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2ee16ffb018a4238/Desktop/Plos one/"/>
    </mc:Choice>
  </mc:AlternateContent>
  <xr:revisionPtr revIDLastSave="2" documentId="8_{CEDE7043-BD1F-4269-B453-868CFB449227}" xr6:coauthVersionLast="47" xr6:coauthVersionMax="47" xr10:uidLastSave="{32F76099-EAB2-480D-B7DD-31052664CF80}"/>
  <bookViews>
    <workbookView minimized="1" xWindow="3144" yWindow="1716" windowWidth="17280" windowHeight="8880" xr2:uid="{7FAC05C9-812F-44F0-AEB0-5D3978AC869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" uniqueCount="2">
  <si>
    <t>Time</t>
  </si>
  <si>
    <t>Photocur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hotocurren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4348</c:f>
              <c:numCache>
                <c:formatCode>0.00E+00</c:formatCode>
                <c:ptCount val="4347"/>
                <c:pt idx="0">
                  <c:v>0.44283</c:v>
                </c:pt>
                <c:pt idx="1">
                  <c:v>0.44513000000000003</c:v>
                </c:pt>
                <c:pt idx="2">
                  <c:v>0.44742999999999999</c:v>
                </c:pt>
                <c:pt idx="3">
                  <c:v>0.44973000000000002</c:v>
                </c:pt>
                <c:pt idx="4">
                  <c:v>0.45202999999999999</c:v>
                </c:pt>
                <c:pt idx="5">
                  <c:v>0.45433000000000001</c:v>
                </c:pt>
                <c:pt idx="6">
                  <c:v>0.45662999999999998</c:v>
                </c:pt>
                <c:pt idx="7">
                  <c:v>0.45893</c:v>
                </c:pt>
                <c:pt idx="8">
                  <c:v>0.46122999999999997</c:v>
                </c:pt>
                <c:pt idx="9">
                  <c:v>0.46353</c:v>
                </c:pt>
                <c:pt idx="10">
                  <c:v>0.46583000000000002</c:v>
                </c:pt>
                <c:pt idx="11">
                  <c:v>0.46812999999999999</c:v>
                </c:pt>
                <c:pt idx="12">
                  <c:v>0.47043000000000001</c:v>
                </c:pt>
                <c:pt idx="13">
                  <c:v>0.47272999999999998</c:v>
                </c:pt>
                <c:pt idx="14">
                  <c:v>0.47503000000000001</c:v>
                </c:pt>
                <c:pt idx="15">
                  <c:v>0.47732999999999998</c:v>
                </c:pt>
                <c:pt idx="16">
                  <c:v>0.47963</c:v>
                </c:pt>
                <c:pt idx="17">
                  <c:v>0.48193000000000003</c:v>
                </c:pt>
                <c:pt idx="18">
                  <c:v>0.48422999999999999</c:v>
                </c:pt>
                <c:pt idx="19">
                  <c:v>0.48653000000000002</c:v>
                </c:pt>
                <c:pt idx="20">
                  <c:v>0.48882999999999999</c:v>
                </c:pt>
                <c:pt idx="21">
                  <c:v>0.49113000000000001</c:v>
                </c:pt>
                <c:pt idx="22">
                  <c:v>0.49342999999999998</c:v>
                </c:pt>
                <c:pt idx="23">
                  <c:v>0.49573</c:v>
                </c:pt>
                <c:pt idx="24">
                  <c:v>0.49802999999999997</c:v>
                </c:pt>
                <c:pt idx="25">
                  <c:v>0.50033000000000005</c:v>
                </c:pt>
                <c:pt idx="26">
                  <c:v>0.50263000000000002</c:v>
                </c:pt>
                <c:pt idx="27">
                  <c:v>0.50492999999999999</c:v>
                </c:pt>
                <c:pt idx="28">
                  <c:v>0.50722999999999996</c:v>
                </c:pt>
                <c:pt idx="29">
                  <c:v>0.50953000000000004</c:v>
                </c:pt>
                <c:pt idx="30">
                  <c:v>0.51183000000000001</c:v>
                </c:pt>
                <c:pt idx="31">
                  <c:v>0.51412999999999998</c:v>
                </c:pt>
                <c:pt idx="32">
                  <c:v>0.51642999999999994</c:v>
                </c:pt>
                <c:pt idx="33">
                  <c:v>0.51873000000000002</c:v>
                </c:pt>
                <c:pt idx="34">
                  <c:v>0.52102999999999999</c:v>
                </c:pt>
                <c:pt idx="35">
                  <c:v>0.52332999999999996</c:v>
                </c:pt>
                <c:pt idx="36">
                  <c:v>0.52563000000000004</c:v>
                </c:pt>
                <c:pt idx="37">
                  <c:v>0.52793000000000001</c:v>
                </c:pt>
                <c:pt idx="38">
                  <c:v>0.53022999999999998</c:v>
                </c:pt>
                <c:pt idx="39">
                  <c:v>0.53252999999999995</c:v>
                </c:pt>
                <c:pt idx="40">
                  <c:v>0.53483000000000003</c:v>
                </c:pt>
                <c:pt idx="41">
                  <c:v>0.53713</c:v>
                </c:pt>
                <c:pt idx="42">
                  <c:v>0.53942999999999997</c:v>
                </c:pt>
                <c:pt idx="43">
                  <c:v>0.54173000000000004</c:v>
                </c:pt>
                <c:pt idx="44">
                  <c:v>0.54403000000000001</c:v>
                </c:pt>
                <c:pt idx="45">
                  <c:v>0.54632999999999998</c:v>
                </c:pt>
                <c:pt idx="46">
                  <c:v>0.54862999999999995</c:v>
                </c:pt>
                <c:pt idx="47">
                  <c:v>0.55093000000000003</c:v>
                </c:pt>
                <c:pt idx="48">
                  <c:v>0.55323</c:v>
                </c:pt>
                <c:pt idx="49">
                  <c:v>0.55552999999999997</c:v>
                </c:pt>
                <c:pt idx="50">
                  <c:v>0.55783000000000005</c:v>
                </c:pt>
                <c:pt idx="51">
                  <c:v>0.56013000000000002</c:v>
                </c:pt>
                <c:pt idx="52">
                  <c:v>0.56242999999999999</c:v>
                </c:pt>
                <c:pt idx="53">
                  <c:v>0.56472999999999995</c:v>
                </c:pt>
                <c:pt idx="54">
                  <c:v>0.56703000000000003</c:v>
                </c:pt>
                <c:pt idx="55">
                  <c:v>0.56933</c:v>
                </c:pt>
                <c:pt idx="56">
                  <c:v>0.57162999999999997</c:v>
                </c:pt>
                <c:pt idx="57">
                  <c:v>0.57393000000000005</c:v>
                </c:pt>
                <c:pt idx="58">
                  <c:v>0.57623000000000002</c:v>
                </c:pt>
                <c:pt idx="59">
                  <c:v>0.57852999999999999</c:v>
                </c:pt>
                <c:pt idx="60">
                  <c:v>0.58082999999999996</c:v>
                </c:pt>
                <c:pt idx="61">
                  <c:v>0.58313000000000004</c:v>
                </c:pt>
                <c:pt idx="62">
                  <c:v>0.58543000000000001</c:v>
                </c:pt>
                <c:pt idx="63">
                  <c:v>0.58772999999999997</c:v>
                </c:pt>
                <c:pt idx="64">
                  <c:v>0.59003000000000005</c:v>
                </c:pt>
                <c:pt idx="65">
                  <c:v>0.59233000000000002</c:v>
                </c:pt>
                <c:pt idx="66">
                  <c:v>0.59462999999999999</c:v>
                </c:pt>
                <c:pt idx="67">
                  <c:v>0.59692999999999996</c:v>
                </c:pt>
                <c:pt idx="68">
                  <c:v>0.59923000000000004</c:v>
                </c:pt>
                <c:pt idx="69">
                  <c:v>0.60153000000000001</c:v>
                </c:pt>
                <c:pt idx="70">
                  <c:v>0.60382999999999998</c:v>
                </c:pt>
                <c:pt idx="71">
                  <c:v>0.60612999999999995</c:v>
                </c:pt>
                <c:pt idx="72">
                  <c:v>0.60843000000000003</c:v>
                </c:pt>
                <c:pt idx="73">
                  <c:v>0.61073</c:v>
                </c:pt>
                <c:pt idx="74">
                  <c:v>0.61302999999999996</c:v>
                </c:pt>
                <c:pt idx="75">
                  <c:v>0.61533000000000004</c:v>
                </c:pt>
                <c:pt idx="76">
                  <c:v>0.61763000000000001</c:v>
                </c:pt>
                <c:pt idx="77">
                  <c:v>0.61992999999999998</c:v>
                </c:pt>
                <c:pt idx="78">
                  <c:v>0.62222999999999995</c:v>
                </c:pt>
                <c:pt idx="79">
                  <c:v>0.62453000000000003</c:v>
                </c:pt>
                <c:pt idx="80">
                  <c:v>0.62683</c:v>
                </c:pt>
                <c:pt idx="81">
                  <c:v>0.62912999999999997</c:v>
                </c:pt>
                <c:pt idx="82">
                  <c:v>0.63143000000000005</c:v>
                </c:pt>
                <c:pt idx="83">
                  <c:v>0.63373000000000002</c:v>
                </c:pt>
                <c:pt idx="84">
                  <c:v>0.63602999999999998</c:v>
                </c:pt>
                <c:pt idx="85">
                  <c:v>0.63832999999999995</c:v>
                </c:pt>
                <c:pt idx="86">
                  <c:v>0.64063000000000003</c:v>
                </c:pt>
                <c:pt idx="87">
                  <c:v>0.64293</c:v>
                </c:pt>
                <c:pt idx="88">
                  <c:v>0.64522999999999997</c:v>
                </c:pt>
                <c:pt idx="89">
                  <c:v>0.64753000000000005</c:v>
                </c:pt>
                <c:pt idx="90">
                  <c:v>0.64983000000000002</c:v>
                </c:pt>
                <c:pt idx="91">
                  <c:v>0.65212999999999999</c:v>
                </c:pt>
                <c:pt idx="92">
                  <c:v>0.65442999999999996</c:v>
                </c:pt>
                <c:pt idx="93">
                  <c:v>0.65673000000000004</c:v>
                </c:pt>
                <c:pt idx="94">
                  <c:v>0.65903</c:v>
                </c:pt>
                <c:pt idx="95">
                  <c:v>0.66132999999999997</c:v>
                </c:pt>
                <c:pt idx="96">
                  <c:v>0.66363000000000005</c:v>
                </c:pt>
                <c:pt idx="97">
                  <c:v>0.66593000000000002</c:v>
                </c:pt>
                <c:pt idx="98">
                  <c:v>0.66822999999999999</c:v>
                </c:pt>
                <c:pt idx="99">
                  <c:v>0.67052999999999996</c:v>
                </c:pt>
                <c:pt idx="100">
                  <c:v>0.67283000000000004</c:v>
                </c:pt>
                <c:pt idx="101">
                  <c:v>0.67513000000000001</c:v>
                </c:pt>
                <c:pt idx="102">
                  <c:v>0.67742999999999998</c:v>
                </c:pt>
                <c:pt idx="103">
                  <c:v>0.67972999999999995</c:v>
                </c:pt>
                <c:pt idx="104">
                  <c:v>0.68203000000000003</c:v>
                </c:pt>
                <c:pt idx="105">
                  <c:v>0.68432999999999999</c:v>
                </c:pt>
                <c:pt idx="106">
                  <c:v>0.68662999999999996</c:v>
                </c:pt>
                <c:pt idx="107">
                  <c:v>0.68893000000000004</c:v>
                </c:pt>
                <c:pt idx="108">
                  <c:v>0.69123000000000001</c:v>
                </c:pt>
                <c:pt idx="109">
                  <c:v>0.69352999999999998</c:v>
                </c:pt>
                <c:pt idx="110">
                  <c:v>0.69582999999999995</c:v>
                </c:pt>
                <c:pt idx="111">
                  <c:v>0.69813000000000003</c:v>
                </c:pt>
                <c:pt idx="112">
                  <c:v>0.70043</c:v>
                </c:pt>
                <c:pt idx="113">
                  <c:v>0.70272999999999997</c:v>
                </c:pt>
                <c:pt idx="114">
                  <c:v>0.70503000000000005</c:v>
                </c:pt>
                <c:pt idx="115">
                  <c:v>0.70733000000000001</c:v>
                </c:pt>
                <c:pt idx="116">
                  <c:v>0.70962999999999998</c:v>
                </c:pt>
                <c:pt idx="117">
                  <c:v>0.71192999999999995</c:v>
                </c:pt>
                <c:pt idx="118">
                  <c:v>0.71423000000000003</c:v>
                </c:pt>
                <c:pt idx="119">
                  <c:v>0.71653</c:v>
                </c:pt>
                <c:pt idx="120">
                  <c:v>0.71882999999999997</c:v>
                </c:pt>
                <c:pt idx="121">
                  <c:v>0.72113000000000005</c:v>
                </c:pt>
                <c:pt idx="122">
                  <c:v>0.72343000000000002</c:v>
                </c:pt>
                <c:pt idx="123">
                  <c:v>0.72572999999999999</c:v>
                </c:pt>
                <c:pt idx="124">
                  <c:v>0.72802999999999995</c:v>
                </c:pt>
                <c:pt idx="125">
                  <c:v>0.73033000000000003</c:v>
                </c:pt>
                <c:pt idx="126">
                  <c:v>0.73263</c:v>
                </c:pt>
                <c:pt idx="127">
                  <c:v>0.73492999999999997</c:v>
                </c:pt>
                <c:pt idx="128">
                  <c:v>0.73723000000000005</c:v>
                </c:pt>
                <c:pt idx="129">
                  <c:v>0.73953000000000002</c:v>
                </c:pt>
                <c:pt idx="130">
                  <c:v>0.74182999999999999</c:v>
                </c:pt>
                <c:pt idx="131">
                  <c:v>0.74412999999999996</c:v>
                </c:pt>
                <c:pt idx="132">
                  <c:v>0.74643000000000004</c:v>
                </c:pt>
                <c:pt idx="133">
                  <c:v>0.74873000000000001</c:v>
                </c:pt>
                <c:pt idx="134">
                  <c:v>0.75102999999999998</c:v>
                </c:pt>
                <c:pt idx="135">
                  <c:v>0.75333000000000006</c:v>
                </c:pt>
                <c:pt idx="136">
                  <c:v>0.75563000000000002</c:v>
                </c:pt>
                <c:pt idx="137">
                  <c:v>0.75792999999999999</c:v>
                </c:pt>
                <c:pt idx="138">
                  <c:v>0.76022999999999996</c:v>
                </c:pt>
                <c:pt idx="139">
                  <c:v>0.76253000000000004</c:v>
                </c:pt>
                <c:pt idx="140">
                  <c:v>0.76483000000000001</c:v>
                </c:pt>
                <c:pt idx="141">
                  <c:v>0.76712999999999998</c:v>
                </c:pt>
                <c:pt idx="142">
                  <c:v>0.76942999999999995</c:v>
                </c:pt>
                <c:pt idx="143">
                  <c:v>0.77173000000000003</c:v>
                </c:pt>
                <c:pt idx="144">
                  <c:v>0.77403</c:v>
                </c:pt>
                <c:pt idx="145">
                  <c:v>0.77632999999999996</c:v>
                </c:pt>
                <c:pt idx="146">
                  <c:v>0.77863000000000004</c:v>
                </c:pt>
                <c:pt idx="147">
                  <c:v>0.78093000000000001</c:v>
                </c:pt>
                <c:pt idx="148">
                  <c:v>0.78322999999999998</c:v>
                </c:pt>
                <c:pt idx="149">
                  <c:v>0.78552999999999995</c:v>
                </c:pt>
                <c:pt idx="150">
                  <c:v>0.78783000000000003</c:v>
                </c:pt>
                <c:pt idx="151">
                  <c:v>0.79013</c:v>
                </c:pt>
                <c:pt idx="152">
                  <c:v>0.79242999999999997</c:v>
                </c:pt>
                <c:pt idx="153">
                  <c:v>0.79473000000000005</c:v>
                </c:pt>
                <c:pt idx="154">
                  <c:v>0.79703000000000002</c:v>
                </c:pt>
                <c:pt idx="155">
                  <c:v>0.79932999999999998</c:v>
                </c:pt>
                <c:pt idx="156">
                  <c:v>0.80162999999999995</c:v>
                </c:pt>
                <c:pt idx="157">
                  <c:v>0.80393000000000003</c:v>
                </c:pt>
                <c:pt idx="158">
                  <c:v>0.80623</c:v>
                </c:pt>
                <c:pt idx="159">
                  <c:v>0.80852999999999997</c:v>
                </c:pt>
                <c:pt idx="160">
                  <c:v>0.81083000000000005</c:v>
                </c:pt>
                <c:pt idx="161">
                  <c:v>0.81313000000000002</c:v>
                </c:pt>
                <c:pt idx="162">
                  <c:v>0.81542999999999999</c:v>
                </c:pt>
                <c:pt idx="163">
                  <c:v>0.81772999999999996</c:v>
                </c:pt>
                <c:pt idx="164">
                  <c:v>0.82003000000000004</c:v>
                </c:pt>
                <c:pt idx="165">
                  <c:v>0.82233000000000001</c:v>
                </c:pt>
                <c:pt idx="166">
                  <c:v>0.82462999999999997</c:v>
                </c:pt>
                <c:pt idx="167">
                  <c:v>0.82693000000000005</c:v>
                </c:pt>
                <c:pt idx="168">
                  <c:v>0.82923000000000002</c:v>
                </c:pt>
                <c:pt idx="169">
                  <c:v>0.83152999999999999</c:v>
                </c:pt>
                <c:pt idx="170">
                  <c:v>0.83382999999999996</c:v>
                </c:pt>
                <c:pt idx="171">
                  <c:v>0.83613000000000004</c:v>
                </c:pt>
                <c:pt idx="172">
                  <c:v>0.83843000000000001</c:v>
                </c:pt>
                <c:pt idx="173">
                  <c:v>0.84072999999999998</c:v>
                </c:pt>
                <c:pt idx="174">
                  <c:v>0.84302999999999995</c:v>
                </c:pt>
                <c:pt idx="175">
                  <c:v>0.84533000000000003</c:v>
                </c:pt>
                <c:pt idx="176">
                  <c:v>0.84762999999999999</c:v>
                </c:pt>
                <c:pt idx="177">
                  <c:v>0.84992999999999996</c:v>
                </c:pt>
                <c:pt idx="178">
                  <c:v>0.85223000000000004</c:v>
                </c:pt>
                <c:pt idx="179">
                  <c:v>0.85453000000000001</c:v>
                </c:pt>
                <c:pt idx="180">
                  <c:v>0.85682999999999998</c:v>
                </c:pt>
                <c:pt idx="181">
                  <c:v>0.85912999999999995</c:v>
                </c:pt>
                <c:pt idx="182">
                  <c:v>0.86143000000000003</c:v>
                </c:pt>
                <c:pt idx="183">
                  <c:v>0.86373</c:v>
                </c:pt>
                <c:pt idx="184">
                  <c:v>0.86602999999999997</c:v>
                </c:pt>
                <c:pt idx="185">
                  <c:v>0.86833000000000005</c:v>
                </c:pt>
                <c:pt idx="186">
                  <c:v>0.87063000000000001</c:v>
                </c:pt>
                <c:pt idx="187">
                  <c:v>0.87292999999999998</c:v>
                </c:pt>
                <c:pt idx="188">
                  <c:v>0.87522999999999995</c:v>
                </c:pt>
                <c:pt idx="189">
                  <c:v>0.87753000000000003</c:v>
                </c:pt>
                <c:pt idx="190">
                  <c:v>0.87983</c:v>
                </c:pt>
                <c:pt idx="191">
                  <c:v>0.88212999999999997</c:v>
                </c:pt>
                <c:pt idx="192">
                  <c:v>0.88443000000000005</c:v>
                </c:pt>
                <c:pt idx="193">
                  <c:v>0.88673000000000002</c:v>
                </c:pt>
                <c:pt idx="194">
                  <c:v>0.88902999999999999</c:v>
                </c:pt>
                <c:pt idx="195">
                  <c:v>0.89132999999999996</c:v>
                </c:pt>
                <c:pt idx="196">
                  <c:v>0.89363000000000004</c:v>
                </c:pt>
                <c:pt idx="197">
                  <c:v>0.89593</c:v>
                </c:pt>
                <c:pt idx="198">
                  <c:v>0.89822999999999997</c:v>
                </c:pt>
                <c:pt idx="199">
                  <c:v>0.90053000000000005</c:v>
                </c:pt>
                <c:pt idx="200">
                  <c:v>0.90283000000000002</c:v>
                </c:pt>
                <c:pt idx="201">
                  <c:v>0.90512999999999999</c:v>
                </c:pt>
                <c:pt idx="202">
                  <c:v>0.90742999999999996</c:v>
                </c:pt>
                <c:pt idx="203">
                  <c:v>0.90973000000000004</c:v>
                </c:pt>
                <c:pt idx="204">
                  <c:v>0.91203000000000001</c:v>
                </c:pt>
                <c:pt idx="205">
                  <c:v>0.91432999999999998</c:v>
                </c:pt>
                <c:pt idx="206">
                  <c:v>0.91662999999999994</c:v>
                </c:pt>
                <c:pt idx="207">
                  <c:v>0.91893000000000002</c:v>
                </c:pt>
                <c:pt idx="208">
                  <c:v>0.92122999999999999</c:v>
                </c:pt>
                <c:pt idx="209">
                  <c:v>0.92352999999999996</c:v>
                </c:pt>
                <c:pt idx="210">
                  <c:v>0.92583000000000004</c:v>
                </c:pt>
                <c:pt idx="211">
                  <c:v>0.92813000000000001</c:v>
                </c:pt>
                <c:pt idx="212">
                  <c:v>0.93042999999999998</c:v>
                </c:pt>
                <c:pt idx="213">
                  <c:v>0.93272999999999995</c:v>
                </c:pt>
                <c:pt idx="214">
                  <c:v>0.93503000000000003</c:v>
                </c:pt>
                <c:pt idx="215">
                  <c:v>0.93733</c:v>
                </c:pt>
                <c:pt idx="216">
                  <c:v>0.93962999999999997</c:v>
                </c:pt>
                <c:pt idx="217">
                  <c:v>0.94193000000000005</c:v>
                </c:pt>
                <c:pt idx="218">
                  <c:v>0.94423000000000001</c:v>
                </c:pt>
                <c:pt idx="219">
                  <c:v>0.94652999999999998</c:v>
                </c:pt>
                <c:pt idx="220">
                  <c:v>0.94882999999999995</c:v>
                </c:pt>
                <c:pt idx="221">
                  <c:v>0.95113000000000003</c:v>
                </c:pt>
                <c:pt idx="222">
                  <c:v>0.95343</c:v>
                </c:pt>
                <c:pt idx="223">
                  <c:v>0.95572999999999997</c:v>
                </c:pt>
                <c:pt idx="224">
                  <c:v>0.95803000000000005</c:v>
                </c:pt>
                <c:pt idx="225">
                  <c:v>0.96033000000000002</c:v>
                </c:pt>
                <c:pt idx="226">
                  <c:v>0.96262999999999999</c:v>
                </c:pt>
                <c:pt idx="227">
                  <c:v>0.96492999999999995</c:v>
                </c:pt>
                <c:pt idx="228">
                  <c:v>0.96723000000000003</c:v>
                </c:pt>
                <c:pt idx="229">
                  <c:v>0.96953</c:v>
                </c:pt>
                <c:pt idx="230">
                  <c:v>0.97182999999999997</c:v>
                </c:pt>
                <c:pt idx="231">
                  <c:v>0.97413000000000005</c:v>
                </c:pt>
                <c:pt idx="232">
                  <c:v>0.97643000000000002</c:v>
                </c:pt>
                <c:pt idx="233">
                  <c:v>0.97872999999999999</c:v>
                </c:pt>
                <c:pt idx="234">
                  <c:v>0.98102999999999996</c:v>
                </c:pt>
                <c:pt idx="235">
                  <c:v>0.98333000000000004</c:v>
                </c:pt>
                <c:pt idx="236">
                  <c:v>0.98563000000000001</c:v>
                </c:pt>
                <c:pt idx="237">
                  <c:v>0.98792999999999997</c:v>
                </c:pt>
                <c:pt idx="238">
                  <c:v>0.99023000000000005</c:v>
                </c:pt>
                <c:pt idx="239">
                  <c:v>0.99253000000000002</c:v>
                </c:pt>
                <c:pt idx="240">
                  <c:v>0.99482999999999999</c:v>
                </c:pt>
                <c:pt idx="241">
                  <c:v>0.99712999999999996</c:v>
                </c:pt>
                <c:pt idx="242">
                  <c:v>0.99943000000000004</c:v>
                </c:pt>
                <c:pt idx="243">
                  <c:v>1.00173</c:v>
                </c:pt>
                <c:pt idx="244">
                  <c:v>1.00403</c:v>
                </c:pt>
                <c:pt idx="245">
                  <c:v>1.0063299999999999</c:v>
                </c:pt>
                <c:pt idx="246">
                  <c:v>1.0086299999999999</c:v>
                </c:pt>
                <c:pt idx="247">
                  <c:v>1.0109300000000001</c:v>
                </c:pt>
                <c:pt idx="248">
                  <c:v>1.0132300000000001</c:v>
                </c:pt>
                <c:pt idx="249">
                  <c:v>1.01553</c:v>
                </c:pt>
                <c:pt idx="250">
                  <c:v>1.01783</c:v>
                </c:pt>
                <c:pt idx="251">
                  <c:v>1.02013</c:v>
                </c:pt>
                <c:pt idx="252">
                  <c:v>1.0224299999999999</c:v>
                </c:pt>
                <c:pt idx="253">
                  <c:v>1.0247299999999999</c:v>
                </c:pt>
                <c:pt idx="254">
                  <c:v>1.0270300000000001</c:v>
                </c:pt>
                <c:pt idx="255">
                  <c:v>1.0293300000000001</c:v>
                </c:pt>
                <c:pt idx="256">
                  <c:v>1.03163</c:v>
                </c:pt>
                <c:pt idx="257">
                  <c:v>1.03393</c:v>
                </c:pt>
                <c:pt idx="258">
                  <c:v>1.03623</c:v>
                </c:pt>
                <c:pt idx="259">
                  <c:v>1.03853</c:v>
                </c:pt>
                <c:pt idx="260">
                  <c:v>1.0408299999999999</c:v>
                </c:pt>
                <c:pt idx="261">
                  <c:v>1.0431299999999999</c:v>
                </c:pt>
                <c:pt idx="262">
                  <c:v>1.0454300000000001</c:v>
                </c:pt>
                <c:pt idx="263">
                  <c:v>1.0477300000000001</c:v>
                </c:pt>
                <c:pt idx="264">
                  <c:v>1.05003</c:v>
                </c:pt>
                <c:pt idx="265">
                  <c:v>1.05233</c:v>
                </c:pt>
                <c:pt idx="266">
                  <c:v>1.05463</c:v>
                </c:pt>
                <c:pt idx="267">
                  <c:v>1.0569299999999999</c:v>
                </c:pt>
                <c:pt idx="268">
                  <c:v>1.0592299999999999</c:v>
                </c:pt>
                <c:pt idx="269">
                  <c:v>1.0615300000000001</c:v>
                </c:pt>
                <c:pt idx="270">
                  <c:v>1.0638300000000001</c:v>
                </c:pt>
                <c:pt idx="271">
                  <c:v>1.06613</c:v>
                </c:pt>
                <c:pt idx="272">
                  <c:v>1.06843</c:v>
                </c:pt>
                <c:pt idx="273">
                  <c:v>1.07073</c:v>
                </c:pt>
                <c:pt idx="274">
                  <c:v>1.0730299999999999</c:v>
                </c:pt>
                <c:pt idx="275">
                  <c:v>1.0753299999999999</c:v>
                </c:pt>
                <c:pt idx="276">
                  <c:v>1.0776300000000001</c:v>
                </c:pt>
                <c:pt idx="277">
                  <c:v>1.0799300000000001</c:v>
                </c:pt>
                <c:pt idx="278">
                  <c:v>1.08223</c:v>
                </c:pt>
                <c:pt idx="279">
                  <c:v>1.08453</c:v>
                </c:pt>
                <c:pt idx="280">
                  <c:v>1.08683</c:v>
                </c:pt>
                <c:pt idx="281">
                  <c:v>1.0891299999999999</c:v>
                </c:pt>
                <c:pt idx="282">
                  <c:v>1.0914299999999999</c:v>
                </c:pt>
                <c:pt idx="283">
                  <c:v>1.0937300000000001</c:v>
                </c:pt>
                <c:pt idx="284">
                  <c:v>1.0960300000000001</c:v>
                </c:pt>
                <c:pt idx="285">
                  <c:v>1.09833</c:v>
                </c:pt>
                <c:pt idx="286">
                  <c:v>1.10063</c:v>
                </c:pt>
                <c:pt idx="287">
                  <c:v>1.10293</c:v>
                </c:pt>
                <c:pt idx="288">
                  <c:v>1.1052299999999999</c:v>
                </c:pt>
                <c:pt idx="289">
                  <c:v>1.1075299999999999</c:v>
                </c:pt>
                <c:pt idx="290">
                  <c:v>1.1098300000000001</c:v>
                </c:pt>
                <c:pt idx="291">
                  <c:v>1.1121300000000001</c:v>
                </c:pt>
                <c:pt idx="292">
                  <c:v>1.11443</c:v>
                </c:pt>
                <c:pt idx="293">
                  <c:v>1.11673</c:v>
                </c:pt>
                <c:pt idx="294">
                  <c:v>1.11903</c:v>
                </c:pt>
                <c:pt idx="295">
                  <c:v>1.1213299999999999</c:v>
                </c:pt>
                <c:pt idx="296">
                  <c:v>1.1236299999999999</c:v>
                </c:pt>
                <c:pt idx="297">
                  <c:v>1.1259300000000001</c:v>
                </c:pt>
                <c:pt idx="298">
                  <c:v>1.1282300000000001</c:v>
                </c:pt>
                <c:pt idx="299">
                  <c:v>1.13053</c:v>
                </c:pt>
                <c:pt idx="300">
                  <c:v>1.13283</c:v>
                </c:pt>
                <c:pt idx="301">
                  <c:v>1.13513</c:v>
                </c:pt>
                <c:pt idx="302">
                  <c:v>1.1374299999999999</c:v>
                </c:pt>
                <c:pt idx="303">
                  <c:v>1.1397299999999999</c:v>
                </c:pt>
                <c:pt idx="304">
                  <c:v>1.1420300000000001</c:v>
                </c:pt>
                <c:pt idx="305">
                  <c:v>1.1443300000000001</c:v>
                </c:pt>
                <c:pt idx="306">
                  <c:v>1.14663</c:v>
                </c:pt>
                <c:pt idx="307">
                  <c:v>1.14893</c:v>
                </c:pt>
                <c:pt idx="308">
                  <c:v>1.15123</c:v>
                </c:pt>
                <c:pt idx="309">
                  <c:v>1.1535299999999999</c:v>
                </c:pt>
                <c:pt idx="310">
                  <c:v>1.1558299999999999</c:v>
                </c:pt>
                <c:pt idx="311">
                  <c:v>1.1581300000000001</c:v>
                </c:pt>
                <c:pt idx="312">
                  <c:v>1.1604300000000001</c:v>
                </c:pt>
                <c:pt idx="313">
                  <c:v>1.16273</c:v>
                </c:pt>
                <c:pt idx="314">
                  <c:v>1.16503</c:v>
                </c:pt>
                <c:pt idx="315">
                  <c:v>1.16733</c:v>
                </c:pt>
                <c:pt idx="316">
                  <c:v>1.1696299999999999</c:v>
                </c:pt>
                <c:pt idx="317">
                  <c:v>1.1719299999999999</c:v>
                </c:pt>
                <c:pt idx="318">
                  <c:v>1.1742300000000001</c:v>
                </c:pt>
                <c:pt idx="319">
                  <c:v>1.1765300000000001</c:v>
                </c:pt>
                <c:pt idx="320">
                  <c:v>1.17883</c:v>
                </c:pt>
                <c:pt idx="321">
                  <c:v>1.18113</c:v>
                </c:pt>
                <c:pt idx="322">
                  <c:v>1.18343</c:v>
                </c:pt>
                <c:pt idx="323">
                  <c:v>1.18573</c:v>
                </c:pt>
                <c:pt idx="324">
                  <c:v>1.1880299999999999</c:v>
                </c:pt>
                <c:pt idx="325">
                  <c:v>1.1903300000000001</c:v>
                </c:pt>
                <c:pt idx="326">
                  <c:v>1.1926300000000001</c:v>
                </c:pt>
                <c:pt idx="327">
                  <c:v>1.19493</c:v>
                </c:pt>
                <c:pt idx="328">
                  <c:v>1.19723</c:v>
                </c:pt>
                <c:pt idx="329">
                  <c:v>1.19953</c:v>
                </c:pt>
                <c:pt idx="330">
                  <c:v>1.20183</c:v>
                </c:pt>
                <c:pt idx="331">
                  <c:v>1.2041299999999999</c:v>
                </c:pt>
                <c:pt idx="332">
                  <c:v>1.2064299999999999</c:v>
                </c:pt>
                <c:pt idx="333">
                  <c:v>1.2087300000000001</c:v>
                </c:pt>
                <c:pt idx="334">
                  <c:v>1.2110300000000001</c:v>
                </c:pt>
                <c:pt idx="335">
                  <c:v>1.21333</c:v>
                </c:pt>
                <c:pt idx="336">
                  <c:v>1.21563</c:v>
                </c:pt>
                <c:pt idx="337">
                  <c:v>1.21793</c:v>
                </c:pt>
                <c:pt idx="338">
                  <c:v>1.2202299999999999</c:v>
                </c:pt>
                <c:pt idx="339">
                  <c:v>1.2225299999999999</c:v>
                </c:pt>
                <c:pt idx="340">
                  <c:v>1.2248300000000001</c:v>
                </c:pt>
                <c:pt idx="341">
                  <c:v>1.2271300000000001</c:v>
                </c:pt>
                <c:pt idx="342">
                  <c:v>1.22943</c:v>
                </c:pt>
                <c:pt idx="343">
                  <c:v>1.23173</c:v>
                </c:pt>
                <c:pt idx="344">
                  <c:v>1.23403</c:v>
                </c:pt>
                <c:pt idx="345">
                  <c:v>1.2363299999999999</c:v>
                </c:pt>
                <c:pt idx="346">
                  <c:v>1.2386299999999999</c:v>
                </c:pt>
                <c:pt idx="347">
                  <c:v>1.2409300000000001</c:v>
                </c:pt>
                <c:pt idx="348">
                  <c:v>1.2432300000000001</c:v>
                </c:pt>
                <c:pt idx="349">
                  <c:v>1.24553</c:v>
                </c:pt>
                <c:pt idx="350">
                  <c:v>1.24783</c:v>
                </c:pt>
                <c:pt idx="351">
                  <c:v>1.25013</c:v>
                </c:pt>
                <c:pt idx="352">
                  <c:v>1.2524299999999999</c:v>
                </c:pt>
                <c:pt idx="353">
                  <c:v>1.2547299999999999</c:v>
                </c:pt>
                <c:pt idx="354">
                  <c:v>1.2570300000000001</c:v>
                </c:pt>
                <c:pt idx="355">
                  <c:v>1.2593300000000001</c:v>
                </c:pt>
                <c:pt idx="356">
                  <c:v>1.26163</c:v>
                </c:pt>
                <c:pt idx="357">
                  <c:v>1.26393</c:v>
                </c:pt>
                <c:pt idx="358">
                  <c:v>1.26623</c:v>
                </c:pt>
                <c:pt idx="359">
                  <c:v>1.2685299999999999</c:v>
                </c:pt>
                <c:pt idx="360">
                  <c:v>1.2708299999999999</c:v>
                </c:pt>
                <c:pt idx="361">
                  <c:v>1.2731300000000001</c:v>
                </c:pt>
                <c:pt idx="362">
                  <c:v>1.2754300000000001</c:v>
                </c:pt>
                <c:pt idx="363">
                  <c:v>1.27773</c:v>
                </c:pt>
                <c:pt idx="364">
                  <c:v>1.28003</c:v>
                </c:pt>
                <c:pt idx="365">
                  <c:v>1.28233</c:v>
                </c:pt>
                <c:pt idx="366">
                  <c:v>1.2846299999999999</c:v>
                </c:pt>
                <c:pt idx="367">
                  <c:v>1.2869299999999999</c:v>
                </c:pt>
                <c:pt idx="368">
                  <c:v>1.2892300000000001</c:v>
                </c:pt>
                <c:pt idx="369">
                  <c:v>1.2915300000000001</c:v>
                </c:pt>
                <c:pt idx="370">
                  <c:v>1.29383</c:v>
                </c:pt>
                <c:pt idx="371">
                  <c:v>1.29613</c:v>
                </c:pt>
                <c:pt idx="372">
                  <c:v>1.29843</c:v>
                </c:pt>
                <c:pt idx="373">
                  <c:v>1.3007299999999999</c:v>
                </c:pt>
                <c:pt idx="374">
                  <c:v>1.3030299999999999</c:v>
                </c:pt>
                <c:pt idx="375">
                  <c:v>1.3053300000000001</c:v>
                </c:pt>
                <c:pt idx="376">
                  <c:v>1.3076300000000001</c:v>
                </c:pt>
                <c:pt idx="377">
                  <c:v>1.30993</c:v>
                </c:pt>
                <c:pt idx="378">
                  <c:v>1.31223</c:v>
                </c:pt>
                <c:pt idx="379">
                  <c:v>1.31453</c:v>
                </c:pt>
                <c:pt idx="380">
                  <c:v>1.3168299999999999</c:v>
                </c:pt>
                <c:pt idx="381">
                  <c:v>1.3191299999999999</c:v>
                </c:pt>
                <c:pt idx="382">
                  <c:v>1.3214300000000001</c:v>
                </c:pt>
                <c:pt idx="383">
                  <c:v>1.3237300000000001</c:v>
                </c:pt>
                <c:pt idx="384">
                  <c:v>1.32603</c:v>
                </c:pt>
                <c:pt idx="385">
                  <c:v>1.32833</c:v>
                </c:pt>
                <c:pt idx="386">
                  <c:v>1.33063</c:v>
                </c:pt>
                <c:pt idx="387">
                  <c:v>1.3329299999999999</c:v>
                </c:pt>
                <c:pt idx="388">
                  <c:v>1.3352299999999999</c:v>
                </c:pt>
                <c:pt idx="389">
                  <c:v>1.3375300000000001</c:v>
                </c:pt>
                <c:pt idx="390">
                  <c:v>1.3398300000000001</c:v>
                </c:pt>
                <c:pt idx="391">
                  <c:v>1.34213</c:v>
                </c:pt>
                <c:pt idx="392">
                  <c:v>1.34443</c:v>
                </c:pt>
                <c:pt idx="393">
                  <c:v>1.34673</c:v>
                </c:pt>
                <c:pt idx="394">
                  <c:v>1.34903</c:v>
                </c:pt>
                <c:pt idx="395">
                  <c:v>1.3513299999999999</c:v>
                </c:pt>
                <c:pt idx="396">
                  <c:v>1.3536300000000001</c:v>
                </c:pt>
                <c:pt idx="397">
                  <c:v>1.3559300000000001</c:v>
                </c:pt>
                <c:pt idx="398">
                  <c:v>1.35823</c:v>
                </c:pt>
                <c:pt idx="399">
                  <c:v>1.36053</c:v>
                </c:pt>
                <c:pt idx="400">
                  <c:v>1.36283</c:v>
                </c:pt>
                <c:pt idx="401">
                  <c:v>1.36513</c:v>
                </c:pt>
                <c:pt idx="402">
                  <c:v>1.3674299999999999</c:v>
                </c:pt>
                <c:pt idx="403">
                  <c:v>1.3697299999999999</c:v>
                </c:pt>
                <c:pt idx="404">
                  <c:v>1.3720300000000001</c:v>
                </c:pt>
                <c:pt idx="405">
                  <c:v>1.3743300000000001</c:v>
                </c:pt>
                <c:pt idx="406">
                  <c:v>1.37663</c:v>
                </c:pt>
                <c:pt idx="407">
                  <c:v>1.37893</c:v>
                </c:pt>
                <c:pt idx="408">
                  <c:v>1.38123</c:v>
                </c:pt>
                <c:pt idx="409">
                  <c:v>1.3835299999999999</c:v>
                </c:pt>
                <c:pt idx="410">
                  <c:v>1.3858299999999999</c:v>
                </c:pt>
                <c:pt idx="411">
                  <c:v>1.3881300000000001</c:v>
                </c:pt>
                <c:pt idx="412">
                  <c:v>1.3904300000000001</c:v>
                </c:pt>
                <c:pt idx="413">
                  <c:v>1.39273</c:v>
                </c:pt>
                <c:pt idx="414">
                  <c:v>1.39503</c:v>
                </c:pt>
                <c:pt idx="415">
                  <c:v>1.39733</c:v>
                </c:pt>
                <c:pt idx="416">
                  <c:v>1.3996299999999999</c:v>
                </c:pt>
                <c:pt idx="417">
                  <c:v>1.4019299999999999</c:v>
                </c:pt>
                <c:pt idx="418">
                  <c:v>1.4042300000000001</c:v>
                </c:pt>
                <c:pt idx="419">
                  <c:v>1.4065300000000001</c:v>
                </c:pt>
                <c:pt idx="420">
                  <c:v>1.40883</c:v>
                </c:pt>
                <c:pt idx="421">
                  <c:v>1.41113</c:v>
                </c:pt>
                <c:pt idx="422">
                  <c:v>1.41343</c:v>
                </c:pt>
                <c:pt idx="423">
                  <c:v>1.4157299999999999</c:v>
                </c:pt>
                <c:pt idx="424">
                  <c:v>1.4180299999999999</c:v>
                </c:pt>
                <c:pt idx="425">
                  <c:v>1.4203300000000001</c:v>
                </c:pt>
                <c:pt idx="426">
                  <c:v>1.4226300000000001</c:v>
                </c:pt>
                <c:pt idx="427">
                  <c:v>1.42493</c:v>
                </c:pt>
                <c:pt idx="428">
                  <c:v>1.42723</c:v>
                </c:pt>
                <c:pt idx="429">
                  <c:v>1.42953</c:v>
                </c:pt>
                <c:pt idx="430">
                  <c:v>1.4318299999999999</c:v>
                </c:pt>
                <c:pt idx="431">
                  <c:v>1.4341299999999999</c:v>
                </c:pt>
                <c:pt idx="432">
                  <c:v>1.4364300000000001</c:v>
                </c:pt>
                <c:pt idx="433">
                  <c:v>1.4387300000000001</c:v>
                </c:pt>
                <c:pt idx="434">
                  <c:v>1.44103</c:v>
                </c:pt>
                <c:pt idx="435">
                  <c:v>1.44333</c:v>
                </c:pt>
                <c:pt idx="436">
                  <c:v>1.44563</c:v>
                </c:pt>
                <c:pt idx="437">
                  <c:v>1.4479299999999999</c:v>
                </c:pt>
                <c:pt idx="438">
                  <c:v>1.4502299999999999</c:v>
                </c:pt>
                <c:pt idx="439">
                  <c:v>1.4525300000000001</c:v>
                </c:pt>
                <c:pt idx="440">
                  <c:v>1.4548300000000001</c:v>
                </c:pt>
                <c:pt idx="441">
                  <c:v>1.45713</c:v>
                </c:pt>
                <c:pt idx="442">
                  <c:v>1.45943</c:v>
                </c:pt>
                <c:pt idx="443">
                  <c:v>1.46173</c:v>
                </c:pt>
                <c:pt idx="444">
                  <c:v>1.4640299999999999</c:v>
                </c:pt>
                <c:pt idx="445">
                  <c:v>1.4663299999999999</c:v>
                </c:pt>
                <c:pt idx="446">
                  <c:v>1.4686300000000001</c:v>
                </c:pt>
                <c:pt idx="447">
                  <c:v>1.4709300000000001</c:v>
                </c:pt>
                <c:pt idx="448">
                  <c:v>1.47323</c:v>
                </c:pt>
                <c:pt idx="449">
                  <c:v>1.47553</c:v>
                </c:pt>
                <c:pt idx="450">
                  <c:v>1.47783</c:v>
                </c:pt>
                <c:pt idx="451">
                  <c:v>1.4801299999999999</c:v>
                </c:pt>
                <c:pt idx="452">
                  <c:v>1.4824299999999999</c:v>
                </c:pt>
                <c:pt idx="453">
                  <c:v>1.4847300000000001</c:v>
                </c:pt>
                <c:pt idx="454">
                  <c:v>1.4870300000000001</c:v>
                </c:pt>
                <c:pt idx="455">
                  <c:v>1.48933</c:v>
                </c:pt>
                <c:pt idx="456">
                  <c:v>1.49163</c:v>
                </c:pt>
                <c:pt idx="457">
                  <c:v>1.49393</c:v>
                </c:pt>
                <c:pt idx="458">
                  <c:v>1.4962299999999999</c:v>
                </c:pt>
                <c:pt idx="459">
                  <c:v>1.4985299999999999</c:v>
                </c:pt>
                <c:pt idx="460">
                  <c:v>1.5008300000000001</c:v>
                </c:pt>
                <c:pt idx="461">
                  <c:v>1.5031300000000001</c:v>
                </c:pt>
                <c:pt idx="462">
                  <c:v>1.50543</c:v>
                </c:pt>
                <c:pt idx="463">
                  <c:v>1.50773</c:v>
                </c:pt>
                <c:pt idx="464">
                  <c:v>1.51003</c:v>
                </c:pt>
                <c:pt idx="465">
                  <c:v>1.51233</c:v>
                </c:pt>
                <c:pt idx="466">
                  <c:v>1.5146299999999999</c:v>
                </c:pt>
                <c:pt idx="467">
                  <c:v>1.5169299999999999</c:v>
                </c:pt>
                <c:pt idx="468">
                  <c:v>1.5192300000000001</c:v>
                </c:pt>
                <c:pt idx="469">
                  <c:v>1.52153</c:v>
                </c:pt>
                <c:pt idx="470">
                  <c:v>1.52383</c:v>
                </c:pt>
                <c:pt idx="471">
                  <c:v>1.52613</c:v>
                </c:pt>
                <c:pt idx="472">
                  <c:v>1.52843</c:v>
                </c:pt>
                <c:pt idx="473">
                  <c:v>1.5307299999999999</c:v>
                </c:pt>
                <c:pt idx="474">
                  <c:v>1.5330299999999999</c:v>
                </c:pt>
                <c:pt idx="475">
                  <c:v>1.5353300000000001</c:v>
                </c:pt>
                <c:pt idx="476">
                  <c:v>1.5376300000000001</c:v>
                </c:pt>
                <c:pt idx="477">
                  <c:v>1.53993</c:v>
                </c:pt>
                <c:pt idx="478">
                  <c:v>1.54223</c:v>
                </c:pt>
                <c:pt idx="479">
                  <c:v>1.54453</c:v>
                </c:pt>
                <c:pt idx="480">
                  <c:v>1.5468299999999999</c:v>
                </c:pt>
                <c:pt idx="481">
                  <c:v>1.5491299999999999</c:v>
                </c:pt>
                <c:pt idx="482">
                  <c:v>1.5514300000000001</c:v>
                </c:pt>
                <c:pt idx="483">
                  <c:v>1.5537300000000001</c:v>
                </c:pt>
                <c:pt idx="484">
                  <c:v>1.55603</c:v>
                </c:pt>
                <c:pt idx="485">
                  <c:v>1.55833</c:v>
                </c:pt>
                <c:pt idx="486">
                  <c:v>1.56063</c:v>
                </c:pt>
                <c:pt idx="487">
                  <c:v>1.5629299999999999</c:v>
                </c:pt>
                <c:pt idx="488">
                  <c:v>1.5652299999999999</c:v>
                </c:pt>
                <c:pt idx="489">
                  <c:v>1.5675300000000001</c:v>
                </c:pt>
                <c:pt idx="490">
                  <c:v>1.5698300000000001</c:v>
                </c:pt>
                <c:pt idx="491">
                  <c:v>1.57213</c:v>
                </c:pt>
                <c:pt idx="492">
                  <c:v>1.57443</c:v>
                </c:pt>
                <c:pt idx="493">
                  <c:v>1.57673</c:v>
                </c:pt>
                <c:pt idx="494">
                  <c:v>1.5790299999999999</c:v>
                </c:pt>
                <c:pt idx="495">
                  <c:v>1.5813299999999999</c:v>
                </c:pt>
                <c:pt idx="496">
                  <c:v>1.5836300000000001</c:v>
                </c:pt>
                <c:pt idx="497">
                  <c:v>1.5859300000000001</c:v>
                </c:pt>
                <c:pt idx="498">
                  <c:v>1.58823</c:v>
                </c:pt>
                <c:pt idx="499">
                  <c:v>1.59053</c:v>
                </c:pt>
                <c:pt idx="500">
                  <c:v>1.59283</c:v>
                </c:pt>
                <c:pt idx="501">
                  <c:v>1.5951299999999999</c:v>
                </c:pt>
                <c:pt idx="502">
                  <c:v>1.5974299999999999</c:v>
                </c:pt>
                <c:pt idx="503">
                  <c:v>1.5997300000000001</c:v>
                </c:pt>
                <c:pt idx="504">
                  <c:v>1.6020300000000001</c:v>
                </c:pt>
                <c:pt idx="505">
                  <c:v>1.60433</c:v>
                </c:pt>
                <c:pt idx="506">
                  <c:v>1.60663</c:v>
                </c:pt>
                <c:pt idx="507">
                  <c:v>1.60893</c:v>
                </c:pt>
                <c:pt idx="508">
                  <c:v>1.6112299999999999</c:v>
                </c:pt>
                <c:pt idx="509">
                  <c:v>1.6135299999999999</c:v>
                </c:pt>
                <c:pt idx="510">
                  <c:v>1.6158300000000001</c:v>
                </c:pt>
                <c:pt idx="511">
                  <c:v>1.6181300000000001</c:v>
                </c:pt>
                <c:pt idx="512">
                  <c:v>1.62043</c:v>
                </c:pt>
                <c:pt idx="513">
                  <c:v>1.62273</c:v>
                </c:pt>
                <c:pt idx="514">
                  <c:v>1.62503</c:v>
                </c:pt>
                <c:pt idx="515">
                  <c:v>1.6273299999999999</c:v>
                </c:pt>
                <c:pt idx="516">
                  <c:v>1.6296299999999999</c:v>
                </c:pt>
                <c:pt idx="517">
                  <c:v>1.6319300000000001</c:v>
                </c:pt>
                <c:pt idx="518">
                  <c:v>1.6342300000000001</c:v>
                </c:pt>
                <c:pt idx="519">
                  <c:v>1.63653</c:v>
                </c:pt>
                <c:pt idx="520">
                  <c:v>1.63883</c:v>
                </c:pt>
                <c:pt idx="521">
                  <c:v>1.64113</c:v>
                </c:pt>
                <c:pt idx="522">
                  <c:v>1.6434299999999999</c:v>
                </c:pt>
                <c:pt idx="523">
                  <c:v>1.6457299999999999</c:v>
                </c:pt>
                <c:pt idx="524">
                  <c:v>1.6480300000000001</c:v>
                </c:pt>
                <c:pt idx="525">
                  <c:v>1.6503300000000001</c:v>
                </c:pt>
                <c:pt idx="526">
                  <c:v>1.65263</c:v>
                </c:pt>
                <c:pt idx="527">
                  <c:v>1.65493</c:v>
                </c:pt>
                <c:pt idx="528">
                  <c:v>1.65723</c:v>
                </c:pt>
                <c:pt idx="529">
                  <c:v>1.6595299999999999</c:v>
                </c:pt>
                <c:pt idx="530">
                  <c:v>1.6618299999999999</c:v>
                </c:pt>
                <c:pt idx="531">
                  <c:v>1.6641300000000001</c:v>
                </c:pt>
                <c:pt idx="532">
                  <c:v>1.6664300000000001</c:v>
                </c:pt>
                <c:pt idx="533">
                  <c:v>1.66873</c:v>
                </c:pt>
                <c:pt idx="534">
                  <c:v>1.67103</c:v>
                </c:pt>
                <c:pt idx="535">
                  <c:v>1.67333</c:v>
                </c:pt>
                <c:pt idx="536">
                  <c:v>1.67563</c:v>
                </c:pt>
                <c:pt idx="537">
                  <c:v>1.6779299999999999</c:v>
                </c:pt>
                <c:pt idx="538">
                  <c:v>1.6802299999999999</c:v>
                </c:pt>
                <c:pt idx="539">
                  <c:v>1.6825300000000001</c:v>
                </c:pt>
                <c:pt idx="540">
                  <c:v>1.68483</c:v>
                </c:pt>
                <c:pt idx="541">
                  <c:v>1.68713</c:v>
                </c:pt>
                <c:pt idx="542">
                  <c:v>1.68943</c:v>
                </c:pt>
                <c:pt idx="543">
                  <c:v>1.69173</c:v>
                </c:pt>
                <c:pt idx="544">
                  <c:v>1.6940299999999999</c:v>
                </c:pt>
                <c:pt idx="545">
                  <c:v>1.6963299999999999</c:v>
                </c:pt>
                <c:pt idx="546">
                  <c:v>1.6986300000000001</c:v>
                </c:pt>
                <c:pt idx="547">
                  <c:v>1.7009300000000001</c:v>
                </c:pt>
                <c:pt idx="548">
                  <c:v>1.70323</c:v>
                </c:pt>
                <c:pt idx="549">
                  <c:v>1.70553</c:v>
                </c:pt>
                <c:pt idx="550">
                  <c:v>1.70783</c:v>
                </c:pt>
                <c:pt idx="551">
                  <c:v>1.7101299999999999</c:v>
                </c:pt>
                <c:pt idx="552">
                  <c:v>1.7124299999999999</c:v>
                </c:pt>
                <c:pt idx="553">
                  <c:v>1.7147300000000001</c:v>
                </c:pt>
                <c:pt idx="554">
                  <c:v>1.7170300000000001</c:v>
                </c:pt>
                <c:pt idx="555">
                  <c:v>1.71933</c:v>
                </c:pt>
                <c:pt idx="556">
                  <c:v>1.72163</c:v>
                </c:pt>
                <c:pt idx="557">
                  <c:v>1.72393</c:v>
                </c:pt>
                <c:pt idx="558">
                  <c:v>1.7262299999999999</c:v>
                </c:pt>
                <c:pt idx="559">
                  <c:v>1.7285299999999999</c:v>
                </c:pt>
                <c:pt idx="560">
                  <c:v>1.7308300000000001</c:v>
                </c:pt>
                <c:pt idx="561">
                  <c:v>1.7331300000000001</c:v>
                </c:pt>
                <c:pt idx="562">
                  <c:v>1.73543</c:v>
                </c:pt>
                <c:pt idx="563">
                  <c:v>1.73773</c:v>
                </c:pt>
                <c:pt idx="564">
                  <c:v>1.74003</c:v>
                </c:pt>
                <c:pt idx="565">
                  <c:v>1.7423299999999999</c:v>
                </c:pt>
                <c:pt idx="566">
                  <c:v>1.7446299999999999</c:v>
                </c:pt>
                <c:pt idx="567">
                  <c:v>1.7469300000000001</c:v>
                </c:pt>
                <c:pt idx="568">
                  <c:v>1.7492300000000001</c:v>
                </c:pt>
                <c:pt idx="569">
                  <c:v>1.75153</c:v>
                </c:pt>
                <c:pt idx="570">
                  <c:v>1.75383</c:v>
                </c:pt>
                <c:pt idx="571">
                  <c:v>1.75613</c:v>
                </c:pt>
                <c:pt idx="572">
                  <c:v>1.7584299999999999</c:v>
                </c:pt>
                <c:pt idx="573">
                  <c:v>1.7607299999999999</c:v>
                </c:pt>
                <c:pt idx="574">
                  <c:v>1.7630300000000001</c:v>
                </c:pt>
                <c:pt idx="575">
                  <c:v>1.7653300000000001</c:v>
                </c:pt>
                <c:pt idx="576">
                  <c:v>1.76763</c:v>
                </c:pt>
                <c:pt idx="577">
                  <c:v>1.76993</c:v>
                </c:pt>
                <c:pt idx="578">
                  <c:v>1.77223</c:v>
                </c:pt>
                <c:pt idx="579">
                  <c:v>1.7745299999999999</c:v>
                </c:pt>
                <c:pt idx="580">
                  <c:v>1.7768299999999999</c:v>
                </c:pt>
                <c:pt idx="581">
                  <c:v>1.7791300000000001</c:v>
                </c:pt>
                <c:pt idx="582">
                  <c:v>1.7814300000000001</c:v>
                </c:pt>
                <c:pt idx="583">
                  <c:v>1.78373</c:v>
                </c:pt>
                <c:pt idx="584">
                  <c:v>1.78603</c:v>
                </c:pt>
                <c:pt idx="585">
                  <c:v>1.78833</c:v>
                </c:pt>
                <c:pt idx="586">
                  <c:v>1.7906299999999999</c:v>
                </c:pt>
                <c:pt idx="587">
                  <c:v>1.7929299999999999</c:v>
                </c:pt>
                <c:pt idx="588">
                  <c:v>1.7952300000000001</c:v>
                </c:pt>
                <c:pt idx="589">
                  <c:v>1.7975300000000001</c:v>
                </c:pt>
                <c:pt idx="590">
                  <c:v>1.79983</c:v>
                </c:pt>
                <c:pt idx="591">
                  <c:v>1.80213</c:v>
                </c:pt>
                <c:pt idx="592">
                  <c:v>1.80443</c:v>
                </c:pt>
                <c:pt idx="593">
                  <c:v>1.8067299999999999</c:v>
                </c:pt>
                <c:pt idx="594">
                  <c:v>1.8090299999999999</c:v>
                </c:pt>
                <c:pt idx="595">
                  <c:v>1.8113300000000001</c:v>
                </c:pt>
                <c:pt idx="596">
                  <c:v>1.8136300000000001</c:v>
                </c:pt>
                <c:pt idx="597">
                  <c:v>1.81593</c:v>
                </c:pt>
                <c:pt idx="598">
                  <c:v>1.81823</c:v>
                </c:pt>
                <c:pt idx="599">
                  <c:v>1.82053</c:v>
                </c:pt>
                <c:pt idx="600">
                  <c:v>1.82283</c:v>
                </c:pt>
                <c:pt idx="601">
                  <c:v>1.8251299999999999</c:v>
                </c:pt>
                <c:pt idx="602">
                  <c:v>1.8274300000000001</c:v>
                </c:pt>
                <c:pt idx="603">
                  <c:v>1.8297300000000001</c:v>
                </c:pt>
                <c:pt idx="604">
                  <c:v>1.83203</c:v>
                </c:pt>
                <c:pt idx="605">
                  <c:v>1.83433</c:v>
                </c:pt>
                <c:pt idx="606">
                  <c:v>1.83663</c:v>
                </c:pt>
                <c:pt idx="607">
                  <c:v>1.83893</c:v>
                </c:pt>
                <c:pt idx="608">
                  <c:v>1.8412299999999999</c:v>
                </c:pt>
                <c:pt idx="609">
                  <c:v>1.8435299999999999</c:v>
                </c:pt>
                <c:pt idx="610">
                  <c:v>1.8458300000000001</c:v>
                </c:pt>
                <c:pt idx="611">
                  <c:v>1.8481300000000001</c:v>
                </c:pt>
                <c:pt idx="612">
                  <c:v>1.85043</c:v>
                </c:pt>
                <c:pt idx="613">
                  <c:v>1.85273</c:v>
                </c:pt>
                <c:pt idx="614">
                  <c:v>1.85503</c:v>
                </c:pt>
                <c:pt idx="615">
                  <c:v>1.8573299999999999</c:v>
                </c:pt>
                <c:pt idx="616">
                  <c:v>1.8596299999999999</c:v>
                </c:pt>
                <c:pt idx="617">
                  <c:v>1.8619300000000001</c:v>
                </c:pt>
                <c:pt idx="618">
                  <c:v>1.8642300000000001</c:v>
                </c:pt>
                <c:pt idx="619">
                  <c:v>1.86653</c:v>
                </c:pt>
                <c:pt idx="620">
                  <c:v>1.86883</c:v>
                </c:pt>
                <c:pt idx="621">
                  <c:v>1.87113</c:v>
                </c:pt>
                <c:pt idx="622">
                  <c:v>1.8734299999999999</c:v>
                </c:pt>
                <c:pt idx="623">
                  <c:v>1.8757299999999999</c:v>
                </c:pt>
                <c:pt idx="624">
                  <c:v>1.8780300000000001</c:v>
                </c:pt>
                <c:pt idx="625">
                  <c:v>1.8803300000000001</c:v>
                </c:pt>
                <c:pt idx="626">
                  <c:v>1.88263</c:v>
                </c:pt>
                <c:pt idx="627">
                  <c:v>1.88493</c:v>
                </c:pt>
                <c:pt idx="628">
                  <c:v>1.88723</c:v>
                </c:pt>
                <c:pt idx="629">
                  <c:v>1.8895299999999999</c:v>
                </c:pt>
                <c:pt idx="630">
                  <c:v>1.8918299999999999</c:v>
                </c:pt>
                <c:pt idx="631">
                  <c:v>1.8941300000000001</c:v>
                </c:pt>
                <c:pt idx="632">
                  <c:v>1.8964300000000001</c:v>
                </c:pt>
                <c:pt idx="633">
                  <c:v>1.89873</c:v>
                </c:pt>
                <c:pt idx="634">
                  <c:v>1.90103</c:v>
                </c:pt>
                <c:pt idx="635">
                  <c:v>1.90333</c:v>
                </c:pt>
                <c:pt idx="636">
                  <c:v>1.9056299999999999</c:v>
                </c:pt>
                <c:pt idx="637">
                  <c:v>1.9079299999999999</c:v>
                </c:pt>
                <c:pt idx="638">
                  <c:v>1.9102300000000001</c:v>
                </c:pt>
                <c:pt idx="639">
                  <c:v>1.9125300000000001</c:v>
                </c:pt>
                <c:pt idx="640">
                  <c:v>1.91483</c:v>
                </c:pt>
                <c:pt idx="641">
                  <c:v>1.91713</c:v>
                </c:pt>
                <c:pt idx="642">
                  <c:v>1.91943</c:v>
                </c:pt>
                <c:pt idx="643">
                  <c:v>1.9217299999999999</c:v>
                </c:pt>
                <c:pt idx="644">
                  <c:v>1.9240299999999999</c:v>
                </c:pt>
                <c:pt idx="645">
                  <c:v>1.9263300000000001</c:v>
                </c:pt>
                <c:pt idx="646">
                  <c:v>1.9286300000000001</c:v>
                </c:pt>
                <c:pt idx="647">
                  <c:v>1.93093</c:v>
                </c:pt>
                <c:pt idx="648">
                  <c:v>1.93323</c:v>
                </c:pt>
                <c:pt idx="649">
                  <c:v>1.93553</c:v>
                </c:pt>
                <c:pt idx="650">
                  <c:v>1.9378299999999999</c:v>
                </c:pt>
                <c:pt idx="651">
                  <c:v>1.9401299999999999</c:v>
                </c:pt>
                <c:pt idx="652">
                  <c:v>1.9424300000000001</c:v>
                </c:pt>
                <c:pt idx="653">
                  <c:v>1.9447300000000001</c:v>
                </c:pt>
                <c:pt idx="654">
                  <c:v>1.94703</c:v>
                </c:pt>
                <c:pt idx="655">
                  <c:v>1.94933</c:v>
                </c:pt>
                <c:pt idx="656">
                  <c:v>1.95163</c:v>
                </c:pt>
                <c:pt idx="657">
                  <c:v>1.9539299999999999</c:v>
                </c:pt>
                <c:pt idx="658">
                  <c:v>1.9562299999999999</c:v>
                </c:pt>
                <c:pt idx="659">
                  <c:v>1.9585300000000001</c:v>
                </c:pt>
                <c:pt idx="660">
                  <c:v>1.9608300000000001</c:v>
                </c:pt>
                <c:pt idx="661">
                  <c:v>1.96313</c:v>
                </c:pt>
                <c:pt idx="662">
                  <c:v>1.96543</c:v>
                </c:pt>
                <c:pt idx="663">
                  <c:v>1.96773</c:v>
                </c:pt>
                <c:pt idx="664">
                  <c:v>1.9700299999999999</c:v>
                </c:pt>
                <c:pt idx="665">
                  <c:v>1.9723299999999999</c:v>
                </c:pt>
                <c:pt idx="666">
                  <c:v>1.9746300000000001</c:v>
                </c:pt>
                <c:pt idx="667">
                  <c:v>1.9769300000000001</c:v>
                </c:pt>
                <c:pt idx="668">
                  <c:v>1.97923</c:v>
                </c:pt>
                <c:pt idx="669">
                  <c:v>1.98153</c:v>
                </c:pt>
                <c:pt idx="670">
                  <c:v>1.98383</c:v>
                </c:pt>
                <c:pt idx="671">
                  <c:v>1.98613</c:v>
                </c:pt>
                <c:pt idx="672">
                  <c:v>1.9884299999999999</c:v>
                </c:pt>
                <c:pt idx="673">
                  <c:v>1.9907300000000001</c:v>
                </c:pt>
                <c:pt idx="674">
                  <c:v>1.9930300000000001</c:v>
                </c:pt>
                <c:pt idx="675">
                  <c:v>1.99533</c:v>
                </c:pt>
                <c:pt idx="676">
                  <c:v>1.99763</c:v>
                </c:pt>
                <c:pt idx="677">
                  <c:v>1.99993</c:v>
                </c:pt>
                <c:pt idx="678">
                  <c:v>2.00223</c:v>
                </c:pt>
                <c:pt idx="679">
                  <c:v>2.0045299999999999</c:v>
                </c:pt>
                <c:pt idx="680">
                  <c:v>2.0068299999999999</c:v>
                </c:pt>
                <c:pt idx="681">
                  <c:v>2.0091299999999999</c:v>
                </c:pt>
                <c:pt idx="682">
                  <c:v>2.0114299999999998</c:v>
                </c:pt>
                <c:pt idx="683">
                  <c:v>2.0137299999999998</c:v>
                </c:pt>
                <c:pt idx="684">
                  <c:v>2.0160300000000002</c:v>
                </c:pt>
                <c:pt idx="685">
                  <c:v>2.0183300000000002</c:v>
                </c:pt>
                <c:pt idx="686">
                  <c:v>2.0206300000000001</c:v>
                </c:pt>
                <c:pt idx="687">
                  <c:v>2.0229300000000001</c:v>
                </c:pt>
                <c:pt idx="688">
                  <c:v>2.0252300000000001</c:v>
                </c:pt>
                <c:pt idx="689">
                  <c:v>2.0275300000000001</c:v>
                </c:pt>
                <c:pt idx="690">
                  <c:v>2.02983</c:v>
                </c:pt>
                <c:pt idx="691">
                  <c:v>2.03213</c:v>
                </c:pt>
                <c:pt idx="692">
                  <c:v>2.03443</c:v>
                </c:pt>
                <c:pt idx="693">
                  <c:v>2.0367299999999999</c:v>
                </c:pt>
                <c:pt idx="694">
                  <c:v>2.0390299999999999</c:v>
                </c:pt>
                <c:pt idx="695">
                  <c:v>2.0413299999999999</c:v>
                </c:pt>
                <c:pt idx="696">
                  <c:v>2.0436299999999998</c:v>
                </c:pt>
                <c:pt idx="697">
                  <c:v>2.0459299999999998</c:v>
                </c:pt>
                <c:pt idx="698">
                  <c:v>2.0482300000000002</c:v>
                </c:pt>
                <c:pt idx="699">
                  <c:v>2.0505300000000002</c:v>
                </c:pt>
                <c:pt idx="700">
                  <c:v>2.0528300000000002</c:v>
                </c:pt>
                <c:pt idx="701">
                  <c:v>2.0551300000000001</c:v>
                </c:pt>
                <c:pt idx="702">
                  <c:v>2.0574300000000001</c:v>
                </c:pt>
                <c:pt idx="703">
                  <c:v>2.0597300000000001</c:v>
                </c:pt>
                <c:pt idx="704">
                  <c:v>2.06203</c:v>
                </c:pt>
                <c:pt idx="705">
                  <c:v>2.06433</c:v>
                </c:pt>
                <c:pt idx="706">
                  <c:v>2.06663</c:v>
                </c:pt>
                <c:pt idx="707">
                  <c:v>2.0689299999999999</c:v>
                </c:pt>
                <c:pt idx="708">
                  <c:v>2.0712299999999999</c:v>
                </c:pt>
                <c:pt idx="709">
                  <c:v>2.0735299999999999</c:v>
                </c:pt>
                <c:pt idx="710">
                  <c:v>2.0758299999999998</c:v>
                </c:pt>
                <c:pt idx="711">
                  <c:v>2.0781299999999998</c:v>
                </c:pt>
                <c:pt idx="712">
                  <c:v>2.0804299999999998</c:v>
                </c:pt>
                <c:pt idx="713">
                  <c:v>2.0827300000000002</c:v>
                </c:pt>
                <c:pt idx="714">
                  <c:v>2.0850300000000002</c:v>
                </c:pt>
                <c:pt idx="715">
                  <c:v>2.0873300000000001</c:v>
                </c:pt>
                <c:pt idx="716">
                  <c:v>2.0896300000000001</c:v>
                </c:pt>
                <c:pt idx="717">
                  <c:v>2.0919300000000001</c:v>
                </c:pt>
                <c:pt idx="718">
                  <c:v>2.09423</c:v>
                </c:pt>
                <c:pt idx="719">
                  <c:v>2.09653</c:v>
                </c:pt>
                <c:pt idx="720">
                  <c:v>2.09883</c:v>
                </c:pt>
                <c:pt idx="721">
                  <c:v>2.1011299999999999</c:v>
                </c:pt>
                <c:pt idx="722">
                  <c:v>2.1034299999999999</c:v>
                </c:pt>
                <c:pt idx="723">
                  <c:v>2.1057299999999999</c:v>
                </c:pt>
                <c:pt idx="724">
                  <c:v>2.1080299999999998</c:v>
                </c:pt>
                <c:pt idx="725">
                  <c:v>2.1103299999999998</c:v>
                </c:pt>
                <c:pt idx="726">
                  <c:v>2.1126299999999998</c:v>
                </c:pt>
                <c:pt idx="727">
                  <c:v>2.1149300000000002</c:v>
                </c:pt>
                <c:pt idx="728">
                  <c:v>2.1172300000000002</c:v>
                </c:pt>
                <c:pt idx="729">
                  <c:v>2.1195300000000001</c:v>
                </c:pt>
                <c:pt idx="730">
                  <c:v>2.1218300000000001</c:v>
                </c:pt>
                <c:pt idx="731">
                  <c:v>2.1241300000000001</c:v>
                </c:pt>
                <c:pt idx="732">
                  <c:v>2.12643</c:v>
                </c:pt>
                <c:pt idx="733">
                  <c:v>2.12873</c:v>
                </c:pt>
                <c:pt idx="734">
                  <c:v>2.13103</c:v>
                </c:pt>
                <c:pt idx="735">
                  <c:v>2.1333299999999999</c:v>
                </c:pt>
                <c:pt idx="736">
                  <c:v>2.1356299999999999</c:v>
                </c:pt>
                <c:pt idx="737">
                  <c:v>2.1379299999999999</c:v>
                </c:pt>
                <c:pt idx="738">
                  <c:v>2.1402299999999999</c:v>
                </c:pt>
                <c:pt idx="739">
                  <c:v>2.1425299999999998</c:v>
                </c:pt>
                <c:pt idx="740">
                  <c:v>2.1448299999999998</c:v>
                </c:pt>
                <c:pt idx="741">
                  <c:v>2.1471300000000002</c:v>
                </c:pt>
                <c:pt idx="742">
                  <c:v>2.1494300000000002</c:v>
                </c:pt>
                <c:pt idx="743">
                  <c:v>2.1517300000000001</c:v>
                </c:pt>
                <c:pt idx="744">
                  <c:v>2.1540300000000001</c:v>
                </c:pt>
                <c:pt idx="745">
                  <c:v>2.1563300000000001</c:v>
                </c:pt>
                <c:pt idx="746">
                  <c:v>2.15863</c:v>
                </c:pt>
                <c:pt idx="747">
                  <c:v>2.16093</c:v>
                </c:pt>
                <c:pt idx="748">
                  <c:v>2.16323</c:v>
                </c:pt>
                <c:pt idx="749">
                  <c:v>2.16553</c:v>
                </c:pt>
                <c:pt idx="750">
                  <c:v>2.1678299999999999</c:v>
                </c:pt>
                <c:pt idx="751">
                  <c:v>2.1701299999999999</c:v>
                </c:pt>
                <c:pt idx="752">
                  <c:v>2.1724299999999999</c:v>
                </c:pt>
                <c:pt idx="753">
                  <c:v>2.1747299999999998</c:v>
                </c:pt>
                <c:pt idx="754">
                  <c:v>2.1770299999999998</c:v>
                </c:pt>
                <c:pt idx="755">
                  <c:v>2.1793300000000002</c:v>
                </c:pt>
                <c:pt idx="756">
                  <c:v>2.1816300000000002</c:v>
                </c:pt>
                <c:pt idx="757">
                  <c:v>2.1839300000000001</c:v>
                </c:pt>
                <c:pt idx="758">
                  <c:v>2.1862300000000001</c:v>
                </c:pt>
                <c:pt idx="759">
                  <c:v>2.1885300000000001</c:v>
                </c:pt>
                <c:pt idx="760">
                  <c:v>2.1908300000000001</c:v>
                </c:pt>
                <c:pt idx="761">
                  <c:v>2.19313</c:v>
                </c:pt>
                <c:pt idx="762">
                  <c:v>2.19543</c:v>
                </c:pt>
                <c:pt idx="763">
                  <c:v>2.19773</c:v>
                </c:pt>
                <c:pt idx="764">
                  <c:v>2.2000299999999999</c:v>
                </c:pt>
                <c:pt idx="765">
                  <c:v>2.2023299999999999</c:v>
                </c:pt>
                <c:pt idx="766">
                  <c:v>2.2046299999999999</c:v>
                </c:pt>
                <c:pt idx="767">
                  <c:v>2.2069299999999998</c:v>
                </c:pt>
                <c:pt idx="768">
                  <c:v>2.2092299999999998</c:v>
                </c:pt>
                <c:pt idx="769">
                  <c:v>2.2115300000000002</c:v>
                </c:pt>
                <c:pt idx="770">
                  <c:v>2.2138300000000002</c:v>
                </c:pt>
                <c:pt idx="771">
                  <c:v>2.2161300000000002</c:v>
                </c:pt>
                <c:pt idx="772">
                  <c:v>2.2184300000000001</c:v>
                </c:pt>
                <c:pt idx="773">
                  <c:v>2.2207300000000001</c:v>
                </c:pt>
                <c:pt idx="774">
                  <c:v>2.2230300000000001</c:v>
                </c:pt>
                <c:pt idx="775">
                  <c:v>2.22533</c:v>
                </c:pt>
                <c:pt idx="776">
                  <c:v>2.22763</c:v>
                </c:pt>
                <c:pt idx="777">
                  <c:v>2.22993</c:v>
                </c:pt>
                <c:pt idx="778">
                  <c:v>2.2322299999999999</c:v>
                </c:pt>
                <c:pt idx="779">
                  <c:v>2.2345299999999999</c:v>
                </c:pt>
                <c:pt idx="780">
                  <c:v>2.2368299999999999</c:v>
                </c:pt>
                <c:pt idx="781">
                  <c:v>2.2391299999999998</c:v>
                </c:pt>
                <c:pt idx="782">
                  <c:v>2.2414299999999998</c:v>
                </c:pt>
                <c:pt idx="783">
                  <c:v>2.2437299999999998</c:v>
                </c:pt>
                <c:pt idx="784">
                  <c:v>2.2460300000000002</c:v>
                </c:pt>
                <c:pt idx="785">
                  <c:v>2.2483300000000002</c:v>
                </c:pt>
                <c:pt idx="786">
                  <c:v>2.2506300000000001</c:v>
                </c:pt>
                <c:pt idx="787">
                  <c:v>2.2529300000000001</c:v>
                </c:pt>
                <c:pt idx="788">
                  <c:v>2.2552300000000001</c:v>
                </c:pt>
                <c:pt idx="789">
                  <c:v>2.25753</c:v>
                </c:pt>
                <c:pt idx="790">
                  <c:v>2.25983</c:v>
                </c:pt>
                <c:pt idx="791">
                  <c:v>2.26213</c:v>
                </c:pt>
                <c:pt idx="792">
                  <c:v>2.2644299999999999</c:v>
                </c:pt>
                <c:pt idx="793">
                  <c:v>2.2667299999999999</c:v>
                </c:pt>
                <c:pt idx="794">
                  <c:v>2.2690299999999999</c:v>
                </c:pt>
                <c:pt idx="795">
                  <c:v>2.2713299999999998</c:v>
                </c:pt>
                <c:pt idx="796">
                  <c:v>2.2736299999999998</c:v>
                </c:pt>
                <c:pt idx="797">
                  <c:v>2.2759299999999998</c:v>
                </c:pt>
                <c:pt idx="798">
                  <c:v>2.2782300000000002</c:v>
                </c:pt>
                <c:pt idx="799">
                  <c:v>2.2805300000000002</c:v>
                </c:pt>
                <c:pt idx="800">
                  <c:v>2.2828300000000001</c:v>
                </c:pt>
                <c:pt idx="801">
                  <c:v>2.2851300000000001</c:v>
                </c:pt>
                <c:pt idx="802">
                  <c:v>2.2874300000000001</c:v>
                </c:pt>
                <c:pt idx="803">
                  <c:v>2.28973</c:v>
                </c:pt>
                <c:pt idx="804">
                  <c:v>2.29203</c:v>
                </c:pt>
                <c:pt idx="805">
                  <c:v>2.29433</c:v>
                </c:pt>
                <c:pt idx="806">
                  <c:v>2.2966299999999999</c:v>
                </c:pt>
                <c:pt idx="807">
                  <c:v>2.2989299999999999</c:v>
                </c:pt>
                <c:pt idx="808">
                  <c:v>2.3012299999999999</c:v>
                </c:pt>
                <c:pt idx="809">
                  <c:v>2.3035299999999999</c:v>
                </c:pt>
                <c:pt idx="810">
                  <c:v>2.3058299999999998</c:v>
                </c:pt>
                <c:pt idx="811">
                  <c:v>2.3081299999999998</c:v>
                </c:pt>
                <c:pt idx="812">
                  <c:v>2.3104300000000002</c:v>
                </c:pt>
                <c:pt idx="813">
                  <c:v>2.3127300000000002</c:v>
                </c:pt>
                <c:pt idx="814">
                  <c:v>2.3150300000000001</c:v>
                </c:pt>
                <c:pt idx="815">
                  <c:v>2.3173300000000001</c:v>
                </c:pt>
                <c:pt idx="816">
                  <c:v>2.3196300000000001</c:v>
                </c:pt>
                <c:pt idx="817">
                  <c:v>2.32193</c:v>
                </c:pt>
                <c:pt idx="818">
                  <c:v>2.32423</c:v>
                </c:pt>
                <c:pt idx="819">
                  <c:v>2.32653</c:v>
                </c:pt>
                <c:pt idx="820">
                  <c:v>2.32883</c:v>
                </c:pt>
                <c:pt idx="821">
                  <c:v>2.3311299999999999</c:v>
                </c:pt>
                <c:pt idx="822">
                  <c:v>2.3334299999999999</c:v>
                </c:pt>
                <c:pt idx="823">
                  <c:v>2.3357299999999999</c:v>
                </c:pt>
                <c:pt idx="824">
                  <c:v>2.3380299999999998</c:v>
                </c:pt>
                <c:pt idx="825">
                  <c:v>2.3403299999999998</c:v>
                </c:pt>
                <c:pt idx="826">
                  <c:v>2.3426300000000002</c:v>
                </c:pt>
                <c:pt idx="827">
                  <c:v>2.3449300000000002</c:v>
                </c:pt>
                <c:pt idx="828">
                  <c:v>2.3472300000000001</c:v>
                </c:pt>
                <c:pt idx="829">
                  <c:v>2.3495300000000001</c:v>
                </c:pt>
                <c:pt idx="830">
                  <c:v>2.3518300000000001</c:v>
                </c:pt>
                <c:pt idx="831">
                  <c:v>2.3541300000000001</c:v>
                </c:pt>
                <c:pt idx="832">
                  <c:v>2.35643</c:v>
                </c:pt>
                <c:pt idx="833">
                  <c:v>2.35873</c:v>
                </c:pt>
                <c:pt idx="834">
                  <c:v>2.36103</c:v>
                </c:pt>
                <c:pt idx="835">
                  <c:v>2.3633299999999999</c:v>
                </c:pt>
                <c:pt idx="836">
                  <c:v>2.3656299999999999</c:v>
                </c:pt>
                <c:pt idx="837">
                  <c:v>2.3679299999999999</c:v>
                </c:pt>
                <c:pt idx="838">
                  <c:v>2.3702299999999998</c:v>
                </c:pt>
                <c:pt idx="839">
                  <c:v>2.3725299999999998</c:v>
                </c:pt>
                <c:pt idx="840">
                  <c:v>2.3748300000000002</c:v>
                </c:pt>
                <c:pt idx="841">
                  <c:v>2.3771300000000002</c:v>
                </c:pt>
                <c:pt idx="842">
                  <c:v>2.3794300000000002</c:v>
                </c:pt>
                <c:pt idx="843">
                  <c:v>2.3817300000000001</c:v>
                </c:pt>
                <c:pt idx="844">
                  <c:v>2.3840300000000001</c:v>
                </c:pt>
                <c:pt idx="845">
                  <c:v>2.3863300000000001</c:v>
                </c:pt>
                <c:pt idx="846">
                  <c:v>2.38863</c:v>
                </c:pt>
                <c:pt idx="847">
                  <c:v>2.39093</c:v>
                </c:pt>
                <c:pt idx="848">
                  <c:v>2.39323</c:v>
                </c:pt>
                <c:pt idx="849">
                  <c:v>2.3955299999999999</c:v>
                </c:pt>
                <c:pt idx="850">
                  <c:v>2.3978299999999999</c:v>
                </c:pt>
                <c:pt idx="851">
                  <c:v>2.4001299999999999</c:v>
                </c:pt>
                <c:pt idx="852">
                  <c:v>2.4024299999999998</c:v>
                </c:pt>
                <c:pt idx="853">
                  <c:v>2.4047299999999998</c:v>
                </c:pt>
                <c:pt idx="854">
                  <c:v>2.4070299999999998</c:v>
                </c:pt>
                <c:pt idx="855">
                  <c:v>2.4093300000000002</c:v>
                </c:pt>
                <c:pt idx="856">
                  <c:v>2.4116300000000002</c:v>
                </c:pt>
                <c:pt idx="857">
                  <c:v>2.4139300000000001</c:v>
                </c:pt>
                <c:pt idx="858">
                  <c:v>2.4162300000000001</c:v>
                </c:pt>
                <c:pt idx="859">
                  <c:v>2.4185300000000001</c:v>
                </c:pt>
                <c:pt idx="860">
                  <c:v>2.42083</c:v>
                </c:pt>
                <c:pt idx="861">
                  <c:v>2.42313</c:v>
                </c:pt>
                <c:pt idx="862">
                  <c:v>2.42543</c:v>
                </c:pt>
                <c:pt idx="863">
                  <c:v>2.4277299999999999</c:v>
                </c:pt>
                <c:pt idx="864">
                  <c:v>2.4300299999999999</c:v>
                </c:pt>
                <c:pt idx="865">
                  <c:v>2.4323299999999999</c:v>
                </c:pt>
                <c:pt idx="866">
                  <c:v>2.4346299999999998</c:v>
                </c:pt>
                <c:pt idx="867">
                  <c:v>2.4369299999999998</c:v>
                </c:pt>
                <c:pt idx="868">
                  <c:v>2.4392299999999998</c:v>
                </c:pt>
                <c:pt idx="869">
                  <c:v>2.4415300000000002</c:v>
                </c:pt>
                <c:pt idx="870">
                  <c:v>2.4438300000000002</c:v>
                </c:pt>
                <c:pt idx="871">
                  <c:v>2.4461300000000001</c:v>
                </c:pt>
                <c:pt idx="872">
                  <c:v>2.4484300000000001</c:v>
                </c:pt>
                <c:pt idx="873">
                  <c:v>2.4507300000000001</c:v>
                </c:pt>
                <c:pt idx="874">
                  <c:v>2.45303</c:v>
                </c:pt>
                <c:pt idx="875">
                  <c:v>2.45533</c:v>
                </c:pt>
                <c:pt idx="876">
                  <c:v>2.45763</c:v>
                </c:pt>
                <c:pt idx="877">
                  <c:v>2.4599299999999999</c:v>
                </c:pt>
                <c:pt idx="878">
                  <c:v>2.4622299999999999</c:v>
                </c:pt>
                <c:pt idx="879">
                  <c:v>2.4645299999999999</c:v>
                </c:pt>
                <c:pt idx="880">
                  <c:v>2.4668299999999999</c:v>
                </c:pt>
                <c:pt idx="881">
                  <c:v>2.4691299999999998</c:v>
                </c:pt>
                <c:pt idx="882">
                  <c:v>2.4714299999999998</c:v>
                </c:pt>
                <c:pt idx="883">
                  <c:v>2.4737300000000002</c:v>
                </c:pt>
                <c:pt idx="884">
                  <c:v>2.4760300000000002</c:v>
                </c:pt>
                <c:pt idx="885">
                  <c:v>2.4783300000000001</c:v>
                </c:pt>
                <c:pt idx="886">
                  <c:v>2.4806300000000001</c:v>
                </c:pt>
                <c:pt idx="887">
                  <c:v>2.4829300000000001</c:v>
                </c:pt>
                <c:pt idx="888">
                  <c:v>2.4852300000000001</c:v>
                </c:pt>
                <c:pt idx="889">
                  <c:v>2.48753</c:v>
                </c:pt>
                <c:pt idx="890">
                  <c:v>2.48983</c:v>
                </c:pt>
                <c:pt idx="891">
                  <c:v>2.49213</c:v>
                </c:pt>
                <c:pt idx="892">
                  <c:v>2.4944299999999999</c:v>
                </c:pt>
                <c:pt idx="893">
                  <c:v>2.4967299999999999</c:v>
                </c:pt>
                <c:pt idx="894">
                  <c:v>2.4990299999999999</c:v>
                </c:pt>
                <c:pt idx="895">
                  <c:v>2.5013299999999998</c:v>
                </c:pt>
                <c:pt idx="896">
                  <c:v>2.5036299999999998</c:v>
                </c:pt>
                <c:pt idx="897">
                  <c:v>2.5059300000000002</c:v>
                </c:pt>
                <c:pt idx="898">
                  <c:v>2.5082300000000002</c:v>
                </c:pt>
                <c:pt idx="899">
                  <c:v>2.5105300000000002</c:v>
                </c:pt>
                <c:pt idx="900">
                  <c:v>2.5128300000000001</c:v>
                </c:pt>
                <c:pt idx="901">
                  <c:v>2.5151300000000001</c:v>
                </c:pt>
                <c:pt idx="902">
                  <c:v>2.5174300000000001</c:v>
                </c:pt>
                <c:pt idx="903">
                  <c:v>2.51973</c:v>
                </c:pt>
                <c:pt idx="904">
                  <c:v>2.52203</c:v>
                </c:pt>
                <c:pt idx="905">
                  <c:v>2.52433</c:v>
                </c:pt>
                <c:pt idx="906">
                  <c:v>2.5266299999999999</c:v>
                </c:pt>
                <c:pt idx="907">
                  <c:v>2.5289299999999999</c:v>
                </c:pt>
                <c:pt idx="908">
                  <c:v>2.5312299999999999</c:v>
                </c:pt>
                <c:pt idx="909">
                  <c:v>2.5335299999999998</c:v>
                </c:pt>
                <c:pt idx="910">
                  <c:v>2.5358299999999998</c:v>
                </c:pt>
                <c:pt idx="911">
                  <c:v>2.5381300000000002</c:v>
                </c:pt>
                <c:pt idx="912">
                  <c:v>2.5404300000000002</c:v>
                </c:pt>
                <c:pt idx="913">
                  <c:v>2.5427300000000002</c:v>
                </c:pt>
                <c:pt idx="914">
                  <c:v>2.5450300000000001</c:v>
                </c:pt>
                <c:pt idx="915">
                  <c:v>2.5473300000000001</c:v>
                </c:pt>
                <c:pt idx="916">
                  <c:v>2.5496300000000001</c:v>
                </c:pt>
                <c:pt idx="917">
                  <c:v>2.55193</c:v>
                </c:pt>
                <c:pt idx="918">
                  <c:v>2.55423</c:v>
                </c:pt>
                <c:pt idx="919">
                  <c:v>2.55653</c:v>
                </c:pt>
                <c:pt idx="920">
                  <c:v>2.5588299999999999</c:v>
                </c:pt>
                <c:pt idx="921">
                  <c:v>2.5611299999999999</c:v>
                </c:pt>
                <c:pt idx="922">
                  <c:v>2.5634299999999999</c:v>
                </c:pt>
                <c:pt idx="923">
                  <c:v>2.5657299999999998</c:v>
                </c:pt>
                <c:pt idx="924">
                  <c:v>2.5680299999999998</c:v>
                </c:pt>
                <c:pt idx="925">
                  <c:v>2.5703299999999998</c:v>
                </c:pt>
                <c:pt idx="926">
                  <c:v>2.5726300000000002</c:v>
                </c:pt>
                <c:pt idx="927">
                  <c:v>2.5749300000000002</c:v>
                </c:pt>
                <c:pt idx="928">
                  <c:v>2.5772300000000001</c:v>
                </c:pt>
                <c:pt idx="929">
                  <c:v>2.5795300000000001</c:v>
                </c:pt>
                <c:pt idx="930">
                  <c:v>2.5818300000000001</c:v>
                </c:pt>
                <c:pt idx="931">
                  <c:v>2.58413</c:v>
                </c:pt>
                <c:pt idx="932">
                  <c:v>2.58643</c:v>
                </c:pt>
                <c:pt idx="933">
                  <c:v>2.58873</c:v>
                </c:pt>
                <c:pt idx="934">
                  <c:v>2.5910299999999999</c:v>
                </c:pt>
                <c:pt idx="935">
                  <c:v>2.5933299999999999</c:v>
                </c:pt>
                <c:pt idx="936">
                  <c:v>2.5956299999999999</c:v>
                </c:pt>
                <c:pt idx="937">
                  <c:v>2.5979299999999999</c:v>
                </c:pt>
                <c:pt idx="938">
                  <c:v>2.6002299999999998</c:v>
                </c:pt>
                <c:pt idx="939">
                  <c:v>2.6025299999999998</c:v>
                </c:pt>
                <c:pt idx="940">
                  <c:v>2.6048300000000002</c:v>
                </c:pt>
                <c:pt idx="941">
                  <c:v>2.6071300000000002</c:v>
                </c:pt>
                <c:pt idx="942">
                  <c:v>2.6094300000000001</c:v>
                </c:pt>
                <c:pt idx="943">
                  <c:v>2.6117300000000001</c:v>
                </c:pt>
                <c:pt idx="944">
                  <c:v>2.6140300000000001</c:v>
                </c:pt>
                <c:pt idx="945">
                  <c:v>2.61633</c:v>
                </c:pt>
                <c:pt idx="946">
                  <c:v>2.61863</c:v>
                </c:pt>
                <c:pt idx="947">
                  <c:v>2.62093</c:v>
                </c:pt>
                <c:pt idx="948">
                  <c:v>2.62323</c:v>
                </c:pt>
                <c:pt idx="949">
                  <c:v>2.6255299999999999</c:v>
                </c:pt>
                <c:pt idx="950">
                  <c:v>2.6278299999999999</c:v>
                </c:pt>
                <c:pt idx="951">
                  <c:v>2.6301299999999999</c:v>
                </c:pt>
                <c:pt idx="952">
                  <c:v>2.6324299999999998</c:v>
                </c:pt>
                <c:pt idx="953">
                  <c:v>2.6347299999999998</c:v>
                </c:pt>
                <c:pt idx="954">
                  <c:v>2.6370300000000002</c:v>
                </c:pt>
                <c:pt idx="955">
                  <c:v>2.6393300000000002</c:v>
                </c:pt>
                <c:pt idx="956">
                  <c:v>2.6416300000000001</c:v>
                </c:pt>
                <c:pt idx="957">
                  <c:v>2.6439300000000001</c:v>
                </c:pt>
                <c:pt idx="958">
                  <c:v>2.6462300000000001</c:v>
                </c:pt>
                <c:pt idx="959">
                  <c:v>2.6485300000000001</c:v>
                </c:pt>
                <c:pt idx="960">
                  <c:v>2.65083</c:v>
                </c:pt>
                <c:pt idx="961">
                  <c:v>2.65313</c:v>
                </c:pt>
                <c:pt idx="962">
                  <c:v>2.65543</c:v>
                </c:pt>
                <c:pt idx="963">
                  <c:v>2.6577299999999999</c:v>
                </c:pt>
                <c:pt idx="964">
                  <c:v>2.6600299999999999</c:v>
                </c:pt>
                <c:pt idx="965">
                  <c:v>2.6623299999999999</c:v>
                </c:pt>
                <c:pt idx="966">
                  <c:v>2.6646299999999998</c:v>
                </c:pt>
                <c:pt idx="967">
                  <c:v>2.6669299999999998</c:v>
                </c:pt>
                <c:pt idx="968">
                  <c:v>2.6692300000000002</c:v>
                </c:pt>
                <c:pt idx="969">
                  <c:v>2.6715300000000002</c:v>
                </c:pt>
                <c:pt idx="970">
                  <c:v>2.6738300000000002</c:v>
                </c:pt>
                <c:pt idx="971">
                  <c:v>2.6761300000000001</c:v>
                </c:pt>
                <c:pt idx="972">
                  <c:v>2.6784300000000001</c:v>
                </c:pt>
                <c:pt idx="973">
                  <c:v>2.6807300000000001</c:v>
                </c:pt>
                <c:pt idx="974">
                  <c:v>2.68303</c:v>
                </c:pt>
                <c:pt idx="975">
                  <c:v>2.68533</c:v>
                </c:pt>
                <c:pt idx="976">
                  <c:v>2.68763</c:v>
                </c:pt>
                <c:pt idx="977">
                  <c:v>2.6899299999999999</c:v>
                </c:pt>
                <c:pt idx="978">
                  <c:v>2.6922299999999999</c:v>
                </c:pt>
                <c:pt idx="979">
                  <c:v>2.6945299999999999</c:v>
                </c:pt>
                <c:pt idx="980">
                  <c:v>2.6968299999999998</c:v>
                </c:pt>
                <c:pt idx="981">
                  <c:v>2.6991299999999998</c:v>
                </c:pt>
                <c:pt idx="982">
                  <c:v>2.7014300000000002</c:v>
                </c:pt>
                <c:pt idx="983">
                  <c:v>2.7037300000000002</c:v>
                </c:pt>
                <c:pt idx="984">
                  <c:v>2.7060300000000002</c:v>
                </c:pt>
                <c:pt idx="985">
                  <c:v>2.7083300000000001</c:v>
                </c:pt>
                <c:pt idx="986">
                  <c:v>2.7106300000000001</c:v>
                </c:pt>
                <c:pt idx="987">
                  <c:v>2.7129300000000001</c:v>
                </c:pt>
                <c:pt idx="988">
                  <c:v>2.71523</c:v>
                </c:pt>
                <c:pt idx="989">
                  <c:v>2.71753</c:v>
                </c:pt>
                <c:pt idx="990">
                  <c:v>2.71983</c:v>
                </c:pt>
                <c:pt idx="991">
                  <c:v>2.7221299999999999</c:v>
                </c:pt>
                <c:pt idx="992">
                  <c:v>2.7244299999999999</c:v>
                </c:pt>
                <c:pt idx="993">
                  <c:v>2.7267299999999999</c:v>
                </c:pt>
                <c:pt idx="994">
                  <c:v>2.7290299999999998</c:v>
                </c:pt>
                <c:pt idx="995">
                  <c:v>2.7313299999999998</c:v>
                </c:pt>
                <c:pt idx="996">
                  <c:v>2.7336299999999998</c:v>
                </c:pt>
                <c:pt idx="997">
                  <c:v>2.7359300000000002</c:v>
                </c:pt>
                <c:pt idx="998">
                  <c:v>2.7382300000000002</c:v>
                </c:pt>
                <c:pt idx="999">
                  <c:v>2.7405300000000001</c:v>
                </c:pt>
                <c:pt idx="1000">
                  <c:v>2.7428300000000001</c:v>
                </c:pt>
                <c:pt idx="1001">
                  <c:v>2.7451300000000001</c:v>
                </c:pt>
                <c:pt idx="1002">
                  <c:v>2.74743</c:v>
                </c:pt>
                <c:pt idx="1003">
                  <c:v>2.74973</c:v>
                </c:pt>
                <c:pt idx="1004">
                  <c:v>2.75203</c:v>
                </c:pt>
                <c:pt idx="1005">
                  <c:v>2.7543299999999999</c:v>
                </c:pt>
                <c:pt idx="1006">
                  <c:v>2.7566299999999999</c:v>
                </c:pt>
                <c:pt idx="1007">
                  <c:v>2.7589299999999999</c:v>
                </c:pt>
                <c:pt idx="1008">
                  <c:v>2.7612299999999999</c:v>
                </c:pt>
                <c:pt idx="1009">
                  <c:v>2.7635299999999998</c:v>
                </c:pt>
                <c:pt idx="1010">
                  <c:v>2.7658299999999998</c:v>
                </c:pt>
                <c:pt idx="1011">
                  <c:v>2.7681300000000002</c:v>
                </c:pt>
                <c:pt idx="1012">
                  <c:v>2.7704300000000002</c:v>
                </c:pt>
                <c:pt idx="1013">
                  <c:v>2.7727300000000001</c:v>
                </c:pt>
                <c:pt idx="1014">
                  <c:v>2.7750300000000001</c:v>
                </c:pt>
                <c:pt idx="1015">
                  <c:v>2.7773300000000001</c:v>
                </c:pt>
                <c:pt idx="1016">
                  <c:v>2.77963</c:v>
                </c:pt>
                <c:pt idx="1017">
                  <c:v>2.78193</c:v>
                </c:pt>
                <c:pt idx="1018">
                  <c:v>2.78423</c:v>
                </c:pt>
                <c:pt idx="1019">
                  <c:v>2.78653</c:v>
                </c:pt>
                <c:pt idx="1020">
                  <c:v>2.7888299999999999</c:v>
                </c:pt>
                <c:pt idx="1021">
                  <c:v>2.7911299999999999</c:v>
                </c:pt>
                <c:pt idx="1022">
                  <c:v>2.7934299999999999</c:v>
                </c:pt>
                <c:pt idx="1023">
                  <c:v>2.7957299999999998</c:v>
                </c:pt>
                <c:pt idx="1024">
                  <c:v>2.7980299999999998</c:v>
                </c:pt>
                <c:pt idx="1025">
                  <c:v>2.8003300000000002</c:v>
                </c:pt>
                <c:pt idx="1026">
                  <c:v>2.8026300000000002</c:v>
                </c:pt>
                <c:pt idx="1027">
                  <c:v>2.8049300000000001</c:v>
                </c:pt>
                <c:pt idx="1028">
                  <c:v>2.8072300000000001</c:v>
                </c:pt>
                <c:pt idx="1029">
                  <c:v>2.8095300000000001</c:v>
                </c:pt>
                <c:pt idx="1030">
                  <c:v>2.8118300000000001</c:v>
                </c:pt>
                <c:pt idx="1031">
                  <c:v>2.81413</c:v>
                </c:pt>
                <c:pt idx="1032">
                  <c:v>2.81643</c:v>
                </c:pt>
                <c:pt idx="1033">
                  <c:v>2.81873</c:v>
                </c:pt>
                <c:pt idx="1034">
                  <c:v>2.8210299999999999</c:v>
                </c:pt>
                <c:pt idx="1035">
                  <c:v>2.8233299999999999</c:v>
                </c:pt>
                <c:pt idx="1036">
                  <c:v>2.8256299999999999</c:v>
                </c:pt>
                <c:pt idx="1037">
                  <c:v>2.8279299999999998</c:v>
                </c:pt>
                <c:pt idx="1038">
                  <c:v>2.8302299999999998</c:v>
                </c:pt>
                <c:pt idx="1039">
                  <c:v>2.8325300000000002</c:v>
                </c:pt>
                <c:pt idx="1040">
                  <c:v>2.8348300000000002</c:v>
                </c:pt>
                <c:pt idx="1041">
                  <c:v>2.8371300000000002</c:v>
                </c:pt>
                <c:pt idx="1042">
                  <c:v>2.8394300000000001</c:v>
                </c:pt>
                <c:pt idx="1043">
                  <c:v>2.8417300000000001</c:v>
                </c:pt>
                <c:pt idx="1044">
                  <c:v>2.8440300000000001</c:v>
                </c:pt>
                <c:pt idx="1045">
                  <c:v>2.84633</c:v>
                </c:pt>
                <c:pt idx="1046">
                  <c:v>2.84863</c:v>
                </c:pt>
                <c:pt idx="1047">
                  <c:v>2.85093</c:v>
                </c:pt>
                <c:pt idx="1048">
                  <c:v>2.8532299999999999</c:v>
                </c:pt>
                <c:pt idx="1049">
                  <c:v>2.8555299999999999</c:v>
                </c:pt>
                <c:pt idx="1050">
                  <c:v>2.8578299999999999</c:v>
                </c:pt>
                <c:pt idx="1051">
                  <c:v>2.8601299999999998</c:v>
                </c:pt>
                <c:pt idx="1052">
                  <c:v>2.8624299999999998</c:v>
                </c:pt>
                <c:pt idx="1053">
                  <c:v>2.8647300000000002</c:v>
                </c:pt>
                <c:pt idx="1054">
                  <c:v>2.8670300000000002</c:v>
                </c:pt>
                <c:pt idx="1055">
                  <c:v>2.8693300000000002</c:v>
                </c:pt>
                <c:pt idx="1056">
                  <c:v>2.8716300000000001</c:v>
                </c:pt>
                <c:pt idx="1057">
                  <c:v>2.8739300000000001</c:v>
                </c:pt>
                <c:pt idx="1058">
                  <c:v>2.8762300000000001</c:v>
                </c:pt>
                <c:pt idx="1059">
                  <c:v>2.87853</c:v>
                </c:pt>
                <c:pt idx="1060">
                  <c:v>2.88083</c:v>
                </c:pt>
                <c:pt idx="1061">
                  <c:v>2.88313</c:v>
                </c:pt>
                <c:pt idx="1062">
                  <c:v>2.8854299999999999</c:v>
                </c:pt>
                <c:pt idx="1063">
                  <c:v>2.8877299999999999</c:v>
                </c:pt>
                <c:pt idx="1064">
                  <c:v>2.8900299999999999</c:v>
                </c:pt>
                <c:pt idx="1065">
                  <c:v>2.8923299999999998</c:v>
                </c:pt>
                <c:pt idx="1066">
                  <c:v>2.8946299999999998</c:v>
                </c:pt>
                <c:pt idx="1067">
                  <c:v>2.8969299999999998</c:v>
                </c:pt>
                <c:pt idx="1068">
                  <c:v>2.8992300000000002</c:v>
                </c:pt>
                <c:pt idx="1069">
                  <c:v>2.9015300000000002</c:v>
                </c:pt>
                <c:pt idx="1070">
                  <c:v>2.9038300000000001</c:v>
                </c:pt>
                <c:pt idx="1071">
                  <c:v>2.9061300000000001</c:v>
                </c:pt>
                <c:pt idx="1072">
                  <c:v>2.9084300000000001</c:v>
                </c:pt>
                <c:pt idx="1073">
                  <c:v>2.91073</c:v>
                </c:pt>
                <c:pt idx="1074">
                  <c:v>2.91303</c:v>
                </c:pt>
                <c:pt idx="1075">
                  <c:v>2.91533</c:v>
                </c:pt>
                <c:pt idx="1076">
                  <c:v>2.9176299999999999</c:v>
                </c:pt>
                <c:pt idx="1077">
                  <c:v>2.9199299999999999</c:v>
                </c:pt>
                <c:pt idx="1078">
                  <c:v>2.9222299999999999</c:v>
                </c:pt>
                <c:pt idx="1079">
                  <c:v>2.9245299999999999</c:v>
                </c:pt>
                <c:pt idx="1080">
                  <c:v>2.9268299999999998</c:v>
                </c:pt>
                <c:pt idx="1081">
                  <c:v>2.9291299999999998</c:v>
                </c:pt>
                <c:pt idx="1082">
                  <c:v>2.9314300000000002</c:v>
                </c:pt>
                <c:pt idx="1083">
                  <c:v>2.9337300000000002</c:v>
                </c:pt>
                <c:pt idx="1084">
                  <c:v>2.9360300000000001</c:v>
                </c:pt>
                <c:pt idx="1085">
                  <c:v>2.9383300000000001</c:v>
                </c:pt>
                <c:pt idx="1086">
                  <c:v>2.9406300000000001</c:v>
                </c:pt>
                <c:pt idx="1087">
                  <c:v>2.94293</c:v>
                </c:pt>
                <c:pt idx="1088">
                  <c:v>2.94523</c:v>
                </c:pt>
                <c:pt idx="1089">
                  <c:v>2.94753</c:v>
                </c:pt>
                <c:pt idx="1090">
                  <c:v>2.94983</c:v>
                </c:pt>
                <c:pt idx="1091">
                  <c:v>2.9521299999999999</c:v>
                </c:pt>
                <c:pt idx="1092">
                  <c:v>2.9544299999999999</c:v>
                </c:pt>
                <c:pt idx="1093">
                  <c:v>2.9567299999999999</c:v>
                </c:pt>
                <c:pt idx="1094">
                  <c:v>2.9590299999999998</c:v>
                </c:pt>
                <c:pt idx="1095">
                  <c:v>2.9613299999999998</c:v>
                </c:pt>
                <c:pt idx="1096">
                  <c:v>2.9636300000000002</c:v>
                </c:pt>
                <c:pt idx="1097">
                  <c:v>2.9659300000000002</c:v>
                </c:pt>
                <c:pt idx="1098">
                  <c:v>2.9682300000000001</c:v>
                </c:pt>
                <c:pt idx="1099">
                  <c:v>2.9705300000000001</c:v>
                </c:pt>
                <c:pt idx="1100">
                  <c:v>2.9728300000000001</c:v>
                </c:pt>
                <c:pt idx="1101">
                  <c:v>2.9751300000000001</c:v>
                </c:pt>
                <c:pt idx="1102">
                  <c:v>2.97743</c:v>
                </c:pt>
                <c:pt idx="1103">
                  <c:v>2.97973</c:v>
                </c:pt>
                <c:pt idx="1104">
                  <c:v>2.98203</c:v>
                </c:pt>
                <c:pt idx="1105">
                  <c:v>2.9843299999999999</c:v>
                </c:pt>
                <c:pt idx="1106">
                  <c:v>2.9866299999999999</c:v>
                </c:pt>
                <c:pt idx="1107">
                  <c:v>2.9889299999999999</c:v>
                </c:pt>
                <c:pt idx="1108">
                  <c:v>2.9912299999999998</c:v>
                </c:pt>
                <c:pt idx="1109">
                  <c:v>2.9935299999999998</c:v>
                </c:pt>
                <c:pt idx="1110">
                  <c:v>2.9958300000000002</c:v>
                </c:pt>
                <c:pt idx="1111">
                  <c:v>2.9981300000000002</c:v>
                </c:pt>
                <c:pt idx="1112">
                  <c:v>3.0004300000000002</c:v>
                </c:pt>
                <c:pt idx="1113">
                  <c:v>3.0027300000000001</c:v>
                </c:pt>
                <c:pt idx="1114">
                  <c:v>3.0050300000000001</c:v>
                </c:pt>
                <c:pt idx="1115">
                  <c:v>3.0073300000000001</c:v>
                </c:pt>
                <c:pt idx="1116">
                  <c:v>3.00963</c:v>
                </c:pt>
                <c:pt idx="1117">
                  <c:v>3.01193</c:v>
                </c:pt>
                <c:pt idx="1118">
                  <c:v>3.01423</c:v>
                </c:pt>
                <c:pt idx="1119">
                  <c:v>3.0165299999999999</c:v>
                </c:pt>
                <c:pt idx="1120">
                  <c:v>3.0188299999999999</c:v>
                </c:pt>
                <c:pt idx="1121">
                  <c:v>3.0211299999999999</c:v>
                </c:pt>
                <c:pt idx="1122">
                  <c:v>3.0234299999999998</c:v>
                </c:pt>
                <c:pt idx="1123">
                  <c:v>3.0257299999999998</c:v>
                </c:pt>
                <c:pt idx="1124">
                  <c:v>3.0280300000000002</c:v>
                </c:pt>
                <c:pt idx="1125">
                  <c:v>3.0303300000000002</c:v>
                </c:pt>
                <c:pt idx="1126">
                  <c:v>3.0326300000000002</c:v>
                </c:pt>
                <c:pt idx="1127">
                  <c:v>3.0349300000000001</c:v>
                </c:pt>
                <c:pt idx="1128">
                  <c:v>3.0372300000000001</c:v>
                </c:pt>
                <c:pt idx="1129">
                  <c:v>3.0395300000000001</c:v>
                </c:pt>
                <c:pt idx="1130">
                  <c:v>3.04183</c:v>
                </c:pt>
                <c:pt idx="1131">
                  <c:v>3.04413</c:v>
                </c:pt>
                <c:pt idx="1132">
                  <c:v>3.04643</c:v>
                </c:pt>
                <c:pt idx="1133">
                  <c:v>3.0487299999999999</c:v>
                </c:pt>
                <c:pt idx="1134">
                  <c:v>3.0510299999999999</c:v>
                </c:pt>
                <c:pt idx="1135">
                  <c:v>3.0533299999999999</c:v>
                </c:pt>
                <c:pt idx="1136">
                  <c:v>3.0556299999999998</c:v>
                </c:pt>
                <c:pt idx="1137">
                  <c:v>3.0579299999999998</c:v>
                </c:pt>
                <c:pt idx="1138">
                  <c:v>3.0602299999999998</c:v>
                </c:pt>
                <c:pt idx="1139">
                  <c:v>3.0625300000000002</c:v>
                </c:pt>
                <c:pt idx="1140">
                  <c:v>3.0648300000000002</c:v>
                </c:pt>
                <c:pt idx="1141">
                  <c:v>3.0671300000000001</c:v>
                </c:pt>
                <c:pt idx="1142">
                  <c:v>3.0694300000000001</c:v>
                </c:pt>
                <c:pt idx="1143">
                  <c:v>3.0717300000000001</c:v>
                </c:pt>
                <c:pt idx="1144">
                  <c:v>3.07403</c:v>
                </c:pt>
                <c:pt idx="1145">
                  <c:v>3.07633</c:v>
                </c:pt>
                <c:pt idx="1146">
                  <c:v>3.07863</c:v>
                </c:pt>
                <c:pt idx="1147">
                  <c:v>3.0809299999999999</c:v>
                </c:pt>
                <c:pt idx="1148">
                  <c:v>3.0832299999999999</c:v>
                </c:pt>
                <c:pt idx="1149">
                  <c:v>3.0855299999999999</c:v>
                </c:pt>
                <c:pt idx="1150">
                  <c:v>3.0878299999999999</c:v>
                </c:pt>
                <c:pt idx="1151">
                  <c:v>3.0901299999999998</c:v>
                </c:pt>
                <c:pt idx="1152">
                  <c:v>3.0924299999999998</c:v>
                </c:pt>
                <c:pt idx="1153">
                  <c:v>3.0947300000000002</c:v>
                </c:pt>
                <c:pt idx="1154">
                  <c:v>3.0970300000000002</c:v>
                </c:pt>
                <c:pt idx="1155">
                  <c:v>3.0993300000000001</c:v>
                </c:pt>
                <c:pt idx="1156">
                  <c:v>3.1016300000000001</c:v>
                </c:pt>
                <c:pt idx="1157">
                  <c:v>3.1039300000000001</c:v>
                </c:pt>
                <c:pt idx="1158">
                  <c:v>3.10623</c:v>
                </c:pt>
                <c:pt idx="1159">
                  <c:v>3.10853</c:v>
                </c:pt>
                <c:pt idx="1160">
                  <c:v>3.11083</c:v>
                </c:pt>
                <c:pt idx="1161">
                  <c:v>3.11313</c:v>
                </c:pt>
                <c:pt idx="1162">
                  <c:v>3.1154299999999999</c:v>
                </c:pt>
                <c:pt idx="1163">
                  <c:v>3.1177299999999999</c:v>
                </c:pt>
                <c:pt idx="1164">
                  <c:v>3.1200299999999999</c:v>
                </c:pt>
                <c:pt idx="1165">
                  <c:v>3.1223299999999998</c:v>
                </c:pt>
                <c:pt idx="1166">
                  <c:v>3.1246299999999998</c:v>
                </c:pt>
                <c:pt idx="1167">
                  <c:v>3.1269300000000002</c:v>
                </c:pt>
                <c:pt idx="1168">
                  <c:v>3.1292300000000002</c:v>
                </c:pt>
                <c:pt idx="1169">
                  <c:v>3.1315300000000001</c:v>
                </c:pt>
                <c:pt idx="1170">
                  <c:v>3.1338300000000001</c:v>
                </c:pt>
                <c:pt idx="1171">
                  <c:v>3.1361300000000001</c:v>
                </c:pt>
                <c:pt idx="1172">
                  <c:v>3.1384300000000001</c:v>
                </c:pt>
                <c:pt idx="1173">
                  <c:v>3.14073</c:v>
                </c:pt>
                <c:pt idx="1174">
                  <c:v>3.14303</c:v>
                </c:pt>
                <c:pt idx="1175">
                  <c:v>3.14533</c:v>
                </c:pt>
                <c:pt idx="1176">
                  <c:v>3.1476299999999999</c:v>
                </c:pt>
                <c:pt idx="1177">
                  <c:v>3.1499299999999999</c:v>
                </c:pt>
                <c:pt idx="1178">
                  <c:v>3.1522299999999999</c:v>
                </c:pt>
                <c:pt idx="1179">
                  <c:v>3.1545299999999998</c:v>
                </c:pt>
                <c:pt idx="1180">
                  <c:v>3.1568299999999998</c:v>
                </c:pt>
                <c:pt idx="1181">
                  <c:v>3.1591300000000002</c:v>
                </c:pt>
                <c:pt idx="1182">
                  <c:v>3.1614300000000002</c:v>
                </c:pt>
                <c:pt idx="1183">
                  <c:v>3.1637300000000002</c:v>
                </c:pt>
                <c:pt idx="1184">
                  <c:v>3.1660300000000001</c:v>
                </c:pt>
                <c:pt idx="1185">
                  <c:v>3.1683300000000001</c:v>
                </c:pt>
                <c:pt idx="1186">
                  <c:v>3.1706300000000001</c:v>
                </c:pt>
                <c:pt idx="1187">
                  <c:v>3.17293</c:v>
                </c:pt>
                <c:pt idx="1188">
                  <c:v>3.17523</c:v>
                </c:pt>
                <c:pt idx="1189">
                  <c:v>3.17753</c:v>
                </c:pt>
                <c:pt idx="1190">
                  <c:v>3.1798299999999999</c:v>
                </c:pt>
                <c:pt idx="1191">
                  <c:v>3.1821299999999999</c:v>
                </c:pt>
                <c:pt idx="1192">
                  <c:v>3.1844299999999999</c:v>
                </c:pt>
                <c:pt idx="1193">
                  <c:v>3.1867299999999998</c:v>
                </c:pt>
                <c:pt idx="1194">
                  <c:v>3.1890299999999998</c:v>
                </c:pt>
                <c:pt idx="1195">
                  <c:v>3.1913299999999998</c:v>
                </c:pt>
                <c:pt idx="1196">
                  <c:v>3.1936300000000002</c:v>
                </c:pt>
                <c:pt idx="1197">
                  <c:v>3.1959300000000002</c:v>
                </c:pt>
                <c:pt idx="1198">
                  <c:v>3.1982300000000001</c:v>
                </c:pt>
                <c:pt idx="1199">
                  <c:v>3.2005300000000001</c:v>
                </c:pt>
                <c:pt idx="1200">
                  <c:v>3.2028300000000001</c:v>
                </c:pt>
                <c:pt idx="1201">
                  <c:v>3.20513</c:v>
                </c:pt>
                <c:pt idx="1202">
                  <c:v>3.20743</c:v>
                </c:pt>
                <c:pt idx="1203">
                  <c:v>3.20973</c:v>
                </c:pt>
                <c:pt idx="1204">
                  <c:v>3.2120299999999999</c:v>
                </c:pt>
                <c:pt idx="1205">
                  <c:v>3.2143299999999999</c:v>
                </c:pt>
                <c:pt idx="1206">
                  <c:v>3.2166299999999999</c:v>
                </c:pt>
                <c:pt idx="1207">
                  <c:v>3.2189299999999998</c:v>
                </c:pt>
                <c:pt idx="1208">
                  <c:v>3.2212299999999998</c:v>
                </c:pt>
                <c:pt idx="1209">
                  <c:v>3.2235299999999998</c:v>
                </c:pt>
                <c:pt idx="1210">
                  <c:v>3.2258300000000002</c:v>
                </c:pt>
                <c:pt idx="1211">
                  <c:v>3.2281300000000002</c:v>
                </c:pt>
                <c:pt idx="1212">
                  <c:v>3.2304300000000001</c:v>
                </c:pt>
                <c:pt idx="1213">
                  <c:v>3.2327300000000001</c:v>
                </c:pt>
                <c:pt idx="1214">
                  <c:v>3.2350300000000001</c:v>
                </c:pt>
                <c:pt idx="1215">
                  <c:v>3.23733</c:v>
                </c:pt>
                <c:pt idx="1216">
                  <c:v>3.23963</c:v>
                </c:pt>
                <c:pt idx="1217">
                  <c:v>3.24193</c:v>
                </c:pt>
                <c:pt idx="1218">
                  <c:v>3.2442299999999999</c:v>
                </c:pt>
                <c:pt idx="1219">
                  <c:v>3.2465299999999999</c:v>
                </c:pt>
                <c:pt idx="1220">
                  <c:v>3.2488299999999999</c:v>
                </c:pt>
                <c:pt idx="1221">
                  <c:v>3.2511299999999999</c:v>
                </c:pt>
                <c:pt idx="1222">
                  <c:v>3.2534299999999998</c:v>
                </c:pt>
                <c:pt idx="1223">
                  <c:v>3.2557299999999998</c:v>
                </c:pt>
                <c:pt idx="1224">
                  <c:v>3.2580300000000002</c:v>
                </c:pt>
                <c:pt idx="1225">
                  <c:v>3.2603300000000002</c:v>
                </c:pt>
                <c:pt idx="1226">
                  <c:v>3.2626300000000001</c:v>
                </c:pt>
                <c:pt idx="1227">
                  <c:v>3.2649300000000001</c:v>
                </c:pt>
                <c:pt idx="1228">
                  <c:v>3.2672300000000001</c:v>
                </c:pt>
                <c:pt idx="1229">
                  <c:v>3.26953</c:v>
                </c:pt>
                <c:pt idx="1230">
                  <c:v>3.27183</c:v>
                </c:pt>
                <c:pt idx="1231">
                  <c:v>3.27413</c:v>
                </c:pt>
                <c:pt idx="1232">
                  <c:v>3.27643</c:v>
                </c:pt>
                <c:pt idx="1233">
                  <c:v>3.2787299999999999</c:v>
                </c:pt>
                <c:pt idx="1234">
                  <c:v>3.2810299999999999</c:v>
                </c:pt>
                <c:pt idx="1235">
                  <c:v>3.2833299999999999</c:v>
                </c:pt>
                <c:pt idx="1236">
                  <c:v>3.2856299999999998</c:v>
                </c:pt>
                <c:pt idx="1237">
                  <c:v>3.2879299999999998</c:v>
                </c:pt>
                <c:pt idx="1238">
                  <c:v>3.2902300000000002</c:v>
                </c:pt>
                <c:pt idx="1239">
                  <c:v>3.2925300000000002</c:v>
                </c:pt>
                <c:pt idx="1240">
                  <c:v>3.2948300000000001</c:v>
                </c:pt>
                <c:pt idx="1241">
                  <c:v>3.2971300000000001</c:v>
                </c:pt>
                <c:pt idx="1242">
                  <c:v>3.2994300000000001</c:v>
                </c:pt>
                <c:pt idx="1243">
                  <c:v>3.3017300000000001</c:v>
                </c:pt>
                <c:pt idx="1244">
                  <c:v>3.30403</c:v>
                </c:pt>
                <c:pt idx="1245">
                  <c:v>3.30633</c:v>
                </c:pt>
                <c:pt idx="1246">
                  <c:v>3.30863</c:v>
                </c:pt>
                <c:pt idx="1247">
                  <c:v>3.3109299999999999</c:v>
                </c:pt>
                <c:pt idx="1248">
                  <c:v>3.3132299999999999</c:v>
                </c:pt>
                <c:pt idx="1249">
                  <c:v>3.3155299999999999</c:v>
                </c:pt>
                <c:pt idx="1250">
                  <c:v>3.3178299999999998</c:v>
                </c:pt>
                <c:pt idx="1251">
                  <c:v>3.3201299999999998</c:v>
                </c:pt>
                <c:pt idx="1252">
                  <c:v>3.3224300000000002</c:v>
                </c:pt>
                <c:pt idx="1253">
                  <c:v>3.3247300000000002</c:v>
                </c:pt>
                <c:pt idx="1254">
                  <c:v>3.3270300000000002</c:v>
                </c:pt>
                <c:pt idx="1255">
                  <c:v>3.3293300000000001</c:v>
                </c:pt>
                <c:pt idx="1256">
                  <c:v>3.3316300000000001</c:v>
                </c:pt>
                <c:pt idx="1257">
                  <c:v>3.3339300000000001</c:v>
                </c:pt>
                <c:pt idx="1258">
                  <c:v>3.33623</c:v>
                </c:pt>
                <c:pt idx="1259">
                  <c:v>3.33853</c:v>
                </c:pt>
                <c:pt idx="1260">
                  <c:v>3.34083</c:v>
                </c:pt>
                <c:pt idx="1261">
                  <c:v>3.3431299999999999</c:v>
                </c:pt>
                <c:pt idx="1262">
                  <c:v>3.3454299999999999</c:v>
                </c:pt>
                <c:pt idx="1263">
                  <c:v>3.3477299999999999</c:v>
                </c:pt>
                <c:pt idx="1264">
                  <c:v>3.3500299999999998</c:v>
                </c:pt>
                <c:pt idx="1265">
                  <c:v>3.3523299999999998</c:v>
                </c:pt>
                <c:pt idx="1266">
                  <c:v>3.3546299999999998</c:v>
                </c:pt>
                <c:pt idx="1267">
                  <c:v>3.3569300000000002</c:v>
                </c:pt>
                <c:pt idx="1268">
                  <c:v>3.3592300000000002</c:v>
                </c:pt>
                <c:pt idx="1269">
                  <c:v>3.3615300000000001</c:v>
                </c:pt>
                <c:pt idx="1270">
                  <c:v>3.3638300000000001</c:v>
                </c:pt>
                <c:pt idx="1271">
                  <c:v>3.3661300000000001</c:v>
                </c:pt>
                <c:pt idx="1272">
                  <c:v>3.36843</c:v>
                </c:pt>
                <c:pt idx="1273">
                  <c:v>3.37073</c:v>
                </c:pt>
                <c:pt idx="1274">
                  <c:v>3.37303</c:v>
                </c:pt>
                <c:pt idx="1275">
                  <c:v>3.3753299999999999</c:v>
                </c:pt>
                <c:pt idx="1276">
                  <c:v>3.3776299999999999</c:v>
                </c:pt>
                <c:pt idx="1277">
                  <c:v>3.3799299999999999</c:v>
                </c:pt>
                <c:pt idx="1278">
                  <c:v>3.3822299999999998</c:v>
                </c:pt>
                <c:pt idx="1279">
                  <c:v>3.3845299999999998</c:v>
                </c:pt>
                <c:pt idx="1280">
                  <c:v>3.3868299999999998</c:v>
                </c:pt>
                <c:pt idx="1281">
                  <c:v>3.3891300000000002</c:v>
                </c:pt>
                <c:pt idx="1282">
                  <c:v>3.3914300000000002</c:v>
                </c:pt>
                <c:pt idx="1283">
                  <c:v>3.3937300000000001</c:v>
                </c:pt>
                <c:pt idx="1284">
                  <c:v>3.3960300000000001</c:v>
                </c:pt>
                <c:pt idx="1285">
                  <c:v>3.3983300000000001</c:v>
                </c:pt>
                <c:pt idx="1286">
                  <c:v>3.40063</c:v>
                </c:pt>
                <c:pt idx="1287">
                  <c:v>3.40293</c:v>
                </c:pt>
                <c:pt idx="1288">
                  <c:v>3.40523</c:v>
                </c:pt>
                <c:pt idx="1289">
                  <c:v>3.4075299999999999</c:v>
                </c:pt>
                <c:pt idx="1290">
                  <c:v>3.4098299999999999</c:v>
                </c:pt>
                <c:pt idx="1291">
                  <c:v>3.4121299999999999</c:v>
                </c:pt>
                <c:pt idx="1292">
                  <c:v>3.4144299999999999</c:v>
                </c:pt>
                <c:pt idx="1293">
                  <c:v>3.4167299999999998</c:v>
                </c:pt>
                <c:pt idx="1294">
                  <c:v>3.4190299999999998</c:v>
                </c:pt>
                <c:pt idx="1295">
                  <c:v>3.4213300000000002</c:v>
                </c:pt>
                <c:pt idx="1296">
                  <c:v>3.4236300000000002</c:v>
                </c:pt>
                <c:pt idx="1297">
                  <c:v>3.4259300000000001</c:v>
                </c:pt>
                <c:pt idx="1298">
                  <c:v>3.4282300000000001</c:v>
                </c:pt>
                <c:pt idx="1299">
                  <c:v>3.4305300000000001</c:v>
                </c:pt>
                <c:pt idx="1300">
                  <c:v>3.43283</c:v>
                </c:pt>
                <c:pt idx="1301">
                  <c:v>3.43513</c:v>
                </c:pt>
                <c:pt idx="1302">
                  <c:v>3.43743</c:v>
                </c:pt>
                <c:pt idx="1303">
                  <c:v>3.43973</c:v>
                </c:pt>
                <c:pt idx="1304">
                  <c:v>3.4420299999999999</c:v>
                </c:pt>
                <c:pt idx="1305">
                  <c:v>3.4443299999999999</c:v>
                </c:pt>
                <c:pt idx="1306">
                  <c:v>3.4466299999999999</c:v>
                </c:pt>
                <c:pt idx="1307">
                  <c:v>3.4489299999999998</c:v>
                </c:pt>
                <c:pt idx="1308">
                  <c:v>3.4512299999999998</c:v>
                </c:pt>
                <c:pt idx="1309">
                  <c:v>3.4535300000000002</c:v>
                </c:pt>
                <c:pt idx="1310">
                  <c:v>3.4558300000000002</c:v>
                </c:pt>
                <c:pt idx="1311">
                  <c:v>3.4581300000000001</c:v>
                </c:pt>
                <c:pt idx="1312">
                  <c:v>3.4604300000000001</c:v>
                </c:pt>
                <c:pt idx="1313">
                  <c:v>3.4627300000000001</c:v>
                </c:pt>
                <c:pt idx="1314">
                  <c:v>3.4650300000000001</c:v>
                </c:pt>
                <c:pt idx="1315">
                  <c:v>3.46733</c:v>
                </c:pt>
                <c:pt idx="1316">
                  <c:v>3.46963</c:v>
                </c:pt>
                <c:pt idx="1317">
                  <c:v>3.47193</c:v>
                </c:pt>
                <c:pt idx="1318">
                  <c:v>3.4742299999999999</c:v>
                </c:pt>
                <c:pt idx="1319">
                  <c:v>3.4765299999999999</c:v>
                </c:pt>
                <c:pt idx="1320">
                  <c:v>3.4788299999999999</c:v>
                </c:pt>
                <c:pt idx="1321">
                  <c:v>3.4811299999999998</c:v>
                </c:pt>
                <c:pt idx="1322">
                  <c:v>3.4834299999999998</c:v>
                </c:pt>
                <c:pt idx="1323">
                  <c:v>3.4857300000000002</c:v>
                </c:pt>
                <c:pt idx="1324">
                  <c:v>3.4880300000000002</c:v>
                </c:pt>
                <c:pt idx="1325">
                  <c:v>3.4903300000000002</c:v>
                </c:pt>
                <c:pt idx="1326">
                  <c:v>3.4926300000000001</c:v>
                </c:pt>
                <c:pt idx="1327">
                  <c:v>3.4949300000000001</c:v>
                </c:pt>
                <c:pt idx="1328">
                  <c:v>3.4972300000000001</c:v>
                </c:pt>
                <c:pt idx="1329">
                  <c:v>3.49953</c:v>
                </c:pt>
                <c:pt idx="1330">
                  <c:v>3.50183</c:v>
                </c:pt>
                <c:pt idx="1331">
                  <c:v>3.50413</c:v>
                </c:pt>
                <c:pt idx="1332">
                  <c:v>3.5064299999999999</c:v>
                </c:pt>
                <c:pt idx="1333">
                  <c:v>3.5087299999999999</c:v>
                </c:pt>
                <c:pt idx="1334">
                  <c:v>3.5110299999999999</c:v>
                </c:pt>
                <c:pt idx="1335">
                  <c:v>3.5133299999999998</c:v>
                </c:pt>
                <c:pt idx="1336">
                  <c:v>3.5156299999999998</c:v>
                </c:pt>
                <c:pt idx="1337">
                  <c:v>3.5179299999999998</c:v>
                </c:pt>
                <c:pt idx="1338">
                  <c:v>3.5202300000000002</c:v>
                </c:pt>
                <c:pt idx="1339">
                  <c:v>3.5225300000000002</c:v>
                </c:pt>
                <c:pt idx="1340">
                  <c:v>3.5248300000000001</c:v>
                </c:pt>
                <c:pt idx="1341">
                  <c:v>3.5271300000000001</c:v>
                </c:pt>
                <c:pt idx="1342">
                  <c:v>3.5294300000000001</c:v>
                </c:pt>
                <c:pt idx="1343">
                  <c:v>3.53173</c:v>
                </c:pt>
                <c:pt idx="1344">
                  <c:v>3.53403</c:v>
                </c:pt>
                <c:pt idx="1345">
                  <c:v>3.53633</c:v>
                </c:pt>
                <c:pt idx="1346">
                  <c:v>3.5386299999999999</c:v>
                </c:pt>
                <c:pt idx="1347">
                  <c:v>3.5409299999999999</c:v>
                </c:pt>
                <c:pt idx="1348">
                  <c:v>3.5432299999999999</c:v>
                </c:pt>
                <c:pt idx="1349">
                  <c:v>3.5455299999999998</c:v>
                </c:pt>
                <c:pt idx="1350">
                  <c:v>3.5478299999999998</c:v>
                </c:pt>
                <c:pt idx="1351">
                  <c:v>3.5501299999999998</c:v>
                </c:pt>
                <c:pt idx="1352">
                  <c:v>3.5524300000000002</c:v>
                </c:pt>
                <c:pt idx="1353">
                  <c:v>3.5547300000000002</c:v>
                </c:pt>
                <c:pt idx="1354">
                  <c:v>3.5570300000000001</c:v>
                </c:pt>
                <c:pt idx="1355">
                  <c:v>3.5593300000000001</c:v>
                </c:pt>
                <c:pt idx="1356">
                  <c:v>3.5616300000000001</c:v>
                </c:pt>
                <c:pt idx="1357">
                  <c:v>3.56393</c:v>
                </c:pt>
                <c:pt idx="1358">
                  <c:v>3.56623</c:v>
                </c:pt>
                <c:pt idx="1359">
                  <c:v>3.56853</c:v>
                </c:pt>
                <c:pt idx="1360">
                  <c:v>3.5708299999999999</c:v>
                </c:pt>
                <c:pt idx="1361">
                  <c:v>3.5731299999999999</c:v>
                </c:pt>
                <c:pt idx="1362">
                  <c:v>3.5754299999999999</c:v>
                </c:pt>
                <c:pt idx="1363">
                  <c:v>3.5777299999999999</c:v>
                </c:pt>
                <c:pt idx="1364">
                  <c:v>3.5800299999999998</c:v>
                </c:pt>
                <c:pt idx="1365">
                  <c:v>3.5823299999999998</c:v>
                </c:pt>
                <c:pt idx="1366">
                  <c:v>3.5846300000000002</c:v>
                </c:pt>
                <c:pt idx="1367">
                  <c:v>3.5869300000000002</c:v>
                </c:pt>
                <c:pt idx="1368">
                  <c:v>3.5892300000000001</c:v>
                </c:pt>
                <c:pt idx="1369">
                  <c:v>3.5915300000000001</c:v>
                </c:pt>
                <c:pt idx="1370">
                  <c:v>3.5938300000000001</c:v>
                </c:pt>
                <c:pt idx="1371">
                  <c:v>3.59613</c:v>
                </c:pt>
                <c:pt idx="1372">
                  <c:v>3.59843</c:v>
                </c:pt>
                <c:pt idx="1373">
                  <c:v>3.60073</c:v>
                </c:pt>
                <c:pt idx="1374">
                  <c:v>3.60303</c:v>
                </c:pt>
                <c:pt idx="1375">
                  <c:v>3.6053299999999999</c:v>
                </c:pt>
                <c:pt idx="1376">
                  <c:v>3.6076299999999999</c:v>
                </c:pt>
                <c:pt idx="1377">
                  <c:v>3.6099299999999999</c:v>
                </c:pt>
                <c:pt idx="1378">
                  <c:v>3.6122299999999998</c:v>
                </c:pt>
                <c:pt idx="1379">
                  <c:v>3.6145299999999998</c:v>
                </c:pt>
                <c:pt idx="1380">
                  <c:v>3.6168300000000002</c:v>
                </c:pt>
                <c:pt idx="1381">
                  <c:v>3.6191300000000002</c:v>
                </c:pt>
                <c:pt idx="1382">
                  <c:v>3.6214300000000001</c:v>
                </c:pt>
                <c:pt idx="1383">
                  <c:v>3.6237300000000001</c:v>
                </c:pt>
                <c:pt idx="1384">
                  <c:v>3.6260300000000001</c:v>
                </c:pt>
                <c:pt idx="1385">
                  <c:v>3.6283300000000001</c:v>
                </c:pt>
                <c:pt idx="1386">
                  <c:v>3.63063</c:v>
                </c:pt>
                <c:pt idx="1387">
                  <c:v>3.63293</c:v>
                </c:pt>
                <c:pt idx="1388">
                  <c:v>3.63523</c:v>
                </c:pt>
                <c:pt idx="1389">
                  <c:v>3.6375299999999999</c:v>
                </c:pt>
                <c:pt idx="1390">
                  <c:v>3.6398299999999999</c:v>
                </c:pt>
                <c:pt idx="1391">
                  <c:v>3.6421299999999999</c:v>
                </c:pt>
                <c:pt idx="1392">
                  <c:v>3.6444299999999998</c:v>
                </c:pt>
                <c:pt idx="1393">
                  <c:v>3.6467299999999998</c:v>
                </c:pt>
                <c:pt idx="1394">
                  <c:v>3.6490300000000002</c:v>
                </c:pt>
                <c:pt idx="1395">
                  <c:v>3.6513300000000002</c:v>
                </c:pt>
                <c:pt idx="1396">
                  <c:v>3.6536300000000002</c:v>
                </c:pt>
                <c:pt idx="1397">
                  <c:v>3.6559300000000001</c:v>
                </c:pt>
                <c:pt idx="1398">
                  <c:v>3.6582300000000001</c:v>
                </c:pt>
                <c:pt idx="1399">
                  <c:v>3.6605300000000001</c:v>
                </c:pt>
                <c:pt idx="1400">
                  <c:v>3.66283</c:v>
                </c:pt>
                <c:pt idx="1401">
                  <c:v>3.66513</c:v>
                </c:pt>
                <c:pt idx="1402">
                  <c:v>3.66743</c:v>
                </c:pt>
                <c:pt idx="1403">
                  <c:v>3.6697299999999999</c:v>
                </c:pt>
                <c:pt idx="1404">
                  <c:v>3.6720299999999999</c:v>
                </c:pt>
                <c:pt idx="1405">
                  <c:v>3.6743299999999999</c:v>
                </c:pt>
                <c:pt idx="1406">
                  <c:v>3.6766299999999998</c:v>
                </c:pt>
                <c:pt idx="1407">
                  <c:v>3.6789299999999998</c:v>
                </c:pt>
                <c:pt idx="1408">
                  <c:v>3.6812299999999998</c:v>
                </c:pt>
                <c:pt idx="1409">
                  <c:v>3.6835300000000002</c:v>
                </c:pt>
                <c:pt idx="1410">
                  <c:v>3.6858300000000002</c:v>
                </c:pt>
                <c:pt idx="1411">
                  <c:v>3.6881300000000001</c:v>
                </c:pt>
                <c:pt idx="1412">
                  <c:v>3.6904300000000001</c:v>
                </c:pt>
                <c:pt idx="1413">
                  <c:v>3.6927300000000001</c:v>
                </c:pt>
                <c:pt idx="1414">
                  <c:v>3.69503</c:v>
                </c:pt>
                <c:pt idx="1415">
                  <c:v>3.69733</c:v>
                </c:pt>
                <c:pt idx="1416">
                  <c:v>3.69963</c:v>
                </c:pt>
                <c:pt idx="1417">
                  <c:v>3.7019299999999999</c:v>
                </c:pt>
                <c:pt idx="1418">
                  <c:v>3.7042299999999999</c:v>
                </c:pt>
                <c:pt idx="1419">
                  <c:v>3.7065299999999999</c:v>
                </c:pt>
                <c:pt idx="1420">
                  <c:v>3.7088299999999998</c:v>
                </c:pt>
                <c:pt idx="1421">
                  <c:v>3.7111299999999998</c:v>
                </c:pt>
                <c:pt idx="1422">
                  <c:v>3.7134299999999998</c:v>
                </c:pt>
                <c:pt idx="1423">
                  <c:v>3.7157300000000002</c:v>
                </c:pt>
                <c:pt idx="1424">
                  <c:v>3.7180300000000002</c:v>
                </c:pt>
                <c:pt idx="1425">
                  <c:v>3.7203300000000001</c:v>
                </c:pt>
                <c:pt idx="1426">
                  <c:v>3.7226300000000001</c:v>
                </c:pt>
                <c:pt idx="1427">
                  <c:v>3.7249300000000001</c:v>
                </c:pt>
                <c:pt idx="1428">
                  <c:v>3.72723</c:v>
                </c:pt>
                <c:pt idx="1429">
                  <c:v>3.72953</c:v>
                </c:pt>
                <c:pt idx="1430">
                  <c:v>3.73183</c:v>
                </c:pt>
                <c:pt idx="1431">
                  <c:v>3.7341299999999999</c:v>
                </c:pt>
                <c:pt idx="1432">
                  <c:v>3.7364299999999999</c:v>
                </c:pt>
                <c:pt idx="1433">
                  <c:v>3.7387299999999999</c:v>
                </c:pt>
                <c:pt idx="1434">
                  <c:v>3.7410299999999999</c:v>
                </c:pt>
                <c:pt idx="1435">
                  <c:v>3.7433299999999998</c:v>
                </c:pt>
                <c:pt idx="1436">
                  <c:v>3.7456299999999998</c:v>
                </c:pt>
                <c:pt idx="1437">
                  <c:v>3.7479300000000002</c:v>
                </c:pt>
                <c:pt idx="1438">
                  <c:v>3.7502300000000002</c:v>
                </c:pt>
                <c:pt idx="1439">
                  <c:v>3.7525300000000001</c:v>
                </c:pt>
                <c:pt idx="1440">
                  <c:v>3.7548300000000001</c:v>
                </c:pt>
                <c:pt idx="1441">
                  <c:v>3.7571300000000001</c:v>
                </c:pt>
                <c:pt idx="1442">
                  <c:v>3.75943</c:v>
                </c:pt>
                <c:pt idx="1443">
                  <c:v>3.76173</c:v>
                </c:pt>
                <c:pt idx="1444">
                  <c:v>3.76403</c:v>
                </c:pt>
                <c:pt idx="1445">
                  <c:v>3.76633</c:v>
                </c:pt>
                <c:pt idx="1446">
                  <c:v>3.7686299999999999</c:v>
                </c:pt>
                <c:pt idx="1447">
                  <c:v>3.7709299999999999</c:v>
                </c:pt>
                <c:pt idx="1448">
                  <c:v>3.7732299999999999</c:v>
                </c:pt>
                <c:pt idx="1449">
                  <c:v>3.7755299999999998</c:v>
                </c:pt>
                <c:pt idx="1450">
                  <c:v>3.7778299999999998</c:v>
                </c:pt>
                <c:pt idx="1451">
                  <c:v>3.7801300000000002</c:v>
                </c:pt>
                <c:pt idx="1452">
                  <c:v>3.7824300000000002</c:v>
                </c:pt>
                <c:pt idx="1453">
                  <c:v>3.7847300000000001</c:v>
                </c:pt>
                <c:pt idx="1454">
                  <c:v>3.7870300000000001</c:v>
                </c:pt>
                <c:pt idx="1455">
                  <c:v>3.7893300000000001</c:v>
                </c:pt>
                <c:pt idx="1456">
                  <c:v>3.7916300000000001</c:v>
                </c:pt>
                <c:pt idx="1457">
                  <c:v>3.79393</c:v>
                </c:pt>
                <c:pt idx="1458">
                  <c:v>3.79623</c:v>
                </c:pt>
                <c:pt idx="1459">
                  <c:v>3.79853</c:v>
                </c:pt>
                <c:pt idx="1460">
                  <c:v>3.8008299999999999</c:v>
                </c:pt>
                <c:pt idx="1461">
                  <c:v>3.8031299999999999</c:v>
                </c:pt>
                <c:pt idx="1462">
                  <c:v>3.8054299999999999</c:v>
                </c:pt>
                <c:pt idx="1463">
                  <c:v>3.8077299999999998</c:v>
                </c:pt>
                <c:pt idx="1464">
                  <c:v>3.8100299999999998</c:v>
                </c:pt>
                <c:pt idx="1465">
                  <c:v>3.8123300000000002</c:v>
                </c:pt>
                <c:pt idx="1466">
                  <c:v>3.8146300000000002</c:v>
                </c:pt>
                <c:pt idx="1467">
                  <c:v>3.8169300000000002</c:v>
                </c:pt>
                <c:pt idx="1468">
                  <c:v>3.8192300000000001</c:v>
                </c:pt>
                <c:pt idx="1469">
                  <c:v>3.8215300000000001</c:v>
                </c:pt>
                <c:pt idx="1470">
                  <c:v>3.8238300000000001</c:v>
                </c:pt>
                <c:pt idx="1471">
                  <c:v>3.82613</c:v>
                </c:pt>
                <c:pt idx="1472">
                  <c:v>3.82843</c:v>
                </c:pt>
                <c:pt idx="1473">
                  <c:v>3.83073</c:v>
                </c:pt>
                <c:pt idx="1474">
                  <c:v>3.8330299999999999</c:v>
                </c:pt>
                <c:pt idx="1475">
                  <c:v>3.8353299999999999</c:v>
                </c:pt>
                <c:pt idx="1476">
                  <c:v>3.8376299999999999</c:v>
                </c:pt>
                <c:pt idx="1477">
                  <c:v>3.8399299999999998</c:v>
                </c:pt>
                <c:pt idx="1478">
                  <c:v>3.8422299999999998</c:v>
                </c:pt>
                <c:pt idx="1479">
                  <c:v>3.8445299999999998</c:v>
                </c:pt>
                <c:pt idx="1480">
                  <c:v>3.8468300000000002</c:v>
                </c:pt>
                <c:pt idx="1481">
                  <c:v>3.8491300000000002</c:v>
                </c:pt>
                <c:pt idx="1482">
                  <c:v>3.8514300000000001</c:v>
                </c:pt>
                <c:pt idx="1483">
                  <c:v>3.8537300000000001</c:v>
                </c:pt>
                <c:pt idx="1484">
                  <c:v>3.8560300000000001</c:v>
                </c:pt>
                <c:pt idx="1485">
                  <c:v>3.85833</c:v>
                </c:pt>
                <c:pt idx="1486">
                  <c:v>3.86063</c:v>
                </c:pt>
                <c:pt idx="1487">
                  <c:v>3.86293</c:v>
                </c:pt>
                <c:pt idx="1488">
                  <c:v>3.8652299999999999</c:v>
                </c:pt>
                <c:pt idx="1489">
                  <c:v>3.8675299999999999</c:v>
                </c:pt>
                <c:pt idx="1490">
                  <c:v>3.8698299999999999</c:v>
                </c:pt>
                <c:pt idx="1491">
                  <c:v>3.8721299999999998</c:v>
                </c:pt>
                <c:pt idx="1492">
                  <c:v>3.8744299999999998</c:v>
                </c:pt>
                <c:pt idx="1493">
                  <c:v>3.8767299999999998</c:v>
                </c:pt>
                <c:pt idx="1494">
                  <c:v>3.8790300000000002</c:v>
                </c:pt>
                <c:pt idx="1495">
                  <c:v>3.8813300000000002</c:v>
                </c:pt>
                <c:pt idx="1496">
                  <c:v>3.8836300000000001</c:v>
                </c:pt>
                <c:pt idx="1497">
                  <c:v>3.8859300000000001</c:v>
                </c:pt>
                <c:pt idx="1498">
                  <c:v>3.8882300000000001</c:v>
                </c:pt>
                <c:pt idx="1499">
                  <c:v>3.89053</c:v>
                </c:pt>
                <c:pt idx="1500">
                  <c:v>3.89283</c:v>
                </c:pt>
                <c:pt idx="1501">
                  <c:v>3.89513</c:v>
                </c:pt>
                <c:pt idx="1502">
                  <c:v>3.8974299999999999</c:v>
                </c:pt>
                <c:pt idx="1503">
                  <c:v>3.8997299999999999</c:v>
                </c:pt>
                <c:pt idx="1504">
                  <c:v>3.9020299999999999</c:v>
                </c:pt>
                <c:pt idx="1505">
                  <c:v>3.9043299999999999</c:v>
                </c:pt>
                <c:pt idx="1506">
                  <c:v>3.9066299999999998</c:v>
                </c:pt>
                <c:pt idx="1507">
                  <c:v>3.9089299999999998</c:v>
                </c:pt>
                <c:pt idx="1508">
                  <c:v>3.9112300000000002</c:v>
                </c:pt>
                <c:pt idx="1509">
                  <c:v>3.9135300000000002</c:v>
                </c:pt>
                <c:pt idx="1510">
                  <c:v>3.9158300000000001</c:v>
                </c:pt>
                <c:pt idx="1511">
                  <c:v>3.9181300000000001</c:v>
                </c:pt>
                <c:pt idx="1512">
                  <c:v>3.9204300000000001</c:v>
                </c:pt>
                <c:pt idx="1513">
                  <c:v>3.9227300000000001</c:v>
                </c:pt>
                <c:pt idx="1514">
                  <c:v>3.92503</c:v>
                </c:pt>
                <c:pt idx="1515">
                  <c:v>3.92733</c:v>
                </c:pt>
                <c:pt idx="1516">
                  <c:v>3.92963</c:v>
                </c:pt>
                <c:pt idx="1517">
                  <c:v>3.9319299999999999</c:v>
                </c:pt>
                <c:pt idx="1518">
                  <c:v>3.9342299999999999</c:v>
                </c:pt>
                <c:pt idx="1519">
                  <c:v>3.9365299999999999</c:v>
                </c:pt>
                <c:pt idx="1520">
                  <c:v>3.9388299999999998</c:v>
                </c:pt>
                <c:pt idx="1521">
                  <c:v>3.9411299999999998</c:v>
                </c:pt>
                <c:pt idx="1522">
                  <c:v>3.9434300000000002</c:v>
                </c:pt>
                <c:pt idx="1523">
                  <c:v>3.9457300000000002</c:v>
                </c:pt>
                <c:pt idx="1524">
                  <c:v>3.9480300000000002</c:v>
                </c:pt>
                <c:pt idx="1525">
                  <c:v>3.9503300000000001</c:v>
                </c:pt>
                <c:pt idx="1526">
                  <c:v>3.9526300000000001</c:v>
                </c:pt>
                <c:pt idx="1527">
                  <c:v>3.9549300000000001</c:v>
                </c:pt>
                <c:pt idx="1528">
                  <c:v>3.95723</c:v>
                </c:pt>
                <c:pt idx="1529">
                  <c:v>3.95953</c:v>
                </c:pt>
                <c:pt idx="1530">
                  <c:v>3.96183</c:v>
                </c:pt>
                <c:pt idx="1531">
                  <c:v>3.9641299999999999</c:v>
                </c:pt>
                <c:pt idx="1532">
                  <c:v>3.9664299999999999</c:v>
                </c:pt>
                <c:pt idx="1533">
                  <c:v>3.9687299999999999</c:v>
                </c:pt>
                <c:pt idx="1534">
                  <c:v>3.9710299999999998</c:v>
                </c:pt>
                <c:pt idx="1535">
                  <c:v>3.9733299999999998</c:v>
                </c:pt>
                <c:pt idx="1536">
                  <c:v>3.9756300000000002</c:v>
                </c:pt>
                <c:pt idx="1537">
                  <c:v>3.9779300000000002</c:v>
                </c:pt>
                <c:pt idx="1538">
                  <c:v>3.9802300000000002</c:v>
                </c:pt>
                <c:pt idx="1539">
                  <c:v>3.9825300000000001</c:v>
                </c:pt>
                <c:pt idx="1540">
                  <c:v>3.9848300000000001</c:v>
                </c:pt>
                <c:pt idx="1541">
                  <c:v>3.9871300000000001</c:v>
                </c:pt>
                <c:pt idx="1542">
                  <c:v>3.98943</c:v>
                </c:pt>
                <c:pt idx="1543">
                  <c:v>3.99173</c:v>
                </c:pt>
                <c:pt idx="1544">
                  <c:v>3.99403</c:v>
                </c:pt>
                <c:pt idx="1545">
                  <c:v>3.9963299999999999</c:v>
                </c:pt>
                <c:pt idx="1546">
                  <c:v>3.9986299999999999</c:v>
                </c:pt>
                <c:pt idx="1547">
                  <c:v>4.0009300000000003</c:v>
                </c:pt>
                <c:pt idx="1548">
                  <c:v>4.0032300000000003</c:v>
                </c:pt>
                <c:pt idx="1549">
                  <c:v>4.0055300000000003</c:v>
                </c:pt>
                <c:pt idx="1550">
                  <c:v>4.0078300000000002</c:v>
                </c:pt>
                <c:pt idx="1551">
                  <c:v>4.0101300000000002</c:v>
                </c:pt>
                <c:pt idx="1552">
                  <c:v>4.0124300000000002</c:v>
                </c:pt>
                <c:pt idx="1553">
                  <c:v>4.0147300000000001</c:v>
                </c:pt>
                <c:pt idx="1554">
                  <c:v>4.0170300000000001</c:v>
                </c:pt>
                <c:pt idx="1555">
                  <c:v>4.0193300000000001</c:v>
                </c:pt>
                <c:pt idx="1556">
                  <c:v>4.02163</c:v>
                </c:pt>
                <c:pt idx="1557">
                  <c:v>4.02393</c:v>
                </c:pt>
                <c:pt idx="1558">
                  <c:v>4.02623</c:v>
                </c:pt>
                <c:pt idx="1559">
                  <c:v>4.0285299999999999</c:v>
                </c:pt>
                <c:pt idx="1560">
                  <c:v>4.0308299999999999</c:v>
                </c:pt>
                <c:pt idx="1561">
                  <c:v>4.0331299999999999</c:v>
                </c:pt>
                <c:pt idx="1562">
                  <c:v>4.0354299999999999</c:v>
                </c:pt>
                <c:pt idx="1563">
                  <c:v>4.0377299999999998</c:v>
                </c:pt>
                <c:pt idx="1564">
                  <c:v>4.0400299999999998</c:v>
                </c:pt>
                <c:pt idx="1565">
                  <c:v>4.0423299999999998</c:v>
                </c:pt>
                <c:pt idx="1566">
                  <c:v>4.0446299999999997</c:v>
                </c:pt>
                <c:pt idx="1567">
                  <c:v>4.0469299999999997</c:v>
                </c:pt>
                <c:pt idx="1568">
                  <c:v>4.0492299999999997</c:v>
                </c:pt>
                <c:pt idx="1569">
                  <c:v>4.0515299999999996</c:v>
                </c:pt>
                <c:pt idx="1570">
                  <c:v>4.0538299999999996</c:v>
                </c:pt>
                <c:pt idx="1571">
                  <c:v>4.0561299999999996</c:v>
                </c:pt>
                <c:pt idx="1572">
                  <c:v>4.0584300000000004</c:v>
                </c:pt>
                <c:pt idx="1573">
                  <c:v>4.0607300000000004</c:v>
                </c:pt>
                <c:pt idx="1574">
                  <c:v>4.0630300000000004</c:v>
                </c:pt>
                <c:pt idx="1575">
                  <c:v>4.0653300000000003</c:v>
                </c:pt>
                <c:pt idx="1576">
                  <c:v>4.0676300000000003</c:v>
                </c:pt>
                <c:pt idx="1577">
                  <c:v>4.0699300000000003</c:v>
                </c:pt>
                <c:pt idx="1578">
                  <c:v>4.0722300000000002</c:v>
                </c:pt>
                <c:pt idx="1579">
                  <c:v>4.0745300000000002</c:v>
                </c:pt>
                <c:pt idx="1580">
                  <c:v>4.0768300000000002</c:v>
                </c:pt>
                <c:pt idx="1581">
                  <c:v>4.0791300000000001</c:v>
                </c:pt>
                <c:pt idx="1582">
                  <c:v>4.0814300000000001</c:v>
                </c:pt>
                <c:pt idx="1583">
                  <c:v>4.0837300000000001</c:v>
                </c:pt>
                <c:pt idx="1584">
                  <c:v>4.0860300000000001</c:v>
                </c:pt>
                <c:pt idx="1585">
                  <c:v>4.08833</c:v>
                </c:pt>
                <c:pt idx="1586">
                  <c:v>4.09063</c:v>
                </c:pt>
                <c:pt idx="1587">
                  <c:v>4.09293</c:v>
                </c:pt>
                <c:pt idx="1588">
                  <c:v>4.0952299999999999</c:v>
                </c:pt>
                <c:pt idx="1589">
                  <c:v>4.0975299999999999</c:v>
                </c:pt>
                <c:pt idx="1590">
                  <c:v>4.0998299999999999</c:v>
                </c:pt>
                <c:pt idx="1591">
                  <c:v>4.1021299999999998</c:v>
                </c:pt>
                <c:pt idx="1592">
                  <c:v>4.1044299999999998</c:v>
                </c:pt>
                <c:pt idx="1593">
                  <c:v>4.1067299999999998</c:v>
                </c:pt>
                <c:pt idx="1594">
                  <c:v>4.1090299999999997</c:v>
                </c:pt>
                <c:pt idx="1595">
                  <c:v>4.1113299999999997</c:v>
                </c:pt>
                <c:pt idx="1596">
                  <c:v>4.1136299999999997</c:v>
                </c:pt>
                <c:pt idx="1597">
                  <c:v>4.1159299999999996</c:v>
                </c:pt>
                <c:pt idx="1598">
                  <c:v>4.1182299999999996</c:v>
                </c:pt>
                <c:pt idx="1599">
                  <c:v>4.1205299999999996</c:v>
                </c:pt>
                <c:pt idx="1600">
                  <c:v>4.1228300000000004</c:v>
                </c:pt>
                <c:pt idx="1601">
                  <c:v>4.1251300000000004</c:v>
                </c:pt>
                <c:pt idx="1602">
                  <c:v>4.1274300000000004</c:v>
                </c:pt>
                <c:pt idx="1603">
                  <c:v>4.1297300000000003</c:v>
                </c:pt>
                <c:pt idx="1604">
                  <c:v>4.1320300000000003</c:v>
                </c:pt>
                <c:pt idx="1605">
                  <c:v>4.1343300000000003</c:v>
                </c:pt>
                <c:pt idx="1606">
                  <c:v>4.1366300000000003</c:v>
                </c:pt>
                <c:pt idx="1607">
                  <c:v>4.1389300000000002</c:v>
                </c:pt>
                <c:pt idx="1608">
                  <c:v>4.1412300000000002</c:v>
                </c:pt>
                <c:pt idx="1609">
                  <c:v>4.1435300000000002</c:v>
                </c:pt>
                <c:pt idx="1610">
                  <c:v>4.1458300000000001</c:v>
                </c:pt>
                <c:pt idx="1611">
                  <c:v>4.1481300000000001</c:v>
                </c:pt>
                <c:pt idx="1612">
                  <c:v>4.1504300000000001</c:v>
                </c:pt>
                <c:pt idx="1613">
                  <c:v>4.15273</c:v>
                </c:pt>
                <c:pt idx="1614">
                  <c:v>4.15503</c:v>
                </c:pt>
                <c:pt idx="1615">
                  <c:v>4.15733</c:v>
                </c:pt>
                <c:pt idx="1616">
                  <c:v>4.1596299999999999</c:v>
                </c:pt>
                <c:pt idx="1617">
                  <c:v>4.1619299999999999</c:v>
                </c:pt>
                <c:pt idx="1618">
                  <c:v>4.1642299999999999</c:v>
                </c:pt>
                <c:pt idx="1619">
                  <c:v>4.1665299999999998</c:v>
                </c:pt>
                <c:pt idx="1620">
                  <c:v>4.1688299999999998</c:v>
                </c:pt>
                <c:pt idx="1621">
                  <c:v>4.1711299999999998</c:v>
                </c:pt>
                <c:pt idx="1622">
                  <c:v>4.1734299999999998</c:v>
                </c:pt>
                <c:pt idx="1623">
                  <c:v>4.1757299999999997</c:v>
                </c:pt>
                <c:pt idx="1624">
                  <c:v>4.1780299999999997</c:v>
                </c:pt>
                <c:pt idx="1625">
                  <c:v>4.1803299999999997</c:v>
                </c:pt>
                <c:pt idx="1626">
                  <c:v>4.1826299999999996</c:v>
                </c:pt>
                <c:pt idx="1627">
                  <c:v>4.1849299999999996</c:v>
                </c:pt>
                <c:pt idx="1628">
                  <c:v>4.1872299999999996</c:v>
                </c:pt>
                <c:pt idx="1629">
                  <c:v>4.1895300000000004</c:v>
                </c:pt>
                <c:pt idx="1630">
                  <c:v>4.1918300000000004</c:v>
                </c:pt>
                <c:pt idx="1631">
                  <c:v>4.1941300000000004</c:v>
                </c:pt>
                <c:pt idx="1632">
                  <c:v>4.1964300000000003</c:v>
                </c:pt>
                <c:pt idx="1633">
                  <c:v>4.1987300000000003</c:v>
                </c:pt>
                <c:pt idx="1634">
                  <c:v>4.2010300000000003</c:v>
                </c:pt>
                <c:pt idx="1635">
                  <c:v>4.2033300000000002</c:v>
                </c:pt>
                <c:pt idx="1636">
                  <c:v>4.2056300000000002</c:v>
                </c:pt>
                <c:pt idx="1637">
                  <c:v>4.2079300000000002</c:v>
                </c:pt>
                <c:pt idx="1638">
                  <c:v>4.2102300000000001</c:v>
                </c:pt>
                <c:pt idx="1639">
                  <c:v>4.2125300000000001</c:v>
                </c:pt>
                <c:pt idx="1640">
                  <c:v>4.2148300000000001</c:v>
                </c:pt>
                <c:pt idx="1641">
                  <c:v>4.21713</c:v>
                </c:pt>
                <c:pt idx="1642">
                  <c:v>4.21943</c:v>
                </c:pt>
                <c:pt idx="1643">
                  <c:v>4.22173</c:v>
                </c:pt>
                <c:pt idx="1644">
                  <c:v>4.22403</c:v>
                </c:pt>
                <c:pt idx="1645">
                  <c:v>4.2263299999999999</c:v>
                </c:pt>
                <c:pt idx="1646">
                  <c:v>4.2286299999999999</c:v>
                </c:pt>
                <c:pt idx="1647">
                  <c:v>4.2309299999999999</c:v>
                </c:pt>
                <c:pt idx="1648">
                  <c:v>4.2332299999999998</c:v>
                </c:pt>
                <c:pt idx="1649">
                  <c:v>4.2355299999999998</c:v>
                </c:pt>
                <c:pt idx="1650">
                  <c:v>4.2378299999999998</c:v>
                </c:pt>
                <c:pt idx="1651">
                  <c:v>4.2401299999999997</c:v>
                </c:pt>
                <c:pt idx="1652">
                  <c:v>4.2424299999999997</c:v>
                </c:pt>
                <c:pt idx="1653">
                  <c:v>4.2447299999999997</c:v>
                </c:pt>
                <c:pt idx="1654">
                  <c:v>4.2470299999999996</c:v>
                </c:pt>
                <c:pt idx="1655">
                  <c:v>4.2493299999999996</c:v>
                </c:pt>
                <c:pt idx="1656">
                  <c:v>4.2516299999999996</c:v>
                </c:pt>
                <c:pt idx="1657">
                  <c:v>4.2539300000000004</c:v>
                </c:pt>
                <c:pt idx="1658">
                  <c:v>4.2562300000000004</c:v>
                </c:pt>
                <c:pt idx="1659">
                  <c:v>4.2585300000000004</c:v>
                </c:pt>
                <c:pt idx="1660">
                  <c:v>4.2608300000000003</c:v>
                </c:pt>
                <c:pt idx="1661">
                  <c:v>4.2631300000000003</c:v>
                </c:pt>
                <c:pt idx="1662">
                  <c:v>4.2654300000000003</c:v>
                </c:pt>
                <c:pt idx="1663">
                  <c:v>4.2677300000000002</c:v>
                </c:pt>
                <c:pt idx="1664">
                  <c:v>4.2700300000000002</c:v>
                </c:pt>
                <c:pt idx="1665">
                  <c:v>4.2723300000000002</c:v>
                </c:pt>
                <c:pt idx="1666">
                  <c:v>4.2746300000000002</c:v>
                </c:pt>
                <c:pt idx="1667">
                  <c:v>4.2769300000000001</c:v>
                </c:pt>
                <c:pt idx="1668">
                  <c:v>4.2792300000000001</c:v>
                </c:pt>
                <c:pt idx="1669">
                  <c:v>4.2815300000000001</c:v>
                </c:pt>
                <c:pt idx="1670">
                  <c:v>4.28383</c:v>
                </c:pt>
                <c:pt idx="1671">
                  <c:v>4.28613</c:v>
                </c:pt>
                <c:pt idx="1672">
                  <c:v>4.28843</c:v>
                </c:pt>
                <c:pt idx="1673">
                  <c:v>4.2907299999999999</c:v>
                </c:pt>
                <c:pt idx="1674">
                  <c:v>4.2930299999999999</c:v>
                </c:pt>
                <c:pt idx="1675">
                  <c:v>4.2953299999999999</c:v>
                </c:pt>
                <c:pt idx="1676">
                  <c:v>4.2976299999999998</c:v>
                </c:pt>
                <c:pt idx="1677">
                  <c:v>4.2999299999999998</c:v>
                </c:pt>
                <c:pt idx="1678">
                  <c:v>4.3022299999999998</c:v>
                </c:pt>
                <c:pt idx="1679">
                  <c:v>4.3045299999999997</c:v>
                </c:pt>
                <c:pt idx="1680">
                  <c:v>4.3068299999999997</c:v>
                </c:pt>
                <c:pt idx="1681">
                  <c:v>4.3091299999999997</c:v>
                </c:pt>
                <c:pt idx="1682">
                  <c:v>4.3114299999999997</c:v>
                </c:pt>
                <c:pt idx="1683">
                  <c:v>4.3137299999999996</c:v>
                </c:pt>
                <c:pt idx="1684">
                  <c:v>4.3160299999999996</c:v>
                </c:pt>
                <c:pt idx="1685">
                  <c:v>4.3183299999999996</c:v>
                </c:pt>
                <c:pt idx="1686">
                  <c:v>4.3206300000000004</c:v>
                </c:pt>
                <c:pt idx="1687">
                  <c:v>4.3229300000000004</c:v>
                </c:pt>
                <c:pt idx="1688">
                  <c:v>4.3252300000000004</c:v>
                </c:pt>
                <c:pt idx="1689">
                  <c:v>4.3275300000000003</c:v>
                </c:pt>
                <c:pt idx="1690">
                  <c:v>4.3298300000000003</c:v>
                </c:pt>
                <c:pt idx="1691">
                  <c:v>4.3321300000000003</c:v>
                </c:pt>
                <c:pt idx="1692">
                  <c:v>4.3344300000000002</c:v>
                </c:pt>
                <c:pt idx="1693">
                  <c:v>4.3367300000000002</c:v>
                </c:pt>
                <c:pt idx="1694">
                  <c:v>4.3390300000000002</c:v>
                </c:pt>
                <c:pt idx="1695">
                  <c:v>4.3413300000000001</c:v>
                </c:pt>
                <c:pt idx="1696">
                  <c:v>4.3436300000000001</c:v>
                </c:pt>
                <c:pt idx="1697">
                  <c:v>4.3459300000000001</c:v>
                </c:pt>
                <c:pt idx="1698">
                  <c:v>4.34823</c:v>
                </c:pt>
                <c:pt idx="1699">
                  <c:v>4.35053</c:v>
                </c:pt>
                <c:pt idx="1700">
                  <c:v>4.35283</c:v>
                </c:pt>
                <c:pt idx="1701">
                  <c:v>4.3551299999999999</c:v>
                </c:pt>
                <c:pt idx="1702">
                  <c:v>4.3574299999999999</c:v>
                </c:pt>
                <c:pt idx="1703">
                  <c:v>4.3597299999999999</c:v>
                </c:pt>
                <c:pt idx="1704">
                  <c:v>4.3620299999999999</c:v>
                </c:pt>
                <c:pt idx="1705">
                  <c:v>4.3643299999999998</c:v>
                </c:pt>
                <c:pt idx="1706">
                  <c:v>4.3666299999999998</c:v>
                </c:pt>
                <c:pt idx="1707">
                  <c:v>4.3689299999999998</c:v>
                </c:pt>
                <c:pt idx="1708">
                  <c:v>4.3712299999999997</c:v>
                </c:pt>
                <c:pt idx="1709">
                  <c:v>4.3735299999999997</c:v>
                </c:pt>
                <c:pt idx="1710">
                  <c:v>4.3758299999999997</c:v>
                </c:pt>
                <c:pt idx="1711">
                  <c:v>4.3781299999999996</c:v>
                </c:pt>
                <c:pt idx="1712">
                  <c:v>4.3804299999999996</c:v>
                </c:pt>
                <c:pt idx="1713">
                  <c:v>4.3827299999999996</c:v>
                </c:pt>
                <c:pt idx="1714">
                  <c:v>4.3850300000000004</c:v>
                </c:pt>
                <c:pt idx="1715">
                  <c:v>4.3873300000000004</c:v>
                </c:pt>
                <c:pt idx="1716">
                  <c:v>4.3896300000000004</c:v>
                </c:pt>
                <c:pt idx="1717">
                  <c:v>4.3919300000000003</c:v>
                </c:pt>
                <c:pt idx="1718">
                  <c:v>4.3942300000000003</c:v>
                </c:pt>
                <c:pt idx="1719">
                  <c:v>4.3965300000000003</c:v>
                </c:pt>
                <c:pt idx="1720">
                  <c:v>4.3988300000000002</c:v>
                </c:pt>
                <c:pt idx="1721">
                  <c:v>4.4011300000000002</c:v>
                </c:pt>
                <c:pt idx="1722">
                  <c:v>4.4034300000000002</c:v>
                </c:pt>
                <c:pt idx="1723">
                  <c:v>4.4057300000000001</c:v>
                </c:pt>
                <c:pt idx="1724">
                  <c:v>4.4080300000000001</c:v>
                </c:pt>
                <c:pt idx="1725">
                  <c:v>4.4103300000000001</c:v>
                </c:pt>
                <c:pt idx="1726">
                  <c:v>4.4126300000000001</c:v>
                </c:pt>
                <c:pt idx="1727">
                  <c:v>4.41493</c:v>
                </c:pt>
                <c:pt idx="1728">
                  <c:v>4.41723</c:v>
                </c:pt>
                <c:pt idx="1729">
                  <c:v>4.41953</c:v>
                </c:pt>
                <c:pt idx="1730">
                  <c:v>4.4218299999999999</c:v>
                </c:pt>
                <c:pt idx="1731">
                  <c:v>4.4241299999999999</c:v>
                </c:pt>
                <c:pt idx="1732">
                  <c:v>4.4264299999999999</c:v>
                </c:pt>
                <c:pt idx="1733">
                  <c:v>4.4287299999999998</c:v>
                </c:pt>
                <c:pt idx="1734">
                  <c:v>4.4310299999999998</c:v>
                </c:pt>
                <c:pt idx="1735">
                  <c:v>4.4333299999999998</c:v>
                </c:pt>
                <c:pt idx="1736">
                  <c:v>4.4356299999999997</c:v>
                </c:pt>
                <c:pt idx="1737">
                  <c:v>4.4379299999999997</c:v>
                </c:pt>
                <c:pt idx="1738">
                  <c:v>4.4402299999999997</c:v>
                </c:pt>
                <c:pt idx="1739">
                  <c:v>4.4425299999999996</c:v>
                </c:pt>
                <c:pt idx="1740">
                  <c:v>4.4448299999999996</c:v>
                </c:pt>
                <c:pt idx="1741">
                  <c:v>4.4471299999999996</c:v>
                </c:pt>
                <c:pt idx="1742">
                  <c:v>4.4494300000000004</c:v>
                </c:pt>
                <c:pt idx="1743">
                  <c:v>4.4517300000000004</c:v>
                </c:pt>
                <c:pt idx="1744">
                  <c:v>4.4540300000000004</c:v>
                </c:pt>
                <c:pt idx="1745">
                  <c:v>4.4563300000000003</c:v>
                </c:pt>
                <c:pt idx="1746">
                  <c:v>4.4586300000000003</c:v>
                </c:pt>
                <c:pt idx="1747">
                  <c:v>4.4609300000000003</c:v>
                </c:pt>
                <c:pt idx="1748">
                  <c:v>4.4632300000000003</c:v>
                </c:pt>
                <c:pt idx="1749">
                  <c:v>4.4655300000000002</c:v>
                </c:pt>
                <c:pt idx="1750">
                  <c:v>4.4678300000000002</c:v>
                </c:pt>
                <c:pt idx="1751">
                  <c:v>4.4701300000000002</c:v>
                </c:pt>
                <c:pt idx="1752">
                  <c:v>4.4724300000000001</c:v>
                </c:pt>
                <c:pt idx="1753">
                  <c:v>4.4747300000000001</c:v>
                </c:pt>
                <c:pt idx="1754">
                  <c:v>4.4770300000000001</c:v>
                </c:pt>
                <c:pt idx="1755">
                  <c:v>4.47933</c:v>
                </c:pt>
                <c:pt idx="1756">
                  <c:v>4.48163</c:v>
                </c:pt>
                <c:pt idx="1757">
                  <c:v>4.48393</c:v>
                </c:pt>
                <c:pt idx="1758">
                  <c:v>4.4862299999999999</c:v>
                </c:pt>
                <c:pt idx="1759">
                  <c:v>4.4885299999999999</c:v>
                </c:pt>
                <c:pt idx="1760">
                  <c:v>4.4908299999999999</c:v>
                </c:pt>
                <c:pt idx="1761">
                  <c:v>4.4931299999999998</c:v>
                </c:pt>
                <c:pt idx="1762">
                  <c:v>4.4954299999999998</c:v>
                </c:pt>
                <c:pt idx="1763">
                  <c:v>4.4977299999999998</c:v>
                </c:pt>
                <c:pt idx="1764">
                  <c:v>4.5000299999999998</c:v>
                </c:pt>
                <c:pt idx="1765">
                  <c:v>4.5023299999999997</c:v>
                </c:pt>
                <c:pt idx="1766">
                  <c:v>4.5046299999999997</c:v>
                </c:pt>
                <c:pt idx="1767">
                  <c:v>4.5069299999999997</c:v>
                </c:pt>
                <c:pt idx="1768">
                  <c:v>4.5092299999999996</c:v>
                </c:pt>
                <c:pt idx="1769">
                  <c:v>4.5115299999999996</c:v>
                </c:pt>
                <c:pt idx="1770">
                  <c:v>4.5138299999999996</c:v>
                </c:pt>
                <c:pt idx="1771">
                  <c:v>4.5161300000000004</c:v>
                </c:pt>
                <c:pt idx="1772">
                  <c:v>4.5184300000000004</c:v>
                </c:pt>
                <c:pt idx="1773">
                  <c:v>4.5207300000000004</c:v>
                </c:pt>
                <c:pt idx="1774">
                  <c:v>4.5230300000000003</c:v>
                </c:pt>
                <c:pt idx="1775">
                  <c:v>4.5253300000000003</c:v>
                </c:pt>
                <c:pt idx="1776">
                  <c:v>4.5276300000000003</c:v>
                </c:pt>
                <c:pt idx="1777">
                  <c:v>4.5299300000000002</c:v>
                </c:pt>
                <c:pt idx="1778">
                  <c:v>4.5322300000000002</c:v>
                </c:pt>
                <c:pt idx="1779">
                  <c:v>4.5345300000000002</c:v>
                </c:pt>
                <c:pt idx="1780">
                  <c:v>4.5368300000000001</c:v>
                </c:pt>
                <c:pt idx="1781">
                  <c:v>4.5391300000000001</c:v>
                </c:pt>
                <c:pt idx="1782">
                  <c:v>4.5414300000000001</c:v>
                </c:pt>
                <c:pt idx="1783">
                  <c:v>4.54373</c:v>
                </c:pt>
                <c:pt idx="1784">
                  <c:v>4.54603</c:v>
                </c:pt>
                <c:pt idx="1785">
                  <c:v>4.54833</c:v>
                </c:pt>
                <c:pt idx="1786">
                  <c:v>4.55063</c:v>
                </c:pt>
                <c:pt idx="1787">
                  <c:v>4.5529299999999999</c:v>
                </c:pt>
                <c:pt idx="1788">
                  <c:v>4.5552299999999999</c:v>
                </c:pt>
                <c:pt idx="1789">
                  <c:v>4.5575299999999999</c:v>
                </c:pt>
                <c:pt idx="1790">
                  <c:v>4.5598299999999998</c:v>
                </c:pt>
                <c:pt idx="1791">
                  <c:v>4.5621299999999998</c:v>
                </c:pt>
                <c:pt idx="1792">
                  <c:v>4.5644299999999998</c:v>
                </c:pt>
                <c:pt idx="1793">
                  <c:v>4.5667299999999997</c:v>
                </c:pt>
                <c:pt idx="1794">
                  <c:v>4.5690299999999997</c:v>
                </c:pt>
                <c:pt idx="1795">
                  <c:v>4.5713299999999997</c:v>
                </c:pt>
                <c:pt idx="1796">
                  <c:v>4.5736299999999996</c:v>
                </c:pt>
                <c:pt idx="1797">
                  <c:v>4.5759299999999996</c:v>
                </c:pt>
                <c:pt idx="1798">
                  <c:v>4.5782299999999996</c:v>
                </c:pt>
                <c:pt idx="1799">
                  <c:v>4.5805300000000004</c:v>
                </c:pt>
                <c:pt idx="1800">
                  <c:v>4.5828300000000004</c:v>
                </c:pt>
                <c:pt idx="1801">
                  <c:v>4.5851300000000004</c:v>
                </c:pt>
                <c:pt idx="1802">
                  <c:v>4.5874300000000003</c:v>
                </c:pt>
                <c:pt idx="1803">
                  <c:v>4.5897300000000003</c:v>
                </c:pt>
                <c:pt idx="1804">
                  <c:v>4.5920300000000003</c:v>
                </c:pt>
                <c:pt idx="1805">
                  <c:v>4.5943300000000002</c:v>
                </c:pt>
                <c:pt idx="1806">
                  <c:v>4.5966300000000002</c:v>
                </c:pt>
                <c:pt idx="1807">
                  <c:v>4.5989300000000002</c:v>
                </c:pt>
                <c:pt idx="1808">
                  <c:v>4.6012300000000002</c:v>
                </c:pt>
                <c:pt idx="1809">
                  <c:v>4.6035300000000001</c:v>
                </c:pt>
                <c:pt idx="1810">
                  <c:v>4.6058300000000001</c:v>
                </c:pt>
                <c:pt idx="1811">
                  <c:v>4.6081300000000001</c:v>
                </c:pt>
                <c:pt idx="1812">
                  <c:v>4.61043</c:v>
                </c:pt>
                <c:pt idx="1813">
                  <c:v>4.61273</c:v>
                </c:pt>
                <c:pt idx="1814">
                  <c:v>4.61503</c:v>
                </c:pt>
                <c:pt idx="1815">
                  <c:v>4.6173299999999999</c:v>
                </c:pt>
                <c:pt idx="1816">
                  <c:v>4.6196299999999999</c:v>
                </c:pt>
                <c:pt idx="1817">
                  <c:v>4.6219299999999999</c:v>
                </c:pt>
                <c:pt idx="1818">
                  <c:v>4.6242299999999998</c:v>
                </c:pt>
                <c:pt idx="1819">
                  <c:v>4.6265299999999998</c:v>
                </c:pt>
                <c:pt idx="1820">
                  <c:v>4.6288299999999998</c:v>
                </c:pt>
                <c:pt idx="1821">
                  <c:v>4.6311299999999997</c:v>
                </c:pt>
                <c:pt idx="1822">
                  <c:v>4.6334299999999997</c:v>
                </c:pt>
                <c:pt idx="1823">
                  <c:v>4.6357299999999997</c:v>
                </c:pt>
                <c:pt idx="1824">
                  <c:v>4.6380299999999997</c:v>
                </c:pt>
                <c:pt idx="1825">
                  <c:v>4.6403299999999996</c:v>
                </c:pt>
                <c:pt idx="1826">
                  <c:v>4.6426299999999996</c:v>
                </c:pt>
                <c:pt idx="1827">
                  <c:v>4.6449299999999996</c:v>
                </c:pt>
                <c:pt idx="1828">
                  <c:v>4.6472300000000004</c:v>
                </c:pt>
                <c:pt idx="1829">
                  <c:v>4.6495300000000004</c:v>
                </c:pt>
                <c:pt idx="1830">
                  <c:v>4.6518300000000004</c:v>
                </c:pt>
                <c:pt idx="1831">
                  <c:v>4.6541300000000003</c:v>
                </c:pt>
                <c:pt idx="1832">
                  <c:v>4.6564300000000003</c:v>
                </c:pt>
                <c:pt idx="1833">
                  <c:v>4.6587300000000003</c:v>
                </c:pt>
                <c:pt idx="1834">
                  <c:v>4.6610300000000002</c:v>
                </c:pt>
                <c:pt idx="1835">
                  <c:v>4.6633300000000002</c:v>
                </c:pt>
                <c:pt idx="1836">
                  <c:v>4.6656300000000002</c:v>
                </c:pt>
                <c:pt idx="1837">
                  <c:v>4.6679300000000001</c:v>
                </c:pt>
                <c:pt idx="1838">
                  <c:v>4.6702300000000001</c:v>
                </c:pt>
                <c:pt idx="1839">
                  <c:v>4.6725300000000001</c:v>
                </c:pt>
                <c:pt idx="1840">
                  <c:v>4.67483</c:v>
                </c:pt>
                <c:pt idx="1841">
                  <c:v>4.67713</c:v>
                </c:pt>
                <c:pt idx="1842">
                  <c:v>4.67943</c:v>
                </c:pt>
                <c:pt idx="1843">
                  <c:v>4.6817299999999999</c:v>
                </c:pt>
                <c:pt idx="1844">
                  <c:v>4.6840299999999999</c:v>
                </c:pt>
                <c:pt idx="1845">
                  <c:v>4.6863299999999999</c:v>
                </c:pt>
                <c:pt idx="1846">
                  <c:v>4.6886299999999999</c:v>
                </c:pt>
                <c:pt idx="1847">
                  <c:v>4.6909299999999998</c:v>
                </c:pt>
                <c:pt idx="1848">
                  <c:v>4.6932299999999998</c:v>
                </c:pt>
                <c:pt idx="1849">
                  <c:v>4.6955299999999998</c:v>
                </c:pt>
                <c:pt idx="1850">
                  <c:v>4.6978299999999997</c:v>
                </c:pt>
                <c:pt idx="1851">
                  <c:v>4.7001299999999997</c:v>
                </c:pt>
                <c:pt idx="1852">
                  <c:v>4.7024299999999997</c:v>
                </c:pt>
                <c:pt idx="1853">
                  <c:v>4.7047299999999996</c:v>
                </c:pt>
                <c:pt idx="1854">
                  <c:v>4.7070299999999996</c:v>
                </c:pt>
                <c:pt idx="1855">
                  <c:v>4.7093299999999996</c:v>
                </c:pt>
                <c:pt idx="1856">
                  <c:v>4.7116300000000004</c:v>
                </c:pt>
                <c:pt idx="1857">
                  <c:v>4.7139300000000004</c:v>
                </c:pt>
                <c:pt idx="1858">
                  <c:v>4.7162300000000004</c:v>
                </c:pt>
                <c:pt idx="1859">
                  <c:v>4.7185300000000003</c:v>
                </c:pt>
                <c:pt idx="1860">
                  <c:v>4.7208300000000003</c:v>
                </c:pt>
                <c:pt idx="1861">
                  <c:v>4.7231300000000003</c:v>
                </c:pt>
                <c:pt idx="1862">
                  <c:v>4.7254300000000002</c:v>
                </c:pt>
                <c:pt idx="1863">
                  <c:v>4.7277300000000002</c:v>
                </c:pt>
                <c:pt idx="1864">
                  <c:v>4.7300300000000002</c:v>
                </c:pt>
                <c:pt idx="1865">
                  <c:v>4.7323300000000001</c:v>
                </c:pt>
                <c:pt idx="1866">
                  <c:v>4.7346300000000001</c:v>
                </c:pt>
                <c:pt idx="1867">
                  <c:v>4.7369300000000001</c:v>
                </c:pt>
                <c:pt idx="1868">
                  <c:v>4.7392300000000001</c:v>
                </c:pt>
                <c:pt idx="1869">
                  <c:v>4.74153</c:v>
                </c:pt>
                <c:pt idx="1870">
                  <c:v>4.74383</c:v>
                </c:pt>
                <c:pt idx="1871">
                  <c:v>4.74613</c:v>
                </c:pt>
                <c:pt idx="1872">
                  <c:v>4.7484299999999999</c:v>
                </c:pt>
                <c:pt idx="1873">
                  <c:v>4.7507299999999999</c:v>
                </c:pt>
                <c:pt idx="1874">
                  <c:v>4.7530299999999999</c:v>
                </c:pt>
                <c:pt idx="1875">
                  <c:v>4.7553299999999998</c:v>
                </c:pt>
                <c:pt idx="1876">
                  <c:v>4.7576299999999998</c:v>
                </c:pt>
                <c:pt idx="1877">
                  <c:v>4.7599299999999998</c:v>
                </c:pt>
                <c:pt idx="1878">
                  <c:v>4.7622299999999997</c:v>
                </c:pt>
                <c:pt idx="1879">
                  <c:v>4.7645299999999997</c:v>
                </c:pt>
                <c:pt idx="1880">
                  <c:v>4.7668299999999997</c:v>
                </c:pt>
                <c:pt idx="1881">
                  <c:v>4.7691299999999996</c:v>
                </c:pt>
                <c:pt idx="1882">
                  <c:v>4.7714299999999996</c:v>
                </c:pt>
                <c:pt idx="1883">
                  <c:v>4.7737299999999996</c:v>
                </c:pt>
                <c:pt idx="1884">
                  <c:v>4.7760300000000004</c:v>
                </c:pt>
                <c:pt idx="1885">
                  <c:v>4.7783300000000004</c:v>
                </c:pt>
                <c:pt idx="1886">
                  <c:v>4.7806300000000004</c:v>
                </c:pt>
                <c:pt idx="1887">
                  <c:v>4.7829300000000003</c:v>
                </c:pt>
                <c:pt idx="1888">
                  <c:v>4.7852300000000003</c:v>
                </c:pt>
                <c:pt idx="1889">
                  <c:v>4.7875300000000003</c:v>
                </c:pt>
                <c:pt idx="1890">
                  <c:v>4.7898300000000003</c:v>
                </c:pt>
                <c:pt idx="1891">
                  <c:v>4.7921300000000002</c:v>
                </c:pt>
                <c:pt idx="1892">
                  <c:v>4.7944300000000002</c:v>
                </c:pt>
                <c:pt idx="1893">
                  <c:v>4.7967300000000002</c:v>
                </c:pt>
                <c:pt idx="1894">
                  <c:v>4.7990300000000001</c:v>
                </c:pt>
                <c:pt idx="1895">
                  <c:v>4.8013300000000001</c:v>
                </c:pt>
                <c:pt idx="1896">
                  <c:v>4.8036300000000001</c:v>
                </c:pt>
                <c:pt idx="1897">
                  <c:v>4.80593</c:v>
                </c:pt>
                <c:pt idx="1898">
                  <c:v>4.80823</c:v>
                </c:pt>
                <c:pt idx="1899">
                  <c:v>4.81053</c:v>
                </c:pt>
                <c:pt idx="1900">
                  <c:v>4.8128299999999999</c:v>
                </c:pt>
                <c:pt idx="1901">
                  <c:v>4.8151299999999999</c:v>
                </c:pt>
                <c:pt idx="1902">
                  <c:v>4.8174299999999999</c:v>
                </c:pt>
                <c:pt idx="1903">
                  <c:v>4.8197299999999998</c:v>
                </c:pt>
                <c:pt idx="1904">
                  <c:v>4.8220299999999998</c:v>
                </c:pt>
                <c:pt idx="1905">
                  <c:v>4.8243299999999998</c:v>
                </c:pt>
                <c:pt idx="1906">
                  <c:v>4.8266299999999998</c:v>
                </c:pt>
                <c:pt idx="1907">
                  <c:v>4.8289299999999997</c:v>
                </c:pt>
                <c:pt idx="1908">
                  <c:v>4.8312299999999997</c:v>
                </c:pt>
                <c:pt idx="1909">
                  <c:v>4.8335299999999997</c:v>
                </c:pt>
                <c:pt idx="1910">
                  <c:v>4.8358299999999996</c:v>
                </c:pt>
                <c:pt idx="1911">
                  <c:v>4.8381299999999996</c:v>
                </c:pt>
                <c:pt idx="1912">
                  <c:v>4.8404299999999996</c:v>
                </c:pt>
                <c:pt idx="1913">
                  <c:v>4.8427300000000004</c:v>
                </c:pt>
                <c:pt idx="1914">
                  <c:v>4.8450300000000004</c:v>
                </c:pt>
                <c:pt idx="1915">
                  <c:v>4.8473300000000004</c:v>
                </c:pt>
                <c:pt idx="1916">
                  <c:v>4.8496300000000003</c:v>
                </c:pt>
                <c:pt idx="1917">
                  <c:v>4.8519300000000003</c:v>
                </c:pt>
                <c:pt idx="1918">
                  <c:v>4.8542300000000003</c:v>
                </c:pt>
                <c:pt idx="1919">
                  <c:v>4.8565300000000002</c:v>
                </c:pt>
                <c:pt idx="1920">
                  <c:v>4.8588300000000002</c:v>
                </c:pt>
                <c:pt idx="1921">
                  <c:v>4.8611300000000002</c:v>
                </c:pt>
                <c:pt idx="1922">
                  <c:v>4.8634300000000001</c:v>
                </c:pt>
                <c:pt idx="1923">
                  <c:v>4.8657300000000001</c:v>
                </c:pt>
                <c:pt idx="1924">
                  <c:v>4.8680300000000001</c:v>
                </c:pt>
                <c:pt idx="1925">
                  <c:v>4.87033</c:v>
                </c:pt>
                <c:pt idx="1926">
                  <c:v>4.87263</c:v>
                </c:pt>
                <c:pt idx="1927">
                  <c:v>4.87493</c:v>
                </c:pt>
                <c:pt idx="1928">
                  <c:v>4.87723</c:v>
                </c:pt>
                <c:pt idx="1929">
                  <c:v>4.8795299999999999</c:v>
                </c:pt>
                <c:pt idx="1930">
                  <c:v>4.8818299999999999</c:v>
                </c:pt>
                <c:pt idx="1931">
                  <c:v>4.8841299999999999</c:v>
                </c:pt>
                <c:pt idx="1932">
                  <c:v>4.8864299999999998</c:v>
                </c:pt>
                <c:pt idx="1933">
                  <c:v>4.8887299999999998</c:v>
                </c:pt>
                <c:pt idx="1934">
                  <c:v>4.8910299999999998</c:v>
                </c:pt>
                <c:pt idx="1935">
                  <c:v>4.8933299999999997</c:v>
                </c:pt>
                <c:pt idx="1936">
                  <c:v>4.8956299999999997</c:v>
                </c:pt>
                <c:pt idx="1937">
                  <c:v>4.8979299999999997</c:v>
                </c:pt>
                <c:pt idx="1938">
                  <c:v>4.9002299999999996</c:v>
                </c:pt>
                <c:pt idx="1939">
                  <c:v>4.9025299999999996</c:v>
                </c:pt>
                <c:pt idx="1940">
                  <c:v>4.9048299999999996</c:v>
                </c:pt>
                <c:pt idx="1941">
                  <c:v>4.9071300000000004</c:v>
                </c:pt>
                <c:pt idx="1942">
                  <c:v>4.9094300000000004</c:v>
                </c:pt>
                <c:pt idx="1943">
                  <c:v>4.9117300000000004</c:v>
                </c:pt>
                <c:pt idx="1944">
                  <c:v>4.9140300000000003</c:v>
                </c:pt>
                <c:pt idx="1945">
                  <c:v>4.9163300000000003</c:v>
                </c:pt>
                <c:pt idx="1946">
                  <c:v>4.9186300000000003</c:v>
                </c:pt>
                <c:pt idx="1947">
                  <c:v>4.9209300000000002</c:v>
                </c:pt>
                <c:pt idx="1948">
                  <c:v>4.9232300000000002</c:v>
                </c:pt>
                <c:pt idx="1949">
                  <c:v>4.9255300000000002</c:v>
                </c:pt>
                <c:pt idx="1950">
                  <c:v>4.9278300000000002</c:v>
                </c:pt>
                <c:pt idx="1951">
                  <c:v>4.9301300000000001</c:v>
                </c:pt>
                <c:pt idx="1952">
                  <c:v>4.9324300000000001</c:v>
                </c:pt>
                <c:pt idx="1953">
                  <c:v>4.9347300000000001</c:v>
                </c:pt>
                <c:pt idx="1954">
                  <c:v>4.93703</c:v>
                </c:pt>
                <c:pt idx="1955">
                  <c:v>4.93933</c:v>
                </c:pt>
                <c:pt idx="1956">
                  <c:v>4.94163</c:v>
                </c:pt>
                <c:pt idx="1957">
                  <c:v>4.9439299999999999</c:v>
                </c:pt>
                <c:pt idx="1958">
                  <c:v>4.9462299999999999</c:v>
                </c:pt>
                <c:pt idx="1959">
                  <c:v>4.9485299999999999</c:v>
                </c:pt>
                <c:pt idx="1960">
                  <c:v>4.9508299999999998</c:v>
                </c:pt>
                <c:pt idx="1961">
                  <c:v>4.9531299999999998</c:v>
                </c:pt>
                <c:pt idx="1962">
                  <c:v>4.9554299999999998</c:v>
                </c:pt>
                <c:pt idx="1963">
                  <c:v>4.9577299999999997</c:v>
                </c:pt>
                <c:pt idx="1964">
                  <c:v>4.9600299999999997</c:v>
                </c:pt>
                <c:pt idx="1965">
                  <c:v>4.9623299999999997</c:v>
                </c:pt>
                <c:pt idx="1966">
                  <c:v>4.9646299999999997</c:v>
                </c:pt>
                <c:pt idx="1967">
                  <c:v>4.9669299999999996</c:v>
                </c:pt>
                <c:pt idx="1968">
                  <c:v>4.9692299999999996</c:v>
                </c:pt>
                <c:pt idx="1969">
                  <c:v>4.9715299999999996</c:v>
                </c:pt>
                <c:pt idx="1970">
                  <c:v>4.9738300000000004</c:v>
                </c:pt>
                <c:pt idx="1971">
                  <c:v>4.9761300000000004</c:v>
                </c:pt>
                <c:pt idx="1972">
                  <c:v>4.9784300000000004</c:v>
                </c:pt>
                <c:pt idx="1973">
                  <c:v>4.9807300000000003</c:v>
                </c:pt>
                <c:pt idx="1974">
                  <c:v>4.9830300000000003</c:v>
                </c:pt>
                <c:pt idx="1975">
                  <c:v>4.9853300000000003</c:v>
                </c:pt>
                <c:pt idx="1976">
                  <c:v>4.9876300000000002</c:v>
                </c:pt>
                <c:pt idx="1977">
                  <c:v>4.9899300000000002</c:v>
                </c:pt>
                <c:pt idx="1978">
                  <c:v>4.9922300000000002</c:v>
                </c:pt>
                <c:pt idx="1979">
                  <c:v>4.9945300000000001</c:v>
                </c:pt>
                <c:pt idx="1980">
                  <c:v>4.9968300000000001</c:v>
                </c:pt>
                <c:pt idx="1981">
                  <c:v>4.9991300000000001</c:v>
                </c:pt>
                <c:pt idx="1982">
                  <c:v>5.00143</c:v>
                </c:pt>
                <c:pt idx="1983">
                  <c:v>5.00373</c:v>
                </c:pt>
                <c:pt idx="1984">
                  <c:v>5.00603</c:v>
                </c:pt>
                <c:pt idx="1985">
                  <c:v>5.0083299999999999</c:v>
                </c:pt>
                <c:pt idx="1986">
                  <c:v>5.0106299999999999</c:v>
                </c:pt>
                <c:pt idx="1987">
                  <c:v>5.0129299999999999</c:v>
                </c:pt>
                <c:pt idx="1988">
                  <c:v>5.0152299999999999</c:v>
                </c:pt>
                <c:pt idx="1989">
                  <c:v>5.0175299999999998</c:v>
                </c:pt>
                <c:pt idx="1990">
                  <c:v>5.0198299999999998</c:v>
                </c:pt>
                <c:pt idx="1991">
                  <c:v>5.0221299999999998</c:v>
                </c:pt>
                <c:pt idx="1992">
                  <c:v>5.0244299999999997</c:v>
                </c:pt>
                <c:pt idx="1993">
                  <c:v>5.0267299999999997</c:v>
                </c:pt>
                <c:pt idx="1994">
                  <c:v>5.0290299999999997</c:v>
                </c:pt>
                <c:pt idx="1995">
                  <c:v>5.0313299999999996</c:v>
                </c:pt>
                <c:pt idx="1996">
                  <c:v>5.0336299999999996</c:v>
                </c:pt>
                <c:pt idx="1997">
                  <c:v>5.0359299999999996</c:v>
                </c:pt>
                <c:pt idx="1998">
                  <c:v>5.0382300000000004</c:v>
                </c:pt>
                <c:pt idx="1999">
                  <c:v>5.0405300000000004</c:v>
                </c:pt>
                <c:pt idx="2000">
                  <c:v>5.0428300000000004</c:v>
                </c:pt>
                <c:pt idx="2001">
                  <c:v>5.0451300000000003</c:v>
                </c:pt>
                <c:pt idx="2002">
                  <c:v>5.0474300000000003</c:v>
                </c:pt>
                <c:pt idx="2003">
                  <c:v>5.0497300000000003</c:v>
                </c:pt>
                <c:pt idx="2004">
                  <c:v>5.0520300000000002</c:v>
                </c:pt>
                <c:pt idx="2005">
                  <c:v>5.0543300000000002</c:v>
                </c:pt>
                <c:pt idx="2006">
                  <c:v>5.0566300000000002</c:v>
                </c:pt>
                <c:pt idx="2007">
                  <c:v>5.0589300000000001</c:v>
                </c:pt>
                <c:pt idx="2008">
                  <c:v>5.0612300000000001</c:v>
                </c:pt>
                <c:pt idx="2009">
                  <c:v>5.0635300000000001</c:v>
                </c:pt>
                <c:pt idx="2010">
                  <c:v>5.0658300000000001</c:v>
                </c:pt>
                <c:pt idx="2011">
                  <c:v>5.06813</c:v>
                </c:pt>
                <c:pt idx="2012">
                  <c:v>5.07043</c:v>
                </c:pt>
                <c:pt idx="2013">
                  <c:v>5.07273</c:v>
                </c:pt>
                <c:pt idx="2014">
                  <c:v>5.0750299999999999</c:v>
                </c:pt>
                <c:pt idx="2015">
                  <c:v>5.0773299999999999</c:v>
                </c:pt>
                <c:pt idx="2016">
                  <c:v>5.0796299999999999</c:v>
                </c:pt>
                <c:pt idx="2017">
                  <c:v>5.0819299999999998</c:v>
                </c:pt>
                <c:pt idx="2018">
                  <c:v>5.0842299999999998</c:v>
                </c:pt>
                <c:pt idx="2019">
                  <c:v>5.0865299999999998</c:v>
                </c:pt>
                <c:pt idx="2020">
                  <c:v>5.0888299999999997</c:v>
                </c:pt>
                <c:pt idx="2021">
                  <c:v>5.0911299999999997</c:v>
                </c:pt>
                <c:pt idx="2022">
                  <c:v>5.0934299999999997</c:v>
                </c:pt>
                <c:pt idx="2023">
                  <c:v>5.0957299999999996</c:v>
                </c:pt>
                <c:pt idx="2024">
                  <c:v>5.0980299999999996</c:v>
                </c:pt>
                <c:pt idx="2025">
                  <c:v>5.1003299999999996</c:v>
                </c:pt>
                <c:pt idx="2026">
                  <c:v>5.1026300000000004</c:v>
                </c:pt>
                <c:pt idx="2027">
                  <c:v>5.1049300000000004</c:v>
                </c:pt>
                <c:pt idx="2028">
                  <c:v>5.1072300000000004</c:v>
                </c:pt>
                <c:pt idx="2029">
                  <c:v>5.1095300000000003</c:v>
                </c:pt>
                <c:pt idx="2030">
                  <c:v>5.1118300000000003</c:v>
                </c:pt>
                <c:pt idx="2031">
                  <c:v>5.1141300000000003</c:v>
                </c:pt>
                <c:pt idx="2032">
                  <c:v>5.1164300000000003</c:v>
                </c:pt>
                <c:pt idx="2033">
                  <c:v>5.1187300000000002</c:v>
                </c:pt>
                <c:pt idx="2034">
                  <c:v>5.1210300000000002</c:v>
                </c:pt>
                <c:pt idx="2035">
                  <c:v>5.1233300000000002</c:v>
                </c:pt>
                <c:pt idx="2036">
                  <c:v>5.1256300000000001</c:v>
                </c:pt>
                <c:pt idx="2037">
                  <c:v>5.1279300000000001</c:v>
                </c:pt>
                <c:pt idx="2038">
                  <c:v>5.1302300000000001</c:v>
                </c:pt>
                <c:pt idx="2039">
                  <c:v>5.13253</c:v>
                </c:pt>
                <c:pt idx="2040">
                  <c:v>5.13483</c:v>
                </c:pt>
                <c:pt idx="2041">
                  <c:v>5.13713</c:v>
                </c:pt>
                <c:pt idx="2042">
                  <c:v>5.1394299999999999</c:v>
                </c:pt>
                <c:pt idx="2043">
                  <c:v>5.1417299999999999</c:v>
                </c:pt>
                <c:pt idx="2044">
                  <c:v>5.1440299999999999</c:v>
                </c:pt>
                <c:pt idx="2045">
                  <c:v>5.1463299999999998</c:v>
                </c:pt>
                <c:pt idx="2046">
                  <c:v>5.1486299999999998</c:v>
                </c:pt>
                <c:pt idx="2047">
                  <c:v>5.1509299999999998</c:v>
                </c:pt>
                <c:pt idx="2048">
                  <c:v>5.1532299999999998</c:v>
                </c:pt>
                <c:pt idx="2049">
                  <c:v>5.1555299999999997</c:v>
                </c:pt>
                <c:pt idx="2050">
                  <c:v>5.1578299999999997</c:v>
                </c:pt>
                <c:pt idx="2051">
                  <c:v>5.1601299999999997</c:v>
                </c:pt>
                <c:pt idx="2052">
                  <c:v>5.1624299999999996</c:v>
                </c:pt>
                <c:pt idx="2053">
                  <c:v>5.1647299999999996</c:v>
                </c:pt>
                <c:pt idx="2054">
                  <c:v>5.1670299999999996</c:v>
                </c:pt>
                <c:pt idx="2055">
                  <c:v>5.1693300000000004</c:v>
                </c:pt>
                <c:pt idx="2056">
                  <c:v>5.1716300000000004</c:v>
                </c:pt>
                <c:pt idx="2057">
                  <c:v>5.1739300000000004</c:v>
                </c:pt>
                <c:pt idx="2058">
                  <c:v>5.1762300000000003</c:v>
                </c:pt>
                <c:pt idx="2059">
                  <c:v>5.1785300000000003</c:v>
                </c:pt>
                <c:pt idx="2060">
                  <c:v>5.1808300000000003</c:v>
                </c:pt>
                <c:pt idx="2061">
                  <c:v>5.1831300000000002</c:v>
                </c:pt>
                <c:pt idx="2062">
                  <c:v>5.1854300000000002</c:v>
                </c:pt>
                <c:pt idx="2063">
                  <c:v>5.1877300000000002</c:v>
                </c:pt>
                <c:pt idx="2064">
                  <c:v>5.1900300000000001</c:v>
                </c:pt>
                <c:pt idx="2065">
                  <c:v>5.1923300000000001</c:v>
                </c:pt>
                <c:pt idx="2066">
                  <c:v>5.1946300000000001</c:v>
                </c:pt>
                <c:pt idx="2067">
                  <c:v>5.19693</c:v>
                </c:pt>
                <c:pt idx="2068">
                  <c:v>5.19923</c:v>
                </c:pt>
                <c:pt idx="2069">
                  <c:v>5.20153</c:v>
                </c:pt>
                <c:pt idx="2070">
                  <c:v>5.20383</c:v>
                </c:pt>
                <c:pt idx="2071">
                  <c:v>5.2061299999999999</c:v>
                </c:pt>
                <c:pt idx="2072">
                  <c:v>5.2084299999999999</c:v>
                </c:pt>
                <c:pt idx="2073">
                  <c:v>5.2107299999999999</c:v>
                </c:pt>
                <c:pt idx="2074">
                  <c:v>5.2130299999999998</c:v>
                </c:pt>
                <c:pt idx="2075">
                  <c:v>5.2153299999999998</c:v>
                </c:pt>
                <c:pt idx="2076">
                  <c:v>5.2176299999999998</c:v>
                </c:pt>
                <c:pt idx="2077">
                  <c:v>5.2199299999999997</c:v>
                </c:pt>
                <c:pt idx="2078">
                  <c:v>5.2222299999999997</c:v>
                </c:pt>
                <c:pt idx="2079">
                  <c:v>5.2245299999999997</c:v>
                </c:pt>
                <c:pt idx="2080">
                  <c:v>5.2268299999999996</c:v>
                </c:pt>
                <c:pt idx="2081">
                  <c:v>5.2291299999999996</c:v>
                </c:pt>
                <c:pt idx="2082">
                  <c:v>5.2314299999999996</c:v>
                </c:pt>
                <c:pt idx="2083">
                  <c:v>5.2337300000000004</c:v>
                </c:pt>
                <c:pt idx="2084">
                  <c:v>5.2360300000000004</c:v>
                </c:pt>
                <c:pt idx="2085">
                  <c:v>5.2383300000000004</c:v>
                </c:pt>
                <c:pt idx="2086">
                  <c:v>5.2406300000000003</c:v>
                </c:pt>
                <c:pt idx="2087">
                  <c:v>5.2429300000000003</c:v>
                </c:pt>
                <c:pt idx="2088">
                  <c:v>5.2452300000000003</c:v>
                </c:pt>
                <c:pt idx="2089">
                  <c:v>5.2475300000000002</c:v>
                </c:pt>
                <c:pt idx="2090">
                  <c:v>5.2498300000000002</c:v>
                </c:pt>
                <c:pt idx="2091">
                  <c:v>5.2521300000000002</c:v>
                </c:pt>
                <c:pt idx="2092">
                  <c:v>5.2544300000000002</c:v>
                </c:pt>
                <c:pt idx="2093">
                  <c:v>5.2567300000000001</c:v>
                </c:pt>
                <c:pt idx="2094">
                  <c:v>5.2590300000000001</c:v>
                </c:pt>
                <c:pt idx="2095">
                  <c:v>5.2613300000000001</c:v>
                </c:pt>
                <c:pt idx="2096">
                  <c:v>5.26363</c:v>
                </c:pt>
                <c:pt idx="2097">
                  <c:v>5.26593</c:v>
                </c:pt>
                <c:pt idx="2098">
                  <c:v>5.26823</c:v>
                </c:pt>
                <c:pt idx="2099">
                  <c:v>5.2705299999999999</c:v>
                </c:pt>
                <c:pt idx="2100">
                  <c:v>5.2728299999999999</c:v>
                </c:pt>
                <c:pt idx="2101">
                  <c:v>5.2751299999999999</c:v>
                </c:pt>
                <c:pt idx="2102">
                  <c:v>5.2774299999999998</c:v>
                </c:pt>
                <c:pt idx="2103">
                  <c:v>5.2797299999999998</c:v>
                </c:pt>
                <c:pt idx="2104">
                  <c:v>5.2820299999999998</c:v>
                </c:pt>
                <c:pt idx="2105">
                  <c:v>5.2843299999999997</c:v>
                </c:pt>
                <c:pt idx="2106">
                  <c:v>5.2866299999999997</c:v>
                </c:pt>
                <c:pt idx="2107">
                  <c:v>5.2889299999999997</c:v>
                </c:pt>
                <c:pt idx="2108">
                  <c:v>5.2912299999999997</c:v>
                </c:pt>
                <c:pt idx="2109">
                  <c:v>5.2935299999999996</c:v>
                </c:pt>
                <c:pt idx="2110">
                  <c:v>5.2958299999999996</c:v>
                </c:pt>
                <c:pt idx="2111">
                  <c:v>5.2981299999999996</c:v>
                </c:pt>
                <c:pt idx="2112">
                  <c:v>5.3004300000000004</c:v>
                </c:pt>
                <c:pt idx="2113">
                  <c:v>5.3027300000000004</c:v>
                </c:pt>
                <c:pt idx="2114">
                  <c:v>5.3050300000000004</c:v>
                </c:pt>
                <c:pt idx="2115">
                  <c:v>5.3073300000000003</c:v>
                </c:pt>
                <c:pt idx="2116">
                  <c:v>5.3096300000000003</c:v>
                </c:pt>
                <c:pt idx="2117">
                  <c:v>5.3119300000000003</c:v>
                </c:pt>
                <c:pt idx="2118">
                  <c:v>5.3142300000000002</c:v>
                </c:pt>
                <c:pt idx="2119">
                  <c:v>5.3165300000000002</c:v>
                </c:pt>
                <c:pt idx="2120">
                  <c:v>5.3188300000000002</c:v>
                </c:pt>
                <c:pt idx="2121">
                  <c:v>5.3211300000000001</c:v>
                </c:pt>
                <c:pt idx="2122">
                  <c:v>5.3234300000000001</c:v>
                </c:pt>
                <c:pt idx="2123">
                  <c:v>5.3257300000000001</c:v>
                </c:pt>
                <c:pt idx="2124">
                  <c:v>5.32803</c:v>
                </c:pt>
                <c:pt idx="2125">
                  <c:v>5.33033</c:v>
                </c:pt>
                <c:pt idx="2126">
                  <c:v>5.33263</c:v>
                </c:pt>
                <c:pt idx="2127">
                  <c:v>5.3349299999999999</c:v>
                </c:pt>
                <c:pt idx="2128">
                  <c:v>5.3372299999999999</c:v>
                </c:pt>
                <c:pt idx="2129">
                  <c:v>5.3395299999999999</c:v>
                </c:pt>
                <c:pt idx="2130">
                  <c:v>5.3418299999999999</c:v>
                </c:pt>
                <c:pt idx="2131">
                  <c:v>5.3441299999999998</c:v>
                </c:pt>
                <c:pt idx="2132">
                  <c:v>5.3464299999999998</c:v>
                </c:pt>
                <c:pt idx="2133">
                  <c:v>5.3487299999999998</c:v>
                </c:pt>
                <c:pt idx="2134">
                  <c:v>5.3510299999999997</c:v>
                </c:pt>
                <c:pt idx="2135">
                  <c:v>5.3533299999999997</c:v>
                </c:pt>
                <c:pt idx="2136">
                  <c:v>5.3556299999999997</c:v>
                </c:pt>
                <c:pt idx="2137">
                  <c:v>5.3579299999999996</c:v>
                </c:pt>
                <c:pt idx="2138">
                  <c:v>5.3602299999999996</c:v>
                </c:pt>
                <c:pt idx="2139">
                  <c:v>5.3625299999999996</c:v>
                </c:pt>
                <c:pt idx="2140">
                  <c:v>5.3648300000000004</c:v>
                </c:pt>
                <c:pt idx="2141">
                  <c:v>5.3671300000000004</c:v>
                </c:pt>
                <c:pt idx="2142">
                  <c:v>5.3694300000000004</c:v>
                </c:pt>
                <c:pt idx="2143">
                  <c:v>5.3717300000000003</c:v>
                </c:pt>
                <c:pt idx="2144">
                  <c:v>5.3740300000000003</c:v>
                </c:pt>
                <c:pt idx="2145">
                  <c:v>5.3763300000000003</c:v>
                </c:pt>
                <c:pt idx="2146">
                  <c:v>5.3786300000000002</c:v>
                </c:pt>
                <c:pt idx="2147">
                  <c:v>5.3809300000000002</c:v>
                </c:pt>
                <c:pt idx="2148">
                  <c:v>5.3832300000000002</c:v>
                </c:pt>
                <c:pt idx="2149">
                  <c:v>5.3855300000000002</c:v>
                </c:pt>
                <c:pt idx="2150">
                  <c:v>5.3878300000000001</c:v>
                </c:pt>
                <c:pt idx="2151">
                  <c:v>5.3901300000000001</c:v>
                </c:pt>
                <c:pt idx="2152">
                  <c:v>5.3924300000000001</c:v>
                </c:pt>
                <c:pt idx="2153">
                  <c:v>5.39473</c:v>
                </c:pt>
                <c:pt idx="2154">
                  <c:v>5.39703</c:v>
                </c:pt>
                <c:pt idx="2155">
                  <c:v>5.39933</c:v>
                </c:pt>
                <c:pt idx="2156">
                  <c:v>5.4016299999999999</c:v>
                </c:pt>
                <c:pt idx="2157">
                  <c:v>5.4039299999999999</c:v>
                </c:pt>
                <c:pt idx="2158">
                  <c:v>5.4062299999999999</c:v>
                </c:pt>
                <c:pt idx="2159">
                  <c:v>5.4085299999999998</c:v>
                </c:pt>
                <c:pt idx="2160">
                  <c:v>5.4108299999999998</c:v>
                </c:pt>
                <c:pt idx="2161">
                  <c:v>5.4131299999999998</c:v>
                </c:pt>
                <c:pt idx="2162">
                  <c:v>5.4154299999999997</c:v>
                </c:pt>
                <c:pt idx="2163">
                  <c:v>5.4177299999999997</c:v>
                </c:pt>
                <c:pt idx="2164">
                  <c:v>5.4200299999999997</c:v>
                </c:pt>
                <c:pt idx="2165">
                  <c:v>5.4223299999999997</c:v>
                </c:pt>
                <c:pt idx="2166">
                  <c:v>5.4246299999999996</c:v>
                </c:pt>
                <c:pt idx="2167">
                  <c:v>5.4269299999999996</c:v>
                </c:pt>
                <c:pt idx="2168">
                  <c:v>5.4292299999999996</c:v>
                </c:pt>
                <c:pt idx="2169">
                  <c:v>5.4315300000000004</c:v>
                </c:pt>
                <c:pt idx="2170">
                  <c:v>5.4338300000000004</c:v>
                </c:pt>
                <c:pt idx="2171">
                  <c:v>5.4361300000000004</c:v>
                </c:pt>
                <c:pt idx="2172">
                  <c:v>5.4384300000000003</c:v>
                </c:pt>
                <c:pt idx="2173">
                  <c:v>5.4407300000000003</c:v>
                </c:pt>
                <c:pt idx="2174">
                  <c:v>5.4430300000000003</c:v>
                </c:pt>
                <c:pt idx="2175">
                  <c:v>5.4453300000000002</c:v>
                </c:pt>
                <c:pt idx="2176">
                  <c:v>5.4476300000000002</c:v>
                </c:pt>
                <c:pt idx="2177">
                  <c:v>5.4499300000000002</c:v>
                </c:pt>
                <c:pt idx="2178">
                  <c:v>5.4522300000000001</c:v>
                </c:pt>
                <c:pt idx="2179">
                  <c:v>5.4545300000000001</c:v>
                </c:pt>
                <c:pt idx="2180">
                  <c:v>5.4568300000000001</c:v>
                </c:pt>
                <c:pt idx="2181">
                  <c:v>5.45913</c:v>
                </c:pt>
                <c:pt idx="2182">
                  <c:v>5.46143</c:v>
                </c:pt>
                <c:pt idx="2183">
                  <c:v>5.46373</c:v>
                </c:pt>
                <c:pt idx="2184">
                  <c:v>5.4660299999999999</c:v>
                </c:pt>
                <c:pt idx="2185">
                  <c:v>5.4683299999999999</c:v>
                </c:pt>
                <c:pt idx="2186">
                  <c:v>5.4706299999999999</c:v>
                </c:pt>
                <c:pt idx="2187">
                  <c:v>5.4729299999999999</c:v>
                </c:pt>
                <c:pt idx="2188">
                  <c:v>5.4752299999999998</c:v>
                </c:pt>
                <c:pt idx="2189">
                  <c:v>5.4775299999999998</c:v>
                </c:pt>
                <c:pt idx="2190">
                  <c:v>5.4798299999999998</c:v>
                </c:pt>
                <c:pt idx="2191">
                  <c:v>5.4821299999999997</c:v>
                </c:pt>
                <c:pt idx="2192">
                  <c:v>5.4844299999999997</c:v>
                </c:pt>
                <c:pt idx="2193">
                  <c:v>5.4867299999999997</c:v>
                </c:pt>
                <c:pt idx="2194">
                  <c:v>5.4890299999999996</c:v>
                </c:pt>
                <c:pt idx="2195">
                  <c:v>5.4913299999999996</c:v>
                </c:pt>
                <c:pt idx="2196">
                  <c:v>5.4936299999999996</c:v>
                </c:pt>
                <c:pt idx="2197">
                  <c:v>5.4959300000000004</c:v>
                </c:pt>
                <c:pt idx="2198">
                  <c:v>5.4982300000000004</c:v>
                </c:pt>
                <c:pt idx="2199">
                  <c:v>5.5005300000000004</c:v>
                </c:pt>
                <c:pt idx="2200">
                  <c:v>5.5028300000000003</c:v>
                </c:pt>
                <c:pt idx="2201">
                  <c:v>5.5051300000000003</c:v>
                </c:pt>
                <c:pt idx="2202">
                  <c:v>5.5074300000000003</c:v>
                </c:pt>
                <c:pt idx="2203">
                  <c:v>5.5097300000000002</c:v>
                </c:pt>
                <c:pt idx="2204">
                  <c:v>5.5120300000000002</c:v>
                </c:pt>
                <c:pt idx="2205">
                  <c:v>5.5143300000000002</c:v>
                </c:pt>
                <c:pt idx="2206">
                  <c:v>5.5166300000000001</c:v>
                </c:pt>
                <c:pt idx="2207">
                  <c:v>5.5189300000000001</c:v>
                </c:pt>
                <c:pt idx="2208">
                  <c:v>5.5212300000000001</c:v>
                </c:pt>
                <c:pt idx="2209">
                  <c:v>5.5235300000000001</c:v>
                </c:pt>
                <c:pt idx="2210">
                  <c:v>5.52583</c:v>
                </c:pt>
                <c:pt idx="2211">
                  <c:v>5.52813</c:v>
                </c:pt>
                <c:pt idx="2212">
                  <c:v>5.53043</c:v>
                </c:pt>
                <c:pt idx="2213">
                  <c:v>5.5327299999999999</c:v>
                </c:pt>
                <c:pt idx="2214">
                  <c:v>5.5350299999999999</c:v>
                </c:pt>
                <c:pt idx="2215">
                  <c:v>5.5373299999999999</c:v>
                </c:pt>
                <c:pt idx="2216">
                  <c:v>5.5396299999999998</c:v>
                </c:pt>
                <c:pt idx="2217">
                  <c:v>5.5419299999999998</c:v>
                </c:pt>
                <c:pt idx="2218">
                  <c:v>5.5442299999999998</c:v>
                </c:pt>
                <c:pt idx="2219">
                  <c:v>5.5465299999999997</c:v>
                </c:pt>
                <c:pt idx="2220">
                  <c:v>5.5488299999999997</c:v>
                </c:pt>
                <c:pt idx="2221">
                  <c:v>5.5511299999999997</c:v>
                </c:pt>
                <c:pt idx="2222">
                  <c:v>5.5534299999999996</c:v>
                </c:pt>
                <c:pt idx="2223">
                  <c:v>5.5557299999999996</c:v>
                </c:pt>
                <c:pt idx="2224">
                  <c:v>5.5580299999999996</c:v>
                </c:pt>
                <c:pt idx="2225">
                  <c:v>5.5603300000000004</c:v>
                </c:pt>
                <c:pt idx="2226">
                  <c:v>5.5626300000000004</c:v>
                </c:pt>
                <c:pt idx="2227">
                  <c:v>5.5649300000000004</c:v>
                </c:pt>
                <c:pt idx="2228">
                  <c:v>5.5672300000000003</c:v>
                </c:pt>
                <c:pt idx="2229">
                  <c:v>5.5695300000000003</c:v>
                </c:pt>
                <c:pt idx="2230">
                  <c:v>5.5718300000000003</c:v>
                </c:pt>
                <c:pt idx="2231">
                  <c:v>5.5741300000000003</c:v>
                </c:pt>
                <c:pt idx="2232">
                  <c:v>5.5764300000000002</c:v>
                </c:pt>
                <c:pt idx="2233">
                  <c:v>5.5787300000000002</c:v>
                </c:pt>
                <c:pt idx="2234">
                  <c:v>5.5810300000000002</c:v>
                </c:pt>
                <c:pt idx="2235">
                  <c:v>5.5833300000000001</c:v>
                </c:pt>
                <c:pt idx="2236">
                  <c:v>5.5856300000000001</c:v>
                </c:pt>
                <c:pt idx="2237">
                  <c:v>5.5879300000000001</c:v>
                </c:pt>
                <c:pt idx="2238">
                  <c:v>5.59023</c:v>
                </c:pt>
                <c:pt idx="2239">
                  <c:v>5.59253</c:v>
                </c:pt>
                <c:pt idx="2240">
                  <c:v>5.59483</c:v>
                </c:pt>
                <c:pt idx="2241">
                  <c:v>5.5971299999999999</c:v>
                </c:pt>
                <c:pt idx="2242">
                  <c:v>5.5994299999999999</c:v>
                </c:pt>
                <c:pt idx="2243">
                  <c:v>5.6017299999999999</c:v>
                </c:pt>
                <c:pt idx="2244">
                  <c:v>5.6040299999999998</c:v>
                </c:pt>
                <c:pt idx="2245">
                  <c:v>5.6063299999999998</c:v>
                </c:pt>
                <c:pt idx="2246">
                  <c:v>5.6086299999999998</c:v>
                </c:pt>
                <c:pt idx="2247">
                  <c:v>5.6109299999999998</c:v>
                </c:pt>
                <c:pt idx="2248">
                  <c:v>5.6132299999999997</c:v>
                </c:pt>
                <c:pt idx="2249">
                  <c:v>5.6155299999999997</c:v>
                </c:pt>
                <c:pt idx="2250">
                  <c:v>5.6178299999999997</c:v>
                </c:pt>
                <c:pt idx="2251">
                  <c:v>5.6201299999999996</c:v>
                </c:pt>
                <c:pt idx="2252">
                  <c:v>5.6224299999999996</c:v>
                </c:pt>
                <c:pt idx="2253">
                  <c:v>5.6247299999999996</c:v>
                </c:pt>
                <c:pt idx="2254">
                  <c:v>5.6270300000000004</c:v>
                </c:pt>
                <c:pt idx="2255">
                  <c:v>5.6293300000000004</c:v>
                </c:pt>
                <c:pt idx="2256">
                  <c:v>5.6316300000000004</c:v>
                </c:pt>
                <c:pt idx="2257">
                  <c:v>5.6339300000000003</c:v>
                </c:pt>
                <c:pt idx="2258">
                  <c:v>5.6362300000000003</c:v>
                </c:pt>
                <c:pt idx="2259">
                  <c:v>5.6385300000000003</c:v>
                </c:pt>
                <c:pt idx="2260">
                  <c:v>5.6408300000000002</c:v>
                </c:pt>
                <c:pt idx="2261">
                  <c:v>5.6431300000000002</c:v>
                </c:pt>
                <c:pt idx="2262">
                  <c:v>5.6454300000000002</c:v>
                </c:pt>
                <c:pt idx="2263">
                  <c:v>5.6477300000000001</c:v>
                </c:pt>
                <c:pt idx="2264">
                  <c:v>5.6500300000000001</c:v>
                </c:pt>
                <c:pt idx="2265">
                  <c:v>5.6523300000000001</c:v>
                </c:pt>
                <c:pt idx="2266">
                  <c:v>5.65463</c:v>
                </c:pt>
                <c:pt idx="2267">
                  <c:v>5.65693</c:v>
                </c:pt>
                <c:pt idx="2268">
                  <c:v>5.65923</c:v>
                </c:pt>
                <c:pt idx="2269">
                  <c:v>5.66153</c:v>
                </c:pt>
                <c:pt idx="2270">
                  <c:v>5.6638299999999999</c:v>
                </c:pt>
                <c:pt idx="2271">
                  <c:v>5.6661299999999999</c:v>
                </c:pt>
                <c:pt idx="2272">
                  <c:v>5.6684299999999999</c:v>
                </c:pt>
                <c:pt idx="2273">
                  <c:v>5.6707299999999998</c:v>
                </c:pt>
                <c:pt idx="2274">
                  <c:v>5.6730299999999998</c:v>
                </c:pt>
                <c:pt idx="2275">
                  <c:v>5.6753299999999998</c:v>
                </c:pt>
                <c:pt idx="2276">
                  <c:v>5.6776299999999997</c:v>
                </c:pt>
                <c:pt idx="2277">
                  <c:v>5.6799299999999997</c:v>
                </c:pt>
                <c:pt idx="2278">
                  <c:v>5.6822299999999997</c:v>
                </c:pt>
                <c:pt idx="2279">
                  <c:v>5.6845299999999996</c:v>
                </c:pt>
                <c:pt idx="2280">
                  <c:v>5.6868299999999996</c:v>
                </c:pt>
                <c:pt idx="2281">
                  <c:v>5.6891299999999996</c:v>
                </c:pt>
                <c:pt idx="2282">
                  <c:v>5.6914300000000004</c:v>
                </c:pt>
                <c:pt idx="2283">
                  <c:v>5.6937300000000004</c:v>
                </c:pt>
                <c:pt idx="2284">
                  <c:v>5.6960300000000004</c:v>
                </c:pt>
                <c:pt idx="2285">
                  <c:v>5.6983300000000003</c:v>
                </c:pt>
                <c:pt idx="2286">
                  <c:v>5.7006300000000003</c:v>
                </c:pt>
                <c:pt idx="2287">
                  <c:v>5.7029300000000003</c:v>
                </c:pt>
                <c:pt idx="2288">
                  <c:v>5.7052300000000002</c:v>
                </c:pt>
                <c:pt idx="2289">
                  <c:v>5.7075300000000002</c:v>
                </c:pt>
                <c:pt idx="2290">
                  <c:v>5.7098300000000002</c:v>
                </c:pt>
                <c:pt idx="2291">
                  <c:v>5.7121300000000002</c:v>
                </c:pt>
                <c:pt idx="2292">
                  <c:v>5.7144300000000001</c:v>
                </c:pt>
                <c:pt idx="2293">
                  <c:v>5.7167300000000001</c:v>
                </c:pt>
                <c:pt idx="2294">
                  <c:v>5.7190300000000001</c:v>
                </c:pt>
                <c:pt idx="2295">
                  <c:v>5.72133</c:v>
                </c:pt>
                <c:pt idx="2296">
                  <c:v>5.72363</c:v>
                </c:pt>
                <c:pt idx="2297">
                  <c:v>5.72593</c:v>
                </c:pt>
                <c:pt idx="2298">
                  <c:v>5.7282299999999999</c:v>
                </c:pt>
                <c:pt idx="2299">
                  <c:v>5.7305299999999999</c:v>
                </c:pt>
                <c:pt idx="2300">
                  <c:v>5.7328299999999999</c:v>
                </c:pt>
                <c:pt idx="2301">
                  <c:v>5.7351299999999998</c:v>
                </c:pt>
                <c:pt idx="2302">
                  <c:v>5.7374299999999998</c:v>
                </c:pt>
                <c:pt idx="2303">
                  <c:v>5.7397299999999998</c:v>
                </c:pt>
                <c:pt idx="2304">
                  <c:v>5.7420299999999997</c:v>
                </c:pt>
                <c:pt idx="2305">
                  <c:v>5.7443299999999997</c:v>
                </c:pt>
                <c:pt idx="2306">
                  <c:v>5.7466299999999997</c:v>
                </c:pt>
                <c:pt idx="2307">
                  <c:v>5.7489299999999997</c:v>
                </c:pt>
                <c:pt idx="2308">
                  <c:v>5.7512299999999996</c:v>
                </c:pt>
                <c:pt idx="2309">
                  <c:v>5.7535299999999996</c:v>
                </c:pt>
                <c:pt idx="2310">
                  <c:v>5.7558299999999996</c:v>
                </c:pt>
                <c:pt idx="2311">
                  <c:v>5.7581300000000004</c:v>
                </c:pt>
                <c:pt idx="2312">
                  <c:v>5.7604300000000004</c:v>
                </c:pt>
                <c:pt idx="2313">
                  <c:v>5.7627300000000004</c:v>
                </c:pt>
                <c:pt idx="2314">
                  <c:v>5.7650300000000003</c:v>
                </c:pt>
                <c:pt idx="2315">
                  <c:v>5.7673300000000003</c:v>
                </c:pt>
                <c:pt idx="2316">
                  <c:v>5.7696300000000003</c:v>
                </c:pt>
                <c:pt idx="2317">
                  <c:v>5.7719300000000002</c:v>
                </c:pt>
                <c:pt idx="2318">
                  <c:v>5.7742300000000002</c:v>
                </c:pt>
                <c:pt idx="2319">
                  <c:v>5.7765300000000002</c:v>
                </c:pt>
                <c:pt idx="2320">
                  <c:v>5.7788300000000001</c:v>
                </c:pt>
                <c:pt idx="2321">
                  <c:v>5.7811300000000001</c:v>
                </c:pt>
                <c:pt idx="2322">
                  <c:v>5.7834300000000001</c:v>
                </c:pt>
                <c:pt idx="2323">
                  <c:v>5.78573</c:v>
                </c:pt>
                <c:pt idx="2324">
                  <c:v>5.78803</c:v>
                </c:pt>
                <c:pt idx="2325">
                  <c:v>5.79033</c:v>
                </c:pt>
                <c:pt idx="2326">
                  <c:v>5.7926299999999999</c:v>
                </c:pt>
                <c:pt idx="2327">
                  <c:v>5.7949299999999999</c:v>
                </c:pt>
                <c:pt idx="2328">
                  <c:v>5.7972299999999999</c:v>
                </c:pt>
                <c:pt idx="2329">
                  <c:v>5.7995299999999999</c:v>
                </c:pt>
                <c:pt idx="2330">
                  <c:v>5.8018299999999998</c:v>
                </c:pt>
                <c:pt idx="2331">
                  <c:v>5.8041299999999998</c:v>
                </c:pt>
                <c:pt idx="2332">
                  <c:v>5.8064299999999998</c:v>
                </c:pt>
                <c:pt idx="2333">
                  <c:v>5.8087299999999997</c:v>
                </c:pt>
                <c:pt idx="2334">
                  <c:v>5.8110299999999997</c:v>
                </c:pt>
                <c:pt idx="2335">
                  <c:v>5.8133299999999997</c:v>
                </c:pt>
                <c:pt idx="2336">
                  <c:v>5.8156299999999996</c:v>
                </c:pt>
                <c:pt idx="2337">
                  <c:v>5.8179299999999996</c:v>
                </c:pt>
                <c:pt idx="2338">
                  <c:v>5.8202299999999996</c:v>
                </c:pt>
                <c:pt idx="2339">
                  <c:v>5.8225300000000004</c:v>
                </c:pt>
                <c:pt idx="2340">
                  <c:v>5.8248300000000004</c:v>
                </c:pt>
                <c:pt idx="2341">
                  <c:v>5.8271300000000004</c:v>
                </c:pt>
                <c:pt idx="2342">
                  <c:v>5.8294300000000003</c:v>
                </c:pt>
                <c:pt idx="2343">
                  <c:v>5.8317300000000003</c:v>
                </c:pt>
                <c:pt idx="2344">
                  <c:v>5.8340300000000003</c:v>
                </c:pt>
                <c:pt idx="2345">
                  <c:v>5.8363300000000002</c:v>
                </c:pt>
                <c:pt idx="2346">
                  <c:v>5.8386300000000002</c:v>
                </c:pt>
                <c:pt idx="2347">
                  <c:v>5.8409300000000002</c:v>
                </c:pt>
                <c:pt idx="2348">
                  <c:v>5.8432300000000001</c:v>
                </c:pt>
                <c:pt idx="2349">
                  <c:v>5.8455300000000001</c:v>
                </c:pt>
                <c:pt idx="2350">
                  <c:v>5.8478300000000001</c:v>
                </c:pt>
                <c:pt idx="2351">
                  <c:v>5.8501300000000001</c:v>
                </c:pt>
                <c:pt idx="2352">
                  <c:v>5.85243</c:v>
                </c:pt>
                <c:pt idx="2353">
                  <c:v>5.85473</c:v>
                </c:pt>
                <c:pt idx="2354">
                  <c:v>5.85703</c:v>
                </c:pt>
                <c:pt idx="2355">
                  <c:v>5.8593299999999999</c:v>
                </c:pt>
                <c:pt idx="2356">
                  <c:v>5.8616299999999999</c:v>
                </c:pt>
                <c:pt idx="2357">
                  <c:v>5.8639299999999999</c:v>
                </c:pt>
                <c:pt idx="2358">
                  <c:v>5.8662299999999998</c:v>
                </c:pt>
                <c:pt idx="2359">
                  <c:v>5.8685299999999998</c:v>
                </c:pt>
                <c:pt idx="2360">
                  <c:v>5.8708299999999998</c:v>
                </c:pt>
                <c:pt idx="2361">
                  <c:v>5.8731299999999997</c:v>
                </c:pt>
                <c:pt idx="2362">
                  <c:v>5.8754299999999997</c:v>
                </c:pt>
                <c:pt idx="2363">
                  <c:v>5.8777299999999997</c:v>
                </c:pt>
                <c:pt idx="2364">
                  <c:v>5.8800299999999996</c:v>
                </c:pt>
                <c:pt idx="2365">
                  <c:v>5.8823299999999996</c:v>
                </c:pt>
                <c:pt idx="2366">
                  <c:v>5.8846299999999996</c:v>
                </c:pt>
                <c:pt idx="2367">
                  <c:v>5.8869300000000004</c:v>
                </c:pt>
                <c:pt idx="2368">
                  <c:v>5.8892300000000004</c:v>
                </c:pt>
                <c:pt idx="2369">
                  <c:v>5.8915300000000004</c:v>
                </c:pt>
                <c:pt idx="2370">
                  <c:v>5.8938300000000003</c:v>
                </c:pt>
                <c:pt idx="2371">
                  <c:v>5.8961300000000003</c:v>
                </c:pt>
                <c:pt idx="2372">
                  <c:v>5.8984300000000003</c:v>
                </c:pt>
                <c:pt idx="2373">
                  <c:v>5.9007300000000003</c:v>
                </c:pt>
                <c:pt idx="2374">
                  <c:v>5.9030300000000002</c:v>
                </c:pt>
                <c:pt idx="2375">
                  <c:v>5.9053300000000002</c:v>
                </c:pt>
                <c:pt idx="2376">
                  <c:v>5.9076300000000002</c:v>
                </c:pt>
                <c:pt idx="2377">
                  <c:v>5.9099300000000001</c:v>
                </c:pt>
                <c:pt idx="2378">
                  <c:v>5.9122300000000001</c:v>
                </c:pt>
                <c:pt idx="2379">
                  <c:v>5.9145300000000001</c:v>
                </c:pt>
                <c:pt idx="2380">
                  <c:v>5.91683</c:v>
                </c:pt>
                <c:pt idx="2381">
                  <c:v>5.91913</c:v>
                </c:pt>
                <c:pt idx="2382">
                  <c:v>5.92143</c:v>
                </c:pt>
                <c:pt idx="2383">
                  <c:v>5.9237299999999999</c:v>
                </c:pt>
                <c:pt idx="2384">
                  <c:v>5.9260299999999999</c:v>
                </c:pt>
                <c:pt idx="2385">
                  <c:v>5.9283299999999999</c:v>
                </c:pt>
                <c:pt idx="2386">
                  <c:v>5.9306299999999998</c:v>
                </c:pt>
                <c:pt idx="2387">
                  <c:v>5.9329299999999998</c:v>
                </c:pt>
                <c:pt idx="2388">
                  <c:v>5.9352299999999998</c:v>
                </c:pt>
                <c:pt idx="2389">
                  <c:v>5.9375299999999998</c:v>
                </c:pt>
                <c:pt idx="2390">
                  <c:v>5.9398299999999997</c:v>
                </c:pt>
                <c:pt idx="2391">
                  <c:v>5.9421299999999997</c:v>
                </c:pt>
                <c:pt idx="2392">
                  <c:v>5.9444299999999997</c:v>
                </c:pt>
                <c:pt idx="2393">
                  <c:v>5.9467299999999996</c:v>
                </c:pt>
                <c:pt idx="2394">
                  <c:v>5.9490299999999996</c:v>
                </c:pt>
                <c:pt idx="2395">
                  <c:v>5.9513299999999996</c:v>
                </c:pt>
                <c:pt idx="2396">
                  <c:v>5.9536300000000004</c:v>
                </c:pt>
                <c:pt idx="2397">
                  <c:v>5.9559300000000004</c:v>
                </c:pt>
                <c:pt idx="2398">
                  <c:v>5.9582300000000004</c:v>
                </c:pt>
                <c:pt idx="2399">
                  <c:v>5.9605300000000003</c:v>
                </c:pt>
                <c:pt idx="2400">
                  <c:v>5.9628300000000003</c:v>
                </c:pt>
                <c:pt idx="2401">
                  <c:v>5.9651300000000003</c:v>
                </c:pt>
                <c:pt idx="2402">
                  <c:v>5.9674300000000002</c:v>
                </c:pt>
                <c:pt idx="2403">
                  <c:v>5.9697300000000002</c:v>
                </c:pt>
                <c:pt idx="2404">
                  <c:v>5.9720300000000002</c:v>
                </c:pt>
                <c:pt idx="2405">
                  <c:v>5.9743300000000001</c:v>
                </c:pt>
                <c:pt idx="2406">
                  <c:v>5.9766300000000001</c:v>
                </c:pt>
                <c:pt idx="2407">
                  <c:v>5.9789300000000001</c:v>
                </c:pt>
                <c:pt idx="2408">
                  <c:v>5.98123</c:v>
                </c:pt>
                <c:pt idx="2409">
                  <c:v>5.98353</c:v>
                </c:pt>
                <c:pt idx="2410">
                  <c:v>5.98583</c:v>
                </c:pt>
                <c:pt idx="2411">
                  <c:v>5.98813</c:v>
                </c:pt>
                <c:pt idx="2412">
                  <c:v>5.9904299999999999</c:v>
                </c:pt>
                <c:pt idx="2413">
                  <c:v>5.9927299999999999</c:v>
                </c:pt>
                <c:pt idx="2414">
                  <c:v>5.9950299999999999</c:v>
                </c:pt>
                <c:pt idx="2415">
                  <c:v>5.9973299999999998</c:v>
                </c:pt>
                <c:pt idx="2416">
                  <c:v>5.9996299999999998</c:v>
                </c:pt>
                <c:pt idx="2417">
                  <c:v>6.0019299999999998</c:v>
                </c:pt>
                <c:pt idx="2418">
                  <c:v>6.0042299999999997</c:v>
                </c:pt>
                <c:pt idx="2419">
                  <c:v>6.0065299999999997</c:v>
                </c:pt>
                <c:pt idx="2420">
                  <c:v>6.0088299999999997</c:v>
                </c:pt>
                <c:pt idx="2421">
                  <c:v>6.0111299999999996</c:v>
                </c:pt>
                <c:pt idx="2422">
                  <c:v>6.0134299999999996</c:v>
                </c:pt>
                <c:pt idx="2423">
                  <c:v>6.0157299999999996</c:v>
                </c:pt>
                <c:pt idx="2424">
                  <c:v>6.0180300000000004</c:v>
                </c:pt>
                <c:pt idx="2425">
                  <c:v>6.0203300000000004</c:v>
                </c:pt>
                <c:pt idx="2426">
                  <c:v>6.0226300000000004</c:v>
                </c:pt>
                <c:pt idx="2427">
                  <c:v>6.0249300000000003</c:v>
                </c:pt>
                <c:pt idx="2428">
                  <c:v>6.0272300000000003</c:v>
                </c:pt>
                <c:pt idx="2429">
                  <c:v>6.0295300000000003</c:v>
                </c:pt>
                <c:pt idx="2430">
                  <c:v>6.0318300000000002</c:v>
                </c:pt>
                <c:pt idx="2431">
                  <c:v>6.0341300000000002</c:v>
                </c:pt>
                <c:pt idx="2432">
                  <c:v>6.0364300000000002</c:v>
                </c:pt>
                <c:pt idx="2433">
                  <c:v>6.0387300000000002</c:v>
                </c:pt>
                <c:pt idx="2434">
                  <c:v>6.0410300000000001</c:v>
                </c:pt>
                <c:pt idx="2435">
                  <c:v>6.0433300000000001</c:v>
                </c:pt>
                <c:pt idx="2436">
                  <c:v>6.0456300000000001</c:v>
                </c:pt>
                <c:pt idx="2437">
                  <c:v>6.04793</c:v>
                </c:pt>
                <c:pt idx="2438">
                  <c:v>6.05023</c:v>
                </c:pt>
                <c:pt idx="2439">
                  <c:v>6.05253</c:v>
                </c:pt>
                <c:pt idx="2440">
                  <c:v>6.0548299999999999</c:v>
                </c:pt>
                <c:pt idx="2441">
                  <c:v>6.0571299999999999</c:v>
                </c:pt>
                <c:pt idx="2442">
                  <c:v>6.0594299999999999</c:v>
                </c:pt>
                <c:pt idx="2443">
                  <c:v>6.0617299999999998</c:v>
                </c:pt>
                <c:pt idx="2444">
                  <c:v>6.0640299999999998</c:v>
                </c:pt>
                <c:pt idx="2445">
                  <c:v>6.0663299999999998</c:v>
                </c:pt>
                <c:pt idx="2446">
                  <c:v>6.0686299999999997</c:v>
                </c:pt>
                <c:pt idx="2447">
                  <c:v>6.0709299999999997</c:v>
                </c:pt>
                <c:pt idx="2448">
                  <c:v>6.0732299999999997</c:v>
                </c:pt>
                <c:pt idx="2449">
                  <c:v>6.0755299999999997</c:v>
                </c:pt>
                <c:pt idx="2450">
                  <c:v>6.0778299999999996</c:v>
                </c:pt>
                <c:pt idx="2451">
                  <c:v>6.0801299999999996</c:v>
                </c:pt>
                <c:pt idx="2452">
                  <c:v>6.0824299999999996</c:v>
                </c:pt>
                <c:pt idx="2453">
                  <c:v>6.0847300000000004</c:v>
                </c:pt>
                <c:pt idx="2454">
                  <c:v>6.0870300000000004</c:v>
                </c:pt>
                <c:pt idx="2455">
                  <c:v>6.0893300000000004</c:v>
                </c:pt>
                <c:pt idx="2456">
                  <c:v>6.0916300000000003</c:v>
                </c:pt>
                <c:pt idx="2457">
                  <c:v>6.0939300000000003</c:v>
                </c:pt>
                <c:pt idx="2458">
                  <c:v>6.0962300000000003</c:v>
                </c:pt>
                <c:pt idx="2459">
                  <c:v>6.0985300000000002</c:v>
                </c:pt>
                <c:pt idx="2460">
                  <c:v>6.1008300000000002</c:v>
                </c:pt>
                <c:pt idx="2461">
                  <c:v>6.1031300000000002</c:v>
                </c:pt>
                <c:pt idx="2462">
                  <c:v>6.1054300000000001</c:v>
                </c:pt>
                <c:pt idx="2463">
                  <c:v>6.1077300000000001</c:v>
                </c:pt>
                <c:pt idx="2464">
                  <c:v>6.1100300000000001</c:v>
                </c:pt>
                <c:pt idx="2465">
                  <c:v>6.11233</c:v>
                </c:pt>
                <c:pt idx="2466">
                  <c:v>6.11463</c:v>
                </c:pt>
                <c:pt idx="2467">
                  <c:v>6.11693</c:v>
                </c:pt>
                <c:pt idx="2468">
                  <c:v>6.1192299999999999</c:v>
                </c:pt>
                <c:pt idx="2469">
                  <c:v>6.1215299999999999</c:v>
                </c:pt>
                <c:pt idx="2470">
                  <c:v>6.1238299999999999</c:v>
                </c:pt>
                <c:pt idx="2471">
                  <c:v>6.1261299999999999</c:v>
                </c:pt>
                <c:pt idx="2472">
                  <c:v>6.1284299999999998</c:v>
                </c:pt>
                <c:pt idx="2473">
                  <c:v>6.1307299999999998</c:v>
                </c:pt>
                <c:pt idx="2474">
                  <c:v>6.1330299999999998</c:v>
                </c:pt>
                <c:pt idx="2475">
                  <c:v>6.1353299999999997</c:v>
                </c:pt>
                <c:pt idx="2476">
                  <c:v>6.1376299999999997</c:v>
                </c:pt>
                <c:pt idx="2477">
                  <c:v>6.1399299999999997</c:v>
                </c:pt>
                <c:pt idx="2478">
                  <c:v>6.1422299999999996</c:v>
                </c:pt>
                <c:pt idx="2479">
                  <c:v>6.1445299999999996</c:v>
                </c:pt>
                <c:pt idx="2480">
                  <c:v>6.1468299999999996</c:v>
                </c:pt>
                <c:pt idx="2481">
                  <c:v>6.1491300000000004</c:v>
                </c:pt>
                <c:pt idx="2482">
                  <c:v>6.1514300000000004</c:v>
                </c:pt>
                <c:pt idx="2483">
                  <c:v>6.1537300000000004</c:v>
                </c:pt>
                <c:pt idx="2484">
                  <c:v>6.1560300000000003</c:v>
                </c:pt>
                <c:pt idx="2485">
                  <c:v>6.1583300000000003</c:v>
                </c:pt>
                <c:pt idx="2486">
                  <c:v>6.1606300000000003</c:v>
                </c:pt>
                <c:pt idx="2487">
                  <c:v>6.1629300000000002</c:v>
                </c:pt>
                <c:pt idx="2488">
                  <c:v>6.1652300000000002</c:v>
                </c:pt>
                <c:pt idx="2489">
                  <c:v>6.1675300000000002</c:v>
                </c:pt>
                <c:pt idx="2490">
                  <c:v>6.1698300000000001</c:v>
                </c:pt>
                <c:pt idx="2491">
                  <c:v>6.1721300000000001</c:v>
                </c:pt>
                <c:pt idx="2492">
                  <c:v>6.1744300000000001</c:v>
                </c:pt>
                <c:pt idx="2493">
                  <c:v>6.1767300000000001</c:v>
                </c:pt>
                <c:pt idx="2494">
                  <c:v>6.17903</c:v>
                </c:pt>
                <c:pt idx="2495">
                  <c:v>6.18133</c:v>
                </c:pt>
                <c:pt idx="2496">
                  <c:v>6.18363</c:v>
                </c:pt>
                <c:pt idx="2497">
                  <c:v>6.1859299999999999</c:v>
                </c:pt>
                <c:pt idx="2498">
                  <c:v>6.1882299999999999</c:v>
                </c:pt>
                <c:pt idx="2499">
                  <c:v>6.1905299999999999</c:v>
                </c:pt>
                <c:pt idx="2500">
                  <c:v>6.1928299999999998</c:v>
                </c:pt>
                <c:pt idx="2501">
                  <c:v>6.1951299999999998</c:v>
                </c:pt>
                <c:pt idx="2502">
                  <c:v>6.1974299999999998</c:v>
                </c:pt>
                <c:pt idx="2503">
                  <c:v>6.1997299999999997</c:v>
                </c:pt>
                <c:pt idx="2504">
                  <c:v>6.2020299999999997</c:v>
                </c:pt>
                <c:pt idx="2505">
                  <c:v>6.2043299999999997</c:v>
                </c:pt>
                <c:pt idx="2506">
                  <c:v>6.2066299999999996</c:v>
                </c:pt>
                <c:pt idx="2507">
                  <c:v>6.2089299999999996</c:v>
                </c:pt>
                <c:pt idx="2508">
                  <c:v>6.2112299999999996</c:v>
                </c:pt>
                <c:pt idx="2509">
                  <c:v>6.2135300000000004</c:v>
                </c:pt>
                <c:pt idx="2510">
                  <c:v>6.2158300000000004</c:v>
                </c:pt>
                <c:pt idx="2511">
                  <c:v>6.2181300000000004</c:v>
                </c:pt>
                <c:pt idx="2512">
                  <c:v>6.2204300000000003</c:v>
                </c:pt>
                <c:pt idx="2513">
                  <c:v>6.2227300000000003</c:v>
                </c:pt>
                <c:pt idx="2514">
                  <c:v>6.2250300000000003</c:v>
                </c:pt>
                <c:pt idx="2515">
                  <c:v>6.2273300000000003</c:v>
                </c:pt>
                <c:pt idx="2516">
                  <c:v>6.2296300000000002</c:v>
                </c:pt>
                <c:pt idx="2517">
                  <c:v>6.2319300000000002</c:v>
                </c:pt>
                <c:pt idx="2518">
                  <c:v>6.2342300000000002</c:v>
                </c:pt>
                <c:pt idx="2519">
                  <c:v>6.2365300000000001</c:v>
                </c:pt>
                <c:pt idx="2520">
                  <c:v>6.2388300000000001</c:v>
                </c:pt>
                <c:pt idx="2521">
                  <c:v>6.2411300000000001</c:v>
                </c:pt>
                <c:pt idx="2522">
                  <c:v>6.24343</c:v>
                </c:pt>
                <c:pt idx="2523">
                  <c:v>6.24573</c:v>
                </c:pt>
                <c:pt idx="2524">
                  <c:v>6.24803</c:v>
                </c:pt>
                <c:pt idx="2525">
                  <c:v>6.2503299999999999</c:v>
                </c:pt>
                <c:pt idx="2526">
                  <c:v>6.2526299999999999</c:v>
                </c:pt>
                <c:pt idx="2527">
                  <c:v>6.2549299999999999</c:v>
                </c:pt>
                <c:pt idx="2528">
                  <c:v>6.2572299999999998</c:v>
                </c:pt>
                <c:pt idx="2529">
                  <c:v>6.2595299999999998</c:v>
                </c:pt>
                <c:pt idx="2530">
                  <c:v>6.2618299999999998</c:v>
                </c:pt>
                <c:pt idx="2531">
                  <c:v>6.2641299999999998</c:v>
                </c:pt>
                <c:pt idx="2532">
                  <c:v>6.2664299999999997</c:v>
                </c:pt>
                <c:pt idx="2533">
                  <c:v>6.2687299999999997</c:v>
                </c:pt>
                <c:pt idx="2534">
                  <c:v>6.2710299999999997</c:v>
                </c:pt>
                <c:pt idx="2535">
                  <c:v>6.2733299999999996</c:v>
                </c:pt>
                <c:pt idx="2536">
                  <c:v>6.2756299999999996</c:v>
                </c:pt>
                <c:pt idx="2537">
                  <c:v>6.2779299999999996</c:v>
                </c:pt>
                <c:pt idx="2538">
                  <c:v>6.2802300000000004</c:v>
                </c:pt>
                <c:pt idx="2539">
                  <c:v>6.2825300000000004</c:v>
                </c:pt>
                <c:pt idx="2540">
                  <c:v>6.2848300000000004</c:v>
                </c:pt>
                <c:pt idx="2541">
                  <c:v>6.2871300000000003</c:v>
                </c:pt>
                <c:pt idx="2542">
                  <c:v>6.2894300000000003</c:v>
                </c:pt>
                <c:pt idx="2543">
                  <c:v>6.2917300000000003</c:v>
                </c:pt>
                <c:pt idx="2544">
                  <c:v>6.2940300000000002</c:v>
                </c:pt>
                <c:pt idx="2545">
                  <c:v>6.2963300000000002</c:v>
                </c:pt>
                <c:pt idx="2546">
                  <c:v>6.2986300000000002</c:v>
                </c:pt>
                <c:pt idx="2547">
                  <c:v>6.3009300000000001</c:v>
                </c:pt>
                <c:pt idx="2548">
                  <c:v>6.3032300000000001</c:v>
                </c:pt>
                <c:pt idx="2549">
                  <c:v>6.3055300000000001</c:v>
                </c:pt>
                <c:pt idx="2550">
                  <c:v>6.30783</c:v>
                </c:pt>
                <c:pt idx="2551">
                  <c:v>6.31013</c:v>
                </c:pt>
                <c:pt idx="2552">
                  <c:v>6.31243</c:v>
                </c:pt>
                <c:pt idx="2553">
                  <c:v>6.31473</c:v>
                </c:pt>
                <c:pt idx="2554">
                  <c:v>6.3170299999999999</c:v>
                </c:pt>
                <c:pt idx="2555">
                  <c:v>6.3193299999999999</c:v>
                </c:pt>
                <c:pt idx="2556">
                  <c:v>6.3216299999999999</c:v>
                </c:pt>
                <c:pt idx="2557">
                  <c:v>6.3239299999999998</c:v>
                </c:pt>
                <c:pt idx="2558">
                  <c:v>6.3262299999999998</c:v>
                </c:pt>
                <c:pt idx="2559">
                  <c:v>6.3285299999999998</c:v>
                </c:pt>
                <c:pt idx="2560">
                  <c:v>6.3308299999999997</c:v>
                </c:pt>
                <c:pt idx="2561">
                  <c:v>6.3331299999999997</c:v>
                </c:pt>
                <c:pt idx="2562">
                  <c:v>6.3354299999999997</c:v>
                </c:pt>
                <c:pt idx="2563">
                  <c:v>6.3377299999999996</c:v>
                </c:pt>
                <c:pt idx="2564">
                  <c:v>6.3400299999999996</c:v>
                </c:pt>
                <c:pt idx="2565">
                  <c:v>6.3423299999999996</c:v>
                </c:pt>
                <c:pt idx="2566">
                  <c:v>6.3446300000000004</c:v>
                </c:pt>
                <c:pt idx="2567">
                  <c:v>6.3469300000000004</c:v>
                </c:pt>
                <c:pt idx="2568">
                  <c:v>6.3492300000000004</c:v>
                </c:pt>
                <c:pt idx="2569">
                  <c:v>6.3515300000000003</c:v>
                </c:pt>
                <c:pt idx="2570">
                  <c:v>6.3538300000000003</c:v>
                </c:pt>
                <c:pt idx="2571">
                  <c:v>6.3561300000000003</c:v>
                </c:pt>
                <c:pt idx="2572">
                  <c:v>6.3584300000000002</c:v>
                </c:pt>
                <c:pt idx="2573">
                  <c:v>6.3607300000000002</c:v>
                </c:pt>
                <c:pt idx="2574">
                  <c:v>6.3630300000000002</c:v>
                </c:pt>
                <c:pt idx="2575">
                  <c:v>6.3653300000000002</c:v>
                </c:pt>
                <c:pt idx="2576">
                  <c:v>6.3676300000000001</c:v>
                </c:pt>
                <c:pt idx="2577">
                  <c:v>6.3699300000000001</c:v>
                </c:pt>
                <c:pt idx="2578">
                  <c:v>6.3722300000000001</c:v>
                </c:pt>
                <c:pt idx="2579">
                  <c:v>6.37453</c:v>
                </c:pt>
                <c:pt idx="2580">
                  <c:v>6.37683</c:v>
                </c:pt>
                <c:pt idx="2581">
                  <c:v>6.37913</c:v>
                </c:pt>
                <c:pt idx="2582">
                  <c:v>6.3814299999999999</c:v>
                </c:pt>
                <c:pt idx="2583">
                  <c:v>6.3837299999999999</c:v>
                </c:pt>
                <c:pt idx="2584">
                  <c:v>6.3860299999999999</c:v>
                </c:pt>
                <c:pt idx="2585">
                  <c:v>6.3883299999999998</c:v>
                </c:pt>
                <c:pt idx="2586">
                  <c:v>6.3906299999999998</c:v>
                </c:pt>
                <c:pt idx="2587">
                  <c:v>6.3929299999999998</c:v>
                </c:pt>
                <c:pt idx="2588">
                  <c:v>6.3952299999999997</c:v>
                </c:pt>
                <c:pt idx="2589">
                  <c:v>6.3975299999999997</c:v>
                </c:pt>
                <c:pt idx="2590">
                  <c:v>6.3998299999999997</c:v>
                </c:pt>
                <c:pt idx="2591">
                  <c:v>6.4021299999999997</c:v>
                </c:pt>
                <c:pt idx="2592">
                  <c:v>6.4044299999999996</c:v>
                </c:pt>
                <c:pt idx="2593">
                  <c:v>6.4067299999999996</c:v>
                </c:pt>
                <c:pt idx="2594">
                  <c:v>6.4090299999999996</c:v>
                </c:pt>
                <c:pt idx="2595">
                  <c:v>6.4113300000000004</c:v>
                </c:pt>
                <c:pt idx="2596">
                  <c:v>6.4136300000000004</c:v>
                </c:pt>
                <c:pt idx="2597">
                  <c:v>6.4159300000000004</c:v>
                </c:pt>
                <c:pt idx="2598">
                  <c:v>6.4182300000000003</c:v>
                </c:pt>
                <c:pt idx="2599">
                  <c:v>6.4205300000000003</c:v>
                </c:pt>
                <c:pt idx="2600">
                  <c:v>6.4228300000000003</c:v>
                </c:pt>
                <c:pt idx="2601">
                  <c:v>6.4251300000000002</c:v>
                </c:pt>
                <c:pt idx="2602">
                  <c:v>6.4274300000000002</c:v>
                </c:pt>
                <c:pt idx="2603">
                  <c:v>6.4297300000000002</c:v>
                </c:pt>
                <c:pt idx="2604">
                  <c:v>6.4320300000000001</c:v>
                </c:pt>
                <c:pt idx="2605">
                  <c:v>6.4343300000000001</c:v>
                </c:pt>
                <c:pt idx="2606">
                  <c:v>6.4366300000000001</c:v>
                </c:pt>
                <c:pt idx="2607">
                  <c:v>6.43893</c:v>
                </c:pt>
                <c:pt idx="2608">
                  <c:v>6.44123</c:v>
                </c:pt>
                <c:pt idx="2609">
                  <c:v>6.44353</c:v>
                </c:pt>
                <c:pt idx="2610">
                  <c:v>6.4458299999999999</c:v>
                </c:pt>
                <c:pt idx="2611">
                  <c:v>6.4481299999999999</c:v>
                </c:pt>
                <c:pt idx="2612">
                  <c:v>6.4504299999999999</c:v>
                </c:pt>
                <c:pt idx="2613">
                  <c:v>6.4527299999999999</c:v>
                </c:pt>
                <c:pt idx="2614">
                  <c:v>6.4550299999999998</c:v>
                </c:pt>
                <c:pt idx="2615">
                  <c:v>6.4573299999999998</c:v>
                </c:pt>
                <c:pt idx="2616">
                  <c:v>6.4596299999999998</c:v>
                </c:pt>
                <c:pt idx="2617">
                  <c:v>6.4619299999999997</c:v>
                </c:pt>
                <c:pt idx="2618">
                  <c:v>6.4642299999999997</c:v>
                </c:pt>
                <c:pt idx="2619">
                  <c:v>6.4665299999999997</c:v>
                </c:pt>
                <c:pt idx="2620">
                  <c:v>6.4688299999999996</c:v>
                </c:pt>
                <c:pt idx="2621">
                  <c:v>6.4711299999999996</c:v>
                </c:pt>
                <c:pt idx="2622">
                  <c:v>6.4734299999999996</c:v>
                </c:pt>
                <c:pt idx="2623">
                  <c:v>6.4757300000000004</c:v>
                </c:pt>
                <c:pt idx="2624">
                  <c:v>6.4780300000000004</c:v>
                </c:pt>
                <c:pt idx="2625">
                  <c:v>6.4803300000000004</c:v>
                </c:pt>
                <c:pt idx="2626">
                  <c:v>6.4826300000000003</c:v>
                </c:pt>
                <c:pt idx="2627">
                  <c:v>6.4849300000000003</c:v>
                </c:pt>
                <c:pt idx="2628">
                  <c:v>6.4872300000000003</c:v>
                </c:pt>
                <c:pt idx="2629">
                  <c:v>6.4895300000000002</c:v>
                </c:pt>
                <c:pt idx="2630">
                  <c:v>6.4918300000000002</c:v>
                </c:pt>
                <c:pt idx="2631">
                  <c:v>6.4941300000000002</c:v>
                </c:pt>
                <c:pt idx="2632">
                  <c:v>6.4964300000000001</c:v>
                </c:pt>
                <c:pt idx="2633">
                  <c:v>6.4987300000000001</c:v>
                </c:pt>
                <c:pt idx="2634">
                  <c:v>6.5010300000000001</c:v>
                </c:pt>
                <c:pt idx="2635">
                  <c:v>6.5033300000000001</c:v>
                </c:pt>
                <c:pt idx="2636">
                  <c:v>6.50563</c:v>
                </c:pt>
                <c:pt idx="2637">
                  <c:v>6.50793</c:v>
                </c:pt>
                <c:pt idx="2638">
                  <c:v>6.51023</c:v>
                </c:pt>
                <c:pt idx="2639">
                  <c:v>6.5125299999999999</c:v>
                </c:pt>
                <c:pt idx="2640">
                  <c:v>6.5148299999999999</c:v>
                </c:pt>
                <c:pt idx="2641">
                  <c:v>6.5171299999999999</c:v>
                </c:pt>
                <c:pt idx="2642">
                  <c:v>6.5194299999999998</c:v>
                </c:pt>
                <c:pt idx="2643">
                  <c:v>6.5217299999999998</c:v>
                </c:pt>
                <c:pt idx="2644">
                  <c:v>6.5240299999999998</c:v>
                </c:pt>
                <c:pt idx="2645">
                  <c:v>6.5263299999999997</c:v>
                </c:pt>
                <c:pt idx="2646">
                  <c:v>6.5286299999999997</c:v>
                </c:pt>
                <c:pt idx="2647">
                  <c:v>6.5309299999999997</c:v>
                </c:pt>
                <c:pt idx="2648">
                  <c:v>6.5332299999999996</c:v>
                </c:pt>
                <c:pt idx="2649">
                  <c:v>6.5355299999999996</c:v>
                </c:pt>
                <c:pt idx="2650">
                  <c:v>6.5378299999999996</c:v>
                </c:pt>
                <c:pt idx="2651">
                  <c:v>6.5401300000000004</c:v>
                </c:pt>
                <c:pt idx="2652">
                  <c:v>6.5424300000000004</c:v>
                </c:pt>
                <c:pt idx="2653">
                  <c:v>6.5447300000000004</c:v>
                </c:pt>
                <c:pt idx="2654">
                  <c:v>6.5470300000000003</c:v>
                </c:pt>
                <c:pt idx="2655">
                  <c:v>6.5493300000000003</c:v>
                </c:pt>
                <c:pt idx="2656">
                  <c:v>6.5516300000000003</c:v>
                </c:pt>
                <c:pt idx="2657">
                  <c:v>6.5539300000000003</c:v>
                </c:pt>
                <c:pt idx="2658">
                  <c:v>6.5562300000000002</c:v>
                </c:pt>
                <c:pt idx="2659">
                  <c:v>6.5585300000000002</c:v>
                </c:pt>
                <c:pt idx="2660">
                  <c:v>6.5608300000000002</c:v>
                </c:pt>
                <c:pt idx="2661">
                  <c:v>6.5631300000000001</c:v>
                </c:pt>
                <c:pt idx="2662">
                  <c:v>6.5654300000000001</c:v>
                </c:pt>
                <c:pt idx="2663">
                  <c:v>6.5677300000000001</c:v>
                </c:pt>
                <c:pt idx="2664">
                  <c:v>6.57003</c:v>
                </c:pt>
                <c:pt idx="2665">
                  <c:v>6.57233</c:v>
                </c:pt>
                <c:pt idx="2666">
                  <c:v>6.57463</c:v>
                </c:pt>
                <c:pt idx="2667">
                  <c:v>6.5769299999999999</c:v>
                </c:pt>
                <c:pt idx="2668">
                  <c:v>6.5792299999999999</c:v>
                </c:pt>
                <c:pt idx="2669">
                  <c:v>6.5815299999999999</c:v>
                </c:pt>
                <c:pt idx="2670">
                  <c:v>6.5838299999999998</c:v>
                </c:pt>
                <c:pt idx="2671">
                  <c:v>6.5861299999999998</c:v>
                </c:pt>
                <c:pt idx="2672">
                  <c:v>6.5884299999999998</c:v>
                </c:pt>
                <c:pt idx="2673">
                  <c:v>6.5907299999999998</c:v>
                </c:pt>
                <c:pt idx="2674">
                  <c:v>6.5930299999999997</c:v>
                </c:pt>
                <c:pt idx="2675">
                  <c:v>6.5953299999999997</c:v>
                </c:pt>
                <c:pt idx="2676">
                  <c:v>6.5976299999999997</c:v>
                </c:pt>
                <c:pt idx="2677">
                  <c:v>6.5999299999999996</c:v>
                </c:pt>
                <c:pt idx="2678">
                  <c:v>6.6022299999999996</c:v>
                </c:pt>
                <c:pt idx="2679">
                  <c:v>6.6045299999999996</c:v>
                </c:pt>
                <c:pt idx="2680">
                  <c:v>6.6068300000000004</c:v>
                </c:pt>
                <c:pt idx="2681">
                  <c:v>6.6091300000000004</c:v>
                </c:pt>
                <c:pt idx="2682">
                  <c:v>6.6114300000000004</c:v>
                </c:pt>
                <c:pt idx="2683">
                  <c:v>6.6137300000000003</c:v>
                </c:pt>
                <c:pt idx="2684">
                  <c:v>6.6160300000000003</c:v>
                </c:pt>
                <c:pt idx="2685">
                  <c:v>6.6183300000000003</c:v>
                </c:pt>
                <c:pt idx="2686">
                  <c:v>6.6206300000000002</c:v>
                </c:pt>
                <c:pt idx="2687">
                  <c:v>6.6229300000000002</c:v>
                </c:pt>
                <c:pt idx="2688">
                  <c:v>6.6252300000000002</c:v>
                </c:pt>
                <c:pt idx="2689">
                  <c:v>6.6275300000000001</c:v>
                </c:pt>
                <c:pt idx="2690">
                  <c:v>6.6298300000000001</c:v>
                </c:pt>
                <c:pt idx="2691">
                  <c:v>6.6321300000000001</c:v>
                </c:pt>
                <c:pt idx="2692">
                  <c:v>6.63443</c:v>
                </c:pt>
                <c:pt idx="2693">
                  <c:v>6.63673</c:v>
                </c:pt>
                <c:pt idx="2694">
                  <c:v>6.63903</c:v>
                </c:pt>
                <c:pt idx="2695">
                  <c:v>6.64133</c:v>
                </c:pt>
                <c:pt idx="2696">
                  <c:v>6.6436299999999999</c:v>
                </c:pt>
                <c:pt idx="2697">
                  <c:v>6.6459299999999999</c:v>
                </c:pt>
                <c:pt idx="2698">
                  <c:v>6.6482299999999999</c:v>
                </c:pt>
                <c:pt idx="2699">
                  <c:v>6.6505299999999998</c:v>
                </c:pt>
                <c:pt idx="2700">
                  <c:v>6.6528299999999998</c:v>
                </c:pt>
                <c:pt idx="2701">
                  <c:v>6.6551299999999998</c:v>
                </c:pt>
                <c:pt idx="2702">
                  <c:v>6.6574299999999997</c:v>
                </c:pt>
                <c:pt idx="2703">
                  <c:v>6.6597299999999997</c:v>
                </c:pt>
                <c:pt idx="2704">
                  <c:v>6.6620299999999997</c:v>
                </c:pt>
                <c:pt idx="2705">
                  <c:v>6.6643299999999996</c:v>
                </c:pt>
                <c:pt idx="2706">
                  <c:v>6.6666299999999996</c:v>
                </c:pt>
                <c:pt idx="2707">
                  <c:v>6.6689299999999996</c:v>
                </c:pt>
                <c:pt idx="2708">
                  <c:v>6.6712300000000004</c:v>
                </c:pt>
                <c:pt idx="2709">
                  <c:v>6.6735300000000004</c:v>
                </c:pt>
                <c:pt idx="2710">
                  <c:v>6.6758300000000004</c:v>
                </c:pt>
                <c:pt idx="2711">
                  <c:v>6.6781300000000003</c:v>
                </c:pt>
                <c:pt idx="2712">
                  <c:v>6.6804300000000003</c:v>
                </c:pt>
                <c:pt idx="2713">
                  <c:v>6.6827300000000003</c:v>
                </c:pt>
                <c:pt idx="2714">
                  <c:v>6.6850300000000002</c:v>
                </c:pt>
                <c:pt idx="2715">
                  <c:v>6.6873300000000002</c:v>
                </c:pt>
                <c:pt idx="2716">
                  <c:v>6.6896300000000002</c:v>
                </c:pt>
                <c:pt idx="2717">
                  <c:v>6.6919300000000002</c:v>
                </c:pt>
                <c:pt idx="2718">
                  <c:v>6.6942300000000001</c:v>
                </c:pt>
                <c:pt idx="2719">
                  <c:v>6.6965300000000001</c:v>
                </c:pt>
                <c:pt idx="2720">
                  <c:v>6.6988300000000001</c:v>
                </c:pt>
                <c:pt idx="2721">
                  <c:v>6.70113</c:v>
                </c:pt>
                <c:pt idx="2722">
                  <c:v>6.70343</c:v>
                </c:pt>
                <c:pt idx="2723">
                  <c:v>6.70573</c:v>
                </c:pt>
                <c:pt idx="2724">
                  <c:v>6.7080299999999999</c:v>
                </c:pt>
                <c:pt idx="2725">
                  <c:v>6.7103299999999999</c:v>
                </c:pt>
                <c:pt idx="2726">
                  <c:v>6.7126299999999999</c:v>
                </c:pt>
                <c:pt idx="2727">
                  <c:v>6.7149299999999998</c:v>
                </c:pt>
                <c:pt idx="2728">
                  <c:v>6.7172299999999998</c:v>
                </c:pt>
                <c:pt idx="2729">
                  <c:v>6.7195299999999998</c:v>
                </c:pt>
                <c:pt idx="2730">
                  <c:v>6.7218299999999997</c:v>
                </c:pt>
                <c:pt idx="2731">
                  <c:v>6.7241299999999997</c:v>
                </c:pt>
                <c:pt idx="2732">
                  <c:v>6.7264299999999997</c:v>
                </c:pt>
                <c:pt idx="2733">
                  <c:v>6.7287299999999997</c:v>
                </c:pt>
                <c:pt idx="2734">
                  <c:v>6.7310299999999996</c:v>
                </c:pt>
                <c:pt idx="2735">
                  <c:v>6.7333299999999996</c:v>
                </c:pt>
                <c:pt idx="2736">
                  <c:v>6.7356299999999996</c:v>
                </c:pt>
                <c:pt idx="2737">
                  <c:v>6.7379300000000004</c:v>
                </c:pt>
                <c:pt idx="2738">
                  <c:v>6.7402300000000004</c:v>
                </c:pt>
                <c:pt idx="2739">
                  <c:v>6.7425300000000004</c:v>
                </c:pt>
                <c:pt idx="2740">
                  <c:v>6.7448300000000003</c:v>
                </c:pt>
                <c:pt idx="2741">
                  <c:v>6.7471300000000003</c:v>
                </c:pt>
                <c:pt idx="2742">
                  <c:v>6.7494300000000003</c:v>
                </c:pt>
                <c:pt idx="2743">
                  <c:v>6.7517300000000002</c:v>
                </c:pt>
                <c:pt idx="2744">
                  <c:v>6.7540300000000002</c:v>
                </c:pt>
                <c:pt idx="2745">
                  <c:v>6.7563300000000002</c:v>
                </c:pt>
                <c:pt idx="2746">
                  <c:v>6.7586300000000001</c:v>
                </c:pt>
                <c:pt idx="2747">
                  <c:v>6.7609300000000001</c:v>
                </c:pt>
                <c:pt idx="2748">
                  <c:v>6.7632300000000001</c:v>
                </c:pt>
                <c:pt idx="2749">
                  <c:v>6.76553</c:v>
                </c:pt>
                <c:pt idx="2750">
                  <c:v>6.76783</c:v>
                </c:pt>
                <c:pt idx="2751">
                  <c:v>6.77013</c:v>
                </c:pt>
                <c:pt idx="2752">
                  <c:v>6.7724299999999999</c:v>
                </c:pt>
                <c:pt idx="2753">
                  <c:v>6.7747299999999999</c:v>
                </c:pt>
                <c:pt idx="2754">
                  <c:v>6.7770299999999999</c:v>
                </c:pt>
                <c:pt idx="2755">
                  <c:v>6.7793299999999999</c:v>
                </c:pt>
                <c:pt idx="2756">
                  <c:v>6.7816299999999998</c:v>
                </c:pt>
                <c:pt idx="2757">
                  <c:v>6.7839299999999998</c:v>
                </c:pt>
                <c:pt idx="2758">
                  <c:v>6.7862299999999998</c:v>
                </c:pt>
                <c:pt idx="2759">
                  <c:v>6.7885299999999997</c:v>
                </c:pt>
                <c:pt idx="2760">
                  <c:v>6.7908299999999997</c:v>
                </c:pt>
                <c:pt idx="2761">
                  <c:v>6.7931299999999997</c:v>
                </c:pt>
                <c:pt idx="2762">
                  <c:v>6.7954299999999996</c:v>
                </c:pt>
                <c:pt idx="2763">
                  <c:v>6.7977299999999996</c:v>
                </c:pt>
                <c:pt idx="2764">
                  <c:v>6.8000299999999996</c:v>
                </c:pt>
                <c:pt idx="2765">
                  <c:v>6.8023300000000004</c:v>
                </c:pt>
                <c:pt idx="2766">
                  <c:v>6.8046300000000004</c:v>
                </c:pt>
                <c:pt idx="2767">
                  <c:v>6.8069300000000004</c:v>
                </c:pt>
                <c:pt idx="2768">
                  <c:v>6.8092300000000003</c:v>
                </c:pt>
                <c:pt idx="2769">
                  <c:v>6.8115300000000003</c:v>
                </c:pt>
                <c:pt idx="2770">
                  <c:v>6.8138300000000003</c:v>
                </c:pt>
                <c:pt idx="2771">
                  <c:v>6.8161300000000002</c:v>
                </c:pt>
                <c:pt idx="2772">
                  <c:v>6.8184300000000002</c:v>
                </c:pt>
                <c:pt idx="2773">
                  <c:v>6.8207300000000002</c:v>
                </c:pt>
                <c:pt idx="2774">
                  <c:v>6.8230300000000002</c:v>
                </c:pt>
                <c:pt idx="2775">
                  <c:v>6.8253300000000001</c:v>
                </c:pt>
                <c:pt idx="2776">
                  <c:v>6.8276300000000001</c:v>
                </c:pt>
                <c:pt idx="2777">
                  <c:v>6.8299300000000001</c:v>
                </c:pt>
                <c:pt idx="2778">
                  <c:v>6.83223</c:v>
                </c:pt>
                <c:pt idx="2779">
                  <c:v>6.83453</c:v>
                </c:pt>
                <c:pt idx="2780">
                  <c:v>6.83683</c:v>
                </c:pt>
                <c:pt idx="2781">
                  <c:v>6.8391299999999999</c:v>
                </c:pt>
                <c:pt idx="2782">
                  <c:v>6.8414299999999999</c:v>
                </c:pt>
                <c:pt idx="2783">
                  <c:v>6.8437299999999999</c:v>
                </c:pt>
                <c:pt idx="2784">
                  <c:v>6.8460299999999998</c:v>
                </c:pt>
                <c:pt idx="2785">
                  <c:v>6.8483299999999998</c:v>
                </c:pt>
                <c:pt idx="2786">
                  <c:v>6.8506299999999998</c:v>
                </c:pt>
                <c:pt idx="2787">
                  <c:v>6.8529299999999997</c:v>
                </c:pt>
                <c:pt idx="2788">
                  <c:v>6.8552299999999997</c:v>
                </c:pt>
                <c:pt idx="2789">
                  <c:v>6.8575299999999997</c:v>
                </c:pt>
                <c:pt idx="2790">
                  <c:v>6.8598299999999997</c:v>
                </c:pt>
                <c:pt idx="2791">
                  <c:v>6.8621299999999996</c:v>
                </c:pt>
                <c:pt idx="2792">
                  <c:v>6.8644299999999996</c:v>
                </c:pt>
                <c:pt idx="2793">
                  <c:v>6.8667299999999996</c:v>
                </c:pt>
                <c:pt idx="2794">
                  <c:v>6.8690300000000004</c:v>
                </c:pt>
                <c:pt idx="2795">
                  <c:v>6.8713300000000004</c:v>
                </c:pt>
                <c:pt idx="2796">
                  <c:v>6.8736300000000004</c:v>
                </c:pt>
                <c:pt idx="2797">
                  <c:v>6.8759300000000003</c:v>
                </c:pt>
                <c:pt idx="2798">
                  <c:v>6.8782300000000003</c:v>
                </c:pt>
                <c:pt idx="2799">
                  <c:v>6.8805300000000003</c:v>
                </c:pt>
                <c:pt idx="2800">
                  <c:v>6.8828300000000002</c:v>
                </c:pt>
                <c:pt idx="2801">
                  <c:v>6.8851300000000002</c:v>
                </c:pt>
                <c:pt idx="2802">
                  <c:v>6.8874300000000002</c:v>
                </c:pt>
                <c:pt idx="2803">
                  <c:v>6.8897300000000001</c:v>
                </c:pt>
                <c:pt idx="2804">
                  <c:v>6.8920300000000001</c:v>
                </c:pt>
                <c:pt idx="2805">
                  <c:v>6.8943300000000001</c:v>
                </c:pt>
                <c:pt idx="2806">
                  <c:v>6.89663</c:v>
                </c:pt>
                <c:pt idx="2807">
                  <c:v>6.89893</c:v>
                </c:pt>
                <c:pt idx="2808">
                  <c:v>6.90123</c:v>
                </c:pt>
                <c:pt idx="2809">
                  <c:v>6.9035299999999999</c:v>
                </c:pt>
                <c:pt idx="2810">
                  <c:v>6.9058299999999999</c:v>
                </c:pt>
                <c:pt idx="2811">
                  <c:v>6.9081299999999999</c:v>
                </c:pt>
                <c:pt idx="2812">
                  <c:v>6.9104299999999999</c:v>
                </c:pt>
                <c:pt idx="2813">
                  <c:v>6.9127299999999998</c:v>
                </c:pt>
                <c:pt idx="2814">
                  <c:v>6.9150299999999998</c:v>
                </c:pt>
                <c:pt idx="2815">
                  <c:v>6.9173299999999998</c:v>
                </c:pt>
                <c:pt idx="2816">
                  <c:v>6.9196299999999997</c:v>
                </c:pt>
                <c:pt idx="2817">
                  <c:v>6.9219299999999997</c:v>
                </c:pt>
                <c:pt idx="2818">
                  <c:v>6.9242299999999997</c:v>
                </c:pt>
                <c:pt idx="2819">
                  <c:v>6.9265299999999996</c:v>
                </c:pt>
                <c:pt idx="2820">
                  <c:v>6.9288299999999996</c:v>
                </c:pt>
                <c:pt idx="2821">
                  <c:v>6.9311299999999996</c:v>
                </c:pt>
                <c:pt idx="2822">
                  <c:v>6.9334300000000004</c:v>
                </c:pt>
                <c:pt idx="2823">
                  <c:v>6.9357300000000004</c:v>
                </c:pt>
                <c:pt idx="2824">
                  <c:v>6.9380300000000004</c:v>
                </c:pt>
                <c:pt idx="2825">
                  <c:v>6.9403300000000003</c:v>
                </c:pt>
                <c:pt idx="2826">
                  <c:v>6.9426300000000003</c:v>
                </c:pt>
                <c:pt idx="2827">
                  <c:v>6.9449300000000003</c:v>
                </c:pt>
                <c:pt idx="2828">
                  <c:v>6.9472300000000002</c:v>
                </c:pt>
                <c:pt idx="2829">
                  <c:v>6.9495300000000002</c:v>
                </c:pt>
                <c:pt idx="2830">
                  <c:v>6.9518300000000002</c:v>
                </c:pt>
                <c:pt idx="2831">
                  <c:v>6.9541300000000001</c:v>
                </c:pt>
                <c:pt idx="2832">
                  <c:v>6.9564300000000001</c:v>
                </c:pt>
                <c:pt idx="2833">
                  <c:v>6.9587300000000001</c:v>
                </c:pt>
                <c:pt idx="2834">
                  <c:v>6.9610300000000001</c:v>
                </c:pt>
                <c:pt idx="2835">
                  <c:v>6.96333</c:v>
                </c:pt>
                <c:pt idx="2836">
                  <c:v>6.96563</c:v>
                </c:pt>
                <c:pt idx="2837">
                  <c:v>6.96793</c:v>
                </c:pt>
                <c:pt idx="2838">
                  <c:v>6.9702299999999999</c:v>
                </c:pt>
                <c:pt idx="2839">
                  <c:v>6.9725299999999999</c:v>
                </c:pt>
                <c:pt idx="2840">
                  <c:v>6.9748299999999999</c:v>
                </c:pt>
                <c:pt idx="2841">
                  <c:v>6.9771299999999998</c:v>
                </c:pt>
                <c:pt idx="2842">
                  <c:v>6.9794299999999998</c:v>
                </c:pt>
                <c:pt idx="2843">
                  <c:v>6.9817299999999998</c:v>
                </c:pt>
                <c:pt idx="2844">
                  <c:v>6.9840299999999997</c:v>
                </c:pt>
                <c:pt idx="2845">
                  <c:v>6.9863299999999997</c:v>
                </c:pt>
                <c:pt idx="2846">
                  <c:v>6.9886299999999997</c:v>
                </c:pt>
                <c:pt idx="2847">
                  <c:v>6.9909299999999996</c:v>
                </c:pt>
                <c:pt idx="2848">
                  <c:v>6.9932299999999996</c:v>
                </c:pt>
                <c:pt idx="2849">
                  <c:v>6.9955299999999996</c:v>
                </c:pt>
                <c:pt idx="2850">
                  <c:v>6.9978300000000004</c:v>
                </c:pt>
                <c:pt idx="2851">
                  <c:v>7.0001300000000004</c:v>
                </c:pt>
                <c:pt idx="2852">
                  <c:v>7.0024300000000004</c:v>
                </c:pt>
                <c:pt idx="2853">
                  <c:v>7.0047300000000003</c:v>
                </c:pt>
                <c:pt idx="2854">
                  <c:v>7.0070300000000003</c:v>
                </c:pt>
                <c:pt idx="2855">
                  <c:v>7.0093300000000003</c:v>
                </c:pt>
                <c:pt idx="2856">
                  <c:v>7.0116300000000003</c:v>
                </c:pt>
                <c:pt idx="2857">
                  <c:v>7.0139300000000002</c:v>
                </c:pt>
                <c:pt idx="2858">
                  <c:v>7.0162300000000002</c:v>
                </c:pt>
                <c:pt idx="2859">
                  <c:v>7.0185300000000002</c:v>
                </c:pt>
                <c:pt idx="2860">
                  <c:v>7.0208300000000001</c:v>
                </c:pt>
                <c:pt idx="2861">
                  <c:v>7.0231300000000001</c:v>
                </c:pt>
                <c:pt idx="2862">
                  <c:v>7.0254300000000001</c:v>
                </c:pt>
                <c:pt idx="2863">
                  <c:v>7.02773</c:v>
                </c:pt>
                <c:pt idx="2864">
                  <c:v>7.03003</c:v>
                </c:pt>
                <c:pt idx="2865">
                  <c:v>7.03233</c:v>
                </c:pt>
                <c:pt idx="2866">
                  <c:v>7.0346299999999999</c:v>
                </c:pt>
                <c:pt idx="2867">
                  <c:v>7.0369299999999999</c:v>
                </c:pt>
                <c:pt idx="2868">
                  <c:v>7.0392299999999999</c:v>
                </c:pt>
                <c:pt idx="2869">
                  <c:v>7.0415299999999998</c:v>
                </c:pt>
                <c:pt idx="2870">
                  <c:v>7.0438299999999998</c:v>
                </c:pt>
                <c:pt idx="2871">
                  <c:v>7.0461299999999998</c:v>
                </c:pt>
                <c:pt idx="2872">
                  <c:v>7.0484299999999998</c:v>
                </c:pt>
                <c:pt idx="2873">
                  <c:v>7.0507299999999997</c:v>
                </c:pt>
                <c:pt idx="2874">
                  <c:v>7.0530299999999997</c:v>
                </c:pt>
                <c:pt idx="2875">
                  <c:v>7.0553299999999997</c:v>
                </c:pt>
                <c:pt idx="2876">
                  <c:v>7.0576299999999996</c:v>
                </c:pt>
                <c:pt idx="2877">
                  <c:v>7.0599299999999996</c:v>
                </c:pt>
                <c:pt idx="2878">
                  <c:v>7.0622299999999996</c:v>
                </c:pt>
                <c:pt idx="2879">
                  <c:v>7.0645300000000004</c:v>
                </c:pt>
                <c:pt idx="2880">
                  <c:v>7.0668300000000004</c:v>
                </c:pt>
                <c:pt idx="2881">
                  <c:v>7.0691300000000004</c:v>
                </c:pt>
                <c:pt idx="2882">
                  <c:v>7.0714300000000003</c:v>
                </c:pt>
                <c:pt idx="2883">
                  <c:v>7.0737300000000003</c:v>
                </c:pt>
                <c:pt idx="2884">
                  <c:v>7.0760300000000003</c:v>
                </c:pt>
                <c:pt idx="2885">
                  <c:v>7.0783300000000002</c:v>
                </c:pt>
                <c:pt idx="2886">
                  <c:v>7.0806300000000002</c:v>
                </c:pt>
                <c:pt idx="2887">
                  <c:v>7.0829300000000002</c:v>
                </c:pt>
                <c:pt idx="2888">
                  <c:v>7.0852300000000001</c:v>
                </c:pt>
                <c:pt idx="2889">
                  <c:v>7.0875300000000001</c:v>
                </c:pt>
                <c:pt idx="2890">
                  <c:v>7.0898300000000001</c:v>
                </c:pt>
                <c:pt idx="2891">
                  <c:v>7.09213</c:v>
                </c:pt>
                <c:pt idx="2892">
                  <c:v>7.09443</c:v>
                </c:pt>
                <c:pt idx="2893">
                  <c:v>7.09673</c:v>
                </c:pt>
                <c:pt idx="2894">
                  <c:v>7.09903</c:v>
                </c:pt>
                <c:pt idx="2895">
                  <c:v>7.1013299999999999</c:v>
                </c:pt>
                <c:pt idx="2896">
                  <c:v>7.1036299999999999</c:v>
                </c:pt>
                <c:pt idx="2897">
                  <c:v>7.1059299999999999</c:v>
                </c:pt>
                <c:pt idx="2898">
                  <c:v>7.1082299999999998</c:v>
                </c:pt>
                <c:pt idx="2899">
                  <c:v>7.1105299999999998</c:v>
                </c:pt>
                <c:pt idx="2900">
                  <c:v>7.1128299999999998</c:v>
                </c:pt>
                <c:pt idx="2901">
                  <c:v>7.1151299999999997</c:v>
                </c:pt>
                <c:pt idx="2902">
                  <c:v>7.1174299999999997</c:v>
                </c:pt>
                <c:pt idx="2903">
                  <c:v>7.1197299999999997</c:v>
                </c:pt>
                <c:pt idx="2904">
                  <c:v>7.1220299999999996</c:v>
                </c:pt>
                <c:pt idx="2905">
                  <c:v>7.1243299999999996</c:v>
                </c:pt>
                <c:pt idx="2906">
                  <c:v>7.1266299999999996</c:v>
                </c:pt>
                <c:pt idx="2907">
                  <c:v>7.1289300000000004</c:v>
                </c:pt>
                <c:pt idx="2908">
                  <c:v>7.1312300000000004</c:v>
                </c:pt>
                <c:pt idx="2909">
                  <c:v>7.1335300000000004</c:v>
                </c:pt>
                <c:pt idx="2910">
                  <c:v>7.1358300000000003</c:v>
                </c:pt>
                <c:pt idx="2911">
                  <c:v>7.1381300000000003</c:v>
                </c:pt>
                <c:pt idx="2912">
                  <c:v>7.1404300000000003</c:v>
                </c:pt>
                <c:pt idx="2913">
                  <c:v>7.1427300000000002</c:v>
                </c:pt>
                <c:pt idx="2914">
                  <c:v>7.1450300000000002</c:v>
                </c:pt>
                <c:pt idx="2915">
                  <c:v>7.1473300000000002</c:v>
                </c:pt>
                <c:pt idx="2916">
                  <c:v>7.1496300000000002</c:v>
                </c:pt>
                <c:pt idx="2917">
                  <c:v>7.1519300000000001</c:v>
                </c:pt>
                <c:pt idx="2918">
                  <c:v>7.1542300000000001</c:v>
                </c:pt>
                <c:pt idx="2919">
                  <c:v>7.1565300000000001</c:v>
                </c:pt>
                <c:pt idx="2920">
                  <c:v>7.15883</c:v>
                </c:pt>
                <c:pt idx="2921">
                  <c:v>7.16113</c:v>
                </c:pt>
                <c:pt idx="2922">
                  <c:v>7.16343</c:v>
                </c:pt>
                <c:pt idx="2923">
                  <c:v>7.1657299999999999</c:v>
                </c:pt>
                <c:pt idx="2924">
                  <c:v>7.1680299999999999</c:v>
                </c:pt>
                <c:pt idx="2925">
                  <c:v>7.1703299999999999</c:v>
                </c:pt>
                <c:pt idx="2926">
                  <c:v>7.1726299999999998</c:v>
                </c:pt>
                <c:pt idx="2927">
                  <c:v>7.1749299999999998</c:v>
                </c:pt>
                <c:pt idx="2928">
                  <c:v>7.1772299999999998</c:v>
                </c:pt>
                <c:pt idx="2929">
                  <c:v>7.1795299999999997</c:v>
                </c:pt>
                <c:pt idx="2930">
                  <c:v>7.1818299999999997</c:v>
                </c:pt>
                <c:pt idx="2931">
                  <c:v>7.1841299999999997</c:v>
                </c:pt>
                <c:pt idx="2932">
                  <c:v>7.1864299999999997</c:v>
                </c:pt>
                <c:pt idx="2933">
                  <c:v>7.1887299999999996</c:v>
                </c:pt>
                <c:pt idx="2934">
                  <c:v>7.1910299999999996</c:v>
                </c:pt>
                <c:pt idx="2935">
                  <c:v>7.1933299999999996</c:v>
                </c:pt>
                <c:pt idx="2936">
                  <c:v>7.1956300000000004</c:v>
                </c:pt>
                <c:pt idx="2937">
                  <c:v>7.1979300000000004</c:v>
                </c:pt>
                <c:pt idx="2938">
                  <c:v>7.2002300000000004</c:v>
                </c:pt>
                <c:pt idx="2939">
                  <c:v>7.2025300000000003</c:v>
                </c:pt>
                <c:pt idx="2940">
                  <c:v>7.2048300000000003</c:v>
                </c:pt>
                <c:pt idx="2941">
                  <c:v>7.2071300000000003</c:v>
                </c:pt>
                <c:pt idx="2942">
                  <c:v>7.2094300000000002</c:v>
                </c:pt>
                <c:pt idx="2943">
                  <c:v>7.2117300000000002</c:v>
                </c:pt>
                <c:pt idx="2944">
                  <c:v>7.2140300000000002</c:v>
                </c:pt>
                <c:pt idx="2945">
                  <c:v>7.2163300000000001</c:v>
                </c:pt>
                <c:pt idx="2946">
                  <c:v>7.2186300000000001</c:v>
                </c:pt>
                <c:pt idx="2947">
                  <c:v>7.2209300000000001</c:v>
                </c:pt>
                <c:pt idx="2948">
                  <c:v>7.22323</c:v>
                </c:pt>
                <c:pt idx="2949">
                  <c:v>7.22553</c:v>
                </c:pt>
                <c:pt idx="2950">
                  <c:v>7.22783</c:v>
                </c:pt>
                <c:pt idx="2951">
                  <c:v>7.2301299999999999</c:v>
                </c:pt>
                <c:pt idx="2952">
                  <c:v>7.2324299999999999</c:v>
                </c:pt>
                <c:pt idx="2953">
                  <c:v>7.2347299999999999</c:v>
                </c:pt>
                <c:pt idx="2954">
                  <c:v>7.2370299999999999</c:v>
                </c:pt>
                <c:pt idx="2955">
                  <c:v>7.2393299999999998</c:v>
                </c:pt>
                <c:pt idx="2956">
                  <c:v>7.2416299999999998</c:v>
                </c:pt>
                <c:pt idx="2957">
                  <c:v>7.2439299999999998</c:v>
                </c:pt>
                <c:pt idx="2958">
                  <c:v>7.2462299999999997</c:v>
                </c:pt>
                <c:pt idx="2959">
                  <c:v>7.2485299999999997</c:v>
                </c:pt>
                <c:pt idx="2960">
                  <c:v>7.2508299999999997</c:v>
                </c:pt>
                <c:pt idx="2961">
                  <c:v>7.2531299999999996</c:v>
                </c:pt>
                <c:pt idx="2962">
                  <c:v>7.2554299999999996</c:v>
                </c:pt>
                <c:pt idx="2963">
                  <c:v>7.2577299999999996</c:v>
                </c:pt>
                <c:pt idx="2964">
                  <c:v>7.2600300000000004</c:v>
                </c:pt>
                <c:pt idx="2965">
                  <c:v>7.2623300000000004</c:v>
                </c:pt>
                <c:pt idx="2966">
                  <c:v>7.2646300000000004</c:v>
                </c:pt>
                <c:pt idx="2967">
                  <c:v>7.2669300000000003</c:v>
                </c:pt>
                <c:pt idx="2968">
                  <c:v>7.2692300000000003</c:v>
                </c:pt>
                <c:pt idx="2969">
                  <c:v>7.2715300000000003</c:v>
                </c:pt>
                <c:pt idx="2970">
                  <c:v>7.2738300000000002</c:v>
                </c:pt>
                <c:pt idx="2971">
                  <c:v>7.2761300000000002</c:v>
                </c:pt>
                <c:pt idx="2972">
                  <c:v>7.2784300000000002</c:v>
                </c:pt>
                <c:pt idx="2973">
                  <c:v>7.2807300000000001</c:v>
                </c:pt>
                <c:pt idx="2974">
                  <c:v>7.2830300000000001</c:v>
                </c:pt>
                <c:pt idx="2975">
                  <c:v>7.2853300000000001</c:v>
                </c:pt>
                <c:pt idx="2976">
                  <c:v>7.2876300000000001</c:v>
                </c:pt>
                <c:pt idx="2977">
                  <c:v>7.28993</c:v>
                </c:pt>
                <c:pt idx="2978">
                  <c:v>7.29223</c:v>
                </c:pt>
                <c:pt idx="2979">
                  <c:v>7.29453</c:v>
                </c:pt>
                <c:pt idx="2980">
                  <c:v>7.2968299999999999</c:v>
                </c:pt>
                <c:pt idx="2981">
                  <c:v>7.2991299999999999</c:v>
                </c:pt>
                <c:pt idx="2982">
                  <c:v>7.3014299999999999</c:v>
                </c:pt>
                <c:pt idx="2983">
                  <c:v>7.3037299999999998</c:v>
                </c:pt>
                <c:pt idx="2984">
                  <c:v>7.3060299999999998</c:v>
                </c:pt>
                <c:pt idx="2985">
                  <c:v>7.3083299999999998</c:v>
                </c:pt>
                <c:pt idx="2986">
                  <c:v>7.3106299999999997</c:v>
                </c:pt>
                <c:pt idx="2987">
                  <c:v>7.3129299999999997</c:v>
                </c:pt>
                <c:pt idx="2988">
                  <c:v>7.3152299999999997</c:v>
                </c:pt>
                <c:pt idx="2989">
                  <c:v>7.3175299999999996</c:v>
                </c:pt>
                <c:pt idx="2990">
                  <c:v>7.3198299999999996</c:v>
                </c:pt>
                <c:pt idx="2991">
                  <c:v>7.3221299999999996</c:v>
                </c:pt>
                <c:pt idx="2992">
                  <c:v>7.3244300000000004</c:v>
                </c:pt>
                <c:pt idx="2993">
                  <c:v>7.3267300000000004</c:v>
                </c:pt>
                <c:pt idx="2994">
                  <c:v>7.3290300000000004</c:v>
                </c:pt>
                <c:pt idx="2995">
                  <c:v>7.3313300000000003</c:v>
                </c:pt>
                <c:pt idx="2996">
                  <c:v>7.3336300000000003</c:v>
                </c:pt>
                <c:pt idx="2997">
                  <c:v>7.3359300000000003</c:v>
                </c:pt>
                <c:pt idx="2998">
                  <c:v>7.3382300000000003</c:v>
                </c:pt>
                <c:pt idx="2999">
                  <c:v>7.3405300000000002</c:v>
                </c:pt>
                <c:pt idx="3000">
                  <c:v>7.3428300000000002</c:v>
                </c:pt>
                <c:pt idx="3001">
                  <c:v>7.3451300000000002</c:v>
                </c:pt>
                <c:pt idx="3002">
                  <c:v>7.3474300000000001</c:v>
                </c:pt>
                <c:pt idx="3003">
                  <c:v>7.3497300000000001</c:v>
                </c:pt>
                <c:pt idx="3004">
                  <c:v>7.3520300000000001</c:v>
                </c:pt>
                <c:pt idx="3005">
                  <c:v>7.35433</c:v>
                </c:pt>
                <c:pt idx="3006">
                  <c:v>7.35663</c:v>
                </c:pt>
                <c:pt idx="3007">
                  <c:v>7.35893</c:v>
                </c:pt>
                <c:pt idx="3008">
                  <c:v>7.3612299999999999</c:v>
                </c:pt>
                <c:pt idx="3009">
                  <c:v>7.3635299999999999</c:v>
                </c:pt>
                <c:pt idx="3010">
                  <c:v>7.3658299999999999</c:v>
                </c:pt>
                <c:pt idx="3011">
                  <c:v>7.3681299999999998</c:v>
                </c:pt>
                <c:pt idx="3012">
                  <c:v>7.3704299999999998</c:v>
                </c:pt>
                <c:pt idx="3013">
                  <c:v>7.3727299999999998</c:v>
                </c:pt>
                <c:pt idx="3014">
                  <c:v>7.3750299999999998</c:v>
                </c:pt>
                <c:pt idx="3015">
                  <c:v>7.3773299999999997</c:v>
                </c:pt>
                <c:pt idx="3016">
                  <c:v>7.3796299999999997</c:v>
                </c:pt>
                <c:pt idx="3017">
                  <c:v>7.3819299999999997</c:v>
                </c:pt>
                <c:pt idx="3018">
                  <c:v>7.3842299999999996</c:v>
                </c:pt>
                <c:pt idx="3019">
                  <c:v>7.3865299999999996</c:v>
                </c:pt>
                <c:pt idx="3020">
                  <c:v>7.3888299999999996</c:v>
                </c:pt>
                <c:pt idx="3021">
                  <c:v>7.3911300000000004</c:v>
                </c:pt>
                <c:pt idx="3022">
                  <c:v>7.3934300000000004</c:v>
                </c:pt>
                <c:pt idx="3023">
                  <c:v>7.3957300000000004</c:v>
                </c:pt>
                <c:pt idx="3024">
                  <c:v>7.3980300000000003</c:v>
                </c:pt>
                <c:pt idx="3025">
                  <c:v>7.4003300000000003</c:v>
                </c:pt>
                <c:pt idx="3026">
                  <c:v>7.4026300000000003</c:v>
                </c:pt>
                <c:pt idx="3027">
                  <c:v>7.4049300000000002</c:v>
                </c:pt>
                <c:pt idx="3028">
                  <c:v>7.4072300000000002</c:v>
                </c:pt>
                <c:pt idx="3029">
                  <c:v>7.4095300000000002</c:v>
                </c:pt>
                <c:pt idx="3030">
                  <c:v>7.4118300000000001</c:v>
                </c:pt>
                <c:pt idx="3031">
                  <c:v>7.4141300000000001</c:v>
                </c:pt>
                <c:pt idx="3032">
                  <c:v>7.4164300000000001</c:v>
                </c:pt>
                <c:pt idx="3033">
                  <c:v>7.41873</c:v>
                </c:pt>
                <c:pt idx="3034">
                  <c:v>7.42103</c:v>
                </c:pt>
                <c:pt idx="3035">
                  <c:v>7.42333</c:v>
                </c:pt>
                <c:pt idx="3036">
                  <c:v>7.42563</c:v>
                </c:pt>
                <c:pt idx="3037">
                  <c:v>7.4279299999999999</c:v>
                </c:pt>
                <c:pt idx="3038">
                  <c:v>7.4302299999999999</c:v>
                </c:pt>
                <c:pt idx="3039">
                  <c:v>7.4325299999999999</c:v>
                </c:pt>
                <c:pt idx="3040">
                  <c:v>7.4348299999999998</c:v>
                </c:pt>
                <c:pt idx="3041">
                  <c:v>7.4371299999999998</c:v>
                </c:pt>
                <c:pt idx="3042">
                  <c:v>7.4394299999999998</c:v>
                </c:pt>
                <c:pt idx="3043">
                  <c:v>7.4417299999999997</c:v>
                </c:pt>
                <c:pt idx="3044">
                  <c:v>7.4440299999999997</c:v>
                </c:pt>
                <c:pt idx="3045">
                  <c:v>7.4463299999999997</c:v>
                </c:pt>
                <c:pt idx="3046">
                  <c:v>7.4486299999999996</c:v>
                </c:pt>
                <c:pt idx="3047">
                  <c:v>7.4509299999999996</c:v>
                </c:pt>
                <c:pt idx="3048">
                  <c:v>7.4532299999999996</c:v>
                </c:pt>
                <c:pt idx="3049">
                  <c:v>7.4555300000000004</c:v>
                </c:pt>
                <c:pt idx="3050">
                  <c:v>7.4578300000000004</c:v>
                </c:pt>
                <c:pt idx="3051">
                  <c:v>7.4601300000000004</c:v>
                </c:pt>
                <c:pt idx="3052">
                  <c:v>7.4624300000000003</c:v>
                </c:pt>
                <c:pt idx="3053">
                  <c:v>7.4647300000000003</c:v>
                </c:pt>
                <c:pt idx="3054">
                  <c:v>7.4670300000000003</c:v>
                </c:pt>
                <c:pt idx="3055">
                  <c:v>7.4693300000000002</c:v>
                </c:pt>
                <c:pt idx="3056">
                  <c:v>7.4716300000000002</c:v>
                </c:pt>
                <c:pt idx="3057">
                  <c:v>7.4739300000000002</c:v>
                </c:pt>
                <c:pt idx="3058">
                  <c:v>7.4762300000000002</c:v>
                </c:pt>
                <c:pt idx="3059">
                  <c:v>7.4785300000000001</c:v>
                </c:pt>
                <c:pt idx="3060">
                  <c:v>7.4808300000000001</c:v>
                </c:pt>
                <c:pt idx="3061">
                  <c:v>7.4831300000000001</c:v>
                </c:pt>
                <c:pt idx="3062">
                  <c:v>7.48543</c:v>
                </c:pt>
                <c:pt idx="3063">
                  <c:v>7.48773</c:v>
                </c:pt>
                <c:pt idx="3064">
                  <c:v>7.49003</c:v>
                </c:pt>
                <c:pt idx="3065">
                  <c:v>7.4923299999999999</c:v>
                </c:pt>
                <c:pt idx="3066">
                  <c:v>7.4946299999999999</c:v>
                </c:pt>
                <c:pt idx="3067">
                  <c:v>7.4969299999999999</c:v>
                </c:pt>
                <c:pt idx="3068">
                  <c:v>7.4992299999999998</c:v>
                </c:pt>
                <c:pt idx="3069">
                  <c:v>7.5015299999999998</c:v>
                </c:pt>
                <c:pt idx="3070">
                  <c:v>7.5038299999999998</c:v>
                </c:pt>
                <c:pt idx="3071">
                  <c:v>7.5061299999999997</c:v>
                </c:pt>
                <c:pt idx="3072">
                  <c:v>7.5084299999999997</c:v>
                </c:pt>
                <c:pt idx="3073">
                  <c:v>7.5107299999999997</c:v>
                </c:pt>
                <c:pt idx="3074">
                  <c:v>7.5130299999999997</c:v>
                </c:pt>
                <c:pt idx="3075">
                  <c:v>7.5153299999999996</c:v>
                </c:pt>
                <c:pt idx="3076">
                  <c:v>7.5176299999999996</c:v>
                </c:pt>
                <c:pt idx="3077">
                  <c:v>7.5199299999999996</c:v>
                </c:pt>
                <c:pt idx="3078">
                  <c:v>7.5222300000000004</c:v>
                </c:pt>
                <c:pt idx="3079">
                  <c:v>7.5245300000000004</c:v>
                </c:pt>
                <c:pt idx="3080">
                  <c:v>7.5268300000000004</c:v>
                </c:pt>
                <c:pt idx="3081">
                  <c:v>7.5291300000000003</c:v>
                </c:pt>
                <c:pt idx="3082">
                  <c:v>7.5314300000000003</c:v>
                </c:pt>
                <c:pt idx="3083">
                  <c:v>7.5337300000000003</c:v>
                </c:pt>
                <c:pt idx="3084">
                  <c:v>7.5360300000000002</c:v>
                </c:pt>
                <c:pt idx="3085">
                  <c:v>7.5383300000000002</c:v>
                </c:pt>
                <c:pt idx="3086">
                  <c:v>7.5406300000000002</c:v>
                </c:pt>
                <c:pt idx="3087">
                  <c:v>7.5429300000000001</c:v>
                </c:pt>
                <c:pt idx="3088">
                  <c:v>7.5452300000000001</c:v>
                </c:pt>
                <c:pt idx="3089">
                  <c:v>7.5475300000000001</c:v>
                </c:pt>
                <c:pt idx="3090">
                  <c:v>7.54983</c:v>
                </c:pt>
                <c:pt idx="3091">
                  <c:v>7.55213</c:v>
                </c:pt>
                <c:pt idx="3092">
                  <c:v>7.55443</c:v>
                </c:pt>
                <c:pt idx="3093">
                  <c:v>7.5567299999999999</c:v>
                </c:pt>
                <c:pt idx="3094">
                  <c:v>7.5590299999999999</c:v>
                </c:pt>
                <c:pt idx="3095">
                  <c:v>7.5613299999999999</c:v>
                </c:pt>
                <c:pt idx="3096">
                  <c:v>7.5636299999999999</c:v>
                </c:pt>
                <c:pt idx="3097">
                  <c:v>7.5659299999999998</c:v>
                </c:pt>
                <c:pt idx="3098">
                  <c:v>7.5682299999999998</c:v>
                </c:pt>
                <c:pt idx="3099">
                  <c:v>7.5705299999999998</c:v>
                </c:pt>
                <c:pt idx="3100">
                  <c:v>7.5728299999999997</c:v>
                </c:pt>
                <c:pt idx="3101">
                  <c:v>7.5751299999999997</c:v>
                </c:pt>
                <c:pt idx="3102">
                  <c:v>7.5774299999999997</c:v>
                </c:pt>
                <c:pt idx="3103">
                  <c:v>7.5797299999999996</c:v>
                </c:pt>
                <c:pt idx="3104">
                  <c:v>7.5820299999999996</c:v>
                </c:pt>
                <c:pt idx="3105">
                  <c:v>7.5843299999999996</c:v>
                </c:pt>
                <c:pt idx="3106">
                  <c:v>7.5866300000000004</c:v>
                </c:pt>
                <c:pt idx="3107">
                  <c:v>7.5889300000000004</c:v>
                </c:pt>
                <c:pt idx="3108">
                  <c:v>7.5912300000000004</c:v>
                </c:pt>
                <c:pt idx="3109">
                  <c:v>7.5935300000000003</c:v>
                </c:pt>
                <c:pt idx="3110">
                  <c:v>7.5958300000000003</c:v>
                </c:pt>
                <c:pt idx="3111">
                  <c:v>7.5981300000000003</c:v>
                </c:pt>
                <c:pt idx="3112">
                  <c:v>7.6004300000000002</c:v>
                </c:pt>
                <c:pt idx="3113">
                  <c:v>7.6027300000000002</c:v>
                </c:pt>
                <c:pt idx="3114">
                  <c:v>7.6050300000000002</c:v>
                </c:pt>
                <c:pt idx="3115">
                  <c:v>7.6073300000000001</c:v>
                </c:pt>
                <c:pt idx="3116">
                  <c:v>7.6096300000000001</c:v>
                </c:pt>
                <c:pt idx="3117">
                  <c:v>7.6119300000000001</c:v>
                </c:pt>
                <c:pt idx="3118">
                  <c:v>7.6142300000000001</c:v>
                </c:pt>
                <c:pt idx="3119">
                  <c:v>7.61653</c:v>
                </c:pt>
                <c:pt idx="3120">
                  <c:v>7.61883</c:v>
                </c:pt>
                <c:pt idx="3121">
                  <c:v>7.62113</c:v>
                </c:pt>
                <c:pt idx="3122">
                  <c:v>7.6234299999999999</c:v>
                </c:pt>
                <c:pt idx="3123">
                  <c:v>7.6257299999999999</c:v>
                </c:pt>
                <c:pt idx="3124">
                  <c:v>7.6280299999999999</c:v>
                </c:pt>
                <c:pt idx="3125">
                  <c:v>7.6303299999999998</c:v>
                </c:pt>
                <c:pt idx="3126">
                  <c:v>7.6326299999999998</c:v>
                </c:pt>
                <c:pt idx="3127">
                  <c:v>7.6349299999999998</c:v>
                </c:pt>
                <c:pt idx="3128">
                  <c:v>7.6372299999999997</c:v>
                </c:pt>
                <c:pt idx="3129">
                  <c:v>7.6395299999999997</c:v>
                </c:pt>
                <c:pt idx="3130">
                  <c:v>7.6418299999999997</c:v>
                </c:pt>
                <c:pt idx="3131">
                  <c:v>7.6441299999999996</c:v>
                </c:pt>
                <c:pt idx="3132">
                  <c:v>7.6464299999999996</c:v>
                </c:pt>
                <c:pt idx="3133">
                  <c:v>7.6487299999999996</c:v>
                </c:pt>
                <c:pt idx="3134">
                  <c:v>7.6510300000000004</c:v>
                </c:pt>
                <c:pt idx="3135">
                  <c:v>7.6533300000000004</c:v>
                </c:pt>
                <c:pt idx="3136">
                  <c:v>7.6556300000000004</c:v>
                </c:pt>
                <c:pt idx="3137">
                  <c:v>7.6579300000000003</c:v>
                </c:pt>
                <c:pt idx="3138">
                  <c:v>7.6602300000000003</c:v>
                </c:pt>
                <c:pt idx="3139">
                  <c:v>7.6625300000000003</c:v>
                </c:pt>
                <c:pt idx="3140">
                  <c:v>7.6648300000000003</c:v>
                </c:pt>
                <c:pt idx="3141">
                  <c:v>7.6671300000000002</c:v>
                </c:pt>
                <c:pt idx="3142">
                  <c:v>7.6694300000000002</c:v>
                </c:pt>
                <c:pt idx="3143">
                  <c:v>7.6717300000000002</c:v>
                </c:pt>
                <c:pt idx="3144">
                  <c:v>7.6740300000000001</c:v>
                </c:pt>
                <c:pt idx="3145">
                  <c:v>7.6763300000000001</c:v>
                </c:pt>
                <c:pt idx="3146">
                  <c:v>7.6786300000000001</c:v>
                </c:pt>
                <c:pt idx="3147">
                  <c:v>7.68093</c:v>
                </c:pt>
                <c:pt idx="3148">
                  <c:v>7.68323</c:v>
                </c:pt>
                <c:pt idx="3149">
                  <c:v>7.68553</c:v>
                </c:pt>
                <c:pt idx="3150">
                  <c:v>7.6878299999999999</c:v>
                </c:pt>
                <c:pt idx="3151">
                  <c:v>7.6901299999999999</c:v>
                </c:pt>
                <c:pt idx="3152">
                  <c:v>7.6924299999999999</c:v>
                </c:pt>
                <c:pt idx="3153">
                  <c:v>7.6947299999999998</c:v>
                </c:pt>
                <c:pt idx="3154">
                  <c:v>7.6970299999999998</c:v>
                </c:pt>
                <c:pt idx="3155">
                  <c:v>7.6993299999999998</c:v>
                </c:pt>
                <c:pt idx="3156">
                  <c:v>7.7016299999999998</c:v>
                </c:pt>
                <c:pt idx="3157">
                  <c:v>7.7039299999999997</c:v>
                </c:pt>
                <c:pt idx="3158">
                  <c:v>7.7062299999999997</c:v>
                </c:pt>
                <c:pt idx="3159">
                  <c:v>7.7085299999999997</c:v>
                </c:pt>
                <c:pt idx="3160">
                  <c:v>7.7108299999999996</c:v>
                </c:pt>
                <c:pt idx="3161">
                  <c:v>7.7131299999999996</c:v>
                </c:pt>
                <c:pt idx="3162">
                  <c:v>7.7154299999999996</c:v>
                </c:pt>
                <c:pt idx="3163">
                  <c:v>7.7177300000000004</c:v>
                </c:pt>
                <c:pt idx="3164">
                  <c:v>7.7200300000000004</c:v>
                </c:pt>
                <c:pt idx="3165">
                  <c:v>7.7223300000000004</c:v>
                </c:pt>
                <c:pt idx="3166">
                  <c:v>7.7246300000000003</c:v>
                </c:pt>
                <c:pt idx="3167">
                  <c:v>7.7269300000000003</c:v>
                </c:pt>
                <c:pt idx="3168">
                  <c:v>7.7292300000000003</c:v>
                </c:pt>
                <c:pt idx="3169">
                  <c:v>7.7315300000000002</c:v>
                </c:pt>
                <c:pt idx="3170">
                  <c:v>7.7338300000000002</c:v>
                </c:pt>
                <c:pt idx="3171">
                  <c:v>7.7361300000000002</c:v>
                </c:pt>
                <c:pt idx="3172">
                  <c:v>7.7384300000000001</c:v>
                </c:pt>
                <c:pt idx="3173">
                  <c:v>7.7407300000000001</c:v>
                </c:pt>
                <c:pt idx="3174">
                  <c:v>7.7430300000000001</c:v>
                </c:pt>
                <c:pt idx="3175">
                  <c:v>7.74533</c:v>
                </c:pt>
                <c:pt idx="3176">
                  <c:v>7.74763</c:v>
                </c:pt>
                <c:pt idx="3177">
                  <c:v>7.74993</c:v>
                </c:pt>
                <c:pt idx="3178">
                  <c:v>7.75223</c:v>
                </c:pt>
                <c:pt idx="3179">
                  <c:v>7.7545299999999999</c:v>
                </c:pt>
                <c:pt idx="3180">
                  <c:v>7.7568299999999999</c:v>
                </c:pt>
                <c:pt idx="3181">
                  <c:v>7.7591299999999999</c:v>
                </c:pt>
                <c:pt idx="3182">
                  <c:v>7.7614299999999998</c:v>
                </c:pt>
                <c:pt idx="3183">
                  <c:v>7.7637299999999998</c:v>
                </c:pt>
                <c:pt idx="3184">
                  <c:v>7.7660299999999998</c:v>
                </c:pt>
                <c:pt idx="3185">
                  <c:v>7.7683299999999997</c:v>
                </c:pt>
                <c:pt idx="3186">
                  <c:v>7.7706299999999997</c:v>
                </c:pt>
                <c:pt idx="3187">
                  <c:v>7.7729299999999997</c:v>
                </c:pt>
                <c:pt idx="3188">
                  <c:v>7.7752299999999996</c:v>
                </c:pt>
                <c:pt idx="3189">
                  <c:v>7.7775299999999996</c:v>
                </c:pt>
                <c:pt idx="3190">
                  <c:v>7.7798299999999996</c:v>
                </c:pt>
                <c:pt idx="3191">
                  <c:v>7.7821300000000004</c:v>
                </c:pt>
                <c:pt idx="3192">
                  <c:v>7.7844300000000004</c:v>
                </c:pt>
                <c:pt idx="3193">
                  <c:v>7.7867300000000004</c:v>
                </c:pt>
                <c:pt idx="3194">
                  <c:v>7.7890300000000003</c:v>
                </c:pt>
                <c:pt idx="3195">
                  <c:v>7.7913300000000003</c:v>
                </c:pt>
                <c:pt idx="3196">
                  <c:v>7.7936300000000003</c:v>
                </c:pt>
                <c:pt idx="3197">
                  <c:v>7.7959300000000002</c:v>
                </c:pt>
                <c:pt idx="3198">
                  <c:v>7.7982300000000002</c:v>
                </c:pt>
                <c:pt idx="3199">
                  <c:v>7.8005300000000002</c:v>
                </c:pt>
                <c:pt idx="3200">
                  <c:v>7.8028300000000002</c:v>
                </c:pt>
                <c:pt idx="3201">
                  <c:v>7.8051300000000001</c:v>
                </c:pt>
                <c:pt idx="3202">
                  <c:v>7.8074300000000001</c:v>
                </c:pt>
                <c:pt idx="3203">
                  <c:v>7.8097300000000001</c:v>
                </c:pt>
                <c:pt idx="3204">
                  <c:v>7.81203</c:v>
                </c:pt>
                <c:pt idx="3205">
                  <c:v>7.81433</c:v>
                </c:pt>
                <c:pt idx="3206">
                  <c:v>7.81663</c:v>
                </c:pt>
                <c:pt idx="3207">
                  <c:v>7.8189299999999999</c:v>
                </c:pt>
                <c:pt idx="3208">
                  <c:v>7.8212299999999999</c:v>
                </c:pt>
                <c:pt idx="3209">
                  <c:v>7.8235299999999999</c:v>
                </c:pt>
                <c:pt idx="3210">
                  <c:v>7.8258299999999998</c:v>
                </c:pt>
                <c:pt idx="3211">
                  <c:v>7.8281299999999998</c:v>
                </c:pt>
                <c:pt idx="3212">
                  <c:v>7.8304299999999998</c:v>
                </c:pt>
                <c:pt idx="3213">
                  <c:v>7.8327299999999997</c:v>
                </c:pt>
                <c:pt idx="3214">
                  <c:v>7.8350299999999997</c:v>
                </c:pt>
                <c:pt idx="3215">
                  <c:v>7.8373299999999997</c:v>
                </c:pt>
                <c:pt idx="3216">
                  <c:v>7.8396299999999997</c:v>
                </c:pt>
                <c:pt idx="3217">
                  <c:v>7.8419299999999996</c:v>
                </c:pt>
                <c:pt idx="3218">
                  <c:v>7.8442299999999996</c:v>
                </c:pt>
                <c:pt idx="3219">
                  <c:v>7.8465299999999996</c:v>
                </c:pt>
                <c:pt idx="3220">
                  <c:v>7.8488300000000004</c:v>
                </c:pt>
                <c:pt idx="3221">
                  <c:v>7.8511300000000004</c:v>
                </c:pt>
                <c:pt idx="3222">
                  <c:v>7.8534300000000004</c:v>
                </c:pt>
                <c:pt idx="3223">
                  <c:v>7.8557300000000003</c:v>
                </c:pt>
                <c:pt idx="3224">
                  <c:v>7.8580300000000003</c:v>
                </c:pt>
                <c:pt idx="3225">
                  <c:v>7.8603300000000003</c:v>
                </c:pt>
                <c:pt idx="3226">
                  <c:v>7.8626300000000002</c:v>
                </c:pt>
                <c:pt idx="3227">
                  <c:v>7.8649300000000002</c:v>
                </c:pt>
                <c:pt idx="3228">
                  <c:v>7.8672300000000002</c:v>
                </c:pt>
                <c:pt idx="3229">
                  <c:v>7.8695300000000001</c:v>
                </c:pt>
                <c:pt idx="3230">
                  <c:v>7.8718300000000001</c:v>
                </c:pt>
                <c:pt idx="3231">
                  <c:v>7.8741300000000001</c:v>
                </c:pt>
                <c:pt idx="3232">
                  <c:v>7.87643</c:v>
                </c:pt>
                <c:pt idx="3233">
                  <c:v>7.87873</c:v>
                </c:pt>
                <c:pt idx="3234">
                  <c:v>7.88103</c:v>
                </c:pt>
                <c:pt idx="3235">
                  <c:v>7.8833299999999999</c:v>
                </c:pt>
                <c:pt idx="3236">
                  <c:v>7.8856299999999999</c:v>
                </c:pt>
                <c:pt idx="3237">
                  <c:v>7.8879299999999999</c:v>
                </c:pt>
                <c:pt idx="3238">
                  <c:v>7.8902299999999999</c:v>
                </c:pt>
                <c:pt idx="3239">
                  <c:v>7.8925299999999998</c:v>
                </c:pt>
                <c:pt idx="3240">
                  <c:v>7.8948299999999998</c:v>
                </c:pt>
                <c:pt idx="3241">
                  <c:v>7.8971299999999998</c:v>
                </c:pt>
                <c:pt idx="3242">
                  <c:v>7.8994299999999997</c:v>
                </c:pt>
                <c:pt idx="3243">
                  <c:v>7.9017299999999997</c:v>
                </c:pt>
                <c:pt idx="3244">
                  <c:v>7.9040299999999997</c:v>
                </c:pt>
                <c:pt idx="3245">
                  <c:v>7.9063299999999996</c:v>
                </c:pt>
                <c:pt idx="3246">
                  <c:v>7.9086299999999996</c:v>
                </c:pt>
                <c:pt idx="3247">
                  <c:v>7.9109299999999996</c:v>
                </c:pt>
                <c:pt idx="3248">
                  <c:v>7.9132300000000004</c:v>
                </c:pt>
                <c:pt idx="3249">
                  <c:v>7.9155300000000004</c:v>
                </c:pt>
                <c:pt idx="3250">
                  <c:v>7.9178300000000004</c:v>
                </c:pt>
                <c:pt idx="3251">
                  <c:v>7.9201300000000003</c:v>
                </c:pt>
                <c:pt idx="3252">
                  <c:v>7.9224300000000003</c:v>
                </c:pt>
                <c:pt idx="3253">
                  <c:v>7.9247300000000003</c:v>
                </c:pt>
                <c:pt idx="3254">
                  <c:v>7.9270300000000002</c:v>
                </c:pt>
                <c:pt idx="3255">
                  <c:v>7.9293300000000002</c:v>
                </c:pt>
                <c:pt idx="3256">
                  <c:v>7.9316300000000002</c:v>
                </c:pt>
                <c:pt idx="3257">
                  <c:v>7.9339300000000001</c:v>
                </c:pt>
                <c:pt idx="3258">
                  <c:v>7.9362300000000001</c:v>
                </c:pt>
                <c:pt idx="3259">
                  <c:v>7.9385300000000001</c:v>
                </c:pt>
                <c:pt idx="3260">
                  <c:v>7.9408300000000001</c:v>
                </c:pt>
                <c:pt idx="3261">
                  <c:v>7.94313</c:v>
                </c:pt>
                <c:pt idx="3262">
                  <c:v>7.94543</c:v>
                </c:pt>
                <c:pt idx="3263">
                  <c:v>7.94773</c:v>
                </c:pt>
                <c:pt idx="3264">
                  <c:v>7.9500299999999999</c:v>
                </c:pt>
                <c:pt idx="3265">
                  <c:v>7.9523299999999999</c:v>
                </c:pt>
                <c:pt idx="3266">
                  <c:v>7.9546299999999999</c:v>
                </c:pt>
                <c:pt idx="3267">
                  <c:v>7.9569299999999998</c:v>
                </c:pt>
                <c:pt idx="3268">
                  <c:v>7.9592299999999998</c:v>
                </c:pt>
                <c:pt idx="3269">
                  <c:v>7.9615299999999998</c:v>
                </c:pt>
                <c:pt idx="3270">
                  <c:v>7.9638299999999997</c:v>
                </c:pt>
                <c:pt idx="3271">
                  <c:v>7.9661299999999997</c:v>
                </c:pt>
                <c:pt idx="3272">
                  <c:v>7.9684299999999997</c:v>
                </c:pt>
                <c:pt idx="3273">
                  <c:v>7.9707299999999996</c:v>
                </c:pt>
                <c:pt idx="3274">
                  <c:v>7.9730299999999996</c:v>
                </c:pt>
                <c:pt idx="3275">
                  <c:v>7.9753299999999996</c:v>
                </c:pt>
                <c:pt idx="3276">
                  <c:v>7.9776300000000004</c:v>
                </c:pt>
                <c:pt idx="3277">
                  <c:v>7.9799300000000004</c:v>
                </c:pt>
                <c:pt idx="3278">
                  <c:v>7.9822300000000004</c:v>
                </c:pt>
                <c:pt idx="3279">
                  <c:v>7.9845300000000003</c:v>
                </c:pt>
                <c:pt idx="3280">
                  <c:v>7.9868300000000003</c:v>
                </c:pt>
                <c:pt idx="3281">
                  <c:v>7.9891300000000003</c:v>
                </c:pt>
                <c:pt idx="3282">
                  <c:v>7.9914300000000003</c:v>
                </c:pt>
                <c:pt idx="3283">
                  <c:v>7.9937300000000002</c:v>
                </c:pt>
                <c:pt idx="3284">
                  <c:v>7.9960300000000002</c:v>
                </c:pt>
                <c:pt idx="3285">
                  <c:v>7.9983300000000002</c:v>
                </c:pt>
                <c:pt idx="3286">
                  <c:v>8.0006299999999992</c:v>
                </c:pt>
                <c:pt idx="3287">
                  <c:v>8.0029299999999992</c:v>
                </c:pt>
                <c:pt idx="3288">
                  <c:v>8.0052299999999992</c:v>
                </c:pt>
                <c:pt idx="3289">
                  <c:v>8.0075299999999991</c:v>
                </c:pt>
                <c:pt idx="3290">
                  <c:v>8.0098299999999991</c:v>
                </c:pt>
                <c:pt idx="3291">
                  <c:v>8.0121300000000009</c:v>
                </c:pt>
                <c:pt idx="3292">
                  <c:v>8.0144300000000008</c:v>
                </c:pt>
                <c:pt idx="3293">
                  <c:v>8.0167300000000008</c:v>
                </c:pt>
                <c:pt idx="3294">
                  <c:v>8.0190300000000008</c:v>
                </c:pt>
                <c:pt idx="3295">
                  <c:v>8.0213300000000007</c:v>
                </c:pt>
                <c:pt idx="3296">
                  <c:v>8.0236300000000007</c:v>
                </c:pt>
                <c:pt idx="3297">
                  <c:v>8.0259300000000007</c:v>
                </c:pt>
                <c:pt idx="3298">
                  <c:v>8.0282300000000006</c:v>
                </c:pt>
                <c:pt idx="3299">
                  <c:v>8.0305300000000006</c:v>
                </c:pt>
                <c:pt idx="3300">
                  <c:v>8.0328300000000006</c:v>
                </c:pt>
                <c:pt idx="3301">
                  <c:v>8.0351300000000005</c:v>
                </c:pt>
                <c:pt idx="3302">
                  <c:v>8.0374300000000005</c:v>
                </c:pt>
                <c:pt idx="3303">
                  <c:v>8.0397300000000005</c:v>
                </c:pt>
                <c:pt idx="3304">
                  <c:v>8.0420300000000005</c:v>
                </c:pt>
                <c:pt idx="3305">
                  <c:v>8.0443300000000004</c:v>
                </c:pt>
                <c:pt idx="3306">
                  <c:v>8.0466300000000004</c:v>
                </c:pt>
                <c:pt idx="3307">
                  <c:v>8.0489300000000004</c:v>
                </c:pt>
                <c:pt idx="3308">
                  <c:v>8.0512300000000003</c:v>
                </c:pt>
                <c:pt idx="3309">
                  <c:v>8.0535300000000003</c:v>
                </c:pt>
                <c:pt idx="3310">
                  <c:v>8.0558300000000003</c:v>
                </c:pt>
                <c:pt idx="3311">
                  <c:v>8.0581300000000002</c:v>
                </c:pt>
                <c:pt idx="3312">
                  <c:v>8.0604300000000002</c:v>
                </c:pt>
                <c:pt idx="3313">
                  <c:v>8.0627300000000002</c:v>
                </c:pt>
                <c:pt idx="3314">
                  <c:v>8.0650300000000001</c:v>
                </c:pt>
                <c:pt idx="3315">
                  <c:v>8.0673300000000001</c:v>
                </c:pt>
                <c:pt idx="3316">
                  <c:v>8.0696300000000001</c:v>
                </c:pt>
                <c:pt idx="3317">
                  <c:v>8.07193</c:v>
                </c:pt>
                <c:pt idx="3318">
                  <c:v>8.07423</c:v>
                </c:pt>
                <c:pt idx="3319">
                  <c:v>8.07653</c:v>
                </c:pt>
                <c:pt idx="3320">
                  <c:v>8.07883</c:v>
                </c:pt>
                <c:pt idx="3321">
                  <c:v>8.0811299999999999</c:v>
                </c:pt>
                <c:pt idx="3322">
                  <c:v>8.0834299999999999</c:v>
                </c:pt>
                <c:pt idx="3323">
                  <c:v>8.0857299999999999</c:v>
                </c:pt>
                <c:pt idx="3324">
                  <c:v>8.0880299999999998</c:v>
                </c:pt>
                <c:pt idx="3325">
                  <c:v>8.0903299999999998</c:v>
                </c:pt>
                <c:pt idx="3326">
                  <c:v>8.0926299999999998</c:v>
                </c:pt>
                <c:pt idx="3327">
                  <c:v>8.0949299999999997</c:v>
                </c:pt>
                <c:pt idx="3328">
                  <c:v>8.0972299999999997</c:v>
                </c:pt>
                <c:pt idx="3329">
                  <c:v>8.0995299999999997</c:v>
                </c:pt>
                <c:pt idx="3330">
                  <c:v>8.1018299999999996</c:v>
                </c:pt>
                <c:pt idx="3331">
                  <c:v>8.1041299999999996</c:v>
                </c:pt>
                <c:pt idx="3332">
                  <c:v>8.1064299999999996</c:v>
                </c:pt>
                <c:pt idx="3333">
                  <c:v>8.1087299999999995</c:v>
                </c:pt>
                <c:pt idx="3334">
                  <c:v>8.1110299999999995</c:v>
                </c:pt>
                <c:pt idx="3335">
                  <c:v>8.1133299999999995</c:v>
                </c:pt>
                <c:pt idx="3336">
                  <c:v>8.1156299999999995</c:v>
                </c:pt>
                <c:pt idx="3337">
                  <c:v>8.1179299999999994</c:v>
                </c:pt>
                <c:pt idx="3338">
                  <c:v>8.1202299999999994</c:v>
                </c:pt>
                <c:pt idx="3339">
                  <c:v>8.1225299999999994</c:v>
                </c:pt>
                <c:pt idx="3340">
                  <c:v>8.1248299999999993</c:v>
                </c:pt>
                <c:pt idx="3341">
                  <c:v>8.1271299999999993</c:v>
                </c:pt>
                <c:pt idx="3342">
                  <c:v>8.1294299999999993</c:v>
                </c:pt>
                <c:pt idx="3343">
                  <c:v>8.1317299999999992</c:v>
                </c:pt>
                <c:pt idx="3344">
                  <c:v>8.1340299999999992</c:v>
                </c:pt>
                <c:pt idx="3345">
                  <c:v>8.1363299999999992</c:v>
                </c:pt>
                <c:pt idx="3346">
                  <c:v>8.1386299999999991</c:v>
                </c:pt>
                <c:pt idx="3347">
                  <c:v>8.1409300000000009</c:v>
                </c:pt>
                <c:pt idx="3348">
                  <c:v>8.1432300000000009</c:v>
                </c:pt>
                <c:pt idx="3349">
                  <c:v>8.1455300000000008</c:v>
                </c:pt>
                <c:pt idx="3350">
                  <c:v>8.1478300000000008</c:v>
                </c:pt>
                <c:pt idx="3351">
                  <c:v>8.1501300000000008</c:v>
                </c:pt>
                <c:pt idx="3352">
                  <c:v>8.1524300000000007</c:v>
                </c:pt>
                <c:pt idx="3353">
                  <c:v>8.1547300000000007</c:v>
                </c:pt>
                <c:pt idx="3354">
                  <c:v>8.1570300000000007</c:v>
                </c:pt>
                <c:pt idx="3355">
                  <c:v>8.1593300000000006</c:v>
                </c:pt>
                <c:pt idx="3356">
                  <c:v>8.1616300000000006</c:v>
                </c:pt>
                <c:pt idx="3357">
                  <c:v>8.1639300000000006</c:v>
                </c:pt>
                <c:pt idx="3358">
                  <c:v>8.1662300000000005</c:v>
                </c:pt>
                <c:pt idx="3359">
                  <c:v>8.1685300000000005</c:v>
                </c:pt>
                <c:pt idx="3360">
                  <c:v>8.1708300000000005</c:v>
                </c:pt>
                <c:pt idx="3361">
                  <c:v>8.1731300000000005</c:v>
                </c:pt>
                <c:pt idx="3362">
                  <c:v>8.1754300000000004</c:v>
                </c:pt>
                <c:pt idx="3363">
                  <c:v>8.1777300000000004</c:v>
                </c:pt>
                <c:pt idx="3364">
                  <c:v>8.1800300000000004</c:v>
                </c:pt>
                <c:pt idx="3365">
                  <c:v>8.1823300000000003</c:v>
                </c:pt>
                <c:pt idx="3366">
                  <c:v>8.1846300000000003</c:v>
                </c:pt>
                <c:pt idx="3367">
                  <c:v>8.1869300000000003</c:v>
                </c:pt>
                <c:pt idx="3368">
                  <c:v>8.1892300000000002</c:v>
                </c:pt>
                <c:pt idx="3369">
                  <c:v>8.1915300000000002</c:v>
                </c:pt>
                <c:pt idx="3370">
                  <c:v>8.1938300000000002</c:v>
                </c:pt>
                <c:pt idx="3371">
                  <c:v>8.1961300000000001</c:v>
                </c:pt>
                <c:pt idx="3372">
                  <c:v>8.1984300000000001</c:v>
                </c:pt>
                <c:pt idx="3373">
                  <c:v>8.2007300000000001</c:v>
                </c:pt>
                <c:pt idx="3374">
                  <c:v>8.20303</c:v>
                </c:pt>
                <c:pt idx="3375">
                  <c:v>8.20533</c:v>
                </c:pt>
                <c:pt idx="3376">
                  <c:v>8.20763</c:v>
                </c:pt>
                <c:pt idx="3377">
                  <c:v>8.2099299999999999</c:v>
                </c:pt>
                <c:pt idx="3378">
                  <c:v>8.2122299999999999</c:v>
                </c:pt>
                <c:pt idx="3379">
                  <c:v>8.2145299999999999</c:v>
                </c:pt>
                <c:pt idx="3380">
                  <c:v>8.2168299999999999</c:v>
                </c:pt>
                <c:pt idx="3381">
                  <c:v>8.2191299999999998</c:v>
                </c:pt>
                <c:pt idx="3382">
                  <c:v>8.2214299999999998</c:v>
                </c:pt>
                <c:pt idx="3383">
                  <c:v>8.2237299999999998</c:v>
                </c:pt>
                <c:pt idx="3384">
                  <c:v>8.2260299999999997</c:v>
                </c:pt>
                <c:pt idx="3385">
                  <c:v>8.2283299999999997</c:v>
                </c:pt>
                <c:pt idx="3386">
                  <c:v>8.2306299999999997</c:v>
                </c:pt>
                <c:pt idx="3387">
                  <c:v>8.2329299999999996</c:v>
                </c:pt>
                <c:pt idx="3388">
                  <c:v>8.2352299999999996</c:v>
                </c:pt>
                <c:pt idx="3389">
                  <c:v>8.2375299999999996</c:v>
                </c:pt>
                <c:pt idx="3390">
                  <c:v>8.2398299999999995</c:v>
                </c:pt>
                <c:pt idx="3391">
                  <c:v>8.2421299999999995</c:v>
                </c:pt>
                <c:pt idx="3392">
                  <c:v>8.2444299999999995</c:v>
                </c:pt>
                <c:pt idx="3393">
                  <c:v>8.2467299999999994</c:v>
                </c:pt>
                <c:pt idx="3394">
                  <c:v>8.2490299999999994</c:v>
                </c:pt>
                <c:pt idx="3395">
                  <c:v>8.2513299999999994</c:v>
                </c:pt>
                <c:pt idx="3396">
                  <c:v>8.2536299999999994</c:v>
                </c:pt>
                <c:pt idx="3397">
                  <c:v>8.2559299999999993</c:v>
                </c:pt>
                <c:pt idx="3398">
                  <c:v>8.2582299999999993</c:v>
                </c:pt>
                <c:pt idx="3399">
                  <c:v>8.2605299999999993</c:v>
                </c:pt>
                <c:pt idx="3400">
                  <c:v>8.2628299999999992</c:v>
                </c:pt>
                <c:pt idx="3401">
                  <c:v>8.2651299999999992</c:v>
                </c:pt>
                <c:pt idx="3402">
                  <c:v>8.2674299999999992</c:v>
                </c:pt>
                <c:pt idx="3403">
                  <c:v>8.2697299999999991</c:v>
                </c:pt>
                <c:pt idx="3404">
                  <c:v>8.2720300000000009</c:v>
                </c:pt>
                <c:pt idx="3405">
                  <c:v>8.2743300000000009</c:v>
                </c:pt>
                <c:pt idx="3406">
                  <c:v>8.2766300000000008</c:v>
                </c:pt>
                <c:pt idx="3407">
                  <c:v>8.2789300000000008</c:v>
                </c:pt>
                <c:pt idx="3408">
                  <c:v>8.2812300000000008</c:v>
                </c:pt>
                <c:pt idx="3409">
                  <c:v>8.2835300000000007</c:v>
                </c:pt>
                <c:pt idx="3410">
                  <c:v>8.2858300000000007</c:v>
                </c:pt>
                <c:pt idx="3411">
                  <c:v>8.2881300000000007</c:v>
                </c:pt>
                <c:pt idx="3412">
                  <c:v>8.2904300000000006</c:v>
                </c:pt>
                <c:pt idx="3413">
                  <c:v>8.2927300000000006</c:v>
                </c:pt>
                <c:pt idx="3414">
                  <c:v>8.2950300000000006</c:v>
                </c:pt>
                <c:pt idx="3415">
                  <c:v>8.2973300000000005</c:v>
                </c:pt>
                <c:pt idx="3416">
                  <c:v>8.2996300000000005</c:v>
                </c:pt>
                <c:pt idx="3417">
                  <c:v>8.3019300000000005</c:v>
                </c:pt>
                <c:pt idx="3418">
                  <c:v>8.3042300000000004</c:v>
                </c:pt>
                <c:pt idx="3419">
                  <c:v>8.3065300000000004</c:v>
                </c:pt>
                <c:pt idx="3420">
                  <c:v>8.3088300000000004</c:v>
                </c:pt>
                <c:pt idx="3421">
                  <c:v>8.3111300000000004</c:v>
                </c:pt>
                <c:pt idx="3422">
                  <c:v>8.3134300000000003</c:v>
                </c:pt>
                <c:pt idx="3423">
                  <c:v>8.3157300000000003</c:v>
                </c:pt>
                <c:pt idx="3424">
                  <c:v>8.3180300000000003</c:v>
                </c:pt>
                <c:pt idx="3425">
                  <c:v>8.3203300000000002</c:v>
                </c:pt>
                <c:pt idx="3426">
                  <c:v>8.3226300000000002</c:v>
                </c:pt>
                <c:pt idx="3427">
                  <c:v>8.3249300000000002</c:v>
                </c:pt>
                <c:pt idx="3428">
                  <c:v>8.3272300000000001</c:v>
                </c:pt>
                <c:pt idx="3429">
                  <c:v>8.3295300000000001</c:v>
                </c:pt>
                <c:pt idx="3430">
                  <c:v>8.3318300000000001</c:v>
                </c:pt>
                <c:pt idx="3431">
                  <c:v>8.33413</c:v>
                </c:pt>
                <c:pt idx="3432">
                  <c:v>8.33643</c:v>
                </c:pt>
                <c:pt idx="3433">
                  <c:v>8.33873</c:v>
                </c:pt>
                <c:pt idx="3434">
                  <c:v>8.3410299999999999</c:v>
                </c:pt>
                <c:pt idx="3435">
                  <c:v>8.3433299999999999</c:v>
                </c:pt>
                <c:pt idx="3436">
                  <c:v>8.3456299999999999</c:v>
                </c:pt>
                <c:pt idx="3437">
                  <c:v>8.3479299999999999</c:v>
                </c:pt>
                <c:pt idx="3438">
                  <c:v>8.3502299999999998</c:v>
                </c:pt>
                <c:pt idx="3439">
                  <c:v>8.3525299999999998</c:v>
                </c:pt>
                <c:pt idx="3440">
                  <c:v>8.3548299999999998</c:v>
                </c:pt>
                <c:pt idx="3441">
                  <c:v>8.3571299999999997</c:v>
                </c:pt>
                <c:pt idx="3442">
                  <c:v>8.3594299999999997</c:v>
                </c:pt>
                <c:pt idx="3443">
                  <c:v>8.3617299999999997</c:v>
                </c:pt>
                <c:pt idx="3444">
                  <c:v>8.3640299999999996</c:v>
                </c:pt>
                <c:pt idx="3445">
                  <c:v>8.3663299999999996</c:v>
                </c:pt>
                <c:pt idx="3446">
                  <c:v>8.3686299999999996</c:v>
                </c:pt>
                <c:pt idx="3447">
                  <c:v>8.3709299999999995</c:v>
                </c:pt>
                <c:pt idx="3448">
                  <c:v>8.3732299999999995</c:v>
                </c:pt>
                <c:pt idx="3449">
                  <c:v>8.3755299999999995</c:v>
                </c:pt>
                <c:pt idx="3450">
                  <c:v>8.3778299999999994</c:v>
                </c:pt>
                <c:pt idx="3451">
                  <c:v>8.3801299999999994</c:v>
                </c:pt>
                <c:pt idx="3452">
                  <c:v>8.3824299999999994</c:v>
                </c:pt>
                <c:pt idx="3453">
                  <c:v>8.3847299999999994</c:v>
                </c:pt>
                <c:pt idx="3454">
                  <c:v>8.3870299999999993</c:v>
                </c:pt>
                <c:pt idx="3455">
                  <c:v>8.3893299999999993</c:v>
                </c:pt>
                <c:pt idx="3456">
                  <c:v>8.3916299999999993</c:v>
                </c:pt>
                <c:pt idx="3457">
                  <c:v>8.3939299999999992</c:v>
                </c:pt>
                <c:pt idx="3458">
                  <c:v>8.3962299999999992</c:v>
                </c:pt>
                <c:pt idx="3459">
                  <c:v>8.3985299999999992</c:v>
                </c:pt>
                <c:pt idx="3460">
                  <c:v>8.4008299999999991</c:v>
                </c:pt>
                <c:pt idx="3461">
                  <c:v>8.4031300000000009</c:v>
                </c:pt>
                <c:pt idx="3462">
                  <c:v>8.4054300000000008</c:v>
                </c:pt>
                <c:pt idx="3463">
                  <c:v>8.4077300000000008</c:v>
                </c:pt>
                <c:pt idx="3464">
                  <c:v>8.4100300000000008</c:v>
                </c:pt>
                <c:pt idx="3465">
                  <c:v>8.4123300000000008</c:v>
                </c:pt>
                <c:pt idx="3466">
                  <c:v>8.4146300000000007</c:v>
                </c:pt>
                <c:pt idx="3467">
                  <c:v>8.4169300000000007</c:v>
                </c:pt>
                <c:pt idx="3468">
                  <c:v>8.4192300000000007</c:v>
                </c:pt>
                <c:pt idx="3469">
                  <c:v>8.4215300000000006</c:v>
                </c:pt>
                <c:pt idx="3470">
                  <c:v>8.4238300000000006</c:v>
                </c:pt>
                <c:pt idx="3471">
                  <c:v>8.4261300000000006</c:v>
                </c:pt>
                <c:pt idx="3472">
                  <c:v>8.4284300000000005</c:v>
                </c:pt>
                <c:pt idx="3473">
                  <c:v>8.4307300000000005</c:v>
                </c:pt>
                <c:pt idx="3474">
                  <c:v>8.4330300000000005</c:v>
                </c:pt>
                <c:pt idx="3475">
                  <c:v>8.4353300000000004</c:v>
                </c:pt>
                <c:pt idx="3476">
                  <c:v>8.4376300000000004</c:v>
                </c:pt>
                <c:pt idx="3477">
                  <c:v>8.4399300000000004</c:v>
                </c:pt>
                <c:pt idx="3478">
                  <c:v>8.4422300000000003</c:v>
                </c:pt>
                <c:pt idx="3479">
                  <c:v>8.4445300000000003</c:v>
                </c:pt>
                <c:pt idx="3480">
                  <c:v>8.4468300000000003</c:v>
                </c:pt>
                <c:pt idx="3481">
                  <c:v>8.4491300000000003</c:v>
                </c:pt>
                <c:pt idx="3482">
                  <c:v>8.4514300000000002</c:v>
                </c:pt>
                <c:pt idx="3483">
                  <c:v>8.4537300000000002</c:v>
                </c:pt>
                <c:pt idx="3484">
                  <c:v>8.4560300000000002</c:v>
                </c:pt>
                <c:pt idx="3485">
                  <c:v>8.4583300000000001</c:v>
                </c:pt>
                <c:pt idx="3486">
                  <c:v>8.4606300000000001</c:v>
                </c:pt>
                <c:pt idx="3487">
                  <c:v>8.4629300000000001</c:v>
                </c:pt>
                <c:pt idx="3488">
                  <c:v>8.46523</c:v>
                </c:pt>
                <c:pt idx="3489">
                  <c:v>8.46753</c:v>
                </c:pt>
                <c:pt idx="3490">
                  <c:v>8.46983</c:v>
                </c:pt>
                <c:pt idx="3491">
                  <c:v>8.4721299999999999</c:v>
                </c:pt>
                <c:pt idx="3492">
                  <c:v>8.4744299999999999</c:v>
                </c:pt>
                <c:pt idx="3493">
                  <c:v>8.4767299999999999</c:v>
                </c:pt>
                <c:pt idx="3494">
                  <c:v>8.4790299999999998</c:v>
                </c:pt>
                <c:pt idx="3495">
                  <c:v>8.4813299999999998</c:v>
                </c:pt>
                <c:pt idx="3496">
                  <c:v>8.4836299999999998</c:v>
                </c:pt>
                <c:pt idx="3497">
                  <c:v>8.4859299999999998</c:v>
                </c:pt>
                <c:pt idx="3498">
                  <c:v>8.4882299999999997</c:v>
                </c:pt>
                <c:pt idx="3499">
                  <c:v>8.4905299999999997</c:v>
                </c:pt>
                <c:pt idx="3500">
                  <c:v>8.4928299999999997</c:v>
                </c:pt>
                <c:pt idx="3501">
                  <c:v>8.4951299999999996</c:v>
                </c:pt>
                <c:pt idx="3502">
                  <c:v>8.4974299999999996</c:v>
                </c:pt>
                <c:pt idx="3503">
                  <c:v>8.4997299999999996</c:v>
                </c:pt>
                <c:pt idx="3504">
                  <c:v>8.5020299999999995</c:v>
                </c:pt>
                <c:pt idx="3505">
                  <c:v>8.5043299999999995</c:v>
                </c:pt>
                <c:pt idx="3506">
                  <c:v>8.5066299999999995</c:v>
                </c:pt>
                <c:pt idx="3507">
                  <c:v>8.5089299999999994</c:v>
                </c:pt>
                <c:pt idx="3508">
                  <c:v>8.5112299999999994</c:v>
                </c:pt>
                <c:pt idx="3509">
                  <c:v>8.5135299999999994</c:v>
                </c:pt>
                <c:pt idx="3510">
                  <c:v>8.5158299999999993</c:v>
                </c:pt>
                <c:pt idx="3511">
                  <c:v>8.5181299999999993</c:v>
                </c:pt>
                <c:pt idx="3512">
                  <c:v>8.5204299999999993</c:v>
                </c:pt>
                <c:pt idx="3513">
                  <c:v>8.5227299999999993</c:v>
                </c:pt>
                <c:pt idx="3514">
                  <c:v>8.5250299999999992</c:v>
                </c:pt>
                <c:pt idx="3515">
                  <c:v>8.5273299999999992</c:v>
                </c:pt>
                <c:pt idx="3516">
                  <c:v>8.5296299999999992</c:v>
                </c:pt>
                <c:pt idx="3517">
                  <c:v>8.5319299999999991</c:v>
                </c:pt>
                <c:pt idx="3518">
                  <c:v>8.5342300000000009</c:v>
                </c:pt>
                <c:pt idx="3519">
                  <c:v>8.5365300000000008</c:v>
                </c:pt>
                <c:pt idx="3520">
                  <c:v>8.5388300000000008</c:v>
                </c:pt>
                <c:pt idx="3521">
                  <c:v>8.5411300000000008</c:v>
                </c:pt>
                <c:pt idx="3522">
                  <c:v>8.5434300000000007</c:v>
                </c:pt>
                <c:pt idx="3523">
                  <c:v>8.5457300000000007</c:v>
                </c:pt>
                <c:pt idx="3524">
                  <c:v>8.5480300000000007</c:v>
                </c:pt>
                <c:pt idx="3525">
                  <c:v>8.5503300000000007</c:v>
                </c:pt>
                <c:pt idx="3526">
                  <c:v>8.5526300000000006</c:v>
                </c:pt>
                <c:pt idx="3527">
                  <c:v>8.5549300000000006</c:v>
                </c:pt>
                <c:pt idx="3528">
                  <c:v>8.5572300000000006</c:v>
                </c:pt>
                <c:pt idx="3529">
                  <c:v>8.5595300000000005</c:v>
                </c:pt>
                <c:pt idx="3530">
                  <c:v>8.5618300000000005</c:v>
                </c:pt>
                <c:pt idx="3531">
                  <c:v>8.5641300000000005</c:v>
                </c:pt>
                <c:pt idx="3532">
                  <c:v>8.5664300000000004</c:v>
                </c:pt>
                <c:pt idx="3533">
                  <c:v>8.5687300000000004</c:v>
                </c:pt>
                <c:pt idx="3534">
                  <c:v>8.5710300000000004</c:v>
                </c:pt>
                <c:pt idx="3535">
                  <c:v>8.5733300000000003</c:v>
                </c:pt>
                <c:pt idx="3536">
                  <c:v>8.5756300000000003</c:v>
                </c:pt>
                <c:pt idx="3537">
                  <c:v>8.5779300000000003</c:v>
                </c:pt>
                <c:pt idx="3538">
                  <c:v>8.5802300000000002</c:v>
                </c:pt>
                <c:pt idx="3539">
                  <c:v>8.5825300000000002</c:v>
                </c:pt>
                <c:pt idx="3540">
                  <c:v>8.5848300000000002</c:v>
                </c:pt>
                <c:pt idx="3541">
                  <c:v>8.5871300000000002</c:v>
                </c:pt>
                <c:pt idx="3542">
                  <c:v>8.5894300000000001</c:v>
                </c:pt>
                <c:pt idx="3543">
                  <c:v>8.5917300000000001</c:v>
                </c:pt>
                <c:pt idx="3544">
                  <c:v>8.5940300000000001</c:v>
                </c:pt>
                <c:pt idx="3545">
                  <c:v>8.59633</c:v>
                </c:pt>
                <c:pt idx="3546">
                  <c:v>8.59863</c:v>
                </c:pt>
                <c:pt idx="3547">
                  <c:v>8.60093</c:v>
                </c:pt>
                <c:pt idx="3548">
                  <c:v>8.6032299999999999</c:v>
                </c:pt>
                <c:pt idx="3549">
                  <c:v>8.6055299999999999</c:v>
                </c:pt>
                <c:pt idx="3550">
                  <c:v>8.6078299999999999</c:v>
                </c:pt>
                <c:pt idx="3551">
                  <c:v>8.6101299999999998</c:v>
                </c:pt>
                <c:pt idx="3552">
                  <c:v>8.6124299999999998</c:v>
                </c:pt>
                <c:pt idx="3553">
                  <c:v>8.6147299999999998</c:v>
                </c:pt>
                <c:pt idx="3554">
                  <c:v>8.6170299999999997</c:v>
                </c:pt>
                <c:pt idx="3555">
                  <c:v>8.6193299999999997</c:v>
                </c:pt>
                <c:pt idx="3556">
                  <c:v>8.6216299999999997</c:v>
                </c:pt>
                <c:pt idx="3557">
                  <c:v>8.6239299999999997</c:v>
                </c:pt>
                <c:pt idx="3558">
                  <c:v>8.6262299999999996</c:v>
                </c:pt>
                <c:pt idx="3559">
                  <c:v>8.6285299999999996</c:v>
                </c:pt>
                <c:pt idx="3560">
                  <c:v>8.6308299999999996</c:v>
                </c:pt>
                <c:pt idx="3561">
                  <c:v>8.6331299999999995</c:v>
                </c:pt>
                <c:pt idx="3562">
                  <c:v>8.6354299999999995</c:v>
                </c:pt>
                <c:pt idx="3563">
                  <c:v>8.6377299999999995</c:v>
                </c:pt>
                <c:pt idx="3564">
                  <c:v>8.6400299999999994</c:v>
                </c:pt>
                <c:pt idx="3565">
                  <c:v>8.6423299999999994</c:v>
                </c:pt>
                <c:pt idx="3566">
                  <c:v>8.6446299999999994</c:v>
                </c:pt>
                <c:pt idx="3567">
                  <c:v>8.6469299999999993</c:v>
                </c:pt>
                <c:pt idx="3568">
                  <c:v>8.6492299999999993</c:v>
                </c:pt>
                <c:pt idx="3569">
                  <c:v>8.6515299999999993</c:v>
                </c:pt>
                <c:pt idx="3570">
                  <c:v>8.6538299999999992</c:v>
                </c:pt>
                <c:pt idx="3571">
                  <c:v>8.6561299999999992</c:v>
                </c:pt>
                <c:pt idx="3572">
                  <c:v>8.6584299999999992</c:v>
                </c:pt>
                <c:pt idx="3573">
                  <c:v>8.6607299999999992</c:v>
                </c:pt>
                <c:pt idx="3574">
                  <c:v>8.6630299999999991</c:v>
                </c:pt>
                <c:pt idx="3575">
                  <c:v>8.6653300000000009</c:v>
                </c:pt>
                <c:pt idx="3576">
                  <c:v>8.6676300000000008</c:v>
                </c:pt>
                <c:pt idx="3577">
                  <c:v>8.6699300000000008</c:v>
                </c:pt>
                <c:pt idx="3578">
                  <c:v>8.6722300000000008</c:v>
                </c:pt>
                <c:pt idx="3579">
                  <c:v>8.6745300000000007</c:v>
                </c:pt>
                <c:pt idx="3580">
                  <c:v>8.6768300000000007</c:v>
                </c:pt>
                <c:pt idx="3581">
                  <c:v>8.6791300000000007</c:v>
                </c:pt>
                <c:pt idx="3582">
                  <c:v>8.6814300000000006</c:v>
                </c:pt>
                <c:pt idx="3583">
                  <c:v>8.6837300000000006</c:v>
                </c:pt>
                <c:pt idx="3584">
                  <c:v>8.6860300000000006</c:v>
                </c:pt>
                <c:pt idx="3585">
                  <c:v>8.6883300000000006</c:v>
                </c:pt>
                <c:pt idx="3586">
                  <c:v>8.6906300000000005</c:v>
                </c:pt>
                <c:pt idx="3587">
                  <c:v>8.6929300000000005</c:v>
                </c:pt>
                <c:pt idx="3588">
                  <c:v>8.6952300000000005</c:v>
                </c:pt>
                <c:pt idx="3589">
                  <c:v>8.6975300000000004</c:v>
                </c:pt>
                <c:pt idx="3590">
                  <c:v>8.6998300000000004</c:v>
                </c:pt>
                <c:pt idx="3591">
                  <c:v>8.7021300000000004</c:v>
                </c:pt>
                <c:pt idx="3592">
                  <c:v>8.7044300000000003</c:v>
                </c:pt>
                <c:pt idx="3593">
                  <c:v>8.7067300000000003</c:v>
                </c:pt>
                <c:pt idx="3594">
                  <c:v>8.7090300000000003</c:v>
                </c:pt>
                <c:pt idx="3595">
                  <c:v>8.7113300000000002</c:v>
                </c:pt>
                <c:pt idx="3596">
                  <c:v>8.7136300000000002</c:v>
                </c:pt>
                <c:pt idx="3597">
                  <c:v>8.7159300000000002</c:v>
                </c:pt>
                <c:pt idx="3598">
                  <c:v>8.7182300000000001</c:v>
                </c:pt>
                <c:pt idx="3599">
                  <c:v>8.7205300000000001</c:v>
                </c:pt>
                <c:pt idx="3600">
                  <c:v>8.7228300000000001</c:v>
                </c:pt>
                <c:pt idx="3601">
                  <c:v>8.7251300000000001</c:v>
                </c:pt>
                <c:pt idx="3602">
                  <c:v>8.72743</c:v>
                </c:pt>
                <c:pt idx="3603">
                  <c:v>8.72973</c:v>
                </c:pt>
                <c:pt idx="3604">
                  <c:v>8.73203</c:v>
                </c:pt>
                <c:pt idx="3605">
                  <c:v>8.7343299999999999</c:v>
                </c:pt>
                <c:pt idx="3606">
                  <c:v>8.7366299999999999</c:v>
                </c:pt>
                <c:pt idx="3607">
                  <c:v>8.7389299999999999</c:v>
                </c:pt>
                <c:pt idx="3608">
                  <c:v>8.7412299999999998</c:v>
                </c:pt>
                <c:pt idx="3609">
                  <c:v>8.7435299999999998</c:v>
                </c:pt>
                <c:pt idx="3610">
                  <c:v>8.7458299999999998</c:v>
                </c:pt>
                <c:pt idx="3611">
                  <c:v>8.7481299999999997</c:v>
                </c:pt>
                <c:pt idx="3612">
                  <c:v>8.7504299999999997</c:v>
                </c:pt>
                <c:pt idx="3613">
                  <c:v>8.7527299999999997</c:v>
                </c:pt>
                <c:pt idx="3614">
                  <c:v>8.7550299999999996</c:v>
                </c:pt>
                <c:pt idx="3615">
                  <c:v>8.7573299999999996</c:v>
                </c:pt>
                <c:pt idx="3616">
                  <c:v>8.7596299999999996</c:v>
                </c:pt>
                <c:pt idx="3617">
                  <c:v>8.7619299999999996</c:v>
                </c:pt>
                <c:pt idx="3618">
                  <c:v>8.7642299999999995</c:v>
                </c:pt>
                <c:pt idx="3619">
                  <c:v>8.7665299999999995</c:v>
                </c:pt>
                <c:pt idx="3620">
                  <c:v>8.7688299999999995</c:v>
                </c:pt>
                <c:pt idx="3621">
                  <c:v>8.7711299999999994</c:v>
                </c:pt>
                <c:pt idx="3622">
                  <c:v>8.7734299999999994</c:v>
                </c:pt>
                <c:pt idx="3623">
                  <c:v>8.7757299999999994</c:v>
                </c:pt>
                <c:pt idx="3624">
                  <c:v>8.7780299999999993</c:v>
                </c:pt>
                <c:pt idx="3625">
                  <c:v>8.7803299999999993</c:v>
                </c:pt>
                <c:pt idx="3626">
                  <c:v>8.7826299999999993</c:v>
                </c:pt>
                <c:pt idx="3627">
                  <c:v>8.7849299999999992</c:v>
                </c:pt>
                <c:pt idx="3628">
                  <c:v>8.7872299999999992</c:v>
                </c:pt>
                <c:pt idx="3629">
                  <c:v>8.7895299999999992</c:v>
                </c:pt>
                <c:pt idx="3630">
                  <c:v>8.7918299999999991</c:v>
                </c:pt>
                <c:pt idx="3631">
                  <c:v>8.7941299999999991</c:v>
                </c:pt>
                <c:pt idx="3632">
                  <c:v>8.7964300000000009</c:v>
                </c:pt>
                <c:pt idx="3633">
                  <c:v>8.7987300000000008</c:v>
                </c:pt>
                <c:pt idx="3634">
                  <c:v>8.8010300000000008</c:v>
                </c:pt>
                <c:pt idx="3635">
                  <c:v>8.8033300000000008</c:v>
                </c:pt>
                <c:pt idx="3636">
                  <c:v>8.8056300000000007</c:v>
                </c:pt>
                <c:pt idx="3637">
                  <c:v>8.8079300000000007</c:v>
                </c:pt>
                <c:pt idx="3638">
                  <c:v>8.8102300000000007</c:v>
                </c:pt>
                <c:pt idx="3639">
                  <c:v>8.8125300000000006</c:v>
                </c:pt>
                <c:pt idx="3640">
                  <c:v>8.8148300000000006</c:v>
                </c:pt>
                <c:pt idx="3641">
                  <c:v>8.8171300000000006</c:v>
                </c:pt>
                <c:pt idx="3642">
                  <c:v>8.8194300000000005</c:v>
                </c:pt>
                <c:pt idx="3643">
                  <c:v>8.8217300000000005</c:v>
                </c:pt>
                <c:pt idx="3644">
                  <c:v>8.8240300000000005</c:v>
                </c:pt>
                <c:pt idx="3645">
                  <c:v>8.8263300000000005</c:v>
                </c:pt>
                <c:pt idx="3646">
                  <c:v>8.8286300000000004</c:v>
                </c:pt>
                <c:pt idx="3647">
                  <c:v>8.8309300000000004</c:v>
                </c:pt>
                <c:pt idx="3648">
                  <c:v>8.8332300000000004</c:v>
                </c:pt>
                <c:pt idx="3649">
                  <c:v>8.8355300000000003</c:v>
                </c:pt>
                <c:pt idx="3650">
                  <c:v>8.8378300000000003</c:v>
                </c:pt>
                <c:pt idx="3651">
                  <c:v>8.8401300000000003</c:v>
                </c:pt>
                <c:pt idx="3652">
                  <c:v>8.8424300000000002</c:v>
                </c:pt>
                <c:pt idx="3653">
                  <c:v>8.8447300000000002</c:v>
                </c:pt>
                <c:pt idx="3654">
                  <c:v>8.8470300000000002</c:v>
                </c:pt>
                <c:pt idx="3655">
                  <c:v>8.8493300000000001</c:v>
                </c:pt>
                <c:pt idx="3656">
                  <c:v>8.8516300000000001</c:v>
                </c:pt>
                <c:pt idx="3657">
                  <c:v>8.8539300000000001</c:v>
                </c:pt>
                <c:pt idx="3658">
                  <c:v>8.85623</c:v>
                </c:pt>
                <c:pt idx="3659">
                  <c:v>8.85853</c:v>
                </c:pt>
                <c:pt idx="3660">
                  <c:v>8.86083</c:v>
                </c:pt>
                <c:pt idx="3661">
                  <c:v>8.86313</c:v>
                </c:pt>
                <c:pt idx="3662">
                  <c:v>8.8654299999999999</c:v>
                </c:pt>
                <c:pt idx="3663">
                  <c:v>8.8677299999999999</c:v>
                </c:pt>
                <c:pt idx="3664">
                  <c:v>8.8700299999999999</c:v>
                </c:pt>
                <c:pt idx="3665">
                  <c:v>8.8723299999999998</c:v>
                </c:pt>
                <c:pt idx="3666">
                  <c:v>8.8746299999999998</c:v>
                </c:pt>
                <c:pt idx="3667">
                  <c:v>8.8769299999999998</c:v>
                </c:pt>
                <c:pt idx="3668">
                  <c:v>8.8792299999999997</c:v>
                </c:pt>
                <c:pt idx="3669">
                  <c:v>8.8815299999999997</c:v>
                </c:pt>
                <c:pt idx="3670">
                  <c:v>8.8838299999999997</c:v>
                </c:pt>
                <c:pt idx="3671">
                  <c:v>8.8861299999999996</c:v>
                </c:pt>
                <c:pt idx="3672">
                  <c:v>8.8884299999999996</c:v>
                </c:pt>
                <c:pt idx="3673">
                  <c:v>8.8907299999999996</c:v>
                </c:pt>
                <c:pt idx="3674">
                  <c:v>8.8930299999999995</c:v>
                </c:pt>
                <c:pt idx="3675">
                  <c:v>8.8953299999999995</c:v>
                </c:pt>
                <c:pt idx="3676">
                  <c:v>8.8976299999999995</c:v>
                </c:pt>
                <c:pt idx="3677">
                  <c:v>8.8999299999999995</c:v>
                </c:pt>
                <c:pt idx="3678">
                  <c:v>8.9022299999999994</c:v>
                </c:pt>
                <c:pt idx="3679">
                  <c:v>8.9045299999999994</c:v>
                </c:pt>
                <c:pt idx="3680">
                  <c:v>8.9068299999999994</c:v>
                </c:pt>
                <c:pt idx="3681">
                  <c:v>8.9091299999999993</c:v>
                </c:pt>
                <c:pt idx="3682">
                  <c:v>8.9114299999999993</c:v>
                </c:pt>
                <c:pt idx="3683">
                  <c:v>8.9137299999999993</c:v>
                </c:pt>
                <c:pt idx="3684">
                  <c:v>8.9160299999999992</c:v>
                </c:pt>
                <c:pt idx="3685">
                  <c:v>8.9183299999999992</c:v>
                </c:pt>
                <c:pt idx="3686">
                  <c:v>8.9206299999999992</c:v>
                </c:pt>
                <c:pt idx="3687">
                  <c:v>8.9229299999999991</c:v>
                </c:pt>
                <c:pt idx="3688">
                  <c:v>8.9252300000000009</c:v>
                </c:pt>
                <c:pt idx="3689">
                  <c:v>8.9275300000000009</c:v>
                </c:pt>
                <c:pt idx="3690">
                  <c:v>8.9298300000000008</c:v>
                </c:pt>
                <c:pt idx="3691">
                  <c:v>8.9321300000000008</c:v>
                </c:pt>
                <c:pt idx="3692">
                  <c:v>8.9344300000000008</c:v>
                </c:pt>
                <c:pt idx="3693">
                  <c:v>8.9367300000000007</c:v>
                </c:pt>
                <c:pt idx="3694">
                  <c:v>8.9390300000000007</c:v>
                </c:pt>
                <c:pt idx="3695">
                  <c:v>8.9413300000000007</c:v>
                </c:pt>
                <c:pt idx="3696">
                  <c:v>8.9436300000000006</c:v>
                </c:pt>
                <c:pt idx="3697">
                  <c:v>8.9459300000000006</c:v>
                </c:pt>
                <c:pt idx="3698">
                  <c:v>8.9482300000000006</c:v>
                </c:pt>
                <c:pt idx="3699">
                  <c:v>8.9505300000000005</c:v>
                </c:pt>
                <c:pt idx="3700">
                  <c:v>8.9528300000000005</c:v>
                </c:pt>
                <c:pt idx="3701">
                  <c:v>8.9551300000000005</c:v>
                </c:pt>
                <c:pt idx="3702">
                  <c:v>8.9574300000000004</c:v>
                </c:pt>
                <c:pt idx="3703">
                  <c:v>8.9597300000000004</c:v>
                </c:pt>
                <c:pt idx="3704">
                  <c:v>8.9620300000000004</c:v>
                </c:pt>
                <c:pt idx="3705">
                  <c:v>8.9643300000000004</c:v>
                </c:pt>
                <c:pt idx="3706">
                  <c:v>8.9666300000000003</c:v>
                </c:pt>
                <c:pt idx="3707">
                  <c:v>8.9689300000000003</c:v>
                </c:pt>
                <c:pt idx="3708">
                  <c:v>8.9712300000000003</c:v>
                </c:pt>
                <c:pt idx="3709">
                  <c:v>8.9735300000000002</c:v>
                </c:pt>
                <c:pt idx="3710">
                  <c:v>8.9758300000000002</c:v>
                </c:pt>
                <c:pt idx="3711">
                  <c:v>8.9781300000000002</c:v>
                </c:pt>
                <c:pt idx="3712">
                  <c:v>8.9804300000000001</c:v>
                </c:pt>
                <c:pt idx="3713">
                  <c:v>8.9827300000000001</c:v>
                </c:pt>
                <c:pt idx="3714">
                  <c:v>8.9850300000000001</c:v>
                </c:pt>
                <c:pt idx="3715">
                  <c:v>8.98733</c:v>
                </c:pt>
                <c:pt idx="3716">
                  <c:v>8.98963</c:v>
                </c:pt>
                <c:pt idx="3717">
                  <c:v>8.99193</c:v>
                </c:pt>
                <c:pt idx="3718">
                  <c:v>8.9942299999999999</c:v>
                </c:pt>
                <c:pt idx="3719">
                  <c:v>8.9965299999999999</c:v>
                </c:pt>
                <c:pt idx="3720">
                  <c:v>8.9988299999999999</c:v>
                </c:pt>
                <c:pt idx="3721">
                  <c:v>9.0011299999999999</c:v>
                </c:pt>
                <c:pt idx="3722">
                  <c:v>9.0034299999999998</c:v>
                </c:pt>
                <c:pt idx="3723">
                  <c:v>9.0057299999999998</c:v>
                </c:pt>
                <c:pt idx="3724">
                  <c:v>9.0080299999999998</c:v>
                </c:pt>
                <c:pt idx="3725">
                  <c:v>9.0103299999999997</c:v>
                </c:pt>
                <c:pt idx="3726">
                  <c:v>9.0126299999999997</c:v>
                </c:pt>
                <c:pt idx="3727">
                  <c:v>9.0149299999999997</c:v>
                </c:pt>
                <c:pt idx="3728">
                  <c:v>9.0172299999999996</c:v>
                </c:pt>
                <c:pt idx="3729">
                  <c:v>9.0195299999999996</c:v>
                </c:pt>
                <c:pt idx="3730">
                  <c:v>9.0218299999999996</c:v>
                </c:pt>
                <c:pt idx="3731">
                  <c:v>9.0241299999999995</c:v>
                </c:pt>
                <c:pt idx="3732">
                  <c:v>9.0264299999999995</c:v>
                </c:pt>
                <c:pt idx="3733">
                  <c:v>9.0287299999999995</c:v>
                </c:pt>
                <c:pt idx="3734">
                  <c:v>9.0310299999999994</c:v>
                </c:pt>
                <c:pt idx="3735">
                  <c:v>9.0333299999999994</c:v>
                </c:pt>
                <c:pt idx="3736">
                  <c:v>9.0356299999999994</c:v>
                </c:pt>
                <c:pt idx="3737">
                  <c:v>9.0379299999999994</c:v>
                </c:pt>
                <c:pt idx="3738">
                  <c:v>9.0402299999999993</c:v>
                </c:pt>
                <c:pt idx="3739">
                  <c:v>9.0425299999999993</c:v>
                </c:pt>
                <c:pt idx="3740">
                  <c:v>9.0448299999999993</c:v>
                </c:pt>
                <c:pt idx="3741">
                  <c:v>9.0471299999999992</c:v>
                </c:pt>
                <c:pt idx="3742">
                  <c:v>9.0494299999999992</c:v>
                </c:pt>
                <c:pt idx="3743">
                  <c:v>9.0517299999999992</c:v>
                </c:pt>
                <c:pt idx="3744">
                  <c:v>9.0540299999999991</c:v>
                </c:pt>
                <c:pt idx="3745">
                  <c:v>9.0563300000000009</c:v>
                </c:pt>
                <c:pt idx="3746">
                  <c:v>9.0586300000000008</c:v>
                </c:pt>
                <c:pt idx="3747">
                  <c:v>9.0609300000000008</c:v>
                </c:pt>
                <c:pt idx="3748">
                  <c:v>9.0632300000000008</c:v>
                </c:pt>
                <c:pt idx="3749">
                  <c:v>9.0655300000000008</c:v>
                </c:pt>
                <c:pt idx="3750">
                  <c:v>9.0678300000000007</c:v>
                </c:pt>
                <c:pt idx="3751">
                  <c:v>9.0701300000000007</c:v>
                </c:pt>
                <c:pt idx="3752">
                  <c:v>9.0724300000000007</c:v>
                </c:pt>
                <c:pt idx="3753">
                  <c:v>9.0747300000000006</c:v>
                </c:pt>
                <c:pt idx="3754">
                  <c:v>9.0770300000000006</c:v>
                </c:pt>
                <c:pt idx="3755">
                  <c:v>9.0793300000000006</c:v>
                </c:pt>
                <c:pt idx="3756">
                  <c:v>9.0816300000000005</c:v>
                </c:pt>
                <c:pt idx="3757">
                  <c:v>9.0839300000000005</c:v>
                </c:pt>
                <c:pt idx="3758">
                  <c:v>9.0862300000000005</c:v>
                </c:pt>
                <c:pt idx="3759">
                  <c:v>9.0885300000000004</c:v>
                </c:pt>
                <c:pt idx="3760">
                  <c:v>9.0908300000000004</c:v>
                </c:pt>
                <c:pt idx="3761">
                  <c:v>9.0931300000000004</c:v>
                </c:pt>
                <c:pt idx="3762">
                  <c:v>9.0954300000000003</c:v>
                </c:pt>
                <c:pt idx="3763">
                  <c:v>9.0977300000000003</c:v>
                </c:pt>
                <c:pt idx="3764">
                  <c:v>9.1000300000000003</c:v>
                </c:pt>
                <c:pt idx="3765">
                  <c:v>9.1023300000000003</c:v>
                </c:pt>
                <c:pt idx="3766">
                  <c:v>9.1046300000000002</c:v>
                </c:pt>
                <c:pt idx="3767">
                  <c:v>9.1069300000000002</c:v>
                </c:pt>
                <c:pt idx="3768">
                  <c:v>9.1092300000000002</c:v>
                </c:pt>
                <c:pt idx="3769">
                  <c:v>9.1115300000000001</c:v>
                </c:pt>
                <c:pt idx="3770">
                  <c:v>9.1138300000000001</c:v>
                </c:pt>
                <c:pt idx="3771">
                  <c:v>9.1161300000000001</c:v>
                </c:pt>
                <c:pt idx="3772">
                  <c:v>9.11843</c:v>
                </c:pt>
                <c:pt idx="3773">
                  <c:v>9.12073</c:v>
                </c:pt>
                <c:pt idx="3774">
                  <c:v>9.12303</c:v>
                </c:pt>
                <c:pt idx="3775">
                  <c:v>9.1253299999999999</c:v>
                </c:pt>
                <c:pt idx="3776">
                  <c:v>9.1276299999999999</c:v>
                </c:pt>
                <c:pt idx="3777">
                  <c:v>9.1299299999999999</c:v>
                </c:pt>
                <c:pt idx="3778">
                  <c:v>9.1322299999999998</c:v>
                </c:pt>
                <c:pt idx="3779">
                  <c:v>9.1345299999999998</c:v>
                </c:pt>
                <c:pt idx="3780">
                  <c:v>9.1368299999999998</c:v>
                </c:pt>
                <c:pt idx="3781">
                  <c:v>9.1391299999999998</c:v>
                </c:pt>
                <c:pt idx="3782">
                  <c:v>9.1414299999999997</c:v>
                </c:pt>
                <c:pt idx="3783">
                  <c:v>9.1437299999999997</c:v>
                </c:pt>
                <c:pt idx="3784">
                  <c:v>9.1460299999999997</c:v>
                </c:pt>
                <c:pt idx="3785">
                  <c:v>9.1483299999999996</c:v>
                </c:pt>
                <c:pt idx="3786">
                  <c:v>9.1506299999999996</c:v>
                </c:pt>
                <c:pt idx="3787">
                  <c:v>9.1529299999999996</c:v>
                </c:pt>
                <c:pt idx="3788">
                  <c:v>9.1552299999999995</c:v>
                </c:pt>
                <c:pt idx="3789">
                  <c:v>9.1575299999999995</c:v>
                </c:pt>
                <c:pt idx="3790">
                  <c:v>9.1598299999999995</c:v>
                </c:pt>
                <c:pt idx="3791">
                  <c:v>9.1621299999999994</c:v>
                </c:pt>
                <c:pt idx="3792">
                  <c:v>9.1644299999999994</c:v>
                </c:pt>
                <c:pt idx="3793">
                  <c:v>9.1667299999999994</c:v>
                </c:pt>
                <c:pt idx="3794">
                  <c:v>9.1690299999999993</c:v>
                </c:pt>
                <c:pt idx="3795">
                  <c:v>9.1713299999999993</c:v>
                </c:pt>
                <c:pt idx="3796">
                  <c:v>9.1736299999999993</c:v>
                </c:pt>
                <c:pt idx="3797">
                  <c:v>9.1759299999999993</c:v>
                </c:pt>
                <c:pt idx="3798">
                  <c:v>9.1782299999999992</c:v>
                </c:pt>
                <c:pt idx="3799">
                  <c:v>9.1805299999999992</c:v>
                </c:pt>
                <c:pt idx="3800">
                  <c:v>9.1828299999999992</c:v>
                </c:pt>
                <c:pt idx="3801">
                  <c:v>9.1851299999999991</c:v>
                </c:pt>
                <c:pt idx="3802">
                  <c:v>9.1874300000000009</c:v>
                </c:pt>
                <c:pt idx="3803">
                  <c:v>9.1897300000000008</c:v>
                </c:pt>
                <c:pt idx="3804">
                  <c:v>9.1920300000000008</c:v>
                </c:pt>
                <c:pt idx="3805">
                  <c:v>9.1943300000000008</c:v>
                </c:pt>
                <c:pt idx="3806">
                  <c:v>9.1966300000000007</c:v>
                </c:pt>
                <c:pt idx="3807">
                  <c:v>9.1989300000000007</c:v>
                </c:pt>
                <c:pt idx="3808">
                  <c:v>9.2012300000000007</c:v>
                </c:pt>
                <c:pt idx="3809">
                  <c:v>9.2035300000000007</c:v>
                </c:pt>
                <c:pt idx="3810">
                  <c:v>9.2058300000000006</c:v>
                </c:pt>
                <c:pt idx="3811">
                  <c:v>9.2081300000000006</c:v>
                </c:pt>
                <c:pt idx="3812">
                  <c:v>9.2104300000000006</c:v>
                </c:pt>
                <c:pt idx="3813">
                  <c:v>9.2127300000000005</c:v>
                </c:pt>
                <c:pt idx="3814">
                  <c:v>9.2150300000000005</c:v>
                </c:pt>
                <c:pt idx="3815">
                  <c:v>9.2173300000000005</c:v>
                </c:pt>
                <c:pt idx="3816">
                  <c:v>9.2196300000000004</c:v>
                </c:pt>
                <c:pt idx="3817">
                  <c:v>9.2219300000000004</c:v>
                </c:pt>
                <c:pt idx="3818">
                  <c:v>9.2242300000000004</c:v>
                </c:pt>
                <c:pt idx="3819">
                  <c:v>9.2265300000000003</c:v>
                </c:pt>
                <c:pt idx="3820">
                  <c:v>9.2288300000000003</c:v>
                </c:pt>
                <c:pt idx="3821">
                  <c:v>9.2311300000000003</c:v>
                </c:pt>
                <c:pt idx="3822">
                  <c:v>9.2334300000000002</c:v>
                </c:pt>
                <c:pt idx="3823">
                  <c:v>9.2357300000000002</c:v>
                </c:pt>
                <c:pt idx="3824">
                  <c:v>9.2380300000000002</c:v>
                </c:pt>
                <c:pt idx="3825">
                  <c:v>9.2403300000000002</c:v>
                </c:pt>
                <c:pt idx="3826">
                  <c:v>9.2426300000000001</c:v>
                </c:pt>
                <c:pt idx="3827">
                  <c:v>9.2449300000000001</c:v>
                </c:pt>
                <c:pt idx="3828">
                  <c:v>9.2472300000000001</c:v>
                </c:pt>
                <c:pt idx="3829">
                  <c:v>9.24953</c:v>
                </c:pt>
                <c:pt idx="3830">
                  <c:v>9.25183</c:v>
                </c:pt>
                <c:pt idx="3831">
                  <c:v>9.25413</c:v>
                </c:pt>
                <c:pt idx="3832">
                  <c:v>9.2564299999999999</c:v>
                </c:pt>
                <c:pt idx="3833">
                  <c:v>9.2587299999999999</c:v>
                </c:pt>
                <c:pt idx="3834">
                  <c:v>9.2610299999999999</c:v>
                </c:pt>
                <c:pt idx="3835">
                  <c:v>9.2633299999999998</c:v>
                </c:pt>
                <c:pt idx="3836">
                  <c:v>9.2656299999999998</c:v>
                </c:pt>
                <c:pt idx="3837">
                  <c:v>9.2679299999999998</c:v>
                </c:pt>
                <c:pt idx="3838">
                  <c:v>9.2702299999999997</c:v>
                </c:pt>
                <c:pt idx="3839">
                  <c:v>9.2725299999999997</c:v>
                </c:pt>
                <c:pt idx="3840">
                  <c:v>9.2748299999999997</c:v>
                </c:pt>
                <c:pt idx="3841">
                  <c:v>9.2771299999999997</c:v>
                </c:pt>
                <c:pt idx="3842">
                  <c:v>9.2794299999999996</c:v>
                </c:pt>
                <c:pt idx="3843">
                  <c:v>9.2817299999999996</c:v>
                </c:pt>
                <c:pt idx="3844">
                  <c:v>9.2840299999999996</c:v>
                </c:pt>
                <c:pt idx="3845">
                  <c:v>9.2863299999999995</c:v>
                </c:pt>
                <c:pt idx="3846">
                  <c:v>9.2886299999999995</c:v>
                </c:pt>
                <c:pt idx="3847">
                  <c:v>9.2909299999999995</c:v>
                </c:pt>
                <c:pt idx="3848">
                  <c:v>9.2932299999999994</c:v>
                </c:pt>
                <c:pt idx="3849">
                  <c:v>9.2955299999999994</c:v>
                </c:pt>
                <c:pt idx="3850">
                  <c:v>9.2978299999999994</c:v>
                </c:pt>
                <c:pt idx="3851">
                  <c:v>9.3001299999999993</c:v>
                </c:pt>
                <c:pt idx="3852">
                  <c:v>9.3024299999999993</c:v>
                </c:pt>
                <c:pt idx="3853">
                  <c:v>9.3047299999999993</c:v>
                </c:pt>
                <c:pt idx="3854">
                  <c:v>9.3070299999999992</c:v>
                </c:pt>
                <c:pt idx="3855">
                  <c:v>9.3093299999999992</c:v>
                </c:pt>
                <c:pt idx="3856">
                  <c:v>9.3116299999999992</c:v>
                </c:pt>
                <c:pt idx="3857">
                  <c:v>9.3139299999999992</c:v>
                </c:pt>
                <c:pt idx="3858">
                  <c:v>9.3162299999999991</c:v>
                </c:pt>
                <c:pt idx="3859">
                  <c:v>9.3185300000000009</c:v>
                </c:pt>
                <c:pt idx="3860">
                  <c:v>9.3208300000000008</c:v>
                </c:pt>
                <c:pt idx="3861">
                  <c:v>9.3231300000000008</c:v>
                </c:pt>
                <c:pt idx="3862">
                  <c:v>9.3254300000000008</c:v>
                </c:pt>
                <c:pt idx="3863">
                  <c:v>9.3277300000000007</c:v>
                </c:pt>
                <c:pt idx="3864">
                  <c:v>9.3300300000000007</c:v>
                </c:pt>
                <c:pt idx="3865">
                  <c:v>9.3323300000000007</c:v>
                </c:pt>
                <c:pt idx="3866">
                  <c:v>9.3346300000000006</c:v>
                </c:pt>
                <c:pt idx="3867">
                  <c:v>9.3369300000000006</c:v>
                </c:pt>
                <c:pt idx="3868">
                  <c:v>9.3392300000000006</c:v>
                </c:pt>
                <c:pt idx="3869">
                  <c:v>9.3415300000000006</c:v>
                </c:pt>
                <c:pt idx="3870">
                  <c:v>9.3438300000000005</c:v>
                </c:pt>
                <c:pt idx="3871">
                  <c:v>9.3461300000000005</c:v>
                </c:pt>
                <c:pt idx="3872">
                  <c:v>9.3484300000000005</c:v>
                </c:pt>
                <c:pt idx="3873">
                  <c:v>9.3507300000000004</c:v>
                </c:pt>
                <c:pt idx="3874">
                  <c:v>9.3530300000000004</c:v>
                </c:pt>
                <c:pt idx="3875">
                  <c:v>9.3553300000000004</c:v>
                </c:pt>
                <c:pt idx="3876">
                  <c:v>9.3576300000000003</c:v>
                </c:pt>
                <c:pt idx="3877">
                  <c:v>9.3599300000000003</c:v>
                </c:pt>
                <c:pt idx="3878">
                  <c:v>9.3622300000000003</c:v>
                </c:pt>
                <c:pt idx="3879">
                  <c:v>9.3645300000000002</c:v>
                </c:pt>
                <c:pt idx="3880">
                  <c:v>9.3668300000000002</c:v>
                </c:pt>
                <c:pt idx="3881">
                  <c:v>9.3691300000000002</c:v>
                </c:pt>
                <c:pt idx="3882">
                  <c:v>9.3714300000000001</c:v>
                </c:pt>
                <c:pt idx="3883">
                  <c:v>9.3737300000000001</c:v>
                </c:pt>
                <c:pt idx="3884">
                  <c:v>9.3760300000000001</c:v>
                </c:pt>
                <c:pt idx="3885">
                  <c:v>9.3783300000000001</c:v>
                </c:pt>
                <c:pt idx="3886">
                  <c:v>9.38063</c:v>
                </c:pt>
                <c:pt idx="3887">
                  <c:v>9.38293</c:v>
                </c:pt>
                <c:pt idx="3888">
                  <c:v>9.38523</c:v>
                </c:pt>
                <c:pt idx="3889">
                  <c:v>9.3875299999999999</c:v>
                </c:pt>
                <c:pt idx="3890">
                  <c:v>9.3898299999999999</c:v>
                </c:pt>
                <c:pt idx="3891">
                  <c:v>9.3921299999999999</c:v>
                </c:pt>
                <c:pt idx="3892">
                  <c:v>9.3944299999999998</c:v>
                </c:pt>
                <c:pt idx="3893">
                  <c:v>9.3967299999999998</c:v>
                </c:pt>
                <c:pt idx="3894">
                  <c:v>9.3990299999999998</c:v>
                </c:pt>
                <c:pt idx="3895">
                  <c:v>9.4013299999999997</c:v>
                </c:pt>
                <c:pt idx="3896">
                  <c:v>9.4036299999999997</c:v>
                </c:pt>
                <c:pt idx="3897">
                  <c:v>9.4059299999999997</c:v>
                </c:pt>
                <c:pt idx="3898">
                  <c:v>9.4082299999999996</c:v>
                </c:pt>
                <c:pt idx="3899">
                  <c:v>9.4105299999999996</c:v>
                </c:pt>
                <c:pt idx="3900">
                  <c:v>9.4128299999999996</c:v>
                </c:pt>
                <c:pt idx="3901">
                  <c:v>9.4151299999999996</c:v>
                </c:pt>
                <c:pt idx="3902">
                  <c:v>9.4174299999999995</c:v>
                </c:pt>
                <c:pt idx="3903">
                  <c:v>9.4197299999999995</c:v>
                </c:pt>
                <c:pt idx="3904">
                  <c:v>9.4220299999999995</c:v>
                </c:pt>
                <c:pt idx="3905">
                  <c:v>9.4243299999999994</c:v>
                </c:pt>
                <c:pt idx="3906">
                  <c:v>9.4266299999999994</c:v>
                </c:pt>
                <c:pt idx="3907">
                  <c:v>9.4289299999999994</c:v>
                </c:pt>
                <c:pt idx="3908">
                  <c:v>9.4312299999999993</c:v>
                </c:pt>
                <c:pt idx="3909">
                  <c:v>9.4335299999999993</c:v>
                </c:pt>
                <c:pt idx="3910">
                  <c:v>9.4358299999999993</c:v>
                </c:pt>
                <c:pt idx="3911">
                  <c:v>9.4381299999999992</c:v>
                </c:pt>
                <c:pt idx="3912">
                  <c:v>9.4404299999999992</c:v>
                </c:pt>
                <c:pt idx="3913">
                  <c:v>9.4427299999999992</c:v>
                </c:pt>
                <c:pt idx="3914">
                  <c:v>9.4450299999999991</c:v>
                </c:pt>
                <c:pt idx="3915">
                  <c:v>9.4473299999999991</c:v>
                </c:pt>
                <c:pt idx="3916">
                  <c:v>9.4496300000000009</c:v>
                </c:pt>
                <c:pt idx="3917">
                  <c:v>9.4519300000000008</c:v>
                </c:pt>
                <c:pt idx="3918">
                  <c:v>9.4542300000000008</c:v>
                </c:pt>
                <c:pt idx="3919">
                  <c:v>9.4565300000000008</c:v>
                </c:pt>
                <c:pt idx="3920">
                  <c:v>9.4588300000000007</c:v>
                </c:pt>
                <c:pt idx="3921">
                  <c:v>9.4611300000000007</c:v>
                </c:pt>
                <c:pt idx="3922">
                  <c:v>9.4634300000000007</c:v>
                </c:pt>
                <c:pt idx="3923">
                  <c:v>9.4657300000000006</c:v>
                </c:pt>
                <c:pt idx="3924">
                  <c:v>9.4680300000000006</c:v>
                </c:pt>
                <c:pt idx="3925">
                  <c:v>9.4703300000000006</c:v>
                </c:pt>
                <c:pt idx="3926">
                  <c:v>9.4726300000000005</c:v>
                </c:pt>
                <c:pt idx="3927">
                  <c:v>9.4749300000000005</c:v>
                </c:pt>
                <c:pt idx="3928">
                  <c:v>9.4772300000000005</c:v>
                </c:pt>
                <c:pt idx="3929">
                  <c:v>9.4795300000000005</c:v>
                </c:pt>
                <c:pt idx="3930">
                  <c:v>9.4818300000000004</c:v>
                </c:pt>
                <c:pt idx="3931">
                  <c:v>9.4841300000000004</c:v>
                </c:pt>
                <c:pt idx="3932">
                  <c:v>9.4864300000000004</c:v>
                </c:pt>
                <c:pt idx="3933">
                  <c:v>9.4887300000000003</c:v>
                </c:pt>
                <c:pt idx="3934">
                  <c:v>9.4910300000000003</c:v>
                </c:pt>
                <c:pt idx="3935">
                  <c:v>9.4933300000000003</c:v>
                </c:pt>
                <c:pt idx="3936">
                  <c:v>9.4956300000000002</c:v>
                </c:pt>
                <c:pt idx="3937">
                  <c:v>9.4979300000000002</c:v>
                </c:pt>
                <c:pt idx="3938">
                  <c:v>9.5002300000000002</c:v>
                </c:pt>
                <c:pt idx="3939">
                  <c:v>9.5025300000000001</c:v>
                </c:pt>
                <c:pt idx="3940">
                  <c:v>9.5048300000000001</c:v>
                </c:pt>
                <c:pt idx="3941">
                  <c:v>9.5071300000000001</c:v>
                </c:pt>
                <c:pt idx="3942">
                  <c:v>9.50943</c:v>
                </c:pt>
                <c:pt idx="3943">
                  <c:v>9.51173</c:v>
                </c:pt>
                <c:pt idx="3944">
                  <c:v>9.51403</c:v>
                </c:pt>
                <c:pt idx="3945">
                  <c:v>9.51633</c:v>
                </c:pt>
                <c:pt idx="3946">
                  <c:v>9.5186299999999999</c:v>
                </c:pt>
                <c:pt idx="3947">
                  <c:v>9.5209299999999999</c:v>
                </c:pt>
                <c:pt idx="3948">
                  <c:v>9.5232299999999999</c:v>
                </c:pt>
                <c:pt idx="3949">
                  <c:v>9.5255299999999998</c:v>
                </c:pt>
                <c:pt idx="3950">
                  <c:v>9.5278299999999998</c:v>
                </c:pt>
                <c:pt idx="3951">
                  <c:v>9.5301299999999998</c:v>
                </c:pt>
                <c:pt idx="3952">
                  <c:v>9.5324299999999997</c:v>
                </c:pt>
                <c:pt idx="3953">
                  <c:v>9.5347299999999997</c:v>
                </c:pt>
                <c:pt idx="3954">
                  <c:v>9.5370299999999997</c:v>
                </c:pt>
                <c:pt idx="3955">
                  <c:v>9.5393299999999996</c:v>
                </c:pt>
                <c:pt idx="3956">
                  <c:v>9.5416299999999996</c:v>
                </c:pt>
                <c:pt idx="3957">
                  <c:v>9.5439299999999996</c:v>
                </c:pt>
                <c:pt idx="3958">
                  <c:v>9.5462299999999995</c:v>
                </c:pt>
                <c:pt idx="3959">
                  <c:v>9.5485299999999995</c:v>
                </c:pt>
                <c:pt idx="3960">
                  <c:v>9.5508299999999995</c:v>
                </c:pt>
                <c:pt idx="3961">
                  <c:v>9.5531299999999995</c:v>
                </c:pt>
                <c:pt idx="3962">
                  <c:v>9.5554299999999994</c:v>
                </c:pt>
                <c:pt idx="3963">
                  <c:v>9.5577299999999994</c:v>
                </c:pt>
                <c:pt idx="3964">
                  <c:v>9.5600299999999994</c:v>
                </c:pt>
                <c:pt idx="3965">
                  <c:v>9.5623299999999993</c:v>
                </c:pt>
                <c:pt idx="3966">
                  <c:v>9.5646299999999993</c:v>
                </c:pt>
                <c:pt idx="3967">
                  <c:v>9.5669299999999993</c:v>
                </c:pt>
                <c:pt idx="3968">
                  <c:v>9.5692299999999992</c:v>
                </c:pt>
                <c:pt idx="3969">
                  <c:v>9.5715299999999992</c:v>
                </c:pt>
                <c:pt idx="3970">
                  <c:v>9.5738299999999992</c:v>
                </c:pt>
                <c:pt idx="3971">
                  <c:v>9.5761299999999991</c:v>
                </c:pt>
                <c:pt idx="3972">
                  <c:v>9.5784300000000009</c:v>
                </c:pt>
                <c:pt idx="3973">
                  <c:v>9.5807300000000009</c:v>
                </c:pt>
                <c:pt idx="3974">
                  <c:v>9.5830300000000008</c:v>
                </c:pt>
                <c:pt idx="3975">
                  <c:v>9.5853300000000008</c:v>
                </c:pt>
                <c:pt idx="3976">
                  <c:v>9.5876300000000008</c:v>
                </c:pt>
                <c:pt idx="3977">
                  <c:v>9.5899300000000007</c:v>
                </c:pt>
                <c:pt idx="3978">
                  <c:v>9.5922300000000007</c:v>
                </c:pt>
                <c:pt idx="3979">
                  <c:v>9.5945300000000007</c:v>
                </c:pt>
                <c:pt idx="3980">
                  <c:v>9.5968300000000006</c:v>
                </c:pt>
                <c:pt idx="3981">
                  <c:v>9.5991300000000006</c:v>
                </c:pt>
                <c:pt idx="3982">
                  <c:v>9.6014300000000006</c:v>
                </c:pt>
                <c:pt idx="3983">
                  <c:v>9.6037300000000005</c:v>
                </c:pt>
                <c:pt idx="3984">
                  <c:v>9.6060300000000005</c:v>
                </c:pt>
                <c:pt idx="3985">
                  <c:v>9.6083300000000005</c:v>
                </c:pt>
                <c:pt idx="3986">
                  <c:v>9.6106300000000005</c:v>
                </c:pt>
                <c:pt idx="3987">
                  <c:v>9.6129300000000004</c:v>
                </c:pt>
                <c:pt idx="3988">
                  <c:v>9.6152300000000004</c:v>
                </c:pt>
                <c:pt idx="3989">
                  <c:v>9.6175300000000004</c:v>
                </c:pt>
                <c:pt idx="3990">
                  <c:v>9.6198300000000003</c:v>
                </c:pt>
                <c:pt idx="3991">
                  <c:v>9.6221300000000003</c:v>
                </c:pt>
                <c:pt idx="3992">
                  <c:v>9.6244300000000003</c:v>
                </c:pt>
                <c:pt idx="3993">
                  <c:v>9.6267300000000002</c:v>
                </c:pt>
                <c:pt idx="3994">
                  <c:v>9.6290300000000002</c:v>
                </c:pt>
                <c:pt idx="3995">
                  <c:v>9.6313300000000002</c:v>
                </c:pt>
                <c:pt idx="3996">
                  <c:v>9.6336300000000001</c:v>
                </c:pt>
                <c:pt idx="3997">
                  <c:v>9.6359300000000001</c:v>
                </c:pt>
                <c:pt idx="3998">
                  <c:v>9.6382300000000001</c:v>
                </c:pt>
                <c:pt idx="3999">
                  <c:v>9.64053</c:v>
                </c:pt>
                <c:pt idx="4000">
                  <c:v>9.64283</c:v>
                </c:pt>
                <c:pt idx="4001">
                  <c:v>9.64513</c:v>
                </c:pt>
                <c:pt idx="4002">
                  <c:v>9.6474299999999999</c:v>
                </c:pt>
                <c:pt idx="4003">
                  <c:v>9.6497299999999999</c:v>
                </c:pt>
                <c:pt idx="4004">
                  <c:v>9.6520299999999999</c:v>
                </c:pt>
                <c:pt idx="4005">
                  <c:v>9.6543299999999999</c:v>
                </c:pt>
                <c:pt idx="4006">
                  <c:v>9.6566299999999998</c:v>
                </c:pt>
                <c:pt idx="4007">
                  <c:v>9.6589299999999998</c:v>
                </c:pt>
                <c:pt idx="4008">
                  <c:v>9.6612299999999998</c:v>
                </c:pt>
                <c:pt idx="4009">
                  <c:v>9.6635299999999997</c:v>
                </c:pt>
                <c:pt idx="4010">
                  <c:v>9.6658299999999997</c:v>
                </c:pt>
                <c:pt idx="4011">
                  <c:v>9.6681299999999997</c:v>
                </c:pt>
                <c:pt idx="4012">
                  <c:v>9.6704299999999996</c:v>
                </c:pt>
                <c:pt idx="4013">
                  <c:v>9.6727299999999996</c:v>
                </c:pt>
                <c:pt idx="4014">
                  <c:v>9.6750299999999996</c:v>
                </c:pt>
                <c:pt idx="4015">
                  <c:v>9.6773299999999995</c:v>
                </c:pt>
                <c:pt idx="4016">
                  <c:v>9.6796299999999995</c:v>
                </c:pt>
                <c:pt idx="4017">
                  <c:v>9.6819299999999995</c:v>
                </c:pt>
                <c:pt idx="4018">
                  <c:v>9.6842299999999994</c:v>
                </c:pt>
                <c:pt idx="4019">
                  <c:v>9.6865299999999994</c:v>
                </c:pt>
                <c:pt idx="4020">
                  <c:v>9.6888299999999994</c:v>
                </c:pt>
                <c:pt idx="4021">
                  <c:v>9.6911299999999994</c:v>
                </c:pt>
                <c:pt idx="4022">
                  <c:v>9.6934299999999993</c:v>
                </c:pt>
                <c:pt idx="4023">
                  <c:v>9.6957299999999993</c:v>
                </c:pt>
                <c:pt idx="4024">
                  <c:v>9.6980299999999993</c:v>
                </c:pt>
                <c:pt idx="4025">
                  <c:v>9.7003299999999992</c:v>
                </c:pt>
                <c:pt idx="4026">
                  <c:v>9.7026299999999992</c:v>
                </c:pt>
                <c:pt idx="4027">
                  <c:v>9.7049299999999992</c:v>
                </c:pt>
                <c:pt idx="4028">
                  <c:v>9.7072299999999991</c:v>
                </c:pt>
                <c:pt idx="4029">
                  <c:v>9.7095300000000009</c:v>
                </c:pt>
                <c:pt idx="4030">
                  <c:v>9.7118300000000009</c:v>
                </c:pt>
                <c:pt idx="4031">
                  <c:v>9.7141300000000008</c:v>
                </c:pt>
                <c:pt idx="4032">
                  <c:v>9.7164300000000008</c:v>
                </c:pt>
                <c:pt idx="4033">
                  <c:v>9.7187300000000008</c:v>
                </c:pt>
                <c:pt idx="4034">
                  <c:v>9.7210300000000007</c:v>
                </c:pt>
                <c:pt idx="4035">
                  <c:v>9.7233300000000007</c:v>
                </c:pt>
                <c:pt idx="4036">
                  <c:v>9.7256300000000007</c:v>
                </c:pt>
                <c:pt idx="4037">
                  <c:v>9.7279300000000006</c:v>
                </c:pt>
                <c:pt idx="4038">
                  <c:v>9.7302300000000006</c:v>
                </c:pt>
                <c:pt idx="4039">
                  <c:v>9.7325300000000006</c:v>
                </c:pt>
                <c:pt idx="4040">
                  <c:v>9.7348300000000005</c:v>
                </c:pt>
                <c:pt idx="4041">
                  <c:v>9.7371300000000005</c:v>
                </c:pt>
                <c:pt idx="4042">
                  <c:v>9.7394300000000005</c:v>
                </c:pt>
                <c:pt idx="4043">
                  <c:v>9.7417300000000004</c:v>
                </c:pt>
                <c:pt idx="4044">
                  <c:v>9.7440300000000004</c:v>
                </c:pt>
                <c:pt idx="4045">
                  <c:v>9.7463300000000004</c:v>
                </c:pt>
                <c:pt idx="4046">
                  <c:v>9.7486300000000004</c:v>
                </c:pt>
                <c:pt idx="4047">
                  <c:v>9.7509300000000003</c:v>
                </c:pt>
                <c:pt idx="4048">
                  <c:v>9.7532300000000003</c:v>
                </c:pt>
                <c:pt idx="4049">
                  <c:v>9.7555300000000003</c:v>
                </c:pt>
                <c:pt idx="4050">
                  <c:v>9.7578300000000002</c:v>
                </c:pt>
                <c:pt idx="4051">
                  <c:v>9.7601300000000002</c:v>
                </c:pt>
                <c:pt idx="4052">
                  <c:v>9.7624300000000002</c:v>
                </c:pt>
                <c:pt idx="4053">
                  <c:v>9.7647300000000001</c:v>
                </c:pt>
                <c:pt idx="4054">
                  <c:v>9.7670300000000001</c:v>
                </c:pt>
                <c:pt idx="4055">
                  <c:v>9.7693300000000001</c:v>
                </c:pt>
                <c:pt idx="4056">
                  <c:v>9.77163</c:v>
                </c:pt>
                <c:pt idx="4057">
                  <c:v>9.77393</c:v>
                </c:pt>
                <c:pt idx="4058">
                  <c:v>9.77623</c:v>
                </c:pt>
                <c:pt idx="4059">
                  <c:v>9.7785299999999999</c:v>
                </c:pt>
                <c:pt idx="4060">
                  <c:v>9.7808299999999999</c:v>
                </c:pt>
                <c:pt idx="4061">
                  <c:v>9.7831299999999999</c:v>
                </c:pt>
                <c:pt idx="4062">
                  <c:v>9.7854299999999999</c:v>
                </c:pt>
                <c:pt idx="4063">
                  <c:v>9.7877299999999998</c:v>
                </c:pt>
                <c:pt idx="4064">
                  <c:v>9.7900299999999998</c:v>
                </c:pt>
                <c:pt idx="4065">
                  <c:v>9.7923299999999998</c:v>
                </c:pt>
                <c:pt idx="4066">
                  <c:v>9.7946299999999997</c:v>
                </c:pt>
                <c:pt idx="4067">
                  <c:v>9.7969299999999997</c:v>
                </c:pt>
                <c:pt idx="4068">
                  <c:v>9.7992299999999997</c:v>
                </c:pt>
                <c:pt idx="4069">
                  <c:v>9.8015299999999996</c:v>
                </c:pt>
                <c:pt idx="4070">
                  <c:v>9.8038299999999996</c:v>
                </c:pt>
                <c:pt idx="4071">
                  <c:v>9.8061299999999996</c:v>
                </c:pt>
                <c:pt idx="4072">
                  <c:v>9.8084299999999995</c:v>
                </c:pt>
                <c:pt idx="4073">
                  <c:v>9.8107299999999995</c:v>
                </c:pt>
                <c:pt idx="4074">
                  <c:v>9.8130299999999995</c:v>
                </c:pt>
                <c:pt idx="4075">
                  <c:v>9.8153299999999994</c:v>
                </c:pt>
                <c:pt idx="4076">
                  <c:v>9.8176299999999994</c:v>
                </c:pt>
                <c:pt idx="4077">
                  <c:v>9.8199299999999994</c:v>
                </c:pt>
                <c:pt idx="4078">
                  <c:v>9.8222299999999994</c:v>
                </c:pt>
                <c:pt idx="4079">
                  <c:v>9.8245299999999993</c:v>
                </c:pt>
                <c:pt idx="4080">
                  <c:v>9.8268299999999993</c:v>
                </c:pt>
                <c:pt idx="4081">
                  <c:v>9.8291299999999993</c:v>
                </c:pt>
                <c:pt idx="4082">
                  <c:v>9.8314299999999992</c:v>
                </c:pt>
                <c:pt idx="4083">
                  <c:v>9.8337299999999992</c:v>
                </c:pt>
                <c:pt idx="4084">
                  <c:v>9.8360299999999992</c:v>
                </c:pt>
                <c:pt idx="4085">
                  <c:v>9.8383299999999991</c:v>
                </c:pt>
                <c:pt idx="4086">
                  <c:v>9.8406300000000009</c:v>
                </c:pt>
                <c:pt idx="4087">
                  <c:v>9.8429300000000008</c:v>
                </c:pt>
                <c:pt idx="4088">
                  <c:v>9.8452300000000008</c:v>
                </c:pt>
                <c:pt idx="4089">
                  <c:v>9.8475300000000008</c:v>
                </c:pt>
                <c:pt idx="4090">
                  <c:v>9.8498300000000008</c:v>
                </c:pt>
                <c:pt idx="4091">
                  <c:v>9.8521300000000007</c:v>
                </c:pt>
                <c:pt idx="4092">
                  <c:v>9.8544300000000007</c:v>
                </c:pt>
                <c:pt idx="4093">
                  <c:v>9.8567300000000007</c:v>
                </c:pt>
                <c:pt idx="4094">
                  <c:v>9.8590300000000006</c:v>
                </c:pt>
                <c:pt idx="4095">
                  <c:v>9.8613300000000006</c:v>
                </c:pt>
                <c:pt idx="4096">
                  <c:v>9.8636300000000006</c:v>
                </c:pt>
                <c:pt idx="4097">
                  <c:v>9.8659300000000005</c:v>
                </c:pt>
                <c:pt idx="4098">
                  <c:v>9.8682300000000005</c:v>
                </c:pt>
                <c:pt idx="4099">
                  <c:v>9.8705300000000005</c:v>
                </c:pt>
                <c:pt idx="4100">
                  <c:v>9.8728300000000004</c:v>
                </c:pt>
                <c:pt idx="4101">
                  <c:v>9.8751300000000004</c:v>
                </c:pt>
                <c:pt idx="4102">
                  <c:v>9.8774300000000004</c:v>
                </c:pt>
                <c:pt idx="4103">
                  <c:v>9.8797300000000003</c:v>
                </c:pt>
                <c:pt idx="4104">
                  <c:v>9.8820300000000003</c:v>
                </c:pt>
                <c:pt idx="4105">
                  <c:v>9.8843300000000003</c:v>
                </c:pt>
                <c:pt idx="4106">
                  <c:v>9.8866300000000003</c:v>
                </c:pt>
                <c:pt idx="4107">
                  <c:v>9.8889300000000002</c:v>
                </c:pt>
                <c:pt idx="4108">
                  <c:v>9.8912300000000002</c:v>
                </c:pt>
                <c:pt idx="4109">
                  <c:v>9.8935300000000002</c:v>
                </c:pt>
                <c:pt idx="4110">
                  <c:v>9.8958300000000001</c:v>
                </c:pt>
                <c:pt idx="4111">
                  <c:v>9.8981300000000001</c:v>
                </c:pt>
                <c:pt idx="4112">
                  <c:v>9.9004300000000001</c:v>
                </c:pt>
                <c:pt idx="4113">
                  <c:v>9.90273</c:v>
                </c:pt>
                <c:pt idx="4114">
                  <c:v>9.90503</c:v>
                </c:pt>
                <c:pt idx="4115">
                  <c:v>9.90733</c:v>
                </c:pt>
                <c:pt idx="4116">
                  <c:v>9.9096299999999999</c:v>
                </c:pt>
                <c:pt idx="4117">
                  <c:v>9.9119299999999999</c:v>
                </c:pt>
                <c:pt idx="4118">
                  <c:v>9.9142299999999999</c:v>
                </c:pt>
                <c:pt idx="4119">
                  <c:v>9.9165299999999998</c:v>
                </c:pt>
                <c:pt idx="4120">
                  <c:v>9.9188299999999998</c:v>
                </c:pt>
                <c:pt idx="4121">
                  <c:v>9.9211299999999998</c:v>
                </c:pt>
                <c:pt idx="4122">
                  <c:v>9.9234299999999998</c:v>
                </c:pt>
                <c:pt idx="4123">
                  <c:v>9.9257299999999997</c:v>
                </c:pt>
                <c:pt idx="4124">
                  <c:v>9.9280299999999997</c:v>
                </c:pt>
                <c:pt idx="4125">
                  <c:v>9.9303299999999997</c:v>
                </c:pt>
                <c:pt idx="4126">
                  <c:v>9.9326299999999996</c:v>
                </c:pt>
                <c:pt idx="4127">
                  <c:v>9.9349299999999996</c:v>
                </c:pt>
                <c:pt idx="4128">
                  <c:v>9.9372299999999996</c:v>
                </c:pt>
                <c:pt idx="4129">
                  <c:v>9.9395299999999995</c:v>
                </c:pt>
                <c:pt idx="4130">
                  <c:v>9.9418299999999995</c:v>
                </c:pt>
                <c:pt idx="4131">
                  <c:v>9.9441299999999995</c:v>
                </c:pt>
                <c:pt idx="4132">
                  <c:v>9.9464299999999994</c:v>
                </c:pt>
                <c:pt idx="4133">
                  <c:v>9.9487299999999994</c:v>
                </c:pt>
                <c:pt idx="4134">
                  <c:v>9.9510299999999994</c:v>
                </c:pt>
                <c:pt idx="4135">
                  <c:v>9.9533299999999993</c:v>
                </c:pt>
                <c:pt idx="4136">
                  <c:v>9.9556299999999993</c:v>
                </c:pt>
                <c:pt idx="4137">
                  <c:v>9.9579299999999993</c:v>
                </c:pt>
                <c:pt idx="4138">
                  <c:v>9.9602299999999993</c:v>
                </c:pt>
                <c:pt idx="4139">
                  <c:v>9.9625299999999992</c:v>
                </c:pt>
                <c:pt idx="4140">
                  <c:v>9.9648299999999992</c:v>
                </c:pt>
                <c:pt idx="4141">
                  <c:v>9.9671299999999992</c:v>
                </c:pt>
                <c:pt idx="4142">
                  <c:v>9.9694299999999991</c:v>
                </c:pt>
                <c:pt idx="4143">
                  <c:v>9.9717300000000009</c:v>
                </c:pt>
                <c:pt idx="4144">
                  <c:v>9.9740300000000008</c:v>
                </c:pt>
                <c:pt idx="4145">
                  <c:v>9.9763300000000008</c:v>
                </c:pt>
                <c:pt idx="4146">
                  <c:v>9.9786300000000008</c:v>
                </c:pt>
                <c:pt idx="4147">
                  <c:v>9.9809300000000007</c:v>
                </c:pt>
                <c:pt idx="4148">
                  <c:v>9.9832300000000007</c:v>
                </c:pt>
                <c:pt idx="4149">
                  <c:v>9.9855300000000007</c:v>
                </c:pt>
                <c:pt idx="4150">
                  <c:v>9.9878300000000007</c:v>
                </c:pt>
                <c:pt idx="4151">
                  <c:v>9.9901300000000006</c:v>
                </c:pt>
                <c:pt idx="4152">
                  <c:v>9.9924300000000006</c:v>
                </c:pt>
                <c:pt idx="4153">
                  <c:v>9.9947300000000006</c:v>
                </c:pt>
                <c:pt idx="4154">
                  <c:v>9.9970300000000005</c:v>
                </c:pt>
                <c:pt idx="4155">
                  <c:v>9.9993300000000005</c:v>
                </c:pt>
                <c:pt idx="4156">
                  <c:v>10.00163</c:v>
                </c:pt>
                <c:pt idx="4157">
                  <c:v>10.00393</c:v>
                </c:pt>
                <c:pt idx="4158">
                  <c:v>10.00623</c:v>
                </c:pt>
                <c:pt idx="4159">
                  <c:v>10.00853</c:v>
                </c:pt>
                <c:pt idx="4160">
                  <c:v>10.01083</c:v>
                </c:pt>
                <c:pt idx="4161">
                  <c:v>10.01313</c:v>
                </c:pt>
                <c:pt idx="4162">
                  <c:v>10.01543</c:v>
                </c:pt>
                <c:pt idx="4163">
                  <c:v>10.01773</c:v>
                </c:pt>
                <c:pt idx="4164">
                  <c:v>10.02003</c:v>
                </c:pt>
                <c:pt idx="4165">
                  <c:v>10.02233</c:v>
                </c:pt>
                <c:pt idx="4166">
                  <c:v>10.02463</c:v>
                </c:pt>
                <c:pt idx="4167">
                  <c:v>10.02693</c:v>
                </c:pt>
                <c:pt idx="4168">
                  <c:v>10.02923</c:v>
                </c:pt>
                <c:pt idx="4169">
                  <c:v>10.03153</c:v>
                </c:pt>
                <c:pt idx="4170">
                  <c:v>10.03383</c:v>
                </c:pt>
                <c:pt idx="4171">
                  <c:v>10.03613</c:v>
                </c:pt>
                <c:pt idx="4172">
                  <c:v>10.03843</c:v>
                </c:pt>
                <c:pt idx="4173">
                  <c:v>10.04073</c:v>
                </c:pt>
                <c:pt idx="4174">
                  <c:v>10.04303</c:v>
                </c:pt>
                <c:pt idx="4175">
                  <c:v>10.04533</c:v>
                </c:pt>
                <c:pt idx="4176">
                  <c:v>10.04763</c:v>
                </c:pt>
                <c:pt idx="4177">
                  <c:v>10.04993</c:v>
                </c:pt>
                <c:pt idx="4178">
                  <c:v>10.05223</c:v>
                </c:pt>
                <c:pt idx="4179">
                  <c:v>10.05453</c:v>
                </c:pt>
                <c:pt idx="4180">
                  <c:v>10.05683</c:v>
                </c:pt>
                <c:pt idx="4181">
                  <c:v>10.05913</c:v>
                </c:pt>
                <c:pt idx="4182">
                  <c:v>10.06143</c:v>
                </c:pt>
                <c:pt idx="4183">
                  <c:v>10.06373</c:v>
                </c:pt>
                <c:pt idx="4184">
                  <c:v>10.06603</c:v>
                </c:pt>
                <c:pt idx="4185">
                  <c:v>10.06833</c:v>
                </c:pt>
                <c:pt idx="4186">
                  <c:v>10.07063</c:v>
                </c:pt>
                <c:pt idx="4187">
                  <c:v>10.072929999999999</c:v>
                </c:pt>
                <c:pt idx="4188">
                  <c:v>10.075229999999999</c:v>
                </c:pt>
                <c:pt idx="4189">
                  <c:v>10.077529999999999</c:v>
                </c:pt>
                <c:pt idx="4190">
                  <c:v>10.079829999999999</c:v>
                </c:pt>
                <c:pt idx="4191">
                  <c:v>10.082129999999999</c:v>
                </c:pt>
                <c:pt idx="4192">
                  <c:v>10.084429999999999</c:v>
                </c:pt>
                <c:pt idx="4193">
                  <c:v>10.086729999999999</c:v>
                </c:pt>
                <c:pt idx="4194">
                  <c:v>10.089029999999999</c:v>
                </c:pt>
                <c:pt idx="4195">
                  <c:v>10.091329999999999</c:v>
                </c:pt>
                <c:pt idx="4196">
                  <c:v>10.093629999999999</c:v>
                </c:pt>
                <c:pt idx="4197">
                  <c:v>10.095929999999999</c:v>
                </c:pt>
                <c:pt idx="4198">
                  <c:v>10.098229999999999</c:v>
                </c:pt>
                <c:pt idx="4199">
                  <c:v>10.100529999999999</c:v>
                </c:pt>
                <c:pt idx="4200">
                  <c:v>10.102830000000001</c:v>
                </c:pt>
                <c:pt idx="4201">
                  <c:v>10.105130000000001</c:v>
                </c:pt>
                <c:pt idx="4202">
                  <c:v>10.107430000000001</c:v>
                </c:pt>
                <c:pt idx="4203">
                  <c:v>10.109730000000001</c:v>
                </c:pt>
                <c:pt idx="4204">
                  <c:v>10.112030000000001</c:v>
                </c:pt>
                <c:pt idx="4205">
                  <c:v>10.114330000000001</c:v>
                </c:pt>
                <c:pt idx="4206">
                  <c:v>10.116630000000001</c:v>
                </c:pt>
                <c:pt idx="4207">
                  <c:v>10.118930000000001</c:v>
                </c:pt>
                <c:pt idx="4208">
                  <c:v>10.121230000000001</c:v>
                </c:pt>
                <c:pt idx="4209">
                  <c:v>10.123530000000001</c:v>
                </c:pt>
                <c:pt idx="4210">
                  <c:v>10.125830000000001</c:v>
                </c:pt>
                <c:pt idx="4211">
                  <c:v>10.128130000000001</c:v>
                </c:pt>
                <c:pt idx="4212">
                  <c:v>10.13043</c:v>
                </c:pt>
                <c:pt idx="4213">
                  <c:v>10.13273</c:v>
                </c:pt>
                <c:pt idx="4214">
                  <c:v>10.13503</c:v>
                </c:pt>
                <c:pt idx="4215">
                  <c:v>10.13733</c:v>
                </c:pt>
                <c:pt idx="4216">
                  <c:v>10.13963</c:v>
                </c:pt>
                <c:pt idx="4217">
                  <c:v>10.14193</c:v>
                </c:pt>
                <c:pt idx="4218">
                  <c:v>10.14423</c:v>
                </c:pt>
                <c:pt idx="4219">
                  <c:v>10.14653</c:v>
                </c:pt>
                <c:pt idx="4220">
                  <c:v>10.14883</c:v>
                </c:pt>
                <c:pt idx="4221">
                  <c:v>10.15113</c:v>
                </c:pt>
                <c:pt idx="4222">
                  <c:v>10.15343</c:v>
                </c:pt>
                <c:pt idx="4223">
                  <c:v>10.15573</c:v>
                </c:pt>
                <c:pt idx="4224">
                  <c:v>10.15803</c:v>
                </c:pt>
                <c:pt idx="4225">
                  <c:v>10.16033</c:v>
                </c:pt>
                <c:pt idx="4226">
                  <c:v>10.16263</c:v>
                </c:pt>
                <c:pt idx="4227">
                  <c:v>10.16493</c:v>
                </c:pt>
                <c:pt idx="4228">
                  <c:v>10.16723</c:v>
                </c:pt>
                <c:pt idx="4229">
                  <c:v>10.16953</c:v>
                </c:pt>
                <c:pt idx="4230">
                  <c:v>10.17183</c:v>
                </c:pt>
                <c:pt idx="4231">
                  <c:v>10.17413</c:v>
                </c:pt>
                <c:pt idx="4232">
                  <c:v>10.17643</c:v>
                </c:pt>
                <c:pt idx="4233">
                  <c:v>10.17873</c:v>
                </c:pt>
                <c:pt idx="4234">
                  <c:v>10.18103</c:v>
                </c:pt>
                <c:pt idx="4235">
                  <c:v>10.18333</c:v>
                </c:pt>
                <c:pt idx="4236">
                  <c:v>10.18563</c:v>
                </c:pt>
                <c:pt idx="4237">
                  <c:v>10.18793</c:v>
                </c:pt>
                <c:pt idx="4238">
                  <c:v>10.19023</c:v>
                </c:pt>
                <c:pt idx="4239">
                  <c:v>10.19253</c:v>
                </c:pt>
                <c:pt idx="4240">
                  <c:v>10.19483</c:v>
                </c:pt>
                <c:pt idx="4241">
                  <c:v>10.19713</c:v>
                </c:pt>
                <c:pt idx="4242">
                  <c:v>10.19943</c:v>
                </c:pt>
                <c:pt idx="4243">
                  <c:v>10.20173</c:v>
                </c:pt>
                <c:pt idx="4244">
                  <c:v>10.204029999999999</c:v>
                </c:pt>
                <c:pt idx="4245">
                  <c:v>10.206329999999999</c:v>
                </c:pt>
                <c:pt idx="4246">
                  <c:v>10.208629999999999</c:v>
                </c:pt>
                <c:pt idx="4247">
                  <c:v>10.210929999999999</c:v>
                </c:pt>
                <c:pt idx="4248">
                  <c:v>10.213229999999999</c:v>
                </c:pt>
                <c:pt idx="4249">
                  <c:v>10.215529999999999</c:v>
                </c:pt>
                <c:pt idx="4250">
                  <c:v>10.217829999999999</c:v>
                </c:pt>
                <c:pt idx="4251">
                  <c:v>10.220129999999999</c:v>
                </c:pt>
                <c:pt idx="4252">
                  <c:v>10.222429999999999</c:v>
                </c:pt>
                <c:pt idx="4253">
                  <c:v>10.224729999999999</c:v>
                </c:pt>
                <c:pt idx="4254">
                  <c:v>10.227029999999999</c:v>
                </c:pt>
                <c:pt idx="4255">
                  <c:v>10.229329999999999</c:v>
                </c:pt>
                <c:pt idx="4256">
                  <c:v>10.231629999999999</c:v>
                </c:pt>
                <c:pt idx="4257">
                  <c:v>10.233930000000001</c:v>
                </c:pt>
                <c:pt idx="4258">
                  <c:v>10.236230000000001</c:v>
                </c:pt>
                <c:pt idx="4259">
                  <c:v>10.238530000000001</c:v>
                </c:pt>
                <c:pt idx="4260">
                  <c:v>10.240830000000001</c:v>
                </c:pt>
                <c:pt idx="4261">
                  <c:v>10.243130000000001</c:v>
                </c:pt>
                <c:pt idx="4262">
                  <c:v>10.245430000000001</c:v>
                </c:pt>
                <c:pt idx="4263">
                  <c:v>10.247730000000001</c:v>
                </c:pt>
                <c:pt idx="4264">
                  <c:v>10.250030000000001</c:v>
                </c:pt>
                <c:pt idx="4265">
                  <c:v>10.252330000000001</c:v>
                </c:pt>
                <c:pt idx="4266">
                  <c:v>10.254630000000001</c:v>
                </c:pt>
                <c:pt idx="4267">
                  <c:v>10.256930000000001</c:v>
                </c:pt>
                <c:pt idx="4268">
                  <c:v>10.259230000000001</c:v>
                </c:pt>
                <c:pt idx="4269">
                  <c:v>10.26153</c:v>
                </c:pt>
                <c:pt idx="4270">
                  <c:v>10.26383</c:v>
                </c:pt>
                <c:pt idx="4271">
                  <c:v>10.26613</c:v>
                </c:pt>
                <c:pt idx="4272">
                  <c:v>10.26843</c:v>
                </c:pt>
                <c:pt idx="4273">
                  <c:v>10.27073</c:v>
                </c:pt>
                <c:pt idx="4274">
                  <c:v>10.27303</c:v>
                </c:pt>
                <c:pt idx="4275">
                  <c:v>10.27533</c:v>
                </c:pt>
                <c:pt idx="4276">
                  <c:v>10.27763</c:v>
                </c:pt>
                <c:pt idx="4277">
                  <c:v>10.27993</c:v>
                </c:pt>
                <c:pt idx="4278">
                  <c:v>10.28223</c:v>
                </c:pt>
                <c:pt idx="4279">
                  <c:v>10.28453</c:v>
                </c:pt>
                <c:pt idx="4280">
                  <c:v>10.28683</c:v>
                </c:pt>
                <c:pt idx="4281">
                  <c:v>10.28913</c:v>
                </c:pt>
                <c:pt idx="4282">
                  <c:v>10.29143</c:v>
                </c:pt>
                <c:pt idx="4283">
                  <c:v>10.29373</c:v>
                </c:pt>
                <c:pt idx="4284">
                  <c:v>10.29603</c:v>
                </c:pt>
                <c:pt idx="4285">
                  <c:v>10.29833</c:v>
                </c:pt>
                <c:pt idx="4286">
                  <c:v>10.30063</c:v>
                </c:pt>
                <c:pt idx="4287">
                  <c:v>10.30293</c:v>
                </c:pt>
                <c:pt idx="4288">
                  <c:v>10.30523</c:v>
                </c:pt>
                <c:pt idx="4289">
                  <c:v>10.30753</c:v>
                </c:pt>
                <c:pt idx="4290">
                  <c:v>10.30983</c:v>
                </c:pt>
                <c:pt idx="4291">
                  <c:v>10.31213</c:v>
                </c:pt>
                <c:pt idx="4292">
                  <c:v>10.31443</c:v>
                </c:pt>
                <c:pt idx="4293">
                  <c:v>10.31673</c:v>
                </c:pt>
                <c:pt idx="4294">
                  <c:v>10.31903</c:v>
                </c:pt>
                <c:pt idx="4295">
                  <c:v>10.32133</c:v>
                </c:pt>
                <c:pt idx="4296">
                  <c:v>10.32363</c:v>
                </c:pt>
                <c:pt idx="4297">
                  <c:v>10.32593</c:v>
                </c:pt>
                <c:pt idx="4298">
                  <c:v>10.32823</c:v>
                </c:pt>
                <c:pt idx="4299">
                  <c:v>10.33053</c:v>
                </c:pt>
                <c:pt idx="4300">
                  <c:v>10.33283</c:v>
                </c:pt>
                <c:pt idx="4301">
                  <c:v>10.335129999999999</c:v>
                </c:pt>
                <c:pt idx="4302">
                  <c:v>10.337429999999999</c:v>
                </c:pt>
                <c:pt idx="4303">
                  <c:v>10.339729999999999</c:v>
                </c:pt>
                <c:pt idx="4304">
                  <c:v>10.342029999999999</c:v>
                </c:pt>
                <c:pt idx="4305">
                  <c:v>10.344329999999999</c:v>
                </c:pt>
                <c:pt idx="4306">
                  <c:v>10.346629999999999</c:v>
                </c:pt>
                <c:pt idx="4307">
                  <c:v>10.348929999999999</c:v>
                </c:pt>
                <c:pt idx="4308">
                  <c:v>10.351229999999999</c:v>
                </c:pt>
                <c:pt idx="4309">
                  <c:v>10.353529999999999</c:v>
                </c:pt>
                <c:pt idx="4310">
                  <c:v>10.355829999999999</c:v>
                </c:pt>
                <c:pt idx="4311">
                  <c:v>10.358129999999999</c:v>
                </c:pt>
                <c:pt idx="4312">
                  <c:v>10.360429999999999</c:v>
                </c:pt>
                <c:pt idx="4313">
                  <c:v>10.362730000000001</c:v>
                </c:pt>
                <c:pt idx="4314">
                  <c:v>10.365030000000001</c:v>
                </c:pt>
                <c:pt idx="4315">
                  <c:v>10.367330000000001</c:v>
                </c:pt>
                <c:pt idx="4316">
                  <c:v>10.369630000000001</c:v>
                </c:pt>
                <c:pt idx="4317">
                  <c:v>10.371930000000001</c:v>
                </c:pt>
                <c:pt idx="4318">
                  <c:v>10.374230000000001</c:v>
                </c:pt>
                <c:pt idx="4319">
                  <c:v>10.376530000000001</c:v>
                </c:pt>
                <c:pt idx="4320">
                  <c:v>10.378830000000001</c:v>
                </c:pt>
                <c:pt idx="4321">
                  <c:v>10.381130000000001</c:v>
                </c:pt>
                <c:pt idx="4322">
                  <c:v>10.383430000000001</c:v>
                </c:pt>
                <c:pt idx="4323">
                  <c:v>10.385730000000001</c:v>
                </c:pt>
                <c:pt idx="4324">
                  <c:v>10.388030000000001</c:v>
                </c:pt>
                <c:pt idx="4325">
                  <c:v>10.390330000000001</c:v>
                </c:pt>
                <c:pt idx="4326">
                  <c:v>10.39263</c:v>
                </c:pt>
                <c:pt idx="4327">
                  <c:v>10.39493</c:v>
                </c:pt>
                <c:pt idx="4328">
                  <c:v>10.39723</c:v>
                </c:pt>
                <c:pt idx="4329">
                  <c:v>10.39953</c:v>
                </c:pt>
                <c:pt idx="4330">
                  <c:v>10.40183</c:v>
                </c:pt>
                <c:pt idx="4331">
                  <c:v>10.40413</c:v>
                </c:pt>
                <c:pt idx="4332">
                  <c:v>10.40643</c:v>
                </c:pt>
                <c:pt idx="4333">
                  <c:v>10.40873</c:v>
                </c:pt>
                <c:pt idx="4334">
                  <c:v>10.41103</c:v>
                </c:pt>
                <c:pt idx="4335">
                  <c:v>10.41333</c:v>
                </c:pt>
                <c:pt idx="4336">
                  <c:v>10.41563</c:v>
                </c:pt>
                <c:pt idx="4337">
                  <c:v>10.41793</c:v>
                </c:pt>
                <c:pt idx="4338">
                  <c:v>10.42023</c:v>
                </c:pt>
                <c:pt idx="4339">
                  <c:v>10.42253</c:v>
                </c:pt>
                <c:pt idx="4340">
                  <c:v>10.42483</c:v>
                </c:pt>
                <c:pt idx="4341">
                  <c:v>10.42713</c:v>
                </c:pt>
                <c:pt idx="4342">
                  <c:v>10.42943</c:v>
                </c:pt>
                <c:pt idx="4343">
                  <c:v>10.43173</c:v>
                </c:pt>
                <c:pt idx="4344">
                  <c:v>10.43403</c:v>
                </c:pt>
                <c:pt idx="4345">
                  <c:v>10.43633</c:v>
                </c:pt>
                <c:pt idx="4346">
                  <c:v>10.43863</c:v>
                </c:pt>
              </c:numCache>
            </c:numRef>
          </c:xVal>
          <c:yVal>
            <c:numRef>
              <c:f>Sheet1!$B$2:$B$4348</c:f>
              <c:numCache>
                <c:formatCode>0.00E+00</c:formatCode>
                <c:ptCount val="4347"/>
                <c:pt idx="0">
                  <c:v>-1.1901700000000001E-6</c:v>
                </c:pt>
                <c:pt idx="1">
                  <c:v>-8.5957000000000001E-7</c:v>
                </c:pt>
                <c:pt idx="2">
                  <c:v>-5.5566699999999997E-7</c:v>
                </c:pt>
                <c:pt idx="3">
                  <c:v>-3.9509900000000001E-7</c:v>
                </c:pt>
                <c:pt idx="4">
                  <c:v>-4.15886E-7</c:v>
                </c:pt>
                <c:pt idx="5">
                  <c:v>-5.6738099999999996E-7</c:v>
                </c:pt>
                <c:pt idx="6">
                  <c:v>-7.4281300000000005E-7</c:v>
                </c:pt>
                <c:pt idx="7">
                  <c:v>-8.3620199999999999E-7</c:v>
                </c:pt>
                <c:pt idx="8">
                  <c:v>-7.9433400000000005E-7</c:v>
                </c:pt>
                <c:pt idx="9">
                  <c:v>-6.3853699999999997E-7</c:v>
                </c:pt>
                <c:pt idx="10">
                  <c:v>-4.47477E-7</c:v>
                </c:pt>
                <c:pt idx="11">
                  <c:v>-3.12315E-7</c:v>
                </c:pt>
                <c:pt idx="12">
                  <c:v>-2.8886200000000001E-7</c:v>
                </c:pt>
                <c:pt idx="13">
                  <c:v>-3.7138599999999999E-7</c:v>
                </c:pt>
                <c:pt idx="14">
                  <c:v>-5.0010699999999997E-7</c:v>
                </c:pt>
                <c:pt idx="15">
                  <c:v>-5.9626799999999998E-7</c:v>
                </c:pt>
                <c:pt idx="16">
                  <c:v>-6.0469700000000003E-7</c:v>
                </c:pt>
                <c:pt idx="17">
                  <c:v>-5.2110699999999996E-7</c:v>
                </c:pt>
                <c:pt idx="18">
                  <c:v>-3.9070399999999998E-7</c:v>
                </c:pt>
                <c:pt idx="19">
                  <c:v>-2.8064400000000001E-7</c:v>
                </c:pt>
                <c:pt idx="20">
                  <c:v>-2.4255299999999999E-7</c:v>
                </c:pt>
                <c:pt idx="21">
                  <c:v>-2.8569499999999999E-7</c:v>
                </c:pt>
                <c:pt idx="22">
                  <c:v>-3.74526E-7</c:v>
                </c:pt>
                <c:pt idx="23">
                  <c:v>-4.5055999999999998E-7</c:v>
                </c:pt>
                <c:pt idx="24">
                  <c:v>-4.6541100000000001E-7</c:v>
                </c:pt>
                <c:pt idx="25">
                  <c:v>-4.0658100000000001E-7</c:v>
                </c:pt>
                <c:pt idx="26">
                  <c:v>-3.02436E-7</c:v>
                </c:pt>
                <c:pt idx="27">
                  <c:v>-2.0479E-7</c:v>
                </c:pt>
                <c:pt idx="28">
                  <c:v>-1.5970799999999999E-7</c:v>
                </c:pt>
                <c:pt idx="29">
                  <c:v>-1.82968E-7</c:v>
                </c:pt>
                <c:pt idx="30">
                  <c:v>-2.5324800000000002E-7</c:v>
                </c:pt>
                <c:pt idx="31">
                  <c:v>-3.2577599999999999E-7</c:v>
                </c:pt>
                <c:pt idx="32">
                  <c:v>-3.5791099999999998E-7</c:v>
                </c:pt>
                <c:pt idx="33">
                  <c:v>-3.3209800000000001E-7</c:v>
                </c:pt>
                <c:pt idx="34">
                  <c:v>-2.6384800000000002E-7</c:v>
                </c:pt>
                <c:pt idx="35">
                  <c:v>-1.9128300000000001E-7</c:v>
                </c:pt>
                <c:pt idx="36">
                  <c:v>-1.5306E-7</c:v>
                </c:pt>
                <c:pt idx="37">
                  <c:v>-1.6743299999999999E-7</c:v>
                </c:pt>
                <c:pt idx="38">
                  <c:v>-2.2387899999999999E-7</c:v>
                </c:pt>
                <c:pt idx="39">
                  <c:v>-2.9102799999999998E-7</c:v>
                </c:pt>
                <c:pt idx="40">
                  <c:v>-3.3541499999999999E-7</c:v>
                </c:pt>
                <c:pt idx="41">
                  <c:v>-3.3989899999999999E-7</c:v>
                </c:pt>
                <c:pt idx="42">
                  <c:v>-3.1145699999999998E-7</c:v>
                </c:pt>
                <c:pt idx="43">
                  <c:v>-2.7474100000000001E-7</c:v>
                </c:pt>
                <c:pt idx="44">
                  <c:v>-2.5604600000000002E-7</c:v>
                </c:pt>
                <c:pt idx="45">
                  <c:v>-2.6757099999999998E-7</c:v>
                </c:pt>
                <c:pt idx="46">
                  <c:v>-3.0111599999999998E-7</c:v>
                </c:pt>
                <c:pt idx="47">
                  <c:v>-3.3437499999999997E-7</c:v>
                </c:pt>
                <c:pt idx="48">
                  <c:v>-3.4546999999999998E-7</c:v>
                </c:pt>
                <c:pt idx="49">
                  <c:v>-3.2666399999999999E-7</c:v>
                </c:pt>
                <c:pt idx="50">
                  <c:v>-2.8900000000000001E-7</c:v>
                </c:pt>
                <c:pt idx="51">
                  <c:v>-2.5524699999999998E-7</c:v>
                </c:pt>
                <c:pt idx="52">
                  <c:v>-2.4560399999999998E-7</c:v>
                </c:pt>
                <c:pt idx="53">
                  <c:v>-2.6489100000000001E-7</c:v>
                </c:pt>
                <c:pt idx="54">
                  <c:v>-2.9902300000000002E-7</c:v>
                </c:pt>
                <c:pt idx="55">
                  <c:v>-3.2300400000000002E-7</c:v>
                </c:pt>
                <c:pt idx="56">
                  <c:v>-3.1580099999999998E-7</c:v>
                </c:pt>
                <c:pt idx="57">
                  <c:v>-2.7336099999999998E-7</c:v>
                </c:pt>
                <c:pt idx="58">
                  <c:v>-2.1199699999999999E-7</c:v>
                </c:pt>
                <c:pt idx="59">
                  <c:v>-1.5996599999999999E-7</c:v>
                </c:pt>
                <c:pt idx="60">
                  <c:v>-1.4188900000000001E-7</c:v>
                </c:pt>
                <c:pt idx="61">
                  <c:v>-1.6488400000000001E-7</c:v>
                </c:pt>
                <c:pt idx="62">
                  <c:v>-2.1437400000000001E-7</c:v>
                </c:pt>
                <c:pt idx="63">
                  <c:v>-2.6206800000000001E-7</c:v>
                </c:pt>
                <c:pt idx="64">
                  <c:v>-2.8167400000000001E-7</c:v>
                </c:pt>
                <c:pt idx="65">
                  <c:v>-2.6351000000000001E-7</c:v>
                </c:pt>
                <c:pt idx="66">
                  <c:v>-2.19776E-7</c:v>
                </c:pt>
                <c:pt idx="67">
                  <c:v>-1.7751799999999999E-7</c:v>
                </c:pt>
                <c:pt idx="68">
                  <c:v>-1.6325999999999999E-7</c:v>
                </c:pt>
                <c:pt idx="69">
                  <c:v>-1.8792600000000001E-7</c:v>
                </c:pt>
                <c:pt idx="70">
                  <c:v>-2.4048699999999997E-7</c:v>
                </c:pt>
                <c:pt idx="71">
                  <c:v>-2.9383300000000001E-7</c:v>
                </c:pt>
                <c:pt idx="72">
                  <c:v>-3.1953699999999998E-7</c:v>
                </c:pt>
                <c:pt idx="73">
                  <c:v>-3.0327399999999999E-7</c:v>
                </c:pt>
                <c:pt idx="74">
                  <c:v>-2.52413E-7</c:v>
                </c:pt>
                <c:pt idx="75">
                  <c:v>-1.9173799999999999E-7</c:v>
                </c:pt>
                <c:pt idx="76">
                  <c:v>-1.4987400000000001E-7</c:v>
                </c:pt>
                <c:pt idx="77">
                  <c:v>-1.4403600000000001E-7</c:v>
                </c:pt>
                <c:pt idx="78">
                  <c:v>-1.7144999999999999E-7</c:v>
                </c:pt>
                <c:pt idx="79">
                  <c:v>-2.11868E-7</c:v>
                </c:pt>
                <c:pt idx="80">
                  <c:v>-2.39408E-7</c:v>
                </c:pt>
                <c:pt idx="81">
                  <c:v>-2.3687700000000001E-7</c:v>
                </c:pt>
                <c:pt idx="82">
                  <c:v>-2.04632E-7</c:v>
                </c:pt>
                <c:pt idx="83">
                  <c:v>-1.5938299999999999E-7</c:v>
                </c:pt>
                <c:pt idx="84">
                  <c:v>-1.2405800000000001E-7</c:v>
                </c:pt>
                <c:pt idx="85">
                  <c:v>-1.14731E-7</c:v>
                </c:pt>
                <c:pt idx="86">
                  <c:v>-1.3201E-7</c:v>
                </c:pt>
                <c:pt idx="87">
                  <c:v>-1.6141199999999999E-7</c:v>
                </c:pt>
                <c:pt idx="88">
                  <c:v>-1.8209599999999999E-7</c:v>
                </c:pt>
                <c:pt idx="89">
                  <c:v>-1.7868399999999999E-7</c:v>
                </c:pt>
                <c:pt idx="90">
                  <c:v>-1.4947400000000001E-7</c:v>
                </c:pt>
                <c:pt idx="91">
                  <c:v>-1.06695E-7</c:v>
                </c:pt>
                <c:pt idx="92">
                  <c:v>-6.91511E-8</c:v>
                </c:pt>
                <c:pt idx="93">
                  <c:v>-5.1828800000000003E-8</c:v>
                </c:pt>
                <c:pt idx="94">
                  <c:v>-5.8443299999999999E-8</c:v>
                </c:pt>
                <c:pt idx="95">
                  <c:v>-8.0845999999999995E-8</c:v>
                </c:pt>
                <c:pt idx="96">
                  <c:v>-1.0504000000000001E-7</c:v>
                </c:pt>
                <c:pt idx="97">
                  <c:v>-1.19773E-7</c:v>
                </c:pt>
                <c:pt idx="98">
                  <c:v>-1.2247599999999999E-7</c:v>
                </c:pt>
                <c:pt idx="99">
                  <c:v>-1.1923299999999999E-7</c:v>
                </c:pt>
                <c:pt idx="100">
                  <c:v>-1.1929E-7</c:v>
                </c:pt>
                <c:pt idx="101">
                  <c:v>-1.27872E-7</c:v>
                </c:pt>
                <c:pt idx="102">
                  <c:v>-1.42025E-7</c:v>
                </c:pt>
                <c:pt idx="103">
                  <c:v>-1.52109E-7</c:v>
                </c:pt>
                <c:pt idx="104">
                  <c:v>-1.4802E-7</c:v>
                </c:pt>
                <c:pt idx="105">
                  <c:v>-1.2618899999999999E-7</c:v>
                </c:pt>
                <c:pt idx="106">
                  <c:v>-9.2886399999999997E-8</c:v>
                </c:pt>
                <c:pt idx="107">
                  <c:v>-6.1558199999999999E-8</c:v>
                </c:pt>
                <c:pt idx="108">
                  <c:v>-4.5582499999999998E-8</c:v>
                </c:pt>
                <c:pt idx="109">
                  <c:v>-5.0655599999999999E-8</c:v>
                </c:pt>
                <c:pt idx="110">
                  <c:v>-7.1376599999999996E-8</c:v>
                </c:pt>
                <c:pt idx="111">
                  <c:v>-9.4178800000000002E-8</c:v>
                </c:pt>
                <c:pt idx="112">
                  <c:v>-1.0501600000000001E-7</c:v>
                </c:pt>
                <c:pt idx="113">
                  <c:v>-9.7361700000000006E-8</c:v>
                </c:pt>
                <c:pt idx="114">
                  <c:v>-7.5815499999999995E-8</c:v>
                </c:pt>
                <c:pt idx="115">
                  <c:v>-5.3159E-8</c:v>
                </c:pt>
                <c:pt idx="116">
                  <c:v>-4.2532300000000003E-8</c:v>
                </c:pt>
                <c:pt idx="117">
                  <c:v>-4.9328499999999997E-8</c:v>
                </c:pt>
                <c:pt idx="118">
                  <c:v>-6.7641899999999999E-8</c:v>
                </c:pt>
                <c:pt idx="119">
                  <c:v>-8.3496400000000004E-8</c:v>
                </c:pt>
                <c:pt idx="120">
                  <c:v>-8.3119200000000002E-8</c:v>
                </c:pt>
                <c:pt idx="121">
                  <c:v>-6.1500099999999994E-8</c:v>
                </c:pt>
                <c:pt idx="122">
                  <c:v>-2.61847E-8</c:v>
                </c:pt>
                <c:pt idx="123">
                  <c:v>6.1077000000000003E-9</c:v>
                </c:pt>
                <c:pt idx="124">
                  <c:v>1.8354099999999999E-8</c:v>
                </c:pt>
                <c:pt idx="125">
                  <c:v>2.6927099999999999E-9</c:v>
                </c:pt>
                <c:pt idx="126">
                  <c:v>-3.4866399999999998E-8</c:v>
                </c:pt>
                <c:pt idx="127">
                  <c:v>-7.7248099999999997E-8</c:v>
                </c:pt>
                <c:pt idx="128">
                  <c:v>-1.05218E-7</c:v>
                </c:pt>
                <c:pt idx="129">
                  <c:v>-1.0753899999999999E-7</c:v>
                </c:pt>
                <c:pt idx="130">
                  <c:v>-8.6815E-8</c:v>
                </c:pt>
                <c:pt idx="131">
                  <c:v>-5.7818899999999998E-8</c:v>
                </c:pt>
                <c:pt idx="132">
                  <c:v>-3.9270699999999998E-8</c:v>
                </c:pt>
                <c:pt idx="133">
                  <c:v>-4.3606099999999999E-8</c:v>
                </c:pt>
                <c:pt idx="134">
                  <c:v>-7.0315599999999997E-8</c:v>
                </c:pt>
                <c:pt idx="135">
                  <c:v>-1.06385E-7</c:v>
                </c:pt>
                <c:pt idx="136">
                  <c:v>-1.3341700000000001E-7</c:v>
                </c:pt>
                <c:pt idx="137">
                  <c:v>-1.3739599999999999E-7</c:v>
                </c:pt>
                <c:pt idx="138">
                  <c:v>-1.1576699999999999E-7</c:v>
                </c:pt>
                <c:pt idx="139">
                  <c:v>-7.8179300000000004E-8</c:v>
                </c:pt>
                <c:pt idx="140">
                  <c:v>-4.0832499999999999E-8</c:v>
                </c:pt>
                <c:pt idx="141">
                  <c:v>-1.78591E-8</c:v>
                </c:pt>
                <c:pt idx="142">
                  <c:v>-1.45508E-8</c:v>
                </c:pt>
                <c:pt idx="143">
                  <c:v>-2.5918999999999999E-8</c:v>
                </c:pt>
                <c:pt idx="144">
                  <c:v>-4.0870799999999998E-8</c:v>
                </c:pt>
                <c:pt idx="145">
                  <c:v>-4.9144400000000002E-8</c:v>
                </c:pt>
                <c:pt idx="146">
                  <c:v>-4.6829600000000001E-8</c:v>
                </c:pt>
                <c:pt idx="147">
                  <c:v>-3.7470100000000003E-8</c:v>
                </c:pt>
                <c:pt idx="148">
                  <c:v>-2.8575100000000002E-8</c:v>
                </c:pt>
                <c:pt idx="149">
                  <c:v>-2.6108199999999999E-8</c:v>
                </c:pt>
                <c:pt idx="150">
                  <c:v>-3.0565299999999999E-8</c:v>
                </c:pt>
                <c:pt idx="151">
                  <c:v>-3.7037100000000001E-8</c:v>
                </c:pt>
                <c:pt idx="152">
                  <c:v>-3.90239E-8</c:v>
                </c:pt>
                <c:pt idx="153">
                  <c:v>-3.3374599999999998E-8</c:v>
                </c:pt>
                <c:pt idx="154">
                  <c:v>-2.3037700000000001E-8</c:v>
                </c:pt>
                <c:pt idx="155">
                  <c:v>-1.5736599999999999E-8</c:v>
                </c:pt>
                <c:pt idx="156">
                  <c:v>-1.9306199999999999E-8</c:v>
                </c:pt>
                <c:pt idx="157">
                  <c:v>-3.66118E-8</c:v>
                </c:pt>
                <c:pt idx="158">
                  <c:v>-6.33288E-8</c:v>
                </c:pt>
                <c:pt idx="159">
                  <c:v>-9.0144599999999996E-8</c:v>
                </c:pt>
                <c:pt idx="160">
                  <c:v>-1.0817900000000001E-7</c:v>
                </c:pt>
                <c:pt idx="161">
                  <c:v>-1.1431E-7</c:v>
                </c:pt>
                <c:pt idx="162">
                  <c:v>-1.12995E-7</c:v>
                </c:pt>
                <c:pt idx="163">
                  <c:v>-1.13224E-7</c:v>
                </c:pt>
                <c:pt idx="164">
                  <c:v>-1.2224599999999999E-7</c:v>
                </c:pt>
                <c:pt idx="165">
                  <c:v>-1.3990999999999999E-7</c:v>
                </c:pt>
                <c:pt idx="166">
                  <c:v>-1.57333E-7</c:v>
                </c:pt>
                <c:pt idx="167">
                  <c:v>-1.6122799999999999E-7</c:v>
                </c:pt>
                <c:pt idx="168">
                  <c:v>-1.4182200000000001E-7</c:v>
                </c:pt>
                <c:pt idx="169">
                  <c:v>-9.9871200000000006E-8</c:v>
                </c:pt>
                <c:pt idx="170">
                  <c:v>-4.8399299999999998E-8</c:v>
                </c:pt>
                <c:pt idx="171">
                  <c:v>-7.5261300000000008E-9</c:v>
                </c:pt>
                <c:pt idx="172">
                  <c:v>5.36339E-9</c:v>
                </c:pt>
                <c:pt idx="173">
                  <c:v>-1.5027899999999999E-8</c:v>
                </c:pt>
                <c:pt idx="174">
                  <c:v>-5.8286999999999998E-8</c:v>
                </c:pt>
                <c:pt idx="175">
                  <c:v>-1.0279999999999999E-7</c:v>
                </c:pt>
                <c:pt idx="176">
                  <c:v>-1.26431E-7</c:v>
                </c:pt>
                <c:pt idx="177">
                  <c:v>-1.17928E-7</c:v>
                </c:pt>
                <c:pt idx="178">
                  <c:v>-8.2978000000000004E-8</c:v>
                </c:pt>
                <c:pt idx="179">
                  <c:v>-4.1507299999999999E-8</c:v>
                </c:pt>
                <c:pt idx="180">
                  <c:v>-1.74419E-8</c:v>
                </c:pt>
                <c:pt idx="181">
                  <c:v>-2.6189200000000001E-8</c:v>
                </c:pt>
                <c:pt idx="182">
                  <c:v>-6.6414300000000005E-8</c:v>
                </c:pt>
                <c:pt idx="183">
                  <c:v>-1.2046799999999999E-7</c:v>
                </c:pt>
                <c:pt idx="184">
                  <c:v>-1.6327500000000001E-7</c:v>
                </c:pt>
                <c:pt idx="185">
                  <c:v>-1.75028E-7</c:v>
                </c:pt>
                <c:pt idx="186">
                  <c:v>-1.5108700000000001E-7</c:v>
                </c:pt>
                <c:pt idx="187">
                  <c:v>-1.04E-7</c:v>
                </c:pt>
                <c:pt idx="188">
                  <c:v>-5.6817900000000001E-8</c:v>
                </c:pt>
                <c:pt idx="189">
                  <c:v>-3.1378099999999997E-8</c:v>
                </c:pt>
                <c:pt idx="190">
                  <c:v>-3.7754100000000001E-8</c:v>
                </c:pt>
                <c:pt idx="191">
                  <c:v>-7.0189499999999995E-8</c:v>
                </c:pt>
                <c:pt idx="192">
                  <c:v>-1.11212E-7</c:v>
                </c:pt>
                <c:pt idx="193">
                  <c:v>-1.4126899999999999E-7</c:v>
                </c:pt>
                <c:pt idx="194">
                  <c:v>-1.48513E-7</c:v>
                </c:pt>
                <c:pt idx="195">
                  <c:v>-1.3365799999999999E-7</c:v>
                </c:pt>
                <c:pt idx="196">
                  <c:v>-1.07823E-7</c:v>
                </c:pt>
                <c:pt idx="197">
                  <c:v>-8.5190499999999998E-8</c:v>
                </c:pt>
                <c:pt idx="198">
                  <c:v>-7.4963799999999998E-8</c:v>
                </c:pt>
                <c:pt idx="199">
                  <c:v>-7.7087200000000005E-8</c:v>
                </c:pt>
                <c:pt idx="200">
                  <c:v>-8.37357E-8</c:v>
                </c:pt>
                <c:pt idx="201">
                  <c:v>-8.5144100000000003E-8</c:v>
                </c:pt>
                <c:pt idx="202">
                  <c:v>-7.5986300000000006E-8</c:v>
                </c:pt>
                <c:pt idx="203">
                  <c:v>-5.8484899999999998E-8</c:v>
                </c:pt>
                <c:pt idx="204">
                  <c:v>-4.06262E-8</c:v>
                </c:pt>
                <c:pt idx="205">
                  <c:v>-3.0883300000000002E-8</c:v>
                </c:pt>
                <c:pt idx="206">
                  <c:v>-3.2885800000000003E-8</c:v>
                </c:pt>
                <c:pt idx="207">
                  <c:v>-4.3359800000000002E-8</c:v>
                </c:pt>
                <c:pt idx="208">
                  <c:v>-5.4533399999999998E-8</c:v>
                </c:pt>
                <c:pt idx="209">
                  <c:v>-5.9399199999999999E-8</c:v>
                </c:pt>
                <c:pt idx="210">
                  <c:v>-5.6454499999999998E-8</c:v>
                </c:pt>
                <c:pt idx="211">
                  <c:v>-5.0863499999999997E-8</c:v>
                </c:pt>
                <c:pt idx="212">
                  <c:v>-5.1202300000000001E-8</c:v>
                </c:pt>
                <c:pt idx="213">
                  <c:v>-6.3708399999999999E-8</c:v>
                </c:pt>
                <c:pt idx="214">
                  <c:v>-8.7591900000000002E-8</c:v>
                </c:pt>
                <c:pt idx="215">
                  <c:v>-1.14466E-7</c:v>
                </c:pt>
                <c:pt idx="216">
                  <c:v>-1.3256199999999999E-7</c:v>
                </c:pt>
                <c:pt idx="217">
                  <c:v>-1.33524E-7</c:v>
                </c:pt>
                <c:pt idx="218">
                  <c:v>-1.17881E-7</c:v>
                </c:pt>
                <c:pt idx="219">
                  <c:v>-9.5884399999999995E-8</c:v>
                </c:pt>
                <c:pt idx="220">
                  <c:v>-8.2889200000000006E-8</c:v>
                </c:pt>
                <c:pt idx="221">
                  <c:v>-9.1568500000000004E-8</c:v>
                </c:pt>
                <c:pt idx="222">
                  <c:v>-1.25125E-7</c:v>
                </c:pt>
                <c:pt idx="223">
                  <c:v>-1.7523599999999999E-7</c:v>
                </c:pt>
                <c:pt idx="224">
                  <c:v>-2.2593399999999999E-7</c:v>
                </c:pt>
                <c:pt idx="225">
                  <c:v>-2.6140800000000001E-7</c:v>
                </c:pt>
                <c:pt idx="226">
                  <c:v>-2.7355000000000001E-7</c:v>
                </c:pt>
                <c:pt idx="227">
                  <c:v>-2.6523299999999998E-7</c:v>
                </c:pt>
                <c:pt idx="228">
                  <c:v>-2.47678E-7</c:v>
                </c:pt>
                <c:pt idx="229">
                  <c:v>-2.3349499999999999E-7</c:v>
                </c:pt>
                <c:pt idx="230">
                  <c:v>-2.29327E-7</c:v>
                </c:pt>
                <c:pt idx="231">
                  <c:v>-2.3216699999999999E-7</c:v>
                </c:pt>
                <c:pt idx="232">
                  <c:v>-2.3132799999999999E-7</c:v>
                </c:pt>
                <c:pt idx="233">
                  <c:v>-2.14897E-7</c:v>
                </c:pt>
                <c:pt idx="234">
                  <c:v>-1.7709500000000001E-7</c:v>
                </c:pt>
                <c:pt idx="235">
                  <c:v>-1.2249599999999999E-7</c:v>
                </c:pt>
                <c:pt idx="236">
                  <c:v>-6.4851300000000006E-8</c:v>
                </c:pt>
                <c:pt idx="237">
                  <c:v>-2.1177199999999999E-8</c:v>
                </c:pt>
                <c:pt idx="238">
                  <c:v>-4.2303399999999997E-9</c:v>
                </c:pt>
                <c:pt idx="239">
                  <c:v>-1.7176699999999999E-8</c:v>
                </c:pt>
                <c:pt idx="240">
                  <c:v>-5.2932099999999999E-8</c:v>
                </c:pt>
                <c:pt idx="241">
                  <c:v>-9.8094200000000002E-8</c:v>
                </c:pt>
                <c:pt idx="242">
                  <c:v>-1.3909499999999999E-7</c:v>
                </c:pt>
                <c:pt idx="243">
                  <c:v>-1.6736299999999999E-7</c:v>
                </c:pt>
                <c:pt idx="244">
                  <c:v>-1.81212E-7</c:v>
                </c:pt>
                <c:pt idx="245">
                  <c:v>-1.84201E-7</c:v>
                </c:pt>
                <c:pt idx="246">
                  <c:v>-1.8155200000000001E-7</c:v>
                </c:pt>
                <c:pt idx="247">
                  <c:v>-1.7695899999999999E-7</c:v>
                </c:pt>
                <c:pt idx="248">
                  <c:v>-1.7137000000000001E-7</c:v>
                </c:pt>
                <c:pt idx="249">
                  <c:v>-1.6383899999999999E-7</c:v>
                </c:pt>
                <c:pt idx="250">
                  <c:v>-1.5323300000000001E-7</c:v>
                </c:pt>
                <c:pt idx="251">
                  <c:v>-1.3932300000000001E-7</c:v>
                </c:pt>
                <c:pt idx="252">
                  <c:v>-1.2254299999999999E-7</c:v>
                </c:pt>
                <c:pt idx="253">
                  <c:v>-1.02958E-7</c:v>
                </c:pt>
                <c:pt idx="254">
                  <c:v>-7.9691200000000006E-8</c:v>
                </c:pt>
                <c:pt idx="255">
                  <c:v>-5.17536E-8</c:v>
                </c:pt>
                <c:pt idx="256">
                  <c:v>-2.0067399999999999E-8</c:v>
                </c:pt>
                <c:pt idx="257">
                  <c:v>1.07439E-8</c:v>
                </c:pt>
                <c:pt idx="258">
                  <c:v>3.2546200000000003E-8</c:v>
                </c:pt>
                <c:pt idx="259">
                  <c:v>3.6667300000000003E-8</c:v>
                </c:pt>
                <c:pt idx="260">
                  <c:v>1.86704E-8</c:v>
                </c:pt>
                <c:pt idx="261">
                  <c:v>-1.7581E-8</c:v>
                </c:pt>
                <c:pt idx="262">
                  <c:v>-5.9288299999999998E-8</c:v>
                </c:pt>
                <c:pt idx="263">
                  <c:v>-8.8758400000000002E-8</c:v>
                </c:pt>
                <c:pt idx="264">
                  <c:v>-9.0853600000000006E-8</c:v>
                </c:pt>
                <c:pt idx="265">
                  <c:v>-6.0407799999999996E-8</c:v>
                </c:pt>
                <c:pt idx="266">
                  <c:v>-5.6701899999999998E-9</c:v>
                </c:pt>
                <c:pt idx="267">
                  <c:v>5.4496500000000001E-8</c:v>
                </c:pt>
                <c:pt idx="268">
                  <c:v>9.8813600000000005E-8</c:v>
                </c:pt>
                <c:pt idx="269">
                  <c:v>1.13394E-7</c:v>
                </c:pt>
                <c:pt idx="270">
                  <c:v>9.8247200000000004E-8</c:v>
                </c:pt>
                <c:pt idx="271">
                  <c:v>6.7036799999999996E-8</c:v>
                </c:pt>
                <c:pt idx="272">
                  <c:v>3.9998900000000001E-8</c:v>
                </c:pt>
                <c:pt idx="273">
                  <c:v>3.3524600000000002E-8</c:v>
                </c:pt>
                <c:pt idx="274">
                  <c:v>5.1717099999999998E-8</c:v>
                </c:pt>
                <c:pt idx="275">
                  <c:v>8.4296599999999995E-8</c:v>
                </c:pt>
                <c:pt idx="276">
                  <c:v>1.11944E-7</c:v>
                </c:pt>
                <c:pt idx="277">
                  <c:v>1.16277E-7</c:v>
                </c:pt>
                <c:pt idx="278">
                  <c:v>8.9235500000000005E-8</c:v>
                </c:pt>
                <c:pt idx="279">
                  <c:v>3.7015800000000001E-8</c:v>
                </c:pt>
                <c:pt idx="280">
                  <c:v>-2.3367E-8</c:v>
                </c:pt>
                <c:pt idx="281">
                  <c:v>-7.2878300000000002E-8</c:v>
                </c:pt>
                <c:pt idx="282">
                  <c:v>-9.98405E-8</c:v>
                </c:pt>
                <c:pt idx="283">
                  <c:v>-1.04961E-7</c:v>
                </c:pt>
                <c:pt idx="284">
                  <c:v>-9.9601000000000006E-8</c:v>
                </c:pt>
                <c:pt idx="285">
                  <c:v>-9.8618799999999994E-8</c:v>
                </c:pt>
                <c:pt idx="286">
                  <c:v>-1.1198599999999999E-7</c:v>
                </c:pt>
                <c:pt idx="287">
                  <c:v>-1.39832E-7</c:v>
                </c:pt>
                <c:pt idx="288">
                  <c:v>-1.73419E-7</c:v>
                </c:pt>
                <c:pt idx="289">
                  <c:v>-2.0107699999999999E-7</c:v>
                </c:pt>
                <c:pt idx="290">
                  <c:v>-2.1539600000000001E-7</c:v>
                </c:pt>
                <c:pt idx="291">
                  <c:v>-2.1743100000000001E-7</c:v>
                </c:pt>
                <c:pt idx="292">
                  <c:v>-2.1567E-7</c:v>
                </c:pt>
                <c:pt idx="293">
                  <c:v>-2.20712E-7</c:v>
                </c:pt>
                <c:pt idx="294">
                  <c:v>-2.3916799999999999E-7</c:v>
                </c:pt>
                <c:pt idx="295">
                  <c:v>-2.70598E-7</c:v>
                </c:pt>
                <c:pt idx="296">
                  <c:v>-3.09304E-7</c:v>
                </c:pt>
                <c:pt idx="297">
                  <c:v>-3.4960699999999999E-7</c:v>
                </c:pt>
                <c:pt idx="298">
                  <c:v>-3.9093799999999998E-7</c:v>
                </c:pt>
                <c:pt idx="299">
                  <c:v>-4.3907399999999998E-7</c:v>
                </c:pt>
                <c:pt idx="300">
                  <c:v>-5.0227200000000001E-7</c:v>
                </c:pt>
                <c:pt idx="301">
                  <c:v>-5.8448399999999995E-7</c:v>
                </c:pt>
                <c:pt idx="302">
                  <c:v>-6.8012100000000001E-7</c:v>
                </c:pt>
                <c:pt idx="303">
                  <c:v>-7.7443700000000001E-7</c:v>
                </c:pt>
                <c:pt idx="304">
                  <c:v>-8.5048999999999999E-7</c:v>
                </c:pt>
                <c:pt idx="305">
                  <c:v>-8.9948599999999996E-7</c:v>
                </c:pt>
                <c:pt idx="306">
                  <c:v>-9.2857299999999999E-7</c:v>
                </c:pt>
                <c:pt idx="307">
                  <c:v>-9.6071399999999993E-7</c:v>
                </c:pt>
                <c:pt idx="308">
                  <c:v>-1.02517E-6</c:v>
                </c:pt>
                <c:pt idx="309">
                  <c:v>-1.14245E-6</c:v>
                </c:pt>
                <c:pt idx="310">
                  <c:v>-1.3114400000000001E-6</c:v>
                </c:pt>
                <c:pt idx="311">
                  <c:v>-1.50629E-6</c:v>
                </c:pt>
                <c:pt idx="312">
                  <c:v>-1.6862499999999999E-6</c:v>
                </c:pt>
                <c:pt idx="313">
                  <c:v>-1.8149199999999999E-6</c:v>
                </c:pt>
                <c:pt idx="314">
                  <c:v>-1.8797E-6</c:v>
                </c:pt>
                <c:pt idx="315">
                  <c:v>-1.90119E-6</c:v>
                </c:pt>
                <c:pt idx="316">
                  <c:v>-1.9263199999999998E-6</c:v>
                </c:pt>
                <c:pt idx="317">
                  <c:v>-2.0067600000000002E-6</c:v>
                </c:pt>
                <c:pt idx="318">
                  <c:v>-2.1723400000000002E-6</c:v>
                </c:pt>
                <c:pt idx="319">
                  <c:v>-2.4120700000000002E-6</c:v>
                </c:pt>
                <c:pt idx="320">
                  <c:v>-2.6731400000000001E-6</c:v>
                </c:pt>
                <c:pt idx="321">
                  <c:v>-2.8798200000000001E-6</c:v>
                </c:pt>
                <c:pt idx="322">
                  <c:v>-2.96454E-6</c:v>
                </c:pt>
                <c:pt idx="323">
                  <c:v>-2.89731E-6</c:v>
                </c:pt>
                <c:pt idx="324">
                  <c:v>-2.69937E-6</c:v>
                </c:pt>
                <c:pt idx="325">
                  <c:v>-2.4342400000000002E-6</c:v>
                </c:pt>
                <c:pt idx="326">
                  <c:v>-2.1795800000000001E-6</c:v>
                </c:pt>
                <c:pt idx="327">
                  <c:v>-1.9923599999999999E-6</c:v>
                </c:pt>
                <c:pt idx="328">
                  <c:v>-1.8832499999999999E-6</c:v>
                </c:pt>
                <c:pt idx="329">
                  <c:v>-1.81184E-6</c:v>
                </c:pt>
                <c:pt idx="330">
                  <c:v>-1.7049200000000001E-6</c:v>
                </c:pt>
                <c:pt idx="331">
                  <c:v>-1.48938E-6</c:v>
                </c:pt>
                <c:pt idx="332">
                  <c:v>-1.12509E-6</c:v>
                </c:pt>
                <c:pt idx="333">
                  <c:v>-6.23322E-7</c:v>
                </c:pt>
                <c:pt idx="334">
                  <c:v>-4.3314099999999999E-8</c:v>
                </c:pt>
                <c:pt idx="335">
                  <c:v>5.3044699999999996E-7</c:v>
                </c:pt>
                <c:pt idx="336">
                  <c:v>1.01954E-6</c:v>
                </c:pt>
                <c:pt idx="337">
                  <c:v>1.3779200000000001E-6</c:v>
                </c:pt>
                <c:pt idx="338">
                  <c:v>1.60301E-6</c:v>
                </c:pt>
                <c:pt idx="339">
                  <c:v>1.72909E-6</c:v>
                </c:pt>
                <c:pt idx="340">
                  <c:v>1.8081000000000001E-6</c:v>
                </c:pt>
                <c:pt idx="341">
                  <c:v>1.8879E-6</c:v>
                </c:pt>
                <c:pt idx="342">
                  <c:v>1.99712E-6</c:v>
                </c:pt>
                <c:pt idx="343">
                  <c:v>2.1413999999999999E-6</c:v>
                </c:pt>
                <c:pt idx="344">
                  <c:v>2.3095099999999999E-6</c:v>
                </c:pt>
                <c:pt idx="345">
                  <c:v>2.4837E-6</c:v>
                </c:pt>
                <c:pt idx="346">
                  <c:v>2.64802E-6</c:v>
                </c:pt>
                <c:pt idx="347">
                  <c:v>2.7910099999999999E-6</c:v>
                </c:pt>
                <c:pt idx="348">
                  <c:v>2.90326E-6</c:v>
                </c:pt>
                <c:pt idx="349">
                  <c:v>2.9737200000000001E-6</c:v>
                </c:pt>
                <c:pt idx="350">
                  <c:v>2.9886399999999999E-6</c:v>
                </c:pt>
                <c:pt idx="351">
                  <c:v>2.9352100000000001E-6</c:v>
                </c:pt>
                <c:pt idx="352">
                  <c:v>2.80829E-6</c:v>
                </c:pt>
                <c:pt idx="353">
                  <c:v>2.6163299999999998E-6</c:v>
                </c:pt>
                <c:pt idx="354">
                  <c:v>2.38239E-6</c:v>
                </c:pt>
                <c:pt idx="355">
                  <c:v>2.1387299999999999E-6</c:v>
                </c:pt>
                <c:pt idx="356">
                  <c:v>1.9166399999999998E-6</c:v>
                </c:pt>
                <c:pt idx="357">
                  <c:v>1.7359E-6</c:v>
                </c:pt>
                <c:pt idx="358">
                  <c:v>1.5986799999999999E-6</c:v>
                </c:pt>
                <c:pt idx="359">
                  <c:v>1.4905299999999999E-6</c:v>
                </c:pt>
                <c:pt idx="360">
                  <c:v>1.38795E-6</c:v>
                </c:pt>
                <c:pt idx="361">
                  <c:v>1.26886E-6</c:v>
                </c:pt>
                <c:pt idx="362">
                  <c:v>1.1214500000000001E-6</c:v>
                </c:pt>
                <c:pt idx="363">
                  <c:v>9.4778899999999996E-7</c:v>
                </c:pt>
                <c:pt idx="364">
                  <c:v>7.6146100000000002E-7</c:v>
                </c:pt>
                <c:pt idx="365">
                  <c:v>5.81049E-7</c:v>
                </c:pt>
                <c:pt idx="366">
                  <c:v>4.2292900000000001E-7</c:v>
                </c:pt>
                <c:pt idx="367">
                  <c:v>2.9637499999999998E-7</c:v>
                </c:pt>
                <c:pt idx="368">
                  <c:v>2.0237100000000001E-7</c:v>
                </c:pt>
                <c:pt idx="369">
                  <c:v>1.3552699999999999E-7</c:v>
                </c:pt>
                <c:pt idx="370">
                  <c:v>8.7308899999999999E-8</c:v>
                </c:pt>
                <c:pt idx="371">
                  <c:v>4.8784399999999997E-8</c:v>
                </c:pt>
                <c:pt idx="372">
                  <c:v>1.21262E-8</c:v>
                </c:pt>
                <c:pt idx="373">
                  <c:v>-2.8806500000000001E-8</c:v>
                </c:pt>
                <c:pt idx="374">
                  <c:v>-7.7924399999999999E-8</c:v>
                </c:pt>
                <c:pt idx="375">
                  <c:v>-1.35886E-7</c:v>
                </c:pt>
                <c:pt idx="376">
                  <c:v>-1.98957E-7</c:v>
                </c:pt>
                <c:pt idx="377">
                  <c:v>-2.58811E-7</c:v>
                </c:pt>
                <c:pt idx="378">
                  <c:v>-3.0424599999999998E-7</c:v>
                </c:pt>
                <c:pt idx="379">
                  <c:v>-3.24869E-7</c:v>
                </c:pt>
                <c:pt idx="380">
                  <c:v>-3.1552499999999999E-7</c:v>
                </c:pt>
                <c:pt idx="381">
                  <c:v>-2.7941399999999999E-7</c:v>
                </c:pt>
                <c:pt idx="382">
                  <c:v>-2.2808399999999999E-7</c:v>
                </c:pt>
                <c:pt idx="383">
                  <c:v>-1.7780299999999999E-7</c:v>
                </c:pt>
                <c:pt idx="384">
                  <c:v>-1.4359200000000001E-7</c:v>
                </c:pt>
                <c:pt idx="385">
                  <c:v>-1.3348600000000001E-7</c:v>
                </c:pt>
                <c:pt idx="386">
                  <c:v>-1.45684E-7</c:v>
                </c:pt>
                <c:pt idx="387">
                  <c:v>-1.6997600000000001E-7</c:v>
                </c:pt>
                <c:pt idx="388">
                  <c:v>-1.9278399999999999E-7</c:v>
                </c:pt>
                <c:pt idx="389">
                  <c:v>-2.0344400000000001E-7</c:v>
                </c:pt>
                <c:pt idx="390">
                  <c:v>-1.9873300000000001E-7</c:v>
                </c:pt>
                <c:pt idx="391">
                  <c:v>-1.8356899999999999E-7</c:v>
                </c:pt>
                <c:pt idx="392">
                  <c:v>-1.6771599999999999E-7</c:v>
                </c:pt>
                <c:pt idx="393">
                  <c:v>-1.6030500000000001E-7</c:v>
                </c:pt>
                <c:pt idx="394">
                  <c:v>-1.6498599999999999E-7</c:v>
                </c:pt>
                <c:pt idx="395">
                  <c:v>-1.7812100000000001E-7</c:v>
                </c:pt>
                <c:pt idx="396">
                  <c:v>-1.90783E-7</c:v>
                </c:pt>
                <c:pt idx="397">
                  <c:v>-1.93422E-7</c:v>
                </c:pt>
                <c:pt idx="398">
                  <c:v>-1.8073600000000001E-7</c:v>
                </c:pt>
                <c:pt idx="399">
                  <c:v>-1.5430700000000001E-7</c:v>
                </c:pt>
                <c:pt idx="400">
                  <c:v>-1.21759E-7</c:v>
                </c:pt>
                <c:pt idx="401">
                  <c:v>-9.3007400000000002E-8</c:v>
                </c:pt>
                <c:pt idx="402">
                  <c:v>-7.5548999999999997E-8</c:v>
                </c:pt>
                <c:pt idx="403">
                  <c:v>-7.1139300000000002E-8</c:v>
                </c:pt>
                <c:pt idx="404">
                  <c:v>-7.5370900000000002E-8</c:v>
                </c:pt>
                <c:pt idx="405">
                  <c:v>-8.0183100000000003E-8</c:v>
                </c:pt>
                <c:pt idx="406">
                  <c:v>-7.7920499999999999E-8</c:v>
                </c:pt>
                <c:pt idx="407">
                  <c:v>-6.49305E-8</c:v>
                </c:pt>
                <c:pt idx="408">
                  <c:v>-4.3084800000000001E-8</c:v>
                </c:pt>
                <c:pt idx="409">
                  <c:v>-1.87319E-8</c:v>
                </c:pt>
                <c:pt idx="410">
                  <c:v>1.7235E-10</c:v>
                </c:pt>
                <c:pt idx="411">
                  <c:v>7.2711400000000002E-9</c:v>
                </c:pt>
                <c:pt idx="412">
                  <c:v>-7.8930200000000005E-11</c:v>
                </c:pt>
                <c:pt idx="413">
                  <c:v>-2.0499399999999999E-8</c:v>
                </c:pt>
                <c:pt idx="414">
                  <c:v>-4.9865499999999997E-8</c:v>
                </c:pt>
                <c:pt idx="415">
                  <c:v>-8.3280899999999998E-8</c:v>
                </c:pt>
                <c:pt idx="416">
                  <c:v>-1.1675E-7</c:v>
                </c:pt>
                <c:pt idx="417">
                  <c:v>-1.4793300000000001E-7</c:v>
                </c:pt>
                <c:pt idx="418">
                  <c:v>-1.7595799999999999E-7</c:v>
                </c:pt>
                <c:pt idx="419">
                  <c:v>-2.0073E-7</c:v>
                </c:pt>
                <c:pt idx="420">
                  <c:v>-2.22274E-7</c:v>
                </c:pt>
                <c:pt idx="421">
                  <c:v>-2.4045299999999999E-7</c:v>
                </c:pt>
                <c:pt idx="422">
                  <c:v>-2.5505800000000001E-7</c:v>
                </c:pt>
                <c:pt idx="423">
                  <c:v>-2.6605700000000001E-7</c:v>
                </c:pt>
                <c:pt idx="424">
                  <c:v>-2.7375500000000001E-7</c:v>
                </c:pt>
                <c:pt idx="425">
                  <c:v>-2.78772E-7</c:v>
                </c:pt>
                <c:pt idx="426">
                  <c:v>-2.81921E-7</c:v>
                </c:pt>
                <c:pt idx="427">
                  <c:v>-2.84094E-7</c:v>
                </c:pt>
                <c:pt idx="428">
                  <c:v>-2.8620400000000001E-7</c:v>
                </c:pt>
                <c:pt idx="429">
                  <c:v>-2.8907399999999999E-7</c:v>
                </c:pt>
                <c:pt idx="430">
                  <c:v>-2.93171E-7</c:v>
                </c:pt>
                <c:pt idx="431">
                  <c:v>-2.9817300000000001E-7</c:v>
                </c:pt>
                <c:pt idx="432">
                  <c:v>-3.0259499999999999E-7</c:v>
                </c:pt>
                <c:pt idx="433">
                  <c:v>-3.0384099999999997E-7</c:v>
                </c:pt>
                <c:pt idx="434">
                  <c:v>-2.9894099999999998E-7</c:v>
                </c:pt>
                <c:pt idx="435">
                  <c:v>-2.8588800000000003E-7</c:v>
                </c:pt>
                <c:pt idx="436">
                  <c:v>-2.6508500000000002E-7</c:v>
                </c:pt>
                <c:pt idx="437">
                  <c:v>-2.4012600000000002E-7</c:v>
                </c:pt>
                <c:pt idx="438">
                  <c:v>-2.17279E-7</c:v>
                </c:pt>
                <c:pt idx="439">
                  <c:v>-2.03576E-7</c:v>
                </c:pt>
                <c:pt idx="440">
                  <c:v>-2.0409900000000001E-7</c:v>
                </c:pt>
                <c:pt idx="441">
                  <c:v>-2.19617E-7</c:v>
                </c:pt>
                <c:pt idx="442">
                  <c:v>-2.4569599999999998E-7</c:v>
                </c:pt>
                <c:pt idx="443">
                  <c:v>-2.7385599999999999E-7</c:v>
                </c:pt>
                <c:pt idx="444">
                  <c:v>-2.9444900000000002E-7</c:v>
                </c:pt>
                <c:pt idx="445">
                  <c:v>-3.0005500000000002E-7</c:v>
                </c:pt>
                <c:pt idx="446">
                  <c:v>-2.8795700000000002E-7</c:v>
                </c:pt>
                <c:pt idx="447">
                  <c:v>-2.6061099999999998E-7</c:v>
                </c:pt>
                <c:pt idx="448">
                  <c:v>-2.2401300000000001E-7</c:v>
                </c:pt>
                <c:pt idx="449">
                  <c:v>-1.8484300000000001E-7</c:v>
                </c:pt>
                <c:pt idx="450">
                  <c:v>-1.47834E-7</c:v>
                </c:pt>
                <c:pt idx="451">
                  <c:v>-1.14629E-7</c:v>
                </c:pt>
                <c:pt idx="452">
                  <c:v>-8.4554200000000002E-8</c:v>
                </c:pt>
                <c:pt idx="453">
                  <c:v>-5.66944E-8</c:v>
                </c:pt>
                <c:pt idx="454">
                  <c:v>-3.1956800000000002E-8</c:v>
                </c:pt>
                <c:pt idx="455">
                  <c:v>-1.38117E-8</c:v>
                </c:pt>
                <c:pt idx="456">
                  <c:v>-7.14244E-9</c:v>
                </c:pt>
                <c:pt idx="457">
                  <c:v>-1.56911E-8</c:v>
                </c:pt>
                <c:pt idx="458">
                  <c:v>-3.9410300000000003E-8</c:v>
                </c:pt>
                <c:pt idx="459">
                  <c:v>-7.3179499999999997E-8</c:v>
                </c:pt>
                <c:pt idx="460">
                  <c:v>-1.0772E-7</c:v>
                </c:pt>
                <c:pt idx="461">
                  <c:v>-1.3246399999999999E-7</c:v>
                </c:pt>
                <c:pt idx="462">
                  <c:v>-1.39174E-7</c:v>
                </c:pt>
                <c:pt idx="463">
                  <c:v>-1.2470600000000001E-7</c:v>
                </c:pt>
                <c:pt idx="464">
                  <c:v>-9.1769500000000007E-8</c:v>
                </c:pt>
                <c:pt idx="465">
                  <c:v>-4.7437000000000003E-8</c:v>
                </c:pt>
                <c:pt idx="466">
                  <c:v>-2.4462099999999999E-10</c:v>
                </c:pt>
                <c:pt idx="467">
                  <c:v>4.2763700000000002E-8</c:v>
                </c:pt>
                <c:pt idx="468">
                  <c:v>7.7805500000000001E-8</c:v>
                </c:pt>
                <c:pt idx="469">
                  <c:v>1.04432E-7</c:v>
                </c:pt>
                <c:pt idx="470">
                  <c:v>1.2427499999999999E-7</c:v>
                </c:pt>
                <c:pt idx="471">
                  <c:v>1.3941300000000001E-7</c:v>
                </c:pt>
                <c:pt idx="472">
                  <c:v>1.51289E-7</c:v>
                </c:pt>
                <c:pt idx="473">
                  <c:v>1.60607E-7</c:v>
                </c:pt>
                <c:pt idx="474">
                  <c:v>1.6794699999999999E-7</c:v>
                </c:pt>
                <c:pt idx="475">
                  <c:v>1.7440900000000001E-7</c:v>
                </c:pt>
                <c:pt idx="476">
                  <c:v>1.8165299999999999E-7</c:v>
                </c:pt>
                <c:pt idx="477">
                  <c:v>1.9117100000000001E-7</c:v>
                </c:pt>
                <c:pt idx="478">
                  <c:v>2.03231E-7</c:v>
                </c:pt>
                <c:pt idx="479">
                  <c:v>2.16211E-7</c:v>
                </c:pt>
                <c:pt idx="480">
                  <c:v>2.2690800000000001E-7</c:v>
                </c:pt>
                <c:pt idx="481">
                  <c:v>2.31801E-7</c:v>
                </c:pt>
                <c:pt idx="482">
                  <c:v>2.2866299999999999E-7</c:v>
                </c:pt>
                <c:pt idx="483">
                  <c:v>2.1759600000000001E-7</c:v>
                </c:pt>
                <c:pt idx="484">
                  <c:v>2.0083600000000001E-7</c:v>
                </c:pt>
                <c:pt idx="485">
                  <c:v>1.8132799999999999E-7</c:v>
                </c:pt>
                <c:pt idx="486">
                  <c:v>1.6083099999999999E-7</c:v>
                </c:pt>
                <c:pt idx="487">
                  <c:v>1.3865599999999999E-7</c:v>
                </c:pt>
                <c:pt idx="488">
                  <c:v>1.11909E-7</c:v>
                </c:pt>
                <c:pt idx="489">
                  <c:v>7.7296999999999994E-8</c:v>
                </c:pt>
                <c:pt idx="490">
                  <c:v>3.3677700000000003E-8</c:v>
                </c:pt>
                <c:pt idx="491">
                  <c:v>-1.6026999999999999E-8</c:v>
                </c:pt>
                <c:pt idx="492">
                  <c:v>-6.4747799999999994E-8</c:v>
                </c:pt>
                <c:pt idx="493">
                  <c:v>-1.0338E-7</c:v>
                </c:pt>
                <c:pt idx="494">
                  <c:v>-1.2433800000000001E-7</c:v>
                </c:pt>
                <c:pt idx="495">
                  <c:v>-1.24981E-7</c:v>
                </c:pt>
                <c:pt idx="496">
                  <c:v>-1.09234E-7</c:v>
                </c:pt>
                <c:pt idx="497">
                  <c:v>-8.6491200000000001E-8</c:v>
                </c:pt>
                <c:pt idx="498">
                  <c:v>-6.8072500000000003E-8</c:v>
                </c:pt>
                <c:pt idx="499">
                  <c:v>-6.2681399999999999E-8</c:v>
                </c:pt>
                <c:pt idx="500">
                  <c:v>-7.2811300000000006E-8</c:v>
                </c:pt>
                <c:pt idx="501">
                  <c:v>-9.3668300000000005E-8</c:v>
                </c:pt>
                <c:pt idx="502">
                  <c:v>-1.15095E-7</c:v>
                </c:pt>
                <c:pt idx="503">
                  <c:v>-1.25682E-7</c:v>
                </c:pt>
                <c:pt idx="504">
                  <c:v>-1.17341E-7</c:v>
                </c:pt>
                <c:pt idx="505">
                  <c:v>-8.8476500000000005E-8</c:v>
                </c:pt>
                <c:pt idx="506">
                  <c:v>-4.4553899999999998E-8</c:v>
                </c:pt>
                <c:pt idx="507">
                  <c:v>3.98785E-9</c:v>
                </c:pt>
                <c:pt idx="508">
                  <c:v>4.5487600000000002E-8</c:v>
                </c:pt>
                <c:pt idx="509">
                  <c:v>7.0899700000000003E-8</c:v>
                </c:pt>
                <c:pt idx="510">
                  <c:v>7.62985E-8</c:v>
                </c:pt>
                <c:pt idx="511">
                  <c:v>6.3329300000000001E-8</c:v>
                </c:pt>
                <c:pt idx="512">
                  <c:v>3.7790100000000002E-8</c:v>
                </c:pt>
                <c:pt idx="513">
                  <c:v>7.2198499999999996E-9</c:v>
                </c:pt>
                <c:pt idx="514">
                  <c:v>-2.1408900000000001E-8</c:v>
                </c:pt>
                <c:pt idx="515">
                  <c:v>-4.3069099999999999E-8</c:v>
                </c:pt>
                <c:pt idx="516">
                  <c:v>-5.4873200000000002E-8</c:v>
                </c:pt>
                <c:pt idx="517">
                  <c:v>-5.5400400000000002E-8</c:v>
                </c:pt>
                <c:pt idx="518">
                  <c:v>-4.3809499999999999E-8</c:v>
                </c:pt>
                <c:pt idx="519">
                  <c:v>-1.9364699999999999E-8</c:v>
                </c:pt>
                <c:pt idx="520">
                  <c:v>1.8308399999999999E-8</c:v>
                </c:pt>
                <c:pt idx="521">
                  <c:v>6.8358900000000005E-8</c:v>
                </c:pt>
                <c:pt idx="522">
                  <c:v>1.2772000000000001E-7</c:v>
                </c:pt>
                <c:pt idx="523">
                  <c:v>1.9060500000000001E-7</c:v>
                </c:pt>
                <c:pt idx="524">
                  <c:v>2.4897199999999999E-7</c:v>
                </c:pt>
                <c:pt idx="525">
                  <c:v>2.94055E-7</c:v>
                </c:pt>
                <c:pt idx="526">
                  <c:v>3.1865800000000002E-7</c:v>
                </c:pt>
                <c:pt idx="527">
                  <c:v>3.1949099999999999E-7</c:v>
                </c:pt>
                <c:pt idx="528">
                  <c:v>2.98727E-7</c:v>
                </c:pt>
                <c:pt idx="529">
                  <c:v>2.6411299999999998E-7</c:v>
                </c:pt>
                <c:pt idx="530">
                  <c:v>2.27387E-7</c:v>
                </c:pt>
                <c:pt idx="531">
                  <c:v>2.0135099999999999E-7</c:v>
                </c:pt>
                <c:pt idx="532">
                  <c:v>1.9645099999999999E-7</c:v>
                </c:pt>
                <c:pt idx="533">
                  <c:v>2.17934E-7</c:v>
                </c:pt>
                <c:pt idx="534">
                  <c:v>2.6451599999999998E-7</c:v>
                </c:pt>
                <c:pt idx="535">
                  <c:v>3.28956E-7</c:v>
                </c:pt>
                <c:pt idx="536">
                  <c:v>4.00269E-7</c:v>
                </c:pt>
                <c:pt idx="537">
                  <c:v>4.66711E-7</c:v>
                </c:pt>
                <c:pt idx="538">
                  <c:v>5.1849099999999995E-7</c:v>
                </c:pt>
                <c:pt idx="539">
                  <c:v>5.4935100000000001E-7</c:v>
                </c:pt>
                <c:pt idx="540">
                  <c:v>5.56746E-7</c:v>
                </c:pt>
                <c:pt idx="541">
                  <c:v>5.4100100000000001E-7</c:v>
                </c:pt>
                <c:pt idx="542">
                  <c:v>5.04178E-7</c:v>
                </c:pt>
                <c:pt idx="543">
                  <c:v>4.4942699999999999E-7</c:v>
                </c:pt>
                <c:pt idx="544">
                  <c:v>3.8108999999999998E-7</c:v>
                </c:pt>
                <c:pt idx="545">
                  <c:v>3.05313E-7</c:v>
                </c:pt>
                <c:pt idx="546">
                  <c:v>2.3044099999999999E-7</c:v>
                </c:pt>
                <c:pt idx="547">
                  <c:v>1.66461E-7</c:v>
                </c:pt>
                <c:pt idx="548">
                  <c:v>1.2319300000000001E-7</c:v>
                </c:pt>
                <c:pt idx="549">
                  <c:v>1.0760700000000001E-7</c:v>
                </c:pt>
                <c:pt idx="550">
                  <c:v>1.2123200000000001E-7</c:v>
                </c:pt>
                <c:pt idx="551">
                  <c:v>1.58809E-7</c:v>
                </c:pt>
                <c:pt idx="552">
                  <c:v>2.0902E-7</c:v>
                </c:pt>
                <c:pt idx="553">
                  <c:v>2.5732799999999999E-7</c:v>
                </c:pt>
                <c:pt idx="554">
                  <c:v>2.9014500000000001E-7</c:v>
                </c:pt>
                <c:pt idx="555">
                  <c:v>2.9893899999999997E-7</c:v>
                </c:pt>
                <c:pt idx="556">
                  <c:v>2.8286700000000001E-7</c:v>
                </c:pt>
                <c:pt idx="557">
                  <c:v>2.48986E-7</c:v>
                </c:pt>
                <c:pt idx="558">
                  <c:v>2.0994000000000001E-7</c:v>
                </c:pt>
                <c:pt idx="559">
                  <c:v>1.79883E-7</c:v>
                </c:pt>
                <c:pt idx="560">
                  <c:v>1.69919E-7</c:v>
                </c:pt>
                <c:pt idx="561">
                  <c:v>1.8451500000000001E-7</c:v>
                </c:pt>
                <c:pt idx="562">
                  <c:v>2.19942E-7</c:v>
                </c:pt>
                <c:pt idx="563">
                  <c:v>2.6523E-7</c:v>
                </c:pt>
                <c:pt idx="564">
                  <c:v>3.05334E-7</c:v>
                </c:pt>
                <c:pt idx="565">
                  <c:v>3.2564E-7</c:v>
                </c:pt>
                <c:pt idx="566">
                  <c:v>3.1650499999999999E-7</c:v>
                </c:pt>
                <c:pt idx="567">
                  <c:v>2.7649899999999999E-7</c:v>
                </c:pt>
                <c:pt idx="568">
                  <c:v>2.1332899999999999E-7</c:v>
                </c:pt>
                <c:pt idx="569">
                  <c:v>1.4201299999999999E-7</c:v>
                </c:pt>
                <c:pt idx="570">
                  <c:v>8.0739400000000001E-8</c:v>
                </c:pt>
                <c:pt idx="571">
                  <c:v>4.55512E-8</c:v>
                </c:pt>
                <c:pt idx="572">
                  <c:v>4.5524999999999999E-8</c:v>
                </c:pt>
                <c:pt idx="573">
                  <c:v>8.0013399999999998E-8</c:v>
                </c:pt>
                <c:pt idx="574">
                  <c:v>1.38917E-7</c:v>
                </c:pt>
                <c:pt idx="575">
                  <c:v>2.0590899999999999E-7</c:v>
                </c:pt>
                <c:pt idx="576">
                  <c:v>2.6348599999999998E-7</c:v>
                </c:pt>
                <c:pt idx="577">
                  <c:v>2.9805800000000001E-7</c:v>
                </c:pt>
                <c:pt idx="578">
                  <c:v>3.0331199999999998E-7</c:v>
                </c:pt>
                <c:pt idx="579">
                  <c:v>2.8085999999999999E-7</c:v>
                </c:pt>
                <c:pt idx="580">
                  <c:v>2.3825000000000001E-7</c:v>
                </c:pt>
                <c:pt idx="581">
                  <c:v>1.8552000000000001E-7</c:v>
                </c:pt>
                <c:pt idx="582">
                  <c:v>1.3186199999999999E-7</c:v>
                </c:pt>
                <c:pt idx="583">
                  <c:v>8.37619E-8</c:v>
                </c:pt>
                <c:pt idx="584">
                  <c:v>4.5041599999999999E-8</c:v>
                </c:pt>
                <c:pt idx="585">
                  <c:v>1.82862E-8</c:v>
                </c:pt>
                <c:pt idx="586">
                  <c:v>6.4510999999999998E-9</c:v>
                </c:pt>
                <c:pt idx="587">
                  <c:v>1.34829E-8</c:v>
                </c:pt>
                <c:pt idx="588">
                  <c:v>4.3413599999999999E-8</c:v>
                </c:pt>
                <c:pt idx="589">
                  <c:v>9.8288800000000003E-8</c:v>
                </c:pt>
                <c:pt idx="590">
                  <c:v>1.7598299999999999E-7</c:v>
                </c:pt>
                <c:pt idx="591">
                  <c:v>2.6909300000000001E-7</c:v>
                </c:pt>
                <c:pt idx="592">
                  <c:v>3.65656E-7</c:v>
                </c:pt>
                <c:pt idx="593">
                  <c:v>4.5162400000000002E-7</c:v>
                </c:pt>
                <c:pt idx="594">
                  <c:v>5.1429999999999999E-7</c:v>
                </c:pt>
                <c:pt idx="595">
                  <c:v>5.4557999999999999E-7</c:v>
                </c:pt>
                <c:pt idx="596">
                  <c:v>5.4398299999999996E-7</c:v>
                </c:pt>
                <c:pt idx="597">
                  <c:v>5.1491699999999998E-7</c:v>
                </c:pt>
                <c:pt idx="598">
                  <c:v>4.6921800000000001E-7</c:v>
                </c:pt>
                <c:pt idx="599">
                  <c:v>4.20391E-7</c:v>
                </c:pt>
                <c:pt idx="600">
                  <c:v>3.8124199999999999E-7</c:v>
                </c:pt>
                <c:pt idx="601">
                  <c:v>3.6062600000000002E-7</c:v>
                </c:pt>
                <c:pt idx="602">
                  <c:v>3.6109600000000002E-7</c:v>
                </c:pt>
                <c:pt idx="603">
                  <c:v>3.7815999999999999E-7</c:v>
                </c:pt>
                <c:pt idx="604">
                  <c:v>4.0166699999999999E-7</c:v>
                </c:pt>
                <c:pt idx="605">
                  <c:v>4.19271E-7</c:v>
                </c:pt>
                <c:pt idx="606">
                  <c:v>4.2115399999999999E-7</c:v>
                </c:pt>
                <c:pt idx="607">
                  <c:v>4.0437400000000002E-7</c:v>
                </c:pt>
                <c:pt idx="608">
                  <c:v>3.74896E-7</c:v>
                </c:pt>
                <c:pt idx="609">
                  <c:v>3.4590500000000003E-7</c:v>
                </c:pt>
                <c:pt idx="610">
                  <c:v>3.3243400000000002E-7</c:v>
                </c:pt>
                <c:pt idx="611">
                  <c:v>3.4417199999999999E-7</c:v>
                </c:pt>
                <c:pt idx="612">
                  <c:v>3.79656E-7</c:v>
                </c:pt>
                <c:pt idx="613">
                  <c:v>4.2500600000000001E-7</c:v>
                </c:pt>
                <c:pt idx="614">
                  <c:v>4.5873900000000002E-7</c:v>
                </c:pt>
                <c:pt idx="615">
                  <c:v>4.6135599999999999E-7</c:v>
                </c:pt>
                <c:pt idx="616">
                  <c:v>4.2570699999999999E-7</c:v>
                </c:pt>
                <c:pt idx="617">
                  <c:v>3.6300299999999998E-7</c:v>
                </c:pt>
                <c:pt idx="618">
                  <c:v>3.00693E-7</c:v>
                </c:pt>
                <c:pt idx="619">
                  <c:v>2.7184599999999998E-7</c:v>
                </c:pt>
                <c:pt idx="620">
                  <c:v>2.9993600000000002E-7</c:v>
                </c:pt>
                <c:pt idx="621">
                  <c:v>3.8578600000000001E-7</c:v>
                </c:pt>
                <c:pt idx="622">
                  <c:v>5.0330500000000005E-7</c:v>
                </c:pt>
                <c:pt idx="623">
                  <c:v>6.0728300000000005E-7</c:v>
                </c:pt>
                <c:pt idx="624">
                  <c:v>6.5102900000000005E-7</c:v>
                </c:pt>
                <c:pt idx="625">
                  <c:v>6.0673700000000002E-7</c:v>
                </c:pt>
                <c:pt idx="626">
                  <c:v>4.7943100000000003E-7</c:v>
                </c:pt>
                <c:pt idx="627">
                  <c:v>3.0754699999999999E-7</c:v>
                </c:pt>
                <c:pt idx="628">
                  <c:v>1.4893E-7</c:v>
                </c:pt>
                <c:pt idx="629">
                  <c:v>5.7673999999999998E-8</c:v>
                </c:pt>
                <c:pt idx="630">
                  <c:v>6.1728799999999999E-8</c:v>
                </c:pt>
                <c:pt idx="631">
                  <c:v>1.5127600000000001E-7</c:v>
                </c:pt>
                <c:pt idx="632">
                  <c:v>2.8325E-7</c:v>
                </c:pt>
                <c:pt idx="633">
                  <c:v>4.0012000000000001E-7</c:v>
                </c:pt>
                <c:pt idx="634">
                  <c:v>4.5453100000000001E-7</c:v>
                </c:pt>
                <c:pt idx="635">
                  <c:v>4.2873800000000001E-7</c:v>
                </c:pt>
                <c:pt idx="636">
                  <c:v>3.4024599999999999E-7</c:v>
                </c:pt>
                <c:pt idx="637">
                  <c:v>2.31589E-7</c:v>
                </c:pt>
                <c:pt idx="638">
                  <c:v>1.4955699999999999E-7</c:v>
                </c:pt>
                <c:pt idx="639">
                  <c:v>1.23927E-7</c:v>
                </c:pt>
                <c:pt idx="640">
                  <c:v>1.5559000000000001E-7</c:v>
                </c:pt>
                <c:pt idx="641">
                  <c:v>2.1913200000000001E-7</c:v>
                </c:pt>
                <c:pt idx="642">
                  <c:v>2.7774499999999998E-7</c:v>
                </c:pt>
                <c:pt idx="643">
                  <c:v>3.0253699999999998E-7</c:v>
                </c:pt>
                <c:pt idx="644">
                  <c:v>2.8653499999999999E-7</c:v>
                </c:pt>
                <c:pt idx="645">
                  <c:v>2.4674299999999997E-7</c:v>
                </c:pt>
                <c:pt idx="646">
                  <c:v>2.1386899999999999E-7</c:v>
                </c:pt>
                <c:pt idx="647">
                  <c:v>2.1546600000000001E-7</c:v>
                </c:pt>
                <c:pt idx="648">
                  <c:v>2.6132000000000001E-7</c:v>
                </c:pt>
                <c:pt idx="649">
                  <c:v>3.3838700000000002E-7</c:v>
                </c:pt>
                <c:pt idx="650">
                  <c:v>4.1750599999999998E-7</c:v>
                </c:pt>
                <c:pt idx="651">
                  <c:v>4.6808899999999998E-7</c:v>
                </c:pt>
                <c:pt idx="652">
                  <c:v>4.7312899999999997E-7</c:v>
                </c:pt>
                <c:pt idx="653">
                  <c:v>4.3701599999999997E-7</c:v>
                </c:pt>
                <c:pt idx="654">
                  <c:v>3.8257200000000002E-7</c:v>
                </c:pt>
                <c:pt idx="655">
                  <c:v>3.3923400000000001E-7</c:v>
                </c:pt>
                <c:pt idx="656">
                  <c:v>3.2864400000000001E-7</c:v>
                </c:pt>
                <c:pt idx="657">
                  <c:v>3.5481100000000001E-7</c:v>
                </c:pt>
                <c:pt idx="658">
                  <c:v>4.0336799999999999E-7</c:v>
                </c:pt>
                <c:pt idx="659">
                  <c:v>4.4965400000000001E-7</c:v>
                </c:pt>
                <c:pt idx="660">
                  <c:v>4.7104400000000002E-7</c:v>
                </c:pt>
                <c:pt idx="661">
                  <c:v>4.57212E-7</c:v>
                </c:pt>
                <c:pt idx="662">
                  <c:v>4.1359100000000001E-7</c:v>
                </c:pt>
                <c:pt idx="663">
                  <c:v>3.57062E-7</c:v>
                </c:pt>
                <c:pt idx="664">
                  <c:v>3.06828E-7</c:v>
                </c:pt>
                <c:pt idx="665">
                  <c:v>2.7551099999999998E-7</c:v>
                </c:pt>
                <c:pt idx="666">
                  <c:v>2.6475500000000002E-7</c:v>
                </c:pt>
                <c:pt idx="667">
                  <c:v>2.6684599999999998E-7</c:v>
                </c:pt>
                <c:pt idx="668">
                  <c:v>2.7054900000000002E-7</c:v>
                </c:pt>
                <c:pt idx="669">
                  <c:v>2.6747299999999998E-7</c:v>
                </c:pt>
                <c:pt idx="670">
                  <c:v>2.5552899999999998E-7</c:v>
                </c:pt>
                <c:pt idx="671">
                  <c:v>2.38177E-7</c:v>
                </c:pt>
                <c:pt idx="672">
                  <c:v>2.2068599999999999E-7</c:v>
                </c:pt>
                <c:pt idx="673">
                  <c:v>2.0620899999999999E-7</c:v>
                </c:pt>
                <c:pt idx="674">
                  <c:v>1.9417E-7</c:v>
                </c:pt>
                <c:pt idx="675">
                  <c:v>1.8171899999999999E-7</c:v>
                </c:pt>
                <c:pt idx="676">
                  <c:v>1.66929E-7</c:v>
                </c:pt>
                <c:pt idx="677">
                  <c:v>1.5132499999999999E-7</c:v>
                </c:pt>
                <c:pt idx="678">
                  <c:v>1.3981200000000001E-7</c:v>
                </c:pt>
                <c:pt idx="679">
                  <c:v>1.3780899999999999E-7</c:v>
                </c:pt>
                <c:pt idx="680">
                  <c:v>1.4731399999999999E-7</c:v>
                </c:pt>
                <c:pt idx="681">
                  <c:v>1.6444400000000001E-7</c:v>
                </c:pt>
                <c:pt idx="682">
                  <c:v>1.8026800000000001E-7</c:v>
                </c:pt>
                <c:pt idx="683">
                  <c:v>1.8484500000000001E-7</c:v>
                </c:pt>
                <c:pt idx="684">
                  <c:v>1.7239700000000001E-7</c:v>
                </c:pt>
                <c:pt idx="685">
                  <c:v>1.4474299999999999E-7</c:v>
                </c:pt>
                <c:pt idx="686">
                  <c:v>1.10906E-7</c:v>
                </c:pt>
                <c:pt idx="687">
                  <c:v>8.29072E-8</c:v>
                </c:pt>
                <c:pt idx="688">
                  <c:v>6.9864400000000005E-8</c:v>
                </c:pt>
                <c:pt idx="689">
                  <c:v>7.3553600000000003E-8</c:v>
                </c:pt>
                <c:pt idx="690">
                  <c:v>8.7813499999999994E-8</c:v>
                </c:pt>
                <c:pt idx="691">
                  <c:v>1.0211199999999999E-7</c:v>
                </c:pt>
                <c:pt idx="692">
                  <c:v>1.07289E-7</c:v>
                </c:pt>
                <c:pt idx="693">
                  <c:v>1.00309E-7</c:v>
                </c:pt>
                <c:pt idx="694">
                  <c:v>8.5394500000000004E-8</c:v>
                </c:pt>
                <c:pt idx="695">
                  <c:v>7.0955000000000002E-8</c:v>
                </c:pt>
                <c:pt idx="696">
                  <c:v>6.4095500000000006E-8</c:v>
                </c:pt>
                <c:pt idx="697">
                  <c:v>6.5851499999999999E-8</c:v>
                </c:pt>
                <c:pt idx="698">
                  <c:v>6.9950500000000002E-8</c:v>
                </c:pt>
                <c:pt idx="699">
                  <c:v>6.5945199999999997E-8</c:v>
                </c:pt>
                <c:pt idx="700">
                  <c:v>4.51257E-8</c:v>
                </c:pt>
                <c:pt idx="701">
                  <c:v>6.0087699999999997E-9</c:v>
                </c:pt>
                <c:pt idx="702">
                  <c:v>-4.3675800000000003E-8</c:v>
                </c:pt>
                <c:pt idx="703">
                  <c:v>-8.9779699999999998E-8</c:v>
                </c:pt>
                <c:pt idx="704">
                  <c:v>-1.18074E-7</c:v>
                </c:pt>
                <c:pt idx="705">
                  <c:v>-1.2099800000000001E-7</c:v>
                </c:pt>
                <c:pt idx="706">
                  <c:v>-1.0142200000000001E-7</c:v>
                </c:pt>
                <c:pt idx="707">
                  <c:v>-7.1529000000000005E-8</c:v>
                </c:pt>
                <c:pt idx="708">
                  <c:v>-4.7351800000000002E-8</c:v>
                </c:pt>
                <c:pt idx="709">
                  <c:v>-4.1667599999999998E-8</c:v>
                </c:pt>
                <c:pt idx="710">
                  <c:v>-5.86472E-8</c:v>
                </c:pt>
                <c:pt idx="711">
                  <c:v>-9.2695999999999998E-8</c:v>
                </c:pt>
                <c:pt idx="712">
                  <c:v>-1.31773E-7</c:v>
                </c:pt>
                <c:pt idx="713">
                  <c:v>-1.6332799999999999E-7</c:v>
                </c:pt>
                <c:pt idx="714">
                  <c:v>-1.7990099999999999E-7</c:v>
                </c:pt>
                <c:pt idx="715">
                  <c:v>-1.81844E-7</c:v>
                </c:pt>
                <c:pt idx="716">
                  <c:v>-1.7623100000000001E-7</c:v>
                </c:pt>
                <c:pt idx="717">
                  <c:v>-1.72902E-7</c:v>
                </c:pt>
                <c:pt idx="718">
                  <c:v>-1.79815E-7</c:v>
                </c:pt>
                <c:pt idx="719">
                  <c:v>-1.99864E-7</c:v>
                </c:pt>
                <c:pt idx="720">
                  <c:v>-2.30358E-7</c:v>
                </c:pt>
                <c:pt idx="721">
                  <c:v>-2.6490899999999998E-7</c:v>
                </c:pt>
                <c:pt idx="722">
                  <c:v>-2.9645500000000002E-7</c:v>
                </c:pt>
                <c:pt idx="723">
                  <c:v>-3.1992400000000003E-7</c:v>
                </c:pt>
                <c:pt idx="724">
                  <c:v>-3.3355600000000003E-7</c:v>
                </c:pt>
                <c:pt idx="725">
                  <c:v>-3.3876E-7</c:v>
                </c:pt>
                <c:pt idx="726">
                  <c:v>-3.39021E-7</c:v>
                </c:pt>
                <c:pt idx="727">
                  <c:v>-3.3853800000000001E-7</c:v>
                </c:pt>
                <c:pt idx="728">
                  <c:v>-3.4102099999999999E-7</c:v>
                </c:pt>
                <c:pt idx="729">
                  <c:v>-3.4874199999999999E-7</c:v>
                </c:pt>
                <c:pt idx="730">
                  <c:v>-3.6181799999999999E-7</c:v>
                </c:pt>
                <c:pt idx="731">
                  <c:v>-3.77813E-7</c:v>
                </c:pt>
                <c:pt idx="732">
                  <c:v>-3.9202399999999999E-7</c:v>
                </c:pt>
                <c:pt idx="733">
                  <c:v>-3.9876099999999998E-7</c:v>
                </c:pt>
                <c:pt idx="734">
                  <c:v>-3.9355599999999998E-7</c:v>
                </c:pt>
                <c:pt idx="735">
                  <c:v>-3.75579E-7</c:v>
                </c:pt>
                <c:pt idx="736">
                  <c:v>-3.4908600000000001E-7</c:v>
                </c:pt>
                <c:pt idx="737">
                  <c:v>-3.2282399999999998E-7</c:v>
                </c:pt>
                <c:pt idx="738">
                  <c:v>-3.0710100000000002E-7</c:v>
                </c:pt>
                <c:pt idx="739">
                  <c:v>-3.0948500000000002E-7</c:v>
                </c:pt>
                <c:pt idx="740">
                  <c:v>-3.30991E-7</c:v>
                </c:pt>
                <c:pt idx="741">
                  <c:v>-3.6477499999999998E-7</c:v>
                </c:pt>
                <c:pt idx="742">
                  <c:v>-3.9836999999999999E-7</c:v>
                </c:pt>
                <c:pt idx="743">
                  <c:v>-4.1883800000000001E-7</c:v>
                </c:pt>
                <c:pt idx="744">
                  <c:v>-4.1863599999999999E-7</c:v>
                </c:pt>
                <c:pt idx="745">
                  <c:v>-3.9943399999999998E-7</c:v>
                </c:pt>
                <c:pt idx="746">
                  <c:v>-3.7183800000000002E-7</c:v>
                </c:pt>
                <c:pt idx="747">
                  <c:v>-3.5090899999999998E-7</c:v>
                </c:pt>
                <c:pt idx="748">
                  <c:v>-3.4939399999999999E-7</c:v>
                </c:pt>
                <c:pt idx="749">
                  <c:v>-3.71837E-7</c:v>
                </c:pt>
                <c:pt idx="750">
                  <c:v>-4.12413E-7</c:v>
                </c:pt>
                <c:pt idx="751">
                  <c:v>-4.5761300000000001E-7</c:v>
                </c:pt>
                <c:pt idx="752">
                  <c:v>-4.9251900000000004E-7</c:v>
                </c:pt>
                <c:pt idx="753">
                  <c:v>-5.0768299999999998E-7</c:v>
                </c:pt>
                <c:pt idx="754">
                  <c:v>-5.0330100000000004E-7</c:v>
                </c:pt>
                <c:pt idx="755">
                  <c:v>-4.8872E-7</c:v>
                </c:pt>
                <c:pt idx="756">
                  <c:v>-4.7760699999999997E-7</c:v>
                </c:pt>
                <c:pt idx="757">
                  <c:v>-4.8124100000000001E-7</c:v>
                </c:pt>
                <c:pt idx="758">
                  <c:v>-5.0319000000000005E-7</c:v>
                </c:pt>
                <c:pt idx="759">
                  <c:v>-5.3790399999999997E-7</c:v>
                </c:pt>
                <c:pt idx="760">
                  <c:v>-5.7368299999999996E-7</c:v>
                </c:pt>
                <c:pt idx="761">
                  <c:v>-5.9837699999999996E-7</c:v>
                </c:pt>
                <c:pt idx="762">
                  <c:v>-6.0489600000000002E-7</c:v>
                </c:pt>
                <c:pt idx="763">
                  <c:v>-5.9393999999999998E-7</c:v>
                </c:pt>
                <c:pt idx="764">
                  <c:v>-5.7286699999999999E-7</c:v>
                </c:pt>
                <c:pt idx="765">
                  <c:v>-5.5164600000000004E-7</c:v>
                </c:pt>
                <c:pt idx="766">
                  <c:v>-5.3815699999999997E-7</c:v>
                </c:pt>
                <c:pt idx="767">
                  <c:v>-5.3523200000000001E-7</c:v>
                </c:pt>
                <c:pt idx="768">
                  <c:v>-5.4064599999999996E-7</c:v>
                </c:pt>
                <c:pt idx="769">
                  <c:v>-5.4963799999999999E-7</c:v>
                </c:pt>
                <c:pt idx="770">
                  <c:v>-5.5824799999999996E-7</c:v>
                </c:pt>
                <c:pt idx="771">
                  <c:v>-5.6554600000000003E-7</c:v>
                </c:pt>
                <c:pt idx="772">
                  <c:v>-5.7367099999999995E-7</c:v>
                </c:pt>
                <c:pt idx="773">
                  <c:v>-5.8599800000000003E-7</c:v>
                </c:pt>
                <c:pt idx="774">
                  <c:v>-6.04834E-7</c:v>
                </c:pt>
                <c:pt idx="775">
                  <c:v>-6.3019700000000004E-7</c:v>
                </c:pt>
                <c:pt idx="776">
                  <c:v>-6.6049199999999996E-7</c:v>
                </c:pt>
                <c:pt idx="777">
                  <c:v>-6.9458399999999997E-7</c:v>
                </c:pt>
                <c:pt idx="778">
                  <c:v>-7.3384100000000004E-7</c:v>
                </c:pt>
                <c:pt idx="779">
                  <c:v>-7.8258599999999996E-7</c:v>
                </c:pt>
                <c:pt idx="780">
                  <c:v>-8.4631100000000004E-7</c:v>
                </c:pt>
                <c:pt idx="781">
                  <c:v>-9.2830200000000002E-7</c:v>
                </c:pt>
                <c:pt idx="782">
                  <c:v>-1.0264199999999999E-6</c:v>
                </c:pt>
                <c:pt idx="783">
                  <c:v>-1.1319600000000001E-6</c:v>
                </c:pt>
                <c:pt idx="784">
                  <c:v>-1.23154E-6</c:v>
                </c:pt>
                <c:pt idx="785">
                  <c:v>-1.31159E-6</c:v>
                </c:pt>
                <c:pt idx="786">
                  <c:v>-1.3636299999999999E-6</c:v>
                </c:pt>
                <c:pt idx="787">
                  <c:v>-1.38792E-6</c:v>
                </c:pt>
                <c:pt idx="788">
                  <c:v>-1.3939300000000001E-6</c:v>
                </c:pt>
                <c:pt idx="789">
                  <c:v>-1.3972900000000001E-6</c:v>
                </c:pt>
                <c:pt idx="790">
                  <c:v>-1.4144599999999999E-6</c:v>
                </c:pt>
                <c:pt idx="791">
                  <c:v>-1.45737E-6</c:v>
                </c:pt>
                <c:pt idx="792">
                  <c:v>-1.5300800000000001E-6</c:v>
                </c:pt>
                <c:pt idx="793">
                  <c:v>-1.6282999999999999E-6</c:v>
                </c:pt>
                <c:pt idx="794">
                  <c:v>-1.7416899999999999E-6</c:v>
                </c:pt>
                <c:pt idx="795">
                  <c:v>-1.8573899999999999E-6</c:v>
                </c:pt>
                <c:pt idx="796">
                  <c:v>-1.9632800000000002E-6</c:v>
                </c:pt>
                <c:pt idx="797">
                  <c:v>-2.0498799999999999E-6</c:v>
                </c:pt>
                <c:pt idx="798">
                  <c:v>-2.1108199999999999E-6</c:v>
                </c:pt>
                <c:pt idx="799">
                  <c:v>-2.14249E-6</c:v>
                </c:pt>
                <c:pt idx="800">
                  <c:v>-2.1438300000000001E-6</c:v>
                </c:pt>
                <c:pt idx="801">
                  <c:v>-2.1165599999999999E-6</c:v>
                </c:pt>
                <c:pt idx="802">
                  <c:v>-2.0657699999999998E-6</c:v>
                </c:pt>
                <c:pt idx="803">
                  <c:v>-2.00011E-6</c:v>
                </c:pt>
                <c:pt idx="804">
                  <c:v>-1.9307E-6</c:v>
                </c:pt>
                <c:pt idx="805">
                  <c:v>-1.86863E-6</c:v>
                </c:pt>
                <c:pt idx="806">
                  <c:v>-1.8216400000000001E-6</c:v>
                </c:pt>
                <c:pt idx="807">
                  <c:v>-1.79112E-6</c:v>
                </c:pt>
                <c:pt idx="808">
                  <c:v>-1.7707E-6</c:v>
                </c:pt>
                <c:pt idx="809">
                  <c:v>-1.7473599999999999E-6</c:v>
                </c:pt>
                <c:pt idx="810">
                  <c:v>-1.70474E-6</c:v>
                </c:pt>
                <c:pt idx="811">
                  <c:v>-1.6277000000000001E-6</c:v>
                </c:pt>
                <c:pt idx="812">
                  <c:v>-1.50648E-6</c:v>
                </c:pt>
                <c:pt idx="813">
                  <c:v>-1.3392499999999999E-6</c:v>
                </c:pt>
                <c:pt idx="814">
                  <c:v>-1.1321299999999999E-6</c:v>
                </c:pt>
                <c:pt idx="815">
                  <c:v>-8.9695499999999997E-7</c:v>
                </c:pt>
                <c:pt idx="816">
                  <c:v>-6.4774900000000004E-7</c:v>
                </c:pt>
                <c:pt idx="817">
                  <c:v>-3.9700999999999998E-7</c:v>
                </c:pt>
                <c:pt idx="818">
                  <c:v>-1.53037E-7</c:v>
                </c:pt>
                <c:pt idx="819">
                  <c:v>8.1119899999999996E-8</c:v>
                </c:pt>
                <c:pt idx="820">
                  <c:v>3.0699900000000001E-7</c:v>
                </c:pt>
                <c:pt idx="821">
                  <c:v>5.2879300000000004E-7</c:v>
                </c:pt>
                <c:pt idx="822">
                  <c:v>7.5083499999999999E-7</c:v>
                </c:pt>
                <c:pt idx="823">
                  <c:v>9.7526300000000004E-7</c:v>
                </c:pt>
                <c:pt idx="824">
                  <c:v>1.20053E-6</c:v>
                </c:pt>
                <c:pt idx="825">
                  <c:v>1.4211499999999999E-6</c:v>
                </c:pt>
                <c:pt idx="826">
                  <c:v>1.6287800000000001E-6</c:v>
                </c:pt>
                <c:pt idx="827">
                  <c:v>1.8143599999999999E-6</c:v>
                </c:pt>
                <c:pt idx="828">
                  <c:v>1.9706100000000001E-6</c:v>
                </c:pt>
                <c:pt idx="829">
                  <c:v>2.0941800000000001E-6</c:v>
                </c:pt>
                <c:pt idx="830">
                  <c:v>2.1865799999999998E-6</c:v>
                </c:pt>
                <c:pt idx="831">
                  <c:v>2.25342E-6</c:v>
                </c:pt>
                <c:pt idx="832">
                  <c:v>2.3022499999999999E-6</c:v>
                </c:pt>
                <c:pt idx="833">
                  <c:v>2.33963E-6</c:v>
                </c:pt>
                <c:pt idx="834">
                  <c:v>2.36849E-6</c:v>
                </c:pt>
                <c:pt idx="835">
                  <c:v>2.38701E-6</c:v>
                </c:pt>
                <c:pt idx="836">
                  <c:v>2.3893199999999999E-6</c:v>
                </c:pt>
                <c:pt idx="837">
                  <c:v>2.3679400000000001E-6</c:v>
                </c:pt>
                <c:pt idx="838">
                  <c:v>2.3170099999999999E-6</c:v>
                </c:pt>
                <c:pt idx="839">
                  <c:v>2.2349399999999998E-6</c:v>
                </c:pt>
                <c:pt idx="840">
                  <c:v>2.12549E-6</c:v>
                </c:pt>
                <c:pt idx="841">
                  <c:v>1.9968600000000001E-6</c:v>
                </c:pt>
                <c:pt idx="842">
                  <c:v>1.85925E-6</c:v>
                </c:pt>
                <c:pt idx="843">
                  <c:v>1.72197E-6</c:v>
                </c:pt>
                <c:pt idx="844">
                  <c:v>1.59132E-6</c:v>
                </c:pt>
                <c:pt idx="845">
                  <c:v>1.46991E-6</c:v>
                </c:pt>
                <c:pt idx="846">
                  <c:v>1.35761E-6</c:v>
                </c:pt>
                <c:pt idx="847">
                  <c:v>1.2531999999999999E-6</c:v>
                </c:pt>
                <c:pt idx="848">
                  <c:v>1.15587E-6</c:v>
                </c:pt>
                <c:pt idx="849">
                  <c:v>1.0657199999999999E-6</c:v>
                </c:pt>
                <c:pt idx="850">
                  <c:v>9.8307200000000003E-7</c:v>
                </c:pt>
                <c:pt idx="851">
                  <c:v>9.0717999999999995E-7</c:v>
                </c:pt>
                <c:pt idx="852">
                  <c:v>8.3531899999999996E-7</c:v>
                </c:pt>
                <c:pt idx="853">
                  <c:v>7.63033E-7</c:v>
                </c:pt>
                <c:pt idx="854">
                  <c:v>6.8573300000000002E-7</c:v>
                </c:pt>
                <c:pt idx="855">
                  <c:v>6.0103300000000001E-7</c:v>
                </c:pt>
                <c:pt idx="856">
                  <c:v>5.1067300000000004E-7</c:v>
                </c:pt>
                <c:pt idx="857">
                  <c:v>4.2090299999999999E-7</c:v>
                </c:pt>
                <c:pt idx="858">
                  <c:v>3.40837E-7</c:v>
                </c:pt>
                <c:pt idx="859">
                  <c:v>2.79238E-7</c:v>
                </c:pt>
                <c:pt idx="860">
                  <c:v>2.4099500000000002E-7</c:v>
                </c:pt>
                <c:pt idx="861">
                  <c:v>2.24847E-7</c:v>
                </c:pt>
                <c:pt idx="862">
                  <c:v>2.2341699999999999E-7</c:v>
                </c:pt>
                <c:pt idx="863">
                  <c:v>2.2567100000000001E-7</c:v>
                </c:pt>
                <c:pt idx="864">
                  <c:v>2.2082299999999999E-7</c:v>
                </c:pt>
                <c:pt idx="865">
                  <c:v>2.0205599999999999E-7</c:v>
                </c:pt>
                <c:pt idx="866">
                  <c:v>1.6853099999999999E-7</c:v>
                </c:pt>
                <c:pt idx="867">
                  <c:v>1.24908E-7</c:v>
                </c:pt>
                <c:pt idx="868">
                  <c:v>7.8748699999999996E-8</c:v>
                </c:pt>
                <c:pt idx="869">
                  <c:v>3.70553E-8</c:v>
                </c:pt>
                <c:pt idx="870">
                  <c:v>3.5421600000000001E-9</c:v>
                </c:pt>
                <c:pt idx="871">
                  <c:v>-2.2245300000000001E-8</c:v>
                </c:pt>
                <c:pt idx="872">
                  <c:v>-4.37668E-8</c:v>
                </c:pt>
                <c:pt idx="873">
                  <c:v>-6.5071699999999999E-8</c:v>
                </c:pt>
                <c:pt idx="874">
                  <c:v>-8.8451399999999998E-8</c:v>
                </c:pt>
                <c:pt idx="875">
                  <c:v>-1.13333E-7</c:v>
                </c:pt>
                <c:pt idx="876">
                  <c:v>-1.3686800000000001E-7</c:v>
                </c:pt>
                <c:pt idx="877">
                  <c:v>-1.5576299999999999E-7</c:v>
                </c:pt>
                <c:pt idx="878">
                  <c:v>-1.68286E-7</c:v>
                </c:pt>
                <c:pt idx="879">
                  <c:v>-1.7535199999999999E-7</c:v>
                </c:pt>
                <c:pt idx="880">
                  <c:v>-1.8011199999999999E-7</c:v>
                </c:pt>
                <c:pt idx="881">
                  <c:v>-1.8631000000000001E-7</c:v>
                </c:pt>
                <c:pt idx="882">
                  <c:v>-1.9630300000000001E-7</c:v>
                </c:pt>
                <c:pt idx="883">
                  <c:v>-2.0980399999999999E-7</c:v>
                </c:pt>
                <c:pt idx="884">
                  <c:v>-2.2401999999999999E-7</c:v>
                </c:pt>
                <c:pt idx="885">
                  <c:v>-2.35095E-7</c:v>
                </c:pt>
                <c:pt idx="886">
                  <c:v>-2.4014100000000001E-7</c:v>
                </c:pt>
                <c:pt idx="887">
                  <c:v>-2.38829E-7</c:v>
                </c:pt>
                <c:pt idx="888">
                  <c:v>-2.33765E-7</c:v>
                </c:pt>
                <c:pt idx="889">
                  <c:v>-2.2949700000000001E-7</c:v>
                </c:pt>
                <c:pt idx="890">
                  <c:v>-2.3064400000000001E-7</c:v>
                </c:pt>
                <c:pt idx="891">
                  <c:v>-2.4000700000000001E-7</c:v>
                </c:pt>
                <c:pt idx="892">
                  <c:v>-2.5746300000000001E-7</c:v>
                </c:pt>
                <c:pt idx="893">
                  <c:v>-2.80034E-7</c:v>
                </c:pt>
                <c:pt idx="894">
                  <c:v>-3.02981E-7</c:v>
                </c:pt>
                <c:pt idx="895">
                  <c:v>-3.2141999999999998E-7</c:v>
                </c:pt>
                <c:pt idx="896">
                  <c:v>-3.3185299999999997E-7</c:v>
                </c:pt>
                <c:pt idx="897">
                  <c:v>-3.3319799999999999E-7</c:v>
                </c:pt>
                <c:pt idx="898">
                  <c:v>-3.2714200000000001E-7</c:v>
                </c:pt>
                <c:pt idx="899">
                  <c:v>-3.1785400000000001E-7</c:v>
                </c:pt>
                <c:pt idx="900">
                  <c:v>-3.1112899999999998E-7</c:v>
                </c:pt>
                <c:pt idx="901">
                  <c:v>-3.13059E-7</c:v>
                </c:pt>
                <c:pt idx="902">
                  <c:v>-3.2836000000000001E-7</c:v>
                </c:pt>
                <c:pt idx="903">
                  <c:v>-3.5868300000000001E-7</c:v>
                </c:pt>
                <c:pt idx="904">
                  <c:v>-4.01439E-7</c:v>
                </c:pt>
                <c:pt idx="905">
                  <c:v>-4.4976199999999997E-7</c:v>
                </c:pt>
                <c:pt idx="906">
                  <c:v>-4.9399200000000005E-7</c:v>
                </c:pt>
                <c:pt idx="907">
                  <c:v>-5.2452300000000002E-7</c:v>
                </c:pt>
                <c:pt idx="908">
                  <c:v>-5.3512999999999995E-7</c:v>
                </c:pt>
                <c:pt idx="909">
                  <c:v>-5.2546899999999998E-7</c:v>
                </c:pt>
                <c:pt idx="910">
                  <c:v>-5.0153099999999999E-7</c:v>
                </c:pt>
                <c:pt idx="911">
                  <c:v>-4.7353399999999998E-7</c:v>
                </c:pt>
                <c:pt idx="912">
                  <c:v>-4.5189699999999999E-7</c:v>
                </c:pt>
                <c:pt idx="913">
                  <c:v>-4.4289299999999999E-7</c:v>
                </c:pt>
                <c:pt idx="914">
                  <c:v>-4.4592400000000002E-7</c:v>
                </c:pt>
                <c:pt idx="915">
                  <c:v>-4.5375499999999998E-7</c:v>
                </c:pt>
                <c:pt idx="916">
                  <c:v>-4.5574500000000001E-7</c:v>
                </c:pt>
                <c:pt idx="917">
                  <c:v>-4.4269800000000001E-7</c:v>
                </c:pt>
                <c:pt idx="918">
                  <c:v>-4.1109800000000002E-7</c:v>
                </c:pt>
                <c:pt idx="919">
                  <c:v>-3.64724E-7</c:v>
                </c:pt>
                <c:pt idx="920">
                  <c:v>-3.12875E-7</c:v>
                </c:pt>
                <c:pt idx="921">
                  <c:v>-2.6605599999999998E-7</c:v>
                </c:pt>
                <c:pt idx="922">
                  <c:v>-2.3129600000000001E-7</c:v>
                </c:pt>
                <c:pt idx="923">
                  <c:v>-2.0940799999999999E-7</c:v>
                </c:pt>
                <c:pt idx="924">
                  <c:v>-1.9555500000000001E-7</c:v>
                </c:pt>
                <c:pt idx="925">
                  <c:v>-1.8275099999999999E-7</c:v>
                </c:pt>
                <c:pt idx="926">
                  <c:v>-1.66392E-7</c:v>
                </c:pt>
                <c:pt idx="927">
                  <c:v>-1.4730700000000001E-7</c:v>
                </c:pt>
                <c:pt idx="928">
                  <c:v>-1.3160299999999999E-7</c:v>
                </c:pt>
                <c:pt idx="929">
                  <c:v>-1.2721099999999999E-7</c:v>
                </c:pt>
                <c:pt idx="930">
                  <c:v>-1.38872E-7</c:v>
                </c:pt>
                <c:pt idx="931">
                  <c:v>-1.6420900000000001E-7</c:v>
                </c:pt>
                <c:pt idx="932">
                  <c:v>-1.9313399999999999E-7</c:v>
                </c:pt>
                <c:pt idx="933">
                  <c:v>-2.1120399999999999E-7</c:v>
                </c:pt>
                <c:pt idx="934">
                  <c:v>-2.0555599999999999E-7</c:v>
                </c:pt>
                <c:pt idx="935">
                  <c:v>-1.7067999999999999E-7</c:v>
                </c:pt>
                <c:pt idx="936">
                  <c:v>-1.11259E-7</c:v>
                </c:pt>
                <c:pt idx="937">
                  <c:v>-4.0646200000000003E-8</c:v>
                </c:pt>
                <c:pt idx="938">
                  <c:v>2.43929E-8</c:v>
                </c:pt>
                <c:pt idx="939">
                  <c:v>7.03061E-8</c:v>
                </c:pt>
                <c:pt idx="940">
                  <c:v>9.1784100000000002E-8</c:v>
                </c:pt>
                <c:pt idx="941">
                  <c:v>9.3062899999999999E-8</c:v>
                </c:pt>
                <c:pt idx="942">
                  <c:v>8.5157600000000005E-8</c:v>
                </c:pt>
                <c:pt idx="943">
                  <c:v>8.0544999999999998E-8</c:v>
                </c:pt>
                <c:pt idx="944">
                  <c:v>8.7830699999999998E-8</c:v>
                </c:pt>
                <c:pt idx="945">
                  <c:v>1.0870500000000001E-7</c:v>
                </c:pt>
                <c:pt idx="946">
                  <c:v>1.3820699999999999E-7</c:v>
                </c:pt>
                <c:pt idx="947">
                  <c:v>1.67724E-7</c:v>
                </c:pt>
                <c:pt idx="948">
                  <c:v>1.8900799999999999E-7</c:v>
                </c:pt>
                <c:pt idx="949">
                  <c:v>1.97344E-7</c:v>
                </c:pt>
                <c:pt idx="950">
                  <c:v>1.9273699999999999E-7</c:v>
                </c:pt>
                <c:pt idx="951">
                  <c:v>1.79091E-7</c:v>
                </c:pt>
                <c:pt idx="952">
                  <c:v>1.62285E-7</c:v>
                </c:pt>
                <c:pt idx="953">
                  <c:v>1.4821800000000001E-7</c:v>
                </c:pt>
                <c:pt idx="954">
                  <c:v>1.4154799999999999E-7</c:v>
                </c:pt>
                <c:pt idx="955">
                  <c:v>1.4515900000000001E-7</c:v>
                </c:pt>
                <c:pt idx="956">
                  <c:v>1.5996299999999999E-7</c:v>
                </c:pt>
                <c:pt idx="957">
                  <c:v>1.8467900000000001E-7</c:v>
                </c:pt>
                <c:pt idx="958">
                  <c:v>2.1561999999999999E-7</c:v>
                </c:pt>
                <c:pt idx="959">
                  <c:v>2.4694600000000002E-7</c:v>
                </c:pt>
                <c:pt idx="960">
                  <c:v>2.7182800000000002E-7</c:v>
                </c:pt>
                <c:pt idx="961">
                  <c:v>2.8454700000000001E-7</c:v>
                </c:pt>
                <c:pt idx="962">
                  <c:v>2.8282399999999999E-7</c:v>
                </c:pt>
                <c:pt idx="963">
                  <c:v>2.69225E-7</c:v>
                </c:pt>
                <c:pt idx="964">
                  <c:v>2.50666E-7</c:v>
                </c:pt>
                <c:pt idx="965">
                  <c:v>2.35842E-7</c:v>
                </c:pt>
                <c:pt idx="966">
                  <c:v>2.3158499999999999E-7</c:v>
                </c:pt>
                <c:pt idx="967">
                  <c:v>2.39853E-7</c:v>
                </c:pt>
                <c:pt idx="968">
                  <c:v>2.5699500000000001E-7</c:v>
                </c:pt>
                <c:pt idx="969">
                  <c:v>2.7587499999999997E-7</c:v>
                </c:pt>
                <c:pt idx="970">
                  <c:v>2.8994200000000002E-7</c:v>
                </c:pt>
                <c:pt idx="971">
                  <c:v>2.9718999999999998E-7</c:v>
                </c:pt>
                <c:pt idx="972">
                  <c:v>3.0179099999999998E-7</c:v>
                </c:pt>
                <c:pt idx="973">
                  <c:v>3.1229800000000001E-7</c:v>
                </c:pt>
                <c:pt idx="974">
                  <c:v>3.3709299999999999E-7</c:v>
                </c:pt>
                <c:pt idx="975">
                  <c:v>3.7936399999999998E-7</c:v>
                </c:pt>
                <c:pt idx="976">
                  <c:v>4.3436300000000001E-7</c:v>
                </c:pt>
                <c:pt idx="977">
                  <c:v>4.9073500000000003E-7</c:v>
                </c:pt>
                <c:pt idx="978">
                  <c:v>5.3561399999999997E-7</c:v>
                </c:pt>
                <c:pt idx="979">
                  <c:v>5.6112899999999997E-7</c:v>
                </c:pt>
                <c:pt idx="980">
                  <c:v>5.6893399999999995E-7</c:v>
                </c:pt>
                <c:pt idx="981">
                  <c:v>5.7008400000000004E-7</c:v>
                </c:pt>
                <c:pt idx="982">
                  <c:v>5.7979900000000002E-7</c:v>
                </c:pt>
                <c:pt idx="983">
                  <c:v>6.0926900000000003E-7</c:v>
                </c:pt>
                <c:pt idx="984">
                  <c:v>6.5842700000000002E-7</c:v>
                </c:pt>
                <c:pt idx="985">
                  <c:v>7.1348400000000001E-7</c:v>
                </c:pt>
                <c:pt idx="986">
                  <c:v>7.5100200000000004E-7</c:v>
                </c:pt>
                <c:pt idx="987">
                  <c:v>7.4718100000000003E-7</c:v>
                </c:pt>
                <c:pt idx="988">
                  <c:v>6.8843700000000001E-7</c:v>
                </c:pt>
                <c:pt idx="989">
                  <c:v>5.7843700000000001E-7</c:v>
                </c:pt>
                <c:pt idx="990">
                  <c:v>4.3818900000000001E-7</c:v>
                </c:pt>
                <c:pt idx="991">
                  <c:v>2.9883799999999999E-7</c:v>
                </c:pt>
                <c:pt idx="992">
                  <c:v>1.9017199999999999E-7</c:v>
                </c:pt>
                <c:pt idx="993">
                  <c:v>1.29863E-7</c:v>
                </c:pt>
                <c:pt idx="994">
                  <c:v>1.1818200000000001E-7</c:v>
                </c:pt>
                <c:pt idx="995">
                  <c:v>1.4042000000000001E-7</c:v>
                </c:pt>
                <c:pt idx="996">
                  <c:v>1.7571300000000001E-7</c:v>
                </c:pt>
                <c:pt idx="997">
                  <c:v>2.0796299999999999E-7</c:v>
                </c:pt>
                <c:pt idx="998">
                  <c:v>2.3365200000000001E-7</c:v>
                </c:pt>
                <c:pt idx="999">
                  <c:v>2.6278599999999998E-7</c:v>
                </c:pt>
                <c:pt idx="1000">
                  <c:v>3.1252699999999998E-7</c:v>
                </c:pt>
                <c:pt idx="1001">
                  <c:v>3.9656899999999998E-7</c:v>
                </c:pt>
                <c:pt idx="1002">
                  <c:v>5.1544199999999996E-7</c:v>
                </c:pt>
                <c:pt idx="1003">
                  <c:v>6.5263200000000004E-7</c:v>
                </c:pt>
                <c:pt idx="1004">
                  <c:v>7.7880700000000005E-7</c:v>
                </c:pt>
                <c:pt idx="1005">
                  <c:v>8.6270500000000005E-7</c:v>
                </c:pt>
                <c:pt idx="1006">
                  <c:v>8.8404799999999998E-7</c:v>
                </c:pt>
                <c:pt idx="1007">
                  <c:v>8.4275E-7</c:v>
                </c:pt>
                <c:pt idx="1008">
                  <c:v>7.6008000000000001E-7</c:v>
                </c:pt>
                <c:pt idx="1009">
                  <c:v>6.7094799999999995E-7</c:v>
                </c:pt>
                <c:pt idx="1010">
                  <c:v>6.1034799999999995E-7</c:v>
                </c:pt>
                <c:pt idx="1011">
                  <c:v>5.99652E-7</c:v>
                </c:pt>
                <c:pt idx="1012">
                  <c:v>6.3863299999999997E-7</c:v>
                </c:pt>
                <c:pt idx="1013">
                  <c:v>7.0665499999999997E-7</c:v>
                </c:pt>
                <c:pt idx="1014">
                  <c:v>7.7251799999999998E-7</c:v>
                </c:pt>
                <c:pt idx="1015">
                  <c:v>8.0864599999999997E-7</c:v>
                </c:pt>
                <c:pt idx="1016">
                  <c:v>8.0338200000000004E-7</c:v>
                </c:pt>
                <c:pt idx="1017">
                  <c:v>7.65971E-7</c:v>
                </c:pt>
                <c:pt idx="1018">
                  <c:v>7.2202899999999999E-7</c:v>
                </c:pt>
                <c:pt idx="1019">
                  <c:v>7.0152800000000001E-7</c:v>
                </c:pt>
                <c:pt idx="1020">
                  <c:v>7.2466699999999996E-7</c:v>
                </c:pt>
                <c:pt idx="1021">
                  <c:v>7.9199000000000004E-7</c:v>
                </c:pt>
                <c:pt idx="1022">
                  <c:v>8.8323600000000001E-7</c:v>
                </c:pt>
                <c:pt idx="1023">
                  <c:v>9.6552399999999993E-7</c:v>
                </c:pt>
                <c:pt idx="1024">
                  <c:v>1.0073099999999999E-6</c:v>
                </c:pt>
                <c:pt idx="1025">
                  <c:v>9.9194900000000006E-7</c:v>
                </c:pt>
                <c:pt idx="1026">
                  <c:v>9.2486200000000004E-7</c:v>
                </c:pt>
                <c:pt idx="1027">
                  <c:v>8.3121700000000002E-7</c:v>
                </c:pt>
                <c:pt idx="1028">
                  <c:v>7.4520799999999999E-7</c:v>
                </c:pt>
                <c:pt idx="1029">
                  <c:v>6.9576899999999996E-7</c:v>
                </c:pt>
                <c:pt idx="1030">
                  <c:v>6.9503299999999997E-7</c:v>
                </c:pt>
                <c:pt idx="1031">
                  <c:v>7.3443299999999997E-7</c:v>
                </c:pt>
                <c:pt idx="1032">
                  <c:v>7.89829E-7</c:v>
                </c:pt>
                <c:pt idx="1033">
                  <c:v>8.3295900000000004E-7</c:v>
                </c:pt>
                <c:pt idx="1034">
                  <c:v>8.4382999999999995E-7</c:v>
                </c:pt>
                <c:pt idx="1035">
                  <c:v>8.1854800000000003E-7</c:v>
                </c:pt>
                <c:pt idx="1036">
                  <c:v>7.6946799999999997E-7</c:v>
                </c:pt>
                <c:pt idx="1037">
                  <c:v>7.1820200000000001E-7</c:v>
                </c:pt>
                <c:pt idx="1038">
                  <c:v>6.8522199999999999E-7</c:v>
                </c:pt>
                <c:pt idx="1039">
                  <c:v>6.8101699999999996E-7</c:v>
                </c:pt>
                <c:pt idx="1040">
                  <c:v>7.02617E-7</c:v>
                </c:pt>
                <c:pt idx="1041">
                  <c:v>7.3646100000000005E-7</c:v>
                </c:pt>
                <c:pt idx="1042">
                  <c:v>7.6555599999999998E-7</c:v>
                </c:pt>
                <c:pt idx="1043">
                  <c:v>7.7715099999999997E-7</c:v>
                </c:pt>
                <c:pt idx="1044">
                  <c:v>7.6736100000000004E-7</c:v>
                </c:pt>
                <c:pt idx="1045">
                  <c:v>7.4112299999999999E-7</c:v>
                </c:pt>
                <c:pt idx="1046">
                  <c:v>7.0831800000000003E-7</c:v>
                </c:pt>
                <c:pt idx="1047">
                  <c:v>6.7855499999999998E-7</c:v>
                </c:pt>
                <c:pt idx="1048">
                  <c:v>6.5733199999999997E-7</c:v>
                </c:pt>
                <c:pt idx="1049">
                  <c:v>6.4501800000000004E-7</c:v>
                </c:pt>
                <c:pt idx="1050">
                  <c:v>6.3834700000000002E-7</c:v>
                </c:pt>
                <c:pt idx="1051">
                  <c:v>6.3285699999999999E-7</c:v>
                </c:pt>
                <c:pt idx="1052">
                  <c:v>6.2462199999999999E-7</c:v>
                </c:pt>
                <c:pt idx="1053">
                  <c:v>6.1057799999999995E-7</c:v>
                </c:pt>
                <c:pt idx="1054">
                  <c:v>5.8800899999999996E-7</c:v>
                </c:pt>
                <c:pt idx="1055">
                  <c:v>5.5444900000000002E-7</c:v>
                </c:pt>
                <c:pt idx="1056">
                  <c:v>5.0883900000000002E-7</c:v>
                </c:pt>
                <c:pt idx="1057">
                  <c:v>4.5364199999999998E-7</c:v>
                </c:pt>
                <c:pt idx="1058">
                  <c:v>3.96422E-7</c:v>
                </c:pt>
                <c:pt idx="1059">
                  <c:v>3.49195E-7</c:v>
                </c:pt>
                <c:pt idx="1060">
                  <c:v>3.2480899999999998E-7</c:v>
                </c:pt>
                <c:pt idx="1061">
                  <c:v>3.3142100000000001E-7</c:v>
                </c:pt>
                <c:pt idx="1062">
                  <c:v>3.6766699999999998E-7</c:v>
                </c:pt>
                <c:pt idx="1063">
                  <c:v>4.21354E-7</c:v>
                </c:pt>
                <c:pt idx="1064">
                  <c:v>4.7310400000000003E-7</c:v>
                </c:pt>
                <c:pt idx="1065">
                  <c:v>5.03898E-7</c:v>
                </c:pt>
                <c:pt idx="1066">
                  <c:v>5.0317999999999998E-7</c:v>
                </c:pt>
                <c:pt idx="1067">
                  <c:v>4.73504E-7</c:v>
                </c:pt>
                <c:pt idx="1068">
                  <c:v>4.2911299999999999E-7</c:v>
                </c:pt>
                <c:pt idx="1069">
                  <c:v>3.8878299999999999E-7</c:v>
                </c:pt>
                <c:pt idx="1070">
                  <c:v>3.6633199999999997E-7</c:v>
                </c:pt>
                <c:pt idx="1071">
                  <c:v>3.6358900000000001E-7</c:v>
                </c:pt>
                <c:pt idx="1072">
                  <c:v>3.6960700000000001E-7</c:v>
                </c:pt>
                <c:pt idx="1073">
                  <c:v>3.6675000000000002E-7</c:v>
                </c:pt>
                <c:pt idx="1074">
                  <c:v>3.4064499999999999E-7</c:v>
                </c:pt>
                <c:pt idx="1075">
                  <c:v>2.8878799999999998E-7</c:v>
                </c:pt>
                <c:pt idx="1076">
                  <c:v>2.23047E-7</c:v>
                </c:pt>
                <c:pt idx="1077">
                  <c:v>1.6437399999999999E-7</c:v>
                </c:pt>
                <c:pt idx="1078">
                  <c:v>1.32105E-7</c:v>
                </c:pt>
                <c:pt idx="1079">
                  <c:v>1.33267E-7</c:v>
                </c:pt>
                <c:pt idx="1080">
                  <c:v>1.57572E-7</c:v>
                </c:pt>
                <c:pt idx="1081">
                  <c:v>1.81076E-7</c:v>
                </c:pt>
                <c:pt idx="1082">
                  <c:v>1.7712099999999999E-7</c:v>
                </c:pt>
                <c:pt idx="1083">
                  <c:v>1.2938100000000001E-7</c:v>
                </c:pt>
                <c:pt idx="1084">
                  <c:v>4.0602000000000002E-8</c:v>
                </c:pt>
                <c:pt idx="1085">
                  <c:v>-6.7390600000000003E-8</c:v>
                </c:pt>
                <c:pt idx="1086">
                  <c:v>-1.62584E-7</c:v>
                </c:pt>
                <c:pt idx="1087">
                  <c:v>-2.16417E-7</c:v>
                </c:pt>
                <c:pt idx="1088">
                  <c:v>-2.1577100000000001E-7</c:v>
                </c:pt>
                <c:pt idx="1089">
                  <c:v>-1.6787500000000001E-7</c:v>
                </c:pt>
                <c:pt idx="1090">
                  <c:v>-9.62668E-8</c:v>
                </c:pt>
                <c:pt idx="1091">
                  <c:v>-3.0265199999999998E-8</c:v>
                </c:pt>
                <c:pt idx="1092">
                  <c:v>6.7552799999999999E-9</c:v>
                </c:pt>
                <c:pt idx="1093">
                  <c:v>4.9394300000000002E-9</c:v>
                </c:pt>
                <c:pt idx="1094">
                  <c:v>-3.1363799999999998E-8</c:v>
                </c:pt>
                <c:pt idx="1095">
                  <c:v>-8.8875900000000002E-8</c:v>
                </c:pt>
                <c:pt idx="1096">
                  <c:v>-1.52928E-7</c:v>
                </c:pt>
                <c:pt idx="1097">
                  <c:v>-2.13104E-7</c:v>
                </c:pt>
                <c:pt idx="1098">
                  <c:v>-2.6465900000000001E-7</c:v>
                </c:pt>
                <c:pt idx="1099">
                  <c:v>-3.0628499999999999E-7</c:v>
                </c:pt>
                <c:pt idx="1100">
                  <c:v>-3.3693500000000002E-7</c:v>
                </c:pt>
                <c:pt idx="1101">
                  <c:v>-3.5462100000000001E-7</c:v>
                </c:pt>
                <c:pt idx="1102">
                  <c:v>-3.5830599999999998E-7</c:v>
                </c:pt>
                <c:pt idx="1103">
                  <c:v>-3.5149199999999998E-7</c:v>
                </c:pt>
                <c:pt idx="1104">
                  <c:v>-3.4447699999999999E-7</c:v>
                </c:pt>
                <c:pt idx="1105">
                  <c:v>-3.5263800000000001E-7</c:v>
                </c:pt>
                <c:pt idx="1106">
                  <c:v>-3.9043100000000001E-7</c:v>
                </c:pt>
                <c:pt idx="1107">
                  <c:v>-4.6365600000000001E-7</c:v>
                </c:pt>
                <c:pt idx="1108">
                  <c:v>-5.6423899999999995E-7</c:v>
                </c:pt>
                <c:pt idx="1109">
                  <c:v>-6.7105199999999997E-7</c:v>
                </c:pt>
                <c:pt idx="1110">
                  <c:v>-7.5741199999999995E-7</c:v>
                </c:pt>
                <c:pt idx="1111">
                  <c:v>-8.0226100000000001E-7</c:v>
                </c:pt>
                <c:pt idx="1112">
                  <c:v>-7.9968700000000001E-7</c:v>
                </c:pt>
                <c:pt idx="1113">
                  <c:v>-7.6186599999999997E-7</c:v>
                </c:pt>
                <c:pt idx="1114">
                  <c:v>-7.1358800000000002E-7</c:v>
                </c:pt>
                <c:pt idx="1115">
                  <c:v>-6.8080199999999996E-7</c:v>
                </c:pt>
                <c:pt idx="1116">
                  <c:v>-6.7879400000000001E-7</c:v>
                </c:pt>
                <c:pt idx="1117">
                  <c:v>-7.0595999999999995E-7</c:v>
                </c:pt>
                <c:pt idx="1118">
                  <c:v>-7.4630300000000004E-7</c:v>
                </c:pt>
                <c:pt idx="1119">
                  <c:v>-7.7930299999999997E-7</c:v>
                </c:pt>
                <c:pt idx="1120">
                  <c:v>-7.9186499999999998E-7</c:v>
                </c:pt>
                <c:pt idx="1121">
                  <c:v>-7.8595399999999997E-7</c:v>
                </c:pt>
                <c:pt idx="1122">
                  <c:v>-7.7773099999999999E-7</c:v>
                </c:pt>
                <c:pt idx="1123">
                  <c:v>-7.8852399999999997E-7</c:v>
                </c:pt>
                <c:pt idx="1124">
                  <c:v>-8.32363E-7</c:v>
                </c:pt>
                <c:pt idx="1125">
                  <c:v>-9.0673899999999995E-7</c:v>
                </c:pt>
                <c:pt idx="1126">
                  <c:v>-9.9172700000000008E-7</c:v>
                </c:pt>
                <c:pt idx="1127">
                  <c:v>-1.0583000000000001E-6</c:v>
                </c:pt>
                <c:pt idx="1128">
                  <c:v>-1.0819E-6</c:v>
                </c:pt>
                <c:pt idx="1129">
                  <c:v>-1.05453E-6</c:v>
                </c:pt>
                <c:pt idx="1130">
                  <c:v>-9.8931100000000009E-7</c:v>
                </c:pt>
                <c:pt idx="1131">
                  <c:v>-9.1519200000000003E-7</c:v>
                </c:pt>
                <c:pt idx="1132">
                  <c:v>-8.6432399999999995E-7</c:v>
                </c:pt>
                <c:pt idx="1133">
                  <c:v>-8.5827800000000003E-7</c:v>
                </c:pt>
                <c:pt idx="1134">
                  <c:v>-8.9958599999999997E-7</c:v>
                </c:pt>
                <c:pt idx="1135">
                  <c:v>-9.7232299999999999E-7</c:v>
                </c:pt>
                <c:pt idx="1136">
                  <c:v>-1.0509E-6</c:v>
                </c:pt>
                <c:pt idx="1137">
                  <c:v>-1.11238E-6</c:v>
                </c:pt>
                <c:pt idx="1138">
                  <c:v>-1.14621E-6</c:v>
                </c:pt>
                <c:pt idx="1139">
                  <c:v>-1.15711E-6</c:v>
                </c:pt>
                <c:pt idx="1140">
                  <c:v>-1.16045E-6</c:v>
                </c:pt>
                <c:pt idx="1141">
                  <c:v>-1.17323E-6</c:v>
                </c:pt>
                <c:pt idx="1142">
                  <c:v>-1.2054999999999999E-6</c:v>
                </c:pt>
                <c:pt idx="1143">
                  <c:v>-1.2563299999999999E-6</c:v>
                </c:pt>
                <c:pt idx="1144">
                  <c:v>-1.3155900000000001E-6</c:v>
                </c:pt>
                <c:pt idx="1145">
                  <c:v>-1.3697899999999999E-6</c:v>
                </c:pt>
                <c:pt idx="1146">
                  <c:v>-1.40828E-6</c:v>
                </c:pt>
                <c:pt idx="1147">
                  <c:v>-1.4268E-6</c:v>
                </c:pt>
                <c:pt idx="1148">
                  <c:v>-1.4269499999999999E-6</c:v>
                </c:pt>
                <c:pt idx="1149">
                  <c:v>-1.41305E-6</c:v>
                </c:pt>
                <c:pt idx="1150">
                  <c:v>-1.38888E-6</c:v>
                </c:pt>
                <c:pt idx="1151">
                  <c:v>-1.35656E-6</c:v>
                </c:pt>
                <c:pt idx="1152">
                  <c:v>-1.31825E-6</c:v>
                </c:pt>
                <c:pt idx="1153">
                  <c:v>-1.27904E-6</c:v>
                </c:pt>
                <c:pt idx="1154">
                  <c:v>-1.2488100000000001E-6</c:v>
                </c:pt>
                <c:pt idx="1155">
                  <c:v>-1.24102E-6</c:v>
                </c:pt>
                <c:pt idx="1156">
                  <c:v>-1.2685100000000001E-6</c:v>
                </c:pt>
                <c:pt idx="1157">
                  <c:v>-1.3379200000000001E-6</c:v>
                </c:pt>
                <c:pt idx="1158">
                  <c:v>-1.4457599999999999E-6</c:v>
                </c:pt>
                <c:pt idx="1159">
                  <c:v>-1.5780800000000001E-6</c:v>
                </c:pt>
                <c:pt idx="1160">
                  <c:v>-1.7142700000000001E-6</c:v>
                </c:pt>
                <c:pt idx="1161">
                  <c:v>-1.83328E-6</c:v>
                </c:pt>
                <c:pt idx="1162">
                  <c:v>-1.9196199999999999E-6</c:v>
                </c:pt>
                <c:pt idx="1163">
                  <c:v>-1.9666899999999999E-6</c:v>
                </c:pt>
                <c:pt idx="1164">
                  <c:v>-1.9765800000000001E-6</c:v>
                </c:pt>
                <c:pt idx="1165">
                  <c:v>-1.9572200000000002E-6</c:v>
                </c:pt>
                <c:pt idx="1166">
                  <c:v>-1.91878E-6</c:v>
                </c:pt>
                <c:pt idx="1167">
                  <c:v>-1.8711299999999999E-6</c:v>
                </c:pt>
                <c:pt idx="1168">
                  <c:v>-1.82294E-6</c:v>
                </c:pt>
                <c:pt idx="1169">
                  <c:v>-1.78179E-6</c:v>
                </c:pt>
                <c:pt idx="1170">
                  <c:v>-1.7538700000000001E-6</c:v>
                </c:pt>
                <c:pt idx="1171">
                  <c:v>-1.7425799999999999E-6</c:v>
                </c:pt>
                <c:pt idx="1172">
                  <c:v>-1.74615E-6</c:v>
                </c:pt>
                <c:pt idx="1173">
                  <c:v>-1.75593E-6</c:v>
                </c:pt>
                <c:pt idx="1174">
                  <c:v>-1.7570000000000001E-6</c:v>
                </c:pt>
                <c:pt idx="1175">
                  <c:v>-1.7318399999999999E-6</c:v>
                </c:pt>
                <c:pt idx="1176">
                  <c:v>-1.66617E-6</c:v>
                </c:pt>
                <c:pt idx="1177">
                  <c:v>-1.55464E-6</c:v>
                </c:pt>
                <c:pt idx="1178">
                  <c:v>-1.4034199999999999E-6</c:v>
                </c:pt>
                <c:pt idx="1179">
                  <c:v>-1.2282900000000001E-6</c:v>
                </c:pt>
                <c:pt idx="1180">
                  <c:v>-1.0485199999999999E-6</c:v>
                </c:pt>
                <c:pt idx="1181">
                  <c:v>-8.7922199999999996E-7</c:v>
                </c:pt>
                <c:pt idx="1182">
                  <c:v>-7.2557199999999995E-7</c:v>
                </c:pt>
                <c:pt idx="1183">
                  <c:v>-5.8169800000000003E-7</c:v>
                </c:pt>
                <c:pt idx="1184">
                  <c:v>-4.3464900000000002E-7</c:v>
                </c:pt>
                <c:pt idx="1185">
                  <c:v>-2.7159800000000002E-7</c:v>
                </c:pt>
                <c:pt idx="1186">
                  <c:v>-8.6769599999999994E-8</c:v>
                </c:pt>
                <c:pt idx="1187">
                  <c:v>1.1520699999999999E-7</c:v>
                </c:pt>
                <c:pt idx="1188">
                  <c:v>3.2104799999999998E-7</c:v>
                </c:pt>
                <c:pt idx="1189">
                  <c:v>5.1470499999999995E-7</c:v>
                </c:pt>
                <c:pt idx="1190">
                  <c:v>6.8445700000000005E-7</c:v>
                </c:pt>
                <c:pt idx="1191">
                  <c:v>8.2776599999999995E-7</c:v>
                </c:pt>
                <c:pt idx="1192">
                  <c:v>9.5164799999999997E-7</c:v>
                </c:pt>
                <c:pt idx="1193">
                  <c:v>1.0685E-6</c:v>
                </c:pt>
                <c:pt idx="1194">
                  <c:v>1.1894899999999999E-6</c:v>
                </c:pt>
                <c:pt idx="1195">
                  <c:v>1.31867E-6</c:v>
                </c:pt>
                <c:pt idx="1196">
                  <c:v>1.45045E-6</c:v>
                </c:pt>
                <c:pt idx="1197">
                  <c:v>1.5715300000000001E-6</c:v>
                </c:pt>
                <c:pt idx="1198">
                  <c:v>1.6662199999999999E-6</c:v>
                </c:pt>
                <c:pt idx="1199">
                  <c:v>1.72272E-6</c:v>
                </c:pt>
                <c:pt idx="1200">
                  <c:v>1.73781E-6</c:v>
                </c:pt>
                <c:pt idx="1201">
                  <c:v>1.7180900000000001E-6</c:v>
                </c:pt>
                <c:pt idx="1202">
                  <c:v>1.6776700000000001E-6</c:v>
                </c:pt>
                <c:pt idx="1203">
                  <c:v>1.63345E-6</c:v>
                </c:pt>
                <c:pt idx="1204">
                  <c:v>1.60001E-6</c:v>
                </c:pt>
                <c:pt idx="1205">
                  <c:v>1.58584E-6</c:v>
                </c:pt>
                <c:pt idx="1206">
                  <c:v>1.5919899999999999E-6</c:v>
                </c:pt>
                <c:pt idx="1207">
                  <c:v>1.6130799999999999E-6</c:v>
                </c:pt>
                <c:pt idx="1208">
                  <c:v>1.64004E-6</c:v>
                </c:pt>
                <c:pt idx="1209">
                  <c:v>1.6632400000000001E-6</c:v>
                </c:pt>
                <c:pt idx="1210">
                  <c:v>1.67519E-6</c:v>
                </c:pt>
                <c:pt idx="1211">
                  <c:v>1.67199E-6</c:v>
                </c:pt>
                <c:pt idx="1212">
                  <c:v>1.6533600000000001E-6</c:v>
                </c:pt>
                <c:pt idx="1213">
                  <c:v>1.6214799999999999E-6</c:v>
                </c:pt>
                <c:pt idx="1214">
                  <c:v>1.57932E-6</c:v>
                </c:pt>
                <c:pt idx="1215">
                  <c:v>1.52901E-6</c:v>
                </c:pt>
                <c:pt idx="1216">
                  <c:v>1.471E-6</c:v>
                </c:pt>
                <c:pt idx="1217">
                  <c:v>1.4043700000000001E-6</c:v>
                </c:pt>
                <c:pt idx="1218">
                  <c:v>1.3280700000000001E-6</c:v>
                </c:pt>
                <c:pt idx="1219">
                  <c:v>1.2425200000000001E-6</c:v>
                </c:pt>
                <c:pt idx="1220">
                  <c:v>1.1507000000000001E-6</c:v>
                </c:pt>
                <c:pt idx="1221">
                  <c:v>1.05799E-6</c:v>
                </c:pt>
                <c:pt idx="1222">
                  <c:v>9.7064199999999996E-7</c:v>
                </c:pt>
                <c:pt idx="1223">
                  <c:v>8.9332800000000002E-7</c:v>
                </c:pt>
                <c:pt idx="1224">
                  <c:v>8.2691899999999997E-7</c:v>
                </c:pt>
                <c:pt idx="1225">
                  <c:v>7.6764000000000001E-7</c:v>
                </c:pt>
                <c:pt idx="1226">
                  <c:v>7.0824999999999995E-7</c:v>
                </c:pt>
                <c:pt idx="1227">
                  <c:v>6.4096800000000005E-7</c:v>
                </c:pt>
                <c:pt idx="1228">
                  <c:v>5.6100199999999996E-7</c:v>
                </c:pt>
                <c:pt idx="1229">
                  <c:v>4.6910799999999999E-7</c:v>
                </c:pt>
                <c:pt idx="1230">
                  <c:v>3.7194199999999998E-7</c:v>
                </c:pt>
                <c:pt idx="1231">
                  <c:v>2.79913E-7</c:v>
                </c:pt>
                <c:pt idx="1232">
                  <c:v>2.0336299999999999E-7</c:v>
                </c:pt>
                <c:pt idx="1233">
                  <c:v>1.4869199999999999E-7</c:v>
                </c:pt>
                <c:pt idx="1234">
                  <c:v>1.16097E-7</c:v>
                </c:pt>
                <c:pt idx="1235">
                  <c:v>9.9844200000000001E-8</c:v>
                </c:pt>
                <c:pt idx="1236">
                  <c:v>9.0894700000000005E-8</c:v>
                </c:pt>
                <c:pt idx="1237">
                  <c:v>8.0650900000000007E-8</c:v>
                </c:pt>
                <c:pt idx="1238">
                  <c:v>6.4175799999999994E-8</c:v>
                </c:pt>
                <c:pt idx="1239">
                  <c:v>4.1571299999999999E-8</c:v>
                </c:pt>
                <c:pt idx="1240">
                  <c:v>1.7097199999999998E-8</c:v>
                </c:pt>
                <c:pt idx="1241">
                  <c:v>-3.3816499999999998E-9</c:v>
                </c:pt>
                <c:pt idx="1242">
                  <c:v>-1.5372E-8</c:v>
                </c:pt>
                <c:pt idx="1243">
                  <c:v>-1.7860900000000001E-8</c:v>
                </c:pt>
                <c:pt idx="1244">
                  <c:v>-1.37767E-8</c:v>
                </c:pt>
                <c:pt idx="1245">
                  <c:v>-8.7988999999999995E-9</c:v>
                </c:pt>
                <c:pt idx="1246">
                  <c:v>-9.1774499999999996E-9</c:v>
                </c:pt>
                <c:pt idx="1247">
                  <c:v>-1.9520900000000001E-8</c:v>
                </c:pt>
                <c:pt idx="1248">
                  <c:v>-4.13836E-8</c:v>
                </c:pt>
                <c:pt idx="1249">
                  <c:v>-7.30726E-8</c:v>
                </c:pt>
                <c:pt idx="1250">
                  <c:v>-1.1060799999999999E-7</c:v>
                </c:pt>
                <c:pt idx="1251">
                  <c:v>-1.49397E-7</c:v>
                </c:pt>
                <c:pt idx="1252">
                  <c:v>-1.86E-7</c:v>
                </c:pt>
                <c:pt idx="1253">
                  <c:v>-2.1937299999999999E-7</c:v>
                </c:pt>
                <c:pt idx="1254">
                  <c:v>-2.5113499999999998E-7</c:v>
                </c:pt>
                <c:pt idx="1255">
                  <c:v>-2.8469700000000002E-7</c:v>
                </c:pt>
                <c:pt idx="1256">
                  <c:v>-3.23469E-7</c:v>
                </c:pt>
                <c:pt idx="1257">
                  <c:v>-3.6872999999999999E-7</c:v>
                </c:pt>
                <c:pt idx="1258">
                  <c:v>-4.1804400000000001E-7</c:v>
                </c:pt>
                <c:pt idx="1259">
                  <c:v>-4.6503199999999998E-7</c:v>
                </c:pt>
                <c:pt idx="1260">
                  <c:v>-5.0094500000000002E-7</c:v>
                </c:pt>
                <c:pt idx="1261">
                  <c:v>-5.1771699999999998E-7</c:v>
                </c:pt>
                <c:pt idx="1262">
                  <c:v>-5.1144899999999996E-7</c:v>
                </c:pt>
                <c:pt idx="1263">
                  <c:v>-4.8481200000000001E-7</c:v>
                </c:pt>
                <c:pt idx="1264">
                  <c:v>-4.4706700000000002E-7</c:v>
                </c:pt>
                <c:pt idx="1265">
                  <c:v>-4.1130300000000001E-7</c:v>
                </c:pt>
                <c:pt idx="1266">
                  <c:v>-3.89671E-7</c:v>
                </c:pt>
                <c:pt idx="1267">
                  <c:v>-3.8846799999999998E-7</c:v>
                </c:pt>
                <c:pt idx="1268">
                  <c:v>-4.0521800000000002E-7</c:v>
                </c:pt>
                <c:pt idx="1269">
                  <c:v>-4.2919100000000002E-7</c:v>
                </c:pt>
                <c:pt idx="1270">
                  <c:v>-4.4540200000000001E-7</c:v>
                </c:pt>
                <c:pt idx="1271">
                  <c:v>-4.4055099999999999E-7</c:v>
                </c:pt>
                <c:pt idx="1272">
                  <c:v>-4.0842299999999998E-7</c:v>
                </c:pt>
                <c:pt idx="1273">
                  <c:v>-3.5243700000000002E-7</c:v>
                </c:pt>
                <c:pt idx="1274">
                  <c:v>-2.8423699999999998E-7</c:v>
                </c:pt>
                <c:pt idx="1275">
                  <c:v>-2.18985E-7</c:v>
                </c:pt>
                <c:pt idx="1276">
                  <c:v>-1.69448E-7</c:v>
                </c:pt>
                <c:pt idx="1277">
                  <c:v>-1.4140699999999999E-7</c:v>
                </c:pt>
                <c:pt idx="1278">
                  <c:v>-1.3223699999999999E-7</c:v>
                </c:pt>
                <c:pt idx="1279">
                  <c:v>-1.3295300000000001E-7</c:v>
                </c:pt>
                <c:pt idx="1280">
                  <c:v>-1.3246300000000001E-7</c:v>
                </c:pt>
                <c:pt idx="1281">
                  <c:v>-1.2194199999999999E-7</c:v>
                </c:pt>
                <c:pt idx="1282">
                  <c:v>-9.7424899999999995E-8</c:v>
                </c:pt>
                <c:pt idx="1283">
                  <c:v>-5.9827999999999998E-8</c:v>
                </c:pt>
                <c:pt idx="1284">
                  <c:v>-1.2936399999999999E-8</c:v>
                </c:pt>
                <c:pt idx="1285">
                  <c:v>3.9202799999999999E-8</c:v>
                </c:pt>
                <c:pt idx="1286">
                  <c:v>9.3994500000000002E-8</c:v>
                </c:pt>
                <c:pt idx="1287">
                  <c:v>1.5036999999999999E-7</c:v>
                </c:pt>
                <c:pt idx="1288">
                  <c:v>2.0751799999999999E-7</c:v>
                </c:pt>
                <c:pt idx="1289">
                  <c:v>2.6332600000000001E-7</c:v>
                </c:pt>
                <c:pt idx="1290">
                  <c:v>3.1367199999999998E-7</c:v>
                </c:pt>
                <c:pt idx="1291">
                  <c:v>3.5313599999999999E-7</c:v>
                </c:pt>
                <c:pt idx="1292">
                  <c:v>3.7687099999999999E-7</c:v>
                </c:pt>
                <c:pt idx="1293">
                  <c:v>3.8270699999999999E-7</c:v>
                </c:pt>
                <c:pt idx="1294">
                  <c:v>3.7250500000000001E-7</c:v>
                </c:pt>
                <c:pt idx="1295">
                  <c:v>3.5212600000000001E-7</c:v>
                </c:pt>
                <c:pt idx="1296">
                  <c:v>3.3011199999999999E-7</c:v>
                </c:pt>
                <c:pt idx="1297">
                  <c:v>3.1561000000000001E-7</c:v>
                </c:pt>
                <c:pt idx="1298">
                  <c:v>3.1626E-7</c:v>
                </c:pt>
                <c:pt idx="1299">
                  <c:v>3.3654400000000003E-7</c:v>
                </c:pt>
                <c:pt idx="1300">
                  <c:v>3.7680399999999999E-7</c:v>
                </c:pt>
                <c:pt idx="1301">
                  <c:v>4.3296500000000001E-7</c:v>
                </c:pt>
                <c:pt idx="1302">
                  <c:v>4.97009E-7</c:v>
                </c:pt>
                <c:pt idx="1303">
                  <c:v>5.5835899999999995E-7</c:v>
                </c:pt>
                <c:pt idx="1304">
                  <c:v>6.0622400000000004E-7</c:v>
                </c:pt>
                <c:pt idx="1305">
                  <c:v>6.3260100000000001E-7</c:v>
                </c:pt>
                <c:pt idx="1306">
                  <c:v>6.3507699999999996E-7</c:v>
                </c:pt>
                <c:pt idx="1307">
                  <c:v>6.1824299999999999E-7</c:v>
                </c:pt>
                <c:pt idx="1308">
                  <c:v>5.92721E-7</c:v>
                </c:pt>
                <c:pt idx="1309">
                  <c:v>5.7164699999999998E-7</c:v>
                </c:pt>
                <c:pt idx="1310">
                  <c:v>5.6567099999999998E-7</c:v>
                </c:pt>
                <c:pt idx="1311">
                  <c:v>5.78456E-7</c:v>
                </c:pt>
                <c:pt idx="1312">
                  <c:v>6.0480299999999999E-7</c:v>
                </c:pt>
                <c:pt idx="1313">
                  <c:v>6.3255699999999996E-7</c:v>
                </c:pt>
                <c:pt idx="1314">
                  <c:v>6.4776700000000001E-7</c:v>
                </c:pt>
                <c:pt idx="1315">
                  <c:v>6.4092299999999997E-7</c:v>
                </c:pt>
                <c:pt idx="1316">
                  <c:v>6.1143700000000005E-7</c:v>
                </c:pt>
                <c:pt idx="1317">
                  <c:v>5.6815000000000002E-7</c:v>
                </c:pt>
                <c:pt idx="1318">
                  <c:v>5.2552900000000005E-7</c:v>
                </c:pt>
                <c:pt idx="1319">
                  <c:v>4.9729899999999996E-7</c:v>
                </c:pt>
                <c:pt idx="1320">
                  <c:v>4.9055699999999999E-7</c:v>
                </c:pt>
                <c:pt idx="1321">
                  <c:v>5.0322599999999998E-7</c:v>
                </c:pt>
                <c:pt idx="1322">
                  <c:v>5.2602000000000005E-7</c:v>
                </c:pt>
                <c:pt idx="1323">
                  <c:v>5.4780200000000002E-7</c:v>
                </c:pt>
                <c:pt idx="1324">
                  <c:v>5.6150499999999997E-7</c:v>
                </c:pt>
                <c:pt idx="1325">
                  <c:v>5.6748399999999995E-7</c:v>
                </c:pt>
                <c:pt idx="1326">
                  <c:v>5.7261299999999997E-7</c:v>
                </c:pt>
                <c:pt idx="1327">
                  <c:v>5.8568899999999997E-7</c:v>
                </c:pt>
                <c:pt idx="1328">
                  <c:v>6.1172400000000003E-7</c:v>
                </c:pt>
                <c:pt idx="1329">
                  <c:v>6.4830699999999998E-7</c:v>
                </c:pt>
                <c:pt idx="1330">
                  <c:v>6.8612000000000001E-7</c:v>
                </c:pt>
                <c:pt idx="1331">
                  <c:v>7.1344600000000002E-7</c:v>
                </c:pt>
                <c:pt idx="1332">
                  <c:v>7.2233999999999999E-7</c:v>
                </c:pt>
                <c:pt idx="1333">
                  <c:v>7.1317800000000004E-7</c:v>
                </c:pt>
                <c:pt idx="1334">
                  <c:v>6.9509399999999996E-7</c:v>
                </c:pt>
                <c:pt idx="1335">
                  <c:v>6.8192699999999999E-7</c:v>
                </c:pt>
                <c:pt idx="1336">
                  <c:v>6.8561999999999997E-7</c:v>
                </c:pt>
                <c:pt idx="1337">
                  <c:v>7.1030100000000003E-7</c:v>
                </c:pt>
                <c:pt idx="1338">
                  <c:v>7.4994700000000004E-7</c:v>
                </c:pt>
                <c:pt idx="1339">
                  <c:v>7.9068900000000002E-7</c:v>
                </c:pt>
                <c:pt idx="1340">
                  <c:v>8.16606E-7</c:v>
                </c:pt>
                <c:pt idx="1341">
                  <c:v>8.1626600000000004E-7</c:v>
                </c:pt>
                <c:pt idx="1342">
                  <c:v>7.8711299999999999E-7</c:v>
                </c:pt>
                <c:pt idx="1343">
                  <c:v>7.3610099999999996E-7</c:v>
                </c:pt>
                <c:pt idx="1344">
                  <c:v>6.7675199999999997E-7</c:v>
                </c:pt>
                <c:pt idx="1345">
                  <c:v>6.2434899999999997E-7</c:v>
                </c:pt>
                <c:pt idx="1346">
                  <c:v>5.9134999999999996E-7</c:v>
                </c:pt>
                <c:pt idx="1347">
                  <c:v>5.8448300000000003E-7</c:v>
                </c:pt>
                <c:pt idx="1348">
                  <c:v>6.0384399999999999E-7</c:v>
                </c:pt>
                <c:pt idx="1349">
                  <c:v>6.4345099999999998E-7</c:v>
                </c:pt>
                <c:pt idx="1350">
                  <c:v>6.9254699999999996E-7</c:v>
                </c:pt>
                <c:pt idx="1351">
                  <c:v>7.3738199999999995E-7</c:v>
                </c:pt>
                <c:pt idx="1352">
                  <c:v>7.6370999999999995E-7</c:v>
                </c:pt>
                <c:pt idx="1353">
                  <c:v>7.6021500000000003E-7</c:v>
                </c:pt>
                <c:pt idx="1354">
                  <c:v>7.2238899999999997E-7</c:v>
                </c:pt>
                <c:pt idx="1355">
                  <c:v>6.5547199999999998E-7</c:v>
                </c:pt>
                <c:pt idx="1356">
                  <c:v>5.7464400000000002E-7</c:v>
                </c:pt>
                <c:pt idx="1357">
                  <c:v>5.0129900000000005E-7</c:v>
                </c:pt>
                <c:pt idx="1358">
                  <c:v>4.5596499999999999E-7</c:v>
                </c:pt>
                <c:pt idx="1359">
                  <c:v>4.5037599999999998E-7</c:v>
                </c:pt>
                <c:pt idx="1360">
                  <c:v>4.8226699999999996E-7</c:v>
                </c:pt>
                <c:pt idx="1361">
                  <c:v>5.35849E-7</c:v>
                </c:pt>
                <c:pt idx="1362">
                  <c:v>5.8849E-7</c:v>
                </c:pt>
                <c:pt idx="1363">
                  <c:v>6.2109900000000005E-7</c:v>
                </c:pt>
                <c:pt idx="1364">
                  <c:v>6.2748299999999998E-7</c:v>
                </c:pt>
                <c:pt idx="1365">
                  <c:v>6.1793000000000003E-7</c:v>
                </c:pt>
                <c:pt idx="1366">
                  <c:v>6.1474099999999999E-7</c:v>
                </c:pt>
                <c:pt idx="1367">
                  <c:v>6.4124400000000005E-7</c:v>
                </c:pt>
                <c:pt idx="1368">
                  <c:v>7.0931500000000002E-7</c:v>
                </c:pt>
                <c:pt idx="1369">
                  <c:v>8.1150399999999999E-7</c:v>
                </c:pt>
                <c:pt idx="1370">
                  <c:v>9.2204300000000005E-7</c:v>
                </c:pt>
                <c:pt idx="1371">
                  <c:v>1.0068400000000001E-6</c:v>
                </c:pt>
                <c:pt idx="1372">
                  <c:v>1.03813E-6</c:v>
                </c:pt>
                <c:pt idx="1373">
                  <c:v>1.00706E-6</c:v>
                </c:pt>
                <c:pt idx="1374">
                  <c:v>9.2808899999999997E-7</c:v>
                </c:pt>
                <c:pt idx="1375">
                  <c:v>8.3300599999999996E-7</c:v>
                </c:pt>
                <c:pt idx="1376">
                  <c:v>7.5719699999999995E-7</c:v>
                </c:pt>
                <c:pt idx="1377">
                  <c:v>7.2445299999999998E-7</c:v>
                </c:pt>
                <c:pt idx="1378">
                  <c:v>7.3733800000000001E-7</c:v>
                </c:pt>
                <c:pt idx="1379">
                  <c:v>7.7735700000000004E-7</c:v>
                </c:pt>
                <c:pt idx="1380">
                  <c:v>8.1454099999999996E-7</c:v>
                </c:pt>
                <c:pt idx="1381">
                  <c:v>8.2167599999999998E-7</c:v>
                </c:pt>
                <c:pt idx="1382">
                  <c:v>7.8647599999999998E-7</c:v>
                </c:pt>
                <c:pt idx="1383">
                  <c:v>7.1630800000000004E-7</c:v>
                </c:pt>
                <c:pt idx="1384">
                  <c:v>6.3383600000000001E-7</c:v>
                </c:pt>
                <c:pt idx="1385">
                  <c:v>5.6620600000000003E-7</c:v>
                </c:pt>
                <c:pt idx="1386">
                  <c:v>5.3313900000000005E-7</c:v>
                </c:pt>
                <c:pt idx="1387">
                  <c:v>5.3926599999999998E-7</c:v>
                </c:pt>
                <c:pt idx="1388">
                  <c:v>5.7358100000000001E-7</c:v>
                </c:pt>
                <c:pt idx="1389">
                  <c:v>6.1538000000000005E-7</c:v>
                </c:pt>
                <c:pt idx="1390">
                  <c:v>6.4329500000000002E-7</c:v>
                </c:pt>
                <c:pt idx="1391">
                  <c:v>6.4320300000000002E-7</c:v>
                </c:pt>
                <c:pt idx="1392">
                  <c:v>6.1202300000000003E-7</c:v>
                </c:pt>
                <c:pt idx="1393">
                  <c:v>5.5674400000000005E-7</c:v>
                </c:pt>
                <c:pt idx="1394">
                  <c:v>4.9015500000000001E-7</c:v>
                </c:pt>
                <c:pt idx="1395">
                  <c:v>4.2568399999999999E-7</c:v>
                </c:pt>
                <c:pt idx="1396">
                  <c:v>3.7338199999999997E-7</c:v>
                </c:pt>
                <c:pt idx="1397">
                  <c:v>3.37872E-7</c:v>
                </c:pt>
                <c:pt idx="1398">
                  <c:v>3.1807300000000002E-7</c:v>
                </c:pt>
                <c:pt idx="1399">
                  <c:v>3.0806999999999998E-7</c:v>
                </c:pt>
                <c:pt idx="1400">
                  <c:v>2.9875699999999998E-7</c:v>
                </c:pt>
                <c:pt idx="1401">
                  <c:v>2.8024799999999998E-7</c:v>
                </c:pt>
                <c:pt idx="1402">
                  <c:v>2.4502699999999999E-7</c:v>
                </c:pt>
                <c:pt idx="1403">
                  <c:v>1.9122599999999999E-7</c:v>
                </c:pt>
                <c:pt idx="1404">
                  <c:v>1.2471000000000001E-7</c:v>
                </c:pt>
                <c:pt idx="1405">
                  <c:v>5.84842E-8</c:v>
                </c:pt>
                <c:pt idx="1406">
                  <c:v>8.7321699999999996E-9</c:v>
                </c:pt>
                <c:pt idx="1407">
                  <c:v>-1.1567899999999999E-8</c:v>
                </c:pt>
                <c:pt idx="1408">
                  <c:v>1.0960400000000001E-9</c:v>
                </c:pt>
                <c:pt idx="1409">
                  <c:v>3.7760000000000002E-8</c:v>
                </c:pt>
                <c:pt idx="1410">
                  <c:v>7.9277899999999998E-8</c:v>
                </c:pt>
                <c:pt idx="1411">
                  <c:v>1.03556E-7</c:v>
                </c:pt>
                <c:pt idx="1412">
                  <c:v>9.4745500000000006E-8</c:v>
                </c:pt>
                <c:pt idx="1413">
                  <c:v>5.0030099999999997E-8</c:v>
                </c:pt>
                <c:pt idx="1414">
                  <c:v>-1.95434E-8</c:v>
                </c:pt>
                <c:pt idx="1415">
                  <c:v>-9.4976399999999998E-8</c:v>
                </c:pt>
                <c:pt idx="1416">
                  <c:v>-1.5929099999999999E-7</c:v>
                </c:pt>
                <c:pt idx="1417">
                  <c:v>-2.0657E-7</c:v>
                </c:pt>
                <c:pt idx="1418">
                  <c:v>-2.45248E-7</c:v>
                </c:pt>
                <c:pt idx="1419">
                  <c:v>-2.9355599999999999E-7</c:v>
                </c:pt>
                <c:pt idx="1420">
                  <c:v>-3.6904799999999998E-7</c:v>
                </c:pt>
                <c:pt idx="1421">
                  <c:v>-4.7737500000000002E-7</c:v>
                </c:pt>
                <c:pt idx="1422">
                  <c:v>-6.0615000000000001E-7</c:v>
                </c:pt>
                <c:pt idx="1423">
                  <c:v>-7.2747800000000005E-7</c:v>
                </c:pt>
                <c:pt idx="1424">
                  <c:v>-8.0845799999999997E-7</c:v>
                </c:pt>
                <c:pt idx="1425">
                  <c:v>-8.2495099999999996E-7</c:v>
                </c:pt>
                <c:pt idx="1426">
                  <c:v>-7.7217999999999997E-7</c:v>
                </c:pt>
                <c:pt idx="1427">
                  <c:v>-6.6713999999999998E-7</c:v>
                </c:pt>
                <c:pt idx="1428">
                  <c:v>-5.4179299999999996E-7</c:v>
                </c:pt>
                <c:pt idx="1429">
                  <c:v>-4.3034500000000001E-7</c:v>
                </c:pt>
                <c:pt idx="1430">
                  <c:v>-3.5662599999999998E-7</c:v>
                </c:pt>
                <c:pt idx="1431">
                  <c:v>-3.2713100000000002E-7</c:v>
                </c:pt>
                <c:pt idx="1432">
                  <c:v>-3.3223600000000001E-7</c:v>
                </c:pt>
                <c:pt idx="1433">
                  <c:v>-3.5395400000000002E-7</c:v>
                </c:pt>
                <c:pt idx="1434">
                  <c:v>-3.7563399999999999E-7</c:v>
                </c:pt>
                <c:pt idx="1435">
                  <c:v>-3.8864799999999997E-7</c:v>
                </c:pt>
                <c:pt idx="1436">
                  <c:v>-3.9331999999999998E-7</c:v>
                </c:pt>
                <c:pt idx="1437">
                  <c:v>-3.9478899999999998E-7</c:v>
                </c:pt>
                <c:pt idx="1438">
                  <c:v>-3.9719000000000002E-7</c:v>
                </c:pt>
                <c:pt idx="1439">
                  <c:v>-4.0002699999999999E-7</c:v>
                </c:pt>
                <c:pt idx="1440">
                  <c:v>-3.98846E-7</c:v>
                </c:pt>
                <c:pt idx="1441">
                  <c:v>-3.8938000000000001E-7</c:v>
                </c:pt>
                <c:pt idx="1442">
                  <c:v>-3.7210899999999999E-7</c:v>
                </c:pt>
                <c:pt idx="1443">
                  <c:v>-3.5386400000000002E-7</c:v>
                </c:pt>
                <c:pt idx="1444">
                  <c:v>-3.4502099999999998E-7</c:v>
                </c:pt>
                <c:pt idx="1445">
                  <c:v>-3.5358400000000002E-7</c:v>
                </c:pt>
                <c:pt idx="1446">
                  <c:v>-3.7963200000000002E-7</c:v>
                </c:pt>
                <c:pt idx="1447">
                  <c:v>-4.13648E-7</c:v>
                </c:pt>
                <c:pt idx="1448">
                  <c:v>-4.4019999999999998E-7</c:v>
                </c:pt>
                <c:pt idx="1449">
                  <c:v>-4.4539899999999998E-7</c:v>
                </c:pt>
                <c:pt idx="1450">
                  <c:v>-4.2426600000000002E-7</c:v>
                </c:pt>
                <c:pt idx="1451">
                  <c:v>-3.8394799999999999E-7</c:v>
                </c:pt>
                <c:pt idx="1452">
                  <c:v>-3.4083099999999999E-7</c:v>
                </c:pt>
                <c:pt idx="1453">
                  <c:v>-3.1288199999999998E-7</c:v>
                </c:pt>
                <c:pt idx="1454">
                  <c:v>-3.1114200000000002E-7</c:v>
                </c:pt>
                <c:pt idx="1455">
                  <c:v>-3.34842E-7</c:v>
                </c:pt>
                <c:pt idx="1456">
                  <c:v>-3.7265100000000002E-7</c:v>
                </c:pt>
                <c:pt idx="1457">
                  <c:v>-4.0929599999999999E-7</c:v>
                </c:pt>
                <c:pt idx="1458">
                  <c:v>-4.3390399999999999E-7</c:v>
                </c:pt>
                <c:pt idx="1459">
                  <c:v>-4.4552500000000001E-7</c:v>
                </c:pt>
                <c:pt idx="1460">
                  <c:v>-4.5295100000000002E-7</c:v>
                </c:pt>
                <c:pt idx="1461">
                  <c:v>-4.6907800000000001E-7</c:v>
                </c:pt>
                <c:pt idx="1462">
                  <c:v>-5.03104E-7</c:v>
                </c:pt>
                <c:pt idx="1463">
                  <c:v>-5.5495900000000001E-7</c:v>
                </c:pt>
                <c:pt idx="1464">
                  <c:v>-6.1508499999999995E-7</c:v>
                </c:pt>
                <c:pt idx="1465">
                  <c:v>-6.6964700000000004E-7</c:v>
                </c:pt>
                <c:pt idx="1466">
                  <c:v>-7.0820300000000003E-7</c:v>
                </c:pt>
                <c:pt idx="1467">
                  <c:v>-7.2950300000000004E-7</c:v>
                </c:pt>
                <c:pt idx="1468">
                  <c:v>-7.4212600000000004E-7</c:v>
                </c:pt>
                <c:pt idx="1469">
                  <c:v>-7.5953900000000001E-7</c:v>
                </c:pt>
                <c:pt idx="1470">
                  <c:v>-7.9227700000000002E-7</c:v>
                </c:pt>
                <c:pt idx="1471">
                  <c:v>-8.4157599999999999E-7</c:v>
                </c:pt>
                <c:pt idx="1472">
                  <c:v>-8.9801900000000002E-7</c:v>
                </c:pt>
                <c:pt idx="1473">
                  <c:v>-9.4611100000000002E-7</c:v>
                </c:pt>
                <c:pt idx="1474">
                  <c:v>-9.7245400000000001E-7</c:v>
                </c:pt>
                <c:pt idx="1475">
                  <c:v>-9.7332900000000002E-7</c:v>
                </c:pt>
                <c:pt idx="1476">
                  <c:v>-9.5773899999999997E-7</c:v>
                </c:pt>
                <c:pt idx="1477">
                  <c:v>-9.4435999999999997E-7</c:v>
                </c:pt>
                <c:pt idx="1478">
                  <c:v>-9.5393199999999992E-7</c:v>
                </c:pt>
                <c:pt idx="1479">
                  <c:v>-1.0008400000000001E-6</c:v>
                </c:pt>
                <c:pt idx="1480">
                  <c:v>-1.0878500000000001E-6</c:v>
                </c:pt>
                <c:pt idx="1481">
                  <c:v>-1.20611E-6</c:v>
                </c:pt>
                <c:pt idx="1482">
                  <c:v>-1.33989E-6</c:v>
                </c:pt>
                <c:pt idx="1483">
                  <c:v>-1.4732200000000001E-6</c:v>
                </c:pt>
                <c:pt idx="1484">
                  <c:v>-1.5951E-6</c:v>
                </c:pt>
                <c:pt idx="1485">
                  <c:v>-1.70115E-6</c:v>
                </c:pt>
                <c:pt idx="1486">
                  <c:v>-1.79175E-6</c:v>
                </c:pt>
                <c:pt idx="1487">
                  <c:v>-1.86867E-6</c:v>
                </c:pt>
                <c:pt idx="1488">
                  <c:v>-1.9326299999999999E-6</c:v>
                </c:pt>
                <c:pt idx="1489">
                  <c:v>-1.98328E-6</c:v>
                </c:pt>
                <c:pt idx="1490">
                  <c:v>-2.0215800000000001E-6</c:v>
                </c:pt>
                <c:pt idx="1491">
                  <c:v>-2.05243E-6</c:v>
                </c:pt>
                <c:pt idx="1492">
                  <c:v>-2.08577E-6</c:v>
                </c:pt>
                <c:pt idx="1493">
                  <c:v>-2.1346299999999998E-6</c:v>
                </c:pt>
                <c:pt idx="1494">
                  <c:v>-2.2107700000000001E-6</c:v>
                </c:pt>
                <c:pt idx="1495">
                  <c:v>-2.3196900000000001E-6</c:v>
                </c:pt>
                <c:pt idx="1496">
                  <c:v>-2.45731E-6</c:v>
                </c:pt>
                <c:pt idx="1497">
                  <c:v>-2.6099199999999999E-6</c:v>
                </c:pt>
                <c:pt idx="1498">
                  <c:v>-2.75743E-6</c:v>
                </c:pt>
                <c:pt idx="1499">
                  <c:v>-2.8785200000000002E-6</c:v>
                </c:pt>
                <c:pt idx="1500">
                  <c:v>-2.9557899999999999E-6</c:v>
                </c:pt>
                <c:pt idx="1501">
                  <c:v>-2.9794199999999999E-6</c:v>
                </c:pt>
                <c:pt idx="1502">
                  <c:v>-2.9485400000000001E-6</c:v>
                </c:pt>
                <c:pt idx="1503">
                  <c:v>-2.8706800000000002E-6</c:v>
                </c:pt>
                <c:pt idx="1504">
                  <c:v>-2.7598400000000001E-6</c:v>
                </c:pt>
                <c:pt idx="1505">
                  <c:v>-2.63369E-6</c:v>
                </c:pt>
                <c:pt idx="1506">
                  <c:v>-2.5101400000000002E-6</c:v>
                </c:pt>
                <c:pt idx="1507">
                  <c:v>-2.4033899999999999E-6</c:v>
                </c:pt>
                <c:pt idx="1508">
                  <c:v>-2.3200499999999999E-6</c:v>
                </c:pt>
                <c:pt idx="1509">
                  <c:v>-2.2564300000000001E-6</c:v>
                </c:pt>
                <c:pt idx="1510">
                  <c:v>-2.1983499999999999E-6</c:v>
                </c:pt>
                <c:pt idx="1511">
                  <c:v>-2.1244400000000002E-6</c:v>
                </c:pt>
                <c:pt idx="1512">
                  <c:v>-2.0123499999999999E-6</c:v>
                </c:pt>
                <c:pt idx="1513">
                  <c:v>-1.84607E-6</c:v>
                </c:pt>
                <c:pt idx="1514">
                  <c:v>-1.6215099999999999E-6</c:v>
                </c:pt>
                <c:pt idx="1515">
                  <c:v>-1.3478700000000001E-6</c:v>
                </c:pt>
                <c:pt idx="1516">
                  <c:v>-1.04408E-6</c:v>
                </c:pt>
                <c:pt idx="1517">
                  <c:v>-7.3174399999999996E-7</c:v>
                </c:pt>
                <c:pt idx="1518">
                  <c:v>-4.2758000000000002E-7</c:v>
                </c:pt>
                <c:pt idx="1519">
                  <c:v>-1.38753E-7</c:v>
                </c:pt>
                <c:pt idx="1520">
                  <c:v>1.36914E-7</c:v>
                </c:pt>
                <c:pt idx="1521">
                  <c:v>4.06389E-7</c:v>
                </c:pt>
                <c:pt idx="1522">
                  <c:v>6.7510800000000001E-7</c:v>
                </c:pt>
                <c:pt idx="1523">
                  <c:v>9.4234500000000004E-7</c:v>
                </c:pt>
                <c:pt idx="1524">
                  <c:v>1.2006800000000001E-6</c:v>
                </c:pt>
                <c:pt idx="1525">
                  <c:v>1.4397299999999999E-6</c:v>
                </c:pt>
                <c:pt idx="1526">
                  <c:v>1.652E-6</c:v>
                </c:pt>
                <c:pt idx="1527">
                  <c:v>1.8374500000000001E-6</c:v>
                </c:pt>
                <c:pt idx="1528">
                  <c:v>2.0041500000000001E-6</c:v>
                </c:pt>
                <c:pt idx="1529">
                  <c:v>2.1644099999999998E-6</c:v>
                </c:pt>
                <c:pt idx="1530">
                  <c:v>2.3283300000000002E-6</c:v>
                </c:pt>
                <c:pt idx="1531">
                  <c:v>2.4979299999999998E-6</c:v>
                </c:pt>
                <c:pt idx="1532">
                  <c:v>2.66505E-6</c:v>
                </c:pt>
                <c:pt idx="1533">
                  <c:v>2.8139599999999998E-6</c:v>
                </c:pt>
                <c:pt idx="1534">
                  <c:v>2.9275599999999999E-6</c:v>
                </c:pt>
                <c:pt idx="1535">
                  <c:v>2.9940099999999999E-6</c:v>
                </c:pt>
                <c:pt idx="1536">
                  <c:v>3.0107199999999999E-6</c:v>
                </c:pt>
                <c:pt idx="1537">
                  <c:v>2.98415E-6</c:v>
                </c:pt>
                <c:pt idx="1538">
                  <c:v>2.92583E-6</c:v>
                </c:pt>
                <c:pt idx="1539">
                  <c:v>2.8471199999999999E-6</c:v>
                </c:pt>
                <c:pt idx="1540">
                  <c:v>2.75525E-6</c:v>
                </c:pt>
                <c:pt idx="1541">
                  <c:v>2.6524199999999999E-6</c:v>
                </c:pt>
                <c:pt idx="1542">
                  <c:v>2.5378000000000001E-6</c:v>
                </c:pt>
                <c:pt idx="1543">
                  <c:v>2.4107200000000002E-6</c:v>
                </c:pt>
                <c:pt idx="1544">
                  <c:v>2.2730199999999998E-6</c:v>
                </c:pt>
                <c:pt idx="1545">
                  <c:v>2.1292700000000001E-6</c:v>
                </c:pt>
                <c:pt idx="1546">
                  <c:v>1.9849299999999998E-6</c:v>
                </c:pt>
                <c:pt idx="1547">
                  <c:v>1.84393E-6</c:v>
                </c:pt>
                <c:pt idx="1548">
                  <c:v>1.7071999999999999E-6</c:v>
                </c:pt>
                <c:pt idx="1549">
                  <c:v>1.57309E-6</c:v>
                </c:pt>
                <c:pt idx="1550">
                  <c:v>1.4393200000000001E-6</c:v>
                </c:pt>
                <c:pt idx="1551">
                  <c:v>1.3050499999999999E-6</c:v>
                </c:pt>
                <c:pt idx="1552">
                  <c:v>1.17191E-6</c:v>
                </c:pt>
                <c:pt idx="1553">
                  <c:v>1.0432499999999999E-6</c:v>
                </c:pt>
                <c:pt idx="1554">
                  <c:v>9.2239600000000005E-7</c:v>
                </c:pt>
                <c:pt idx="1555">
                  <c:v>8.1111299999999999E-7</c:v>
                </c:pt>
                <c:pt idx="1556">
                  <c:v>7.0932399999999995E-7</c:v>
                </c:pt>
                <c:pt idx="1557">
                  <c:v>6.1632600000000001E-7</c:v>
                </c:pt>
                <c:pt idx="1558">
                  <c:v>5.3247800000000001E-7</c:v>
                </c:pt>
                <c:pt idx="1559">
                  <c:v>4.59943E-7</c:v>
                </c:pt>
                <c:pt idx="1560">
                  <c:v>4.0159100000000001E-7</c:v>
                </c:pt>
                <c:pt idx="1561">
                  <c:v>3.5838400000000001E-7</c:v>
                </c:pt>
                <c:pt idx="1562">
                  <c:v>3.2682899999999999E-7</c:v>
                </c:pt>
                <c:pt idx="1563">
                  <c:v>2.9838499999999998E-7</c:v>
                </c:pt>
                <c:pt idx="1564">
                  <c:v>2.6189000000000002E-7</c:v>
                </c:pt>
                <c:pt idx="1565">
                  <c:v>2.08365E-7</c:v>
                </c:pt>
                <c:pt idx="1566">
                  <c:v>1.3593800000000001E-7</c:v>
                </c:pt>
                <c:pt idx="1567">
                  <c:v>5.2162900000000003E-8</c:v>
                </c:pt>
                <c:pt idx="1568">
                  <c:v>-2.79917E-8</c:v>
                </c:pt>
                <c:pt idx="1569">
                  <c:v>-8.8054500000000003E-8</c:v>
                </c:pt>
                <c:pt idx="1570">
                  <c:v>-1.17302E-7</c:v>
                </c:pt>
                <c:pt idx="1571">
                  <c:v>-1.1582500000000001E-7</c:v>
                </c:pt>
                <c:pt idx="1572">
                  <c:v>-9.4754899999999998E-8</c:v>
                </c:pt>
                <c:pt idx="1573">
                  <c:v>-7.1322700000000006E-8</c:v>
                </c:pt>
                <c:pt idx="1574">
                  <c:v>-6.1049400000000001E-8</c:v>
                </c:pt>
                <c:pt idx="1575">
                  <c:v>-7.0894800000000003E-8</c:v>
                </c:pt>
                <c:pt idx="1576">
                  <c:v>-9.6767999999999997E-8</c:v>
                </c:pt>
                <c:pt idx="1577">
                  <c:v>-1.26595E-7</c:v>
                </c:pt>
                <c:pt idx="1578">
                  <c:v>-1.4728400000000001E-7</c:v>
                </c:pt>
                <c:pt idx="1579">
                  <c:v>-1.51917E-7</c:v>
                </c:pt>
                <c:pt idx="1580">
                  <c:v>-1.4341699999999999E-7</c:v>
                </c:pt>
                <c:pt idx="1581">
                  <c:v>-1.32821E-7</c:v>
                </c:pt>
                <c:pt idx="1582">
                  <c:v>-1.33149E-7</c:v>
                </c:pt>
                <c:pt idx="1583">
                  <c:v>-1.52196E-7</c:v>
                </c:pt>
                <c:pt idx="1584">
                  <c:v>-1.88078E-7</c:v>
                </c:pt>
                <c:pt idx="1585">
                  <c:v>-2.29907E-7</c:v>
                </c:pt>
                <c:pt idx="1586">
                  <c:v>-2.6320900000000001E-7</c:v>
                </c:pt>
                <c:pt idx="1587">
                  <c:v>-2.7722100000000002E-7</c:v>
                </c:pt>
                <c:pt idx="1588">
                  <c:v>-2.7025999999999999E-7</c:v>
                </c:pt>
                <c:pt idx="1589">
                  <c:v>-2.5043299999999998E-7</c:v>
                </c:pt>
                <c:pt idx="1590">
                  <c:v>-2.3141500000000001E-7</c:v>
                </c:pt>
                <c:pt idx="1591">
                  <c:v>-2.2560400000000001E-7</c:v>
                </c:pt>
                <c:pt idx="1592">
                  <c:v>-2.3818500000000001E-7</c:v>
                </c:pt>
                <c:pt idx="1593">
                  <c:v>-2.6505000000000001E-7</c:v>
                </c:pt>
                <c:pt idx="1594">
                  <c:v>-2.9540200000000001E-7</c:v>
                </c:pt>
                <c:pt idx="1595">
                  <c:v>-3.1745500000000001E-7</c:v>
                </c:pt>
                <c:pt idx="1596">
                  <c:v>-3.2416099999999999E-7</c:v>
                </c:pt>
                <c:pt idx="1597">
                  <c:v>-3.16141E-7</c:v>
                </c:pt>
                <c:pt idx="1598">
                  <c:v>-3.0061300000000002E-7</c:v>
                </c:pt>
                <c:pt idx="1599">
                  <c:v>-2.8727400000000001E-7</c:v>
                </c:pt>
                <c:pt idx="1600">
                  <c:v>-2.8353899999999998E-7</c:v>
                </c:pt>
                <c:pt idx="1601">
                  <c:v>-2.91587E-7</c:v>
                </c:pt>
                <c:pt idx="1602">
                  <c:v>-3.0845900000000002E-7</c:v>
                </c:pt>
                <c:pt idx="1603">
                  <c:v>-3.2867100000000002E-7</c:v>
                </c:pt>
                <c:pt idx="1604">
                  <c:v>-3.4756799999999998E-7</c:v>
                </c:pt>
                <c:pt idx="1605">
                  <c:v>-3.6350100000000002E-7</c:v>
                </c:pt>
                <c:pt idx="1606">
                  <c:v>-3.77842E-7</c:v>
                </c:pt>
                <c:pt idx="1607">
                  <c:v>-3.9323799999999999E-7</c:v>
                </c:pt>
                <c:pt idx="1608">
                  <c:v>-4.1146000000000001E-7</c:v>
                </c:pt>
                <c:pt idx="1609">
                  <c:v>-4.32251E-7</c:v>
                </c:pt>
                <c:pt idx="1610">
                  <c:v>-4.5374100000000001E-7</c:v>
                </c:pt>
                <c:pt idx="1611">
                  <c:v>-4.7390700000000001E-7</c:v>
                </c:pt>
                <c:pt idx="1612">
                  <c:v>-4.9191200000000002E-7</c:v>
                </c:pt>
                <c:pt idx="1613">
                  <c:v>-5.0831700000000001E-7</c:v>
                </c:pt>
                <c:pt idx="1614">
                  <c:v>-5.2401099999999997E-7</c:v>
                </c:pt>
                <c:pt idx="1615">
                  <c:v>-5.3869799999999997E-7</c:v>
                </c:pt>
                <c:pt idx="1616">
                  <c:v>-5.5011599999999995E-7</c:v>
                </c:pt>
                <c:pt idx="1617">
                  <c:v>-5.5479100000000003E-7</c:v>
                </c:pt>
                <c:pt idx="1618">
                  <c:v>-5.5006100000000002E-7</c:v>
                </c:pt>
                <c:pt idx="1619">
                  <c:v>-5.3615700000000003E-7</c:v>
                </c:pt>
                <c:pt idx="1620">
                  <c:v>-5.1690200000000003E-7</c:v>
                </c:pt>
                <c:pt idx="1621">
                  <c:v>-4.9822900000000001E-7</c:v>
                </c:pt>
                <c:pt idx="1622">
                  <c:v>-4.8504700000000004E-7</c:v>
                </c:pt>
                <c:pt idx="1623">
                  <c:v>-4.7808500000000004E-7</c:v>
                </c:pt>
                <c:pt idx="1624">
                  <c:v>-4.7262400000000001E-7</c:v>
                </c:pt>
                <c:pt idx="1625">
                  <c:v>-4.60169E-7</c:v>
                </c:pt>
                <c:pt idx="1626">
                  <c:v>-4.3258500000000001E-7</c:v>
                </c:pt>
                <c:pt idx="1627">
                  <c:v>-3.8673799999999998E-7</c:v>
                </c:pt>
                <c:pt idx="1628">
                  <c:v>-3.2721999999999999E-7</c:v>
                </c:pt>
                <c:pt idx="1629">
                  <c:v>-2.65531E-7</c:v>
                </c:pt>
                <c:pt idx="1630">
                  <c:v>-2.1577699999999999E-7</c:v>
                </c:pt>
                <c:pt idx="1631">
                  <c:v>-1.88753E-7</c:v>
                </c:pt>
                <c:pt idx="1632">
                  <c:v>-1.87143E-7</c:v>
                </c:pt>
                <c:pt idx="1633">
                  <c:v>-2.0410899999999999E-7</c:v>
                </c:pt>
                <c:pt idx="1634">
                  <c:v>-2.2595899999999999E-7</c:v>
                </c:pt>
                <c:pt idx="1635">
                  <c:v>-2.37636E-7</c:v>
                </c:pt>
                <c:pt idx="1636">
                  <c:v>-2.28536E-7</c:v>
                </c:pt>
                <c:pt idx="1637">
                  <c:v>-1.9612799999999999E-7</c:v>
                </c:pt>
                <c:pt idx="1638">
                  <c:v>-1.4602400000000001E-7</c:v>
                </c:pt>
                <c:pt idx="1639">
                  <c:v>-8.8875499999999994E-8</c:v>
                </c:pt>
                <c:pt idx="1640">
                  <c:v>-3.5832099999999998E-8</c:v>
                </c:pt>
                <c:pt idx="1641">
                  <c:v>5.3204300000000004E-9</c:v>
                </c:pt>
                <c:pt idx="1642">
                  <c:v>3.1890999999999998E-8</c:v>
                </c:pt>
                <c:pt idx="1643">
                  <c:v>4.5684099999999999E-8</c:v>
                </c:pt>
                <c:pt idx="1644">
                  <c:v>5.0988099999999998E-8</c:v>
                </c:pt>
                <c:pt idx="1645">
                  <c:v>5.2491700000000001E-8</c:v>
                </c:pt>
                <c:pt idx="1646">
                  <c:v>5.4104199999999997E-8</c:v>
                </c:pt>
                <c:pt idx="1647">
                  <c:v>5.8839199999999999E-8</c:v>
                </c:pt>
                <c:pt idx="1648">
                  <c:v>6.9219999999999994E-8</c:v>
                </c:pt>
                <c:pt idx="1649">
                  <c:v>8.7466900000000006E-8</c:v>
                </c:pt>
                <c:pt idx="1650">
                  <c:v>1.15092E-7</c:v>
                </c:pt>
                <c:pt idx="1651">
                  <c:v>1.5211999999999999E-7</c:v>
                </c:pt>
                <c:pt idx="1652">
                  <c:v>1.9657099999999999E-7</c:v>
                </c:pt>
                <c:pt idx="1653">
                  <c:v>2.4474099999999998E-7</c:v>
                </c:pt>
                <c:pt idx="1654">
                  <c:v>2.92352E-7</c:v>
                </c:pt>
                <c:pt idx="1655">
                  <c:v>3.3605300000000002E-7</c:v>
                </c:pt>
                <c:pt idx="1656">
                  <c:v>3.7448899999999999E-7</c:v>
                </c:pt>
                <c:pt idx="1657">
                  <c:v>4.0838200000000001E-7</c:v>
                </c:pt>
                <c:pt idx="1658">
                  <c:v>4.3965699999999998E-7</c:v>
                </c:pt>
                <c:pt idx="1659">
                  <c:v>4.7019699999999999E-7</c:v>
                </c:pt>
                <c:pt idx="1660">
                  <c:v>5.0099200000000004E-7</c:v>
                </c:pt>
                <c:pt idx="1661">
                  <c:v>5.3213099999999996E-7</c:v>
                </c:pt>
                <c:pt idx="1662">
                  <c:v>5.6348600000000002E-7</c:v>
                </c:pt>
                <c:pt idx="1663">
                  <c:v>5.9541999999999997E-7</c:v>
                </c:pt>
                <c:pt idx="1664">
                  <c:v>6.2884799999999997E-7</c:v>
                </c:pt>
                <c:pt idx="1665">
                  <c:v>6.6442799999999997E-7</c:v>
                </c:pt>
                <c:pt idx="1666">
                  <c:v>7.0134000000000001E-7</c:v>
                </c:pt>
                <c:pt idx="1667">
                  <c:v>7.3655300000000004E-7</c:v>
                </c:pt>
                <c:pt idx="1668">
                  <c:v>7.6533500000000002E-7</c:v>
                </c:pt>
                <c:pt idx="1669">
                  <c:v>7.8307500000000002E-7</c:v>
                </c:pt>
                <c:pt idx="1670">
                  <c:v>7.8762699999999999E-7</c:v>
                </c:pt>
                <c:pt idx="1671">
                  <c:v>7.8087999999999999E-7</c:v>
                </c:pt>
                <c:pt idx="1672">
                  <c:v>7.6852300000000003E-7</c:v>
                </c:pt>
                <c:pt idx="1673">
                  <c:v>7.5785399999999998E-7</c:v>
                </c:pt>
                <c:pt idx="1674">
                  <c:v>7.5457700000000005E-7</c:v>
                </c:pt>
                <c:pt idx="1675">
                  <c:v>7.6021100000000003E-7</c:v>
                </c:pt>
                <c:pt idx="1676">
                  <c:v>7.7149299999999996E-7</c:v>
                </c:pt>
                <c:pt idx="1677">
                  <c:v>7.8221499999999999E-7</c:v>
                </c:pt>
                <c:pt idx="1678">
                  <c:v>7.8660299999999999E-7</c:v>
                </c:pt>
                <c:pt idx="1679">
                  <c:v>7.8251399999999999E-7</c:v>
                </c:pt>
                <c:pt idx="1680">
                  <c:v>7.7279299999999995E-7</c:v>
                </c:pt>
                <c:pt idx="1681">
                  <c:v>7.6408E-7</c:v>
                </c:pt>
                <c:pt idx="1682">
                  <c:v>7.6367299999999999E-7</c:v>
                </c:pt>
                <c:pt idx="1683">
                  <c:v>7.7605300000000005E-7</c:v>
                </c:pt>
                <c:pt idx="1684">
                  <c:v>8.0075400000000002E-7</c:v>
                </c:pt>
                <c:pt idx="1685">
                  <c:v>8.3243300000000003E-7</c:v>
                </c:pt>
                <c:pt idx="1686">
                  <c:v>8.6284700000000005E-7</c:v>
                </c:pt>
                <c:pt idx="1687">
                  <c:v>8.8350600000000005E-7</c:v>
                </c:pt>
                <c:pt idx="1688">
                  <c:v>8.8771300000000003E-7</c:v>
                </c:pt>
                <c:pt idx="1689">
                  <c:v>8.7138400000000002E-7</c:v>
                </c:pt>
                <c:pt idx="1690">
                  <c:v>8.3297000000000003E-7</c:v>
                </c:pt>
                <c:pt idx="1691">
                  <c:v>7.7338200000000001E-7</c:v>
                </c:pt>
                <c:pt idx="1692">
                  <c:v>6.96526E-7</c:v>
                </c:pt>
                <c:pt idx="1693">
                  <c:v>6.1022100000000005E-7</c:v>
                </c:pt>
                <c:pt idx="1694">
                  <c:v>5.2637399999999997E-7</c:v>
                </c:pt>
                <c:pt idx="1695">
                  <c:v>4.5920700000000002E-7</c:v>
                </c:pt>
                <c:pt idx="1696">
                  <c:v>4.2117200000000001E-7</c:v>
                </c:pt>
                <c:pt idx="1697">
                  <c:v>4.178E-7</c:v>
                </c:pt>
                <c:pt idx="1698">
                  <c:v>4.4395299999999998E-7</c:v>
                </c:pt>
                <c:pt idx="1699">
                  <c:v>4.8403899999999996E-7</c:v>
                </c:pt>
                <c:pt idx="1700">
                  <c:v>5.1723399999999998E-7</c:v>
                </c:pt>
                <c:pt idx="1701">
                  <c:v>5.2623400000000003E-7</c:v>
                </c:pt>
                <c:pt idx="1702">
                  <c:v>5.0584000000000003E-7</c:v>
                </c:pt>
                <c:pt idx="1703">
                  <c:v>4.6702099999999998E-7</c:v>
                </c:pt>
                <c:pt idx="1704">
                  <c:v>4.3370799999999998E-7</c:v>
                </c:pt>
                <c:pt idx="1705">
                  <c:v>4.3289400000000001E-7</c:v>
                </c:pt>
                <c:pt idx="1706">
                  <c:v>4.82088E-7</c:v>
                </c:pt>
                <c:pt idx="1707">
                  <c:v>5.7993499999999996E-7</c:v>
                </c:pt>
                <c:pt idx="1708">
                  <c:v>7.0488500000000003E-7</c:v>
                </c:pt>
                <c:pt idx="1709">
                  <c:v>8.2316699999999995E-7</c:v>
                </c:pt>
                <c:pt idx="1710">
                  <c:v>9.0293899999999998E-7</c:v>
                </c:pt>
                <c:pt idx="1711">
                  <c:v>9.2822399999999999E-7</c:v>
                </c:pt>
                <c:pt idx="1712">
                  <c:v>9.0606499999999998E-7</c:v>
                </c:pt>
                <c:pt idx="1713">
                  <c:v>8.6335200000000001E-7</c:v>
                </c:pt>
                <c:pt idx="1714">
                  <c:v>8.3462799999999995E-7</c:v>
                </c:pt>
                <c:pt idx="1715">
                  <c:v>8.4654599999999996E-7</c:v>
                </c:pt>
                <c:pt idx="1716">
                  <c:v>9.0625199999999995E-7</c:v>
                </c:pt>
                <c:pt idx="1717">
                  <c:v>9.9907999999999997E-7</c:v>
                </c:pt>
                <c:pt idx="1718">
                  <c:v>1.09636E-6</c:v>
                </c:pt>
                <c:pt idx="1719">
                  <c:v>1.1692599999999999E-6</c:v>
                </c:pt>
                <c:pt idx="1720">
                  <c:v>1.20182E-6</c:v>
                </c:pt>
                <c:pt idx="1721">
                  <c:v>1.1968299999999999E-6</c:v>
                </c:pt>
                <c:pt idx="1722">
                  <c:v>1.1722500000000001E-6</c:v>
                </c:pt>
                <c:pt idx="1723">
                  <c:v>1.15037E-6</c:v>
                </c:pt>
                <c:pt idx="1724">
                  <c:v>1.14556E-6</c:v>
                </c:pt>
                <c:pt idx="1725">
                  <c:v>1.1570000000000001E-6</c:v>
                </c:pt>
                <c:pt idx="1726">
                  <c:v>1.1697499999999999E-6</c:v>
                </c:pt>
                <c:pt idx="1727">
                  <c:v>1.1631999999999999E-6</c:v>
                </c:pt>
                <c:pt idx="1728">
                  <c:v>1.12239E-6</c:v>
                </c:pt>
                <c:pt idx="1729">
                  <c:v>1.0461499999999999E-6</c:v>
                </c:pt>
                <c:pt idx="1730">
                  <c:v>9.4820500000000001E-7</c:v>
                </c:pt>
                <c:pt idx="1731">
                  <c:v>8.5088700000000004E-7</c:v>
                </c:pt>
                <c:pt idx="1732">
                  <c:v>7.7505900000000003E-7</c:v>
                </c:pt>
                <c:pt idx="1733">
                  <c:v>7.3134499999999996E-7</c:v>
                </c:pt>
                <c:pt idx="1734">
                  <c:v>7.1681700000000001E-7</c:v>
                </c:pt>
                <c:pt idx="1735">
                  <c:v>7.1820399999999996E-7</c:v>
                </c:pt>
                <c:pt idx="1736">
                  <c:v>7.1934900000000002E-7</c:v>
                </c:pt>
                <c:pt idx="1737">
                  <c:v>7.0877400000000002E-7</c:v>
                </c:pt>
                <c:pt idx="1738">
                  <c:v>6.83638E-7</c:v>
                </c:pt>
                <c:pt idx="1739">
                  <c:v>6.4872399999999995E-7</c:v>
                </c:pt>
                <c:pt idx="1740">
                  <c:v>6.1184200000000001E-7</c:v>
                </c:pt>
                <c:pt idx="1741">
                  <c:v>5.7875300000000005E-7</c:v>
                </c:pt>
                <c:pt idx="1742">
                  <c:v>5.5050300000000004E-7</c:v>
                </c:pt>
                <c:pt idx="1743">
                  <c:v>5.2430400000000001E-7</c:v>
                </c:pt>
                <c:pt idx="1744">
                  <c:v>4.9682299999999995E-7</c:v>
                </c:pt>
                <c:pt idx="1745">
                  <c:v>4.6745200000000002E-7</c:v>
                </c:pt>
                <c:pt idx="1746">
                  <c:v>4.3932899999999998E-7</c:v>
                </c:pt>
                <c:pt idx="1747">
                  <c:v>4.1751599999999999E-7</c:v>
                </c:pt>
                <c:pt idx="1748">
                  <c:v>4.0552899999999998E-7</c:v>
                </c:pt>
                <c:pt idx="1749">
                  <c:v>4.0251000000000002E-7</c:v>
                </c:pt>
                <c:pt idx="1750">
                  <c:v>4.02839E-7</c:v>
                </c:pt>
                <c:pt idx="1751">
                  <c:v>3.9851500000000002E-7</c:v>
                </c:pt>
                <c:pt idx="1752">
                  <c:v>3.8291399999999998E-7</c:v>
                </c:pt>
                <c:pt idx="1753">
                  <c:v>3.5371899999999999E-7</c:v>
                </c:pt>
                <c:pt idx="1754">
                  <c:v>3.1339999999999999E-7</c:v>
                </c:pt>
                <c:pt idx="1755">
                  <c:v>2.6710800000000001E-7</c:v>
                </c:pt>
                <c:pt idx="1756">
                  <c:v>2.19454E-7</c:v>
                </c:pt>
                <c:pt idx="1757">
                  <c:v>1.7223600000000001E-7</c:v>
                </c:pt>
                <c:pt idx="1758">
                  <c:v>1.2452500000000001E-7</c:v>
                </c:pt>
                <c:pt idx="1759">
                  <c:v>7.4922899999999997E-8</c:v>
                </c:pt>
                <c:pt idx="1760">
                  <c:v>2.4343999999999999E-8</c:v>
                </c:pt>
                <c:pt idx="1761">
                  <c:v>-2.2749200000000002E-8</c:v>
                </c:pt>
                <c:pt idx="1762">
                  <c:v>-5.9826799999999999E-8</c:v>
                </c:pt>
                <c:pt idx="1763">
                  <c:v>-8.1906599999999998E-8</c:v>
                </c:pt>
                <c:pt idx="1764">
                  <c:v>-8.9218899999999994E-8</c:v>
                </c:pt>
                <c:pt idx="1765">
                  <c:v>-8.8514299999999997E-8</c:v>
                </c:pt>
                <c:pt idx="1766">
                  <c:v>-9.0771399999999994E-8</c:v>
                </c:pt>
                <c:pt idx="1767">
                  <c:v>-1.06095E-7</c:v>
                </c:pt>
                <c:pt idx="1768">
                  <c:v>-1.3834500000000001E-7</c:v>
                </c:pt>
                <c:pt idx="1769">
                  <c:v>-1.8246500000000001E-7</c:v>
                </c:pt>
                <c:pt idx="1770">
                  <c:v>-2.2621100000000001E-7</c:v>
                </c:pt>
                <c:pt idx="1771">
                  <c:v>-2.5569799999999999E-7</c:v>
                </c:pt>
                <c:pt idx="1772">
                  <c:v>-2.6209500000000002E-7</c:v>
                </c:pt>
                <c:pt idx="1773">
                  <c:v>-2.4606200000000002E-7</c:v>
                </c:pt>
                <c:pt idx="1774">
                  <c:v>-2.1761900000000001E-7</c:v>
                </c:pt>
                <c:pt idx="1775">
                  <c:v>-1.9149400000000001E-7</c:v>
                </c:pt>
                <c:pt idx="1776">
                  <c:v>-1.80328E-7</c:v>
                </c:pt>
                <c:pt idx="1777">
                  <c:v>-1.8916999999999999E-7</c:v>
                </c:pt>
                <c:pt idx="1778">
                  <c:v>-2.1395000000000001E-7</c:v>
                </c:pt>
                <c:pt idx="1779">
                  <c:v>-2.4445E-7</c:v>
                </c:pt>
                <c:pt idx="1780">
                  <c:v>-2.6995000000000001E-7</c:v>
                </c:pt>
                <c:pt idx="1781">
                  <c:v>-2.8444700000000001E-7</c:v>
                </c:pt>
                <c:pt idx="1782">
                  <c:v>-2.8883799999999998E-7</c:v>
                </c:pt>
                <c:pt idx="1783">
                  <c:v>-2.8928200000000001E-7</c:v>
                </c:pt>
                <c:pt idx="1784">
                  <c:v>-2.9312099999999999E-7</c:v>
                </c:pt>
                <c:pt idx="1785">
                  <c:v>-3.0495700000000002E-7</c:v>
                </c:pt>
                <c:pt idx="1786">
                  <c:v>-3.25132E-7</c:v>
                </c:pt>
                <c:pt idx="1787">
                  <c:v>-3.5119899999999999E-7</c:v>
                </c:pt>
                <c:pt idx="1788">
                  <c:v>-3.8109399999999998E-7</c:v>
                </c:pt>
                <c:pt idx="1789">
                  <c:v>-4.1563999999999998E-7</c:v>
                </c:pt>
                <c:pt idx="1790">
                  <c:v>-4.5853800000000003E-7</c:v>
                </c:pt>
                <c:pt idx="1791">
                  <c:v>-5.1359200000000004E-7</c:v>
                </c:pt>
                <c:pt idx="1792">
                  <c:v>-5.8081299999999995E-7</c:v>
                </c:pt>
                <c:pt idx="1793">
                  <c:v>-6.5388699999999996E-7</c:v>
                </c:pt>
                <c:pt idx="1794">
                  <c:v>-7.2093000000000004E-7</c:v>
                </c:pt>
                <c:pt idx="1795">
                  <c:v>-7.6860300000000002E-7</c:v>
                </c:pt>
                <c:pt idx="1796">
                  <c:v>-7.8771300000000003E-7</c:v>
                </c:pt>
                <c:pt idx="1797">
                  <c:v>-7.7746800000000004E-7</c:v>
                </c:pt>
                <c:pt idx="1798">
                  <c:v>-7.4612099999999999E-7</c:v>
                </c:pt>
                <c:pt idx="1799">
                  <c:v>-7.07615E-7</c:v>
                </c:pt>
                <c:pt idx="1800">
                  <c:v>-6.7592299999999996E-7</c:v>
                </c:pt>
                <c:pt idx="1801">
                  <c:v>-6.5988999999999996E-7</c:v>
                </c:pt>
                <c:pt idx="1802">
                  <c:v>-6.6097100000000005E-7</c:v>
                </c:pt>
                <c:pt idx="1803">
                  <c:v>-6.7458499999999998E-7</c:v>
                </c:pt>
                <c:pt idx="1804">
                  <c:v>-6.9380800000000004E-7</c:v>
                </c:pt>
                <c:pt idx="1805">
                  <c:v>-7.1308799999999999E-7</c:v>
                </c:pt>
                <c:pt idx="1806">
                  <c:v>-7.2995599999999995E-7</c:v>
                </c:pt>
                <c:pt idx="1807">
                  <c:v>-7.4424799999999996E-7</c:v>
                </c:pt>
                <c:pt idx="1808">
                  <c:v>-7.5603199999999998E-7</c:v>
                </c:pt>
                <c:pt idx="1809">
                  <c:v>-7.6418199999999995E-7</c:v>
                </c:pt>
                <c:pt idx="1810">
                  <c:v>-7.6698900000000004E-7</c:v>
                </c:pt>
                <c:pt idx="1811">
                  <c:v>-7.6456299999999999E-7</c:v>
                </c:pt>
                <c:pt idx="1812">
                  <c:v>-7.61261E-7</c:v>
                </c:pt>
                <c:pt idx="1813">
                  <c:v>-7.6591900000000004E-7</c:v>
                </c:pt>
                <c:pt idx="1814">
                  <c:v>-7.8879999999999997E-7</c:v>
                </c:pt>
                <c:pt idx="1815">
                  <c:v>-8.3620499999999996E-7</c:v>
                </c:pt>
                <c:pt idx="1816">
                  <c:v>-9.0553700000000002E-7</c:v>
                </c:pt>
                <c:pt idx="1817">
                  <c:v>-9.839569999999999E-7</c:v>
                </c:pt>
                <c:pt idx="1818">
                  <c:v>-1.05223E-6</c:v>
                </c:pt>
                <c:pt idx="1819">
                  <c:v>-1.0926299999999999E-6</c:v>
                </c:pt>
                <c:pt idx="1820">
                  <c:v>-1.0973700000000001E-6</c:v>
                </c:pt>
                <c:pt idx="1821">
                  <c:v>-1.0731599999999999E-6</c:v>
                </c:pt>
                <c:pt idx="1822">
                  <c:v>-1.0391600000000001E-6</c:v>
                </c:pt>
                <c:pt idx="1823">
                  <c:v>-1.0188600000000001E-6</c:v>
                </c:pt>
                <c:pt idx="1824">
                  <c:v>-1.0295000000000001E-6</c:v>
                </c:pt>
                <c:pt idx="1825">
                  <c:v>-1.07423E-6</c:v>
                </c:pt>
                <c:pt idx="1826">
                  <c:v>-1.14098E-6</c:v>
                </c:pt>
                <c:pt idx="1827">
                  <c:v>-1.20871E-6</c:v>
                </c:pt>
                <c:pt idx="1828">
                  <c:v>-1.25796E-6</c:v>
                </c:pt>
                <c:pt idx="1829">
                  <c:v>-1.28026E-6</c:v>
                </c:pt>
                <c:pt idx="1830">
                  <c:v>-1.2818E-6</c:v>
                </c:pt>
                <c:pt idx="1831">
                  <c:v>-1.27944E-6</c:v>
                </c:pt>
                <c:pt idx="1832">
                  <c:v>-1.2913499999999999E-6</c:v>
                </c:pt>
                <c:pt idx="1833">
                  <c:v>-1.32731E-6</c:v>
                </c:pt>
                <c:pt idx="1834">
                  <c:v>-1.3837E-6</c:v>
                </c:pt>
                <c:pt idx="1835">
                  <c:v>-1.44593E-6</c:v>
                </c:pt>
                <c:pt idx="1836">
                  <c:v>-1.49663E-6</c:v>
                </c:pt>
                <c:pt idx="1837">
                  <c:v>-1.52546E-6</c:v>
                </c:pt>
                <c:pt idx="1838">
                  <c:v>-1.53495E-6</c:v>
                </c:pt>
                <c:pt idx="1839">
                  <c:v>-1.5396099999999999E-6</c:v>
                </c:pt>
                <c:pt idx="1840">
                  <c:v>-1.5585199999999999E-6</c:v>
                </c:pt>
                <c:pt idx="1841">
                  <c:v>-1.6056999999999999E-6</c:v>
                </c:pt>
                <c:pt idx="1842">
                  <c:v>-1.68306E-6</c:v>
                </c:pt>
                <c:pt idx="1843">
                  <c:v>-1.77965E-6</c:v>
                </c:pt>
                <c:pt idx="1844">
                  <c:v>-1.8773400000000001E-6</c:v>
                </c:pt>
                <c:pt idx="1845">
                  <c:v>-1.9596900000000002E-6</c:v>
                </c:pt>
                <c:pt idx="1846">
                  <c:v>-2.0194000000000001E-6</c:v>
                </c:pt>
                <c:pt idx="1847">
                  <c:v>-2.0605E-6</c:v>
                </c:pt>
                <c:pt idx="1848">
                  <c:v>-2.0945999999999998E-6</c:v>
                </c:pt>
                <c:pt idx="1849">
                  <c:v>-2.1336300000000002E-6</c:v>
                </c:pt>
                <c:pt idx="1850">
                  <c:v>-2.18309E-6</c:v>
                </c:pt>
                <c:pt idx="1851">
                  <c:v>-2.23932E-6</c:v>
                </c:pt>
                <c:pt idx="1852">
                  <c:v>-2.2919399999999999E-6</c:v>
                </c:pt>
                <c:pt idx="1853">
                  <c:v>-2.3295299999999999E-6</c:v>
                </c:pt>
                <c:pt idx="1854">
                  <c:v>-2.3450999999999998E-6</c:v>
                </c:pt>
                <c:pt idx="1855">
                  <c:v>-2.3384700000000002E-6</c:v>
                </c:pt>
                <c:pt idx="1856">
                  <c:v>-2.31439E-6</c:v>
                </c:pt>
                <c:pt idx="1857">
                  <c:v>-2.2781400000000001E-6</c:v>
                </c:pt>
                <c:pt idx="1858">
                  <c:v>-2.2313600000000001E-6</c:v>
                </c:pt>
                <c:pt idx="1859">
                  <c:v>-2.1708E-6</c:v>
                </c:pt>
                <c:pt idx="1860">
                  <c:v>-2.09051E-6</c:v>
                </c:pt>
                <c:pt idx="1861">
                  <c:v>-1.9858900000000001E-6</c:v>
                </c:pt>
                <c:pt idx="1862">
                  <c:v>-1.85687E-6</c:v>
                </c:pt>
                <c:pt idx="1863">
                  <c:v>-1.7080500000000001E-6</c:v>
                </c:pt>
                <c:pt idx="1864">
                  <c:v>-1.5455799999999999E-6</c:v>
                </c:pt>
                <c:pt idx="1865">
                  <c:v>-1.3727199999999999E-6</c:v>
                </c:pt>
                <c:pt idx="1866">
                  <c:v>-1.18696E-6</c:v>
                </c:pt>
                <c:pt idx="1867">
                  <c:v>-9.8078299999999995E-7</c:v>
                </c:pt>
                <c:pt idx="1868">
                  <c:v>-7.4614799999999999E-7</c:v>
                </c:pt>
                <c:pt idx="1869">
                  <c:v>-4.8027999999999996E-7</c:v>
                </c:pt>
                <c:pt idx="1870">
                  <c:v>-1.89551E-7</c:v>
                </c:pt>
                <c:pt idx="1871">
                  <c:v>1.11023E-7</c:v>
                </c:pt>
                <c:pt idx="1872">
                  <c:v>4.0281500000000002E-7</c:v>
                </c:pt>
                <c:pt idx="1873">
                  <c:v>6.7074899999999997E-7</c:v>
                </c:pt>
                <c:pt idx="1874">
                  <c:v>9.0896200000000001E-7</c:v>
                </c:pt>
                <c:pt idx="1875">
                  <c:v>1.12203E-6</c:v>
                </c:pt>
                <c:pt idx="1876">
                  <c:v>1.3211200000000001E-6</c:v>
                </c:pt>
                <c:pt idx="1877">
                  <c:v>1.5171700000000001E-6</c:v>
                </c:pt>
                <c:pt idx="1878">
                  <c:v>1.7145799999999999E-6</c:v>
                </c:pt>
                <c:pt idx="1879">
                  <c:v>1.9087800000000001E-6</c:v>
                </c:pt>
                <c:pt idx="1880">
                  <c:v>2.0885500000000001E-6</c:v>
                </c:pt>
                <c:pt idx="1881">
                  <c:v>2.2417099999999999E-6</c:v>
                </c:pt>
                <c:pt idx="1882">
                  <c:v>2.3608100000000002E-6</c:v>
                </c:pt>
                <c:pt idx="1883">
                  <c:v>2.4458899999999999E-6</c:v>
                </c:pt>
                <c:pt idx="1884">
                  <c:v>2.5028800000000001E-6</c:v>
                </c:pt>
                <c:pt idx="1885">
                  <c:v>2.5390799999999998E-6</c:v>
                </c:pt>
                <c:pt idx="1886">
                  <c:v>2.55837E-6</c:v>
                </c:pt>
                <c:pt idx="1887">
                  <c:v>2.5591900000000001E-6</c:v>
                </c:pt>
                <c:pt idx="1888">
                  <c:v>2.5362800000000001E-6</c:v>
                </c:pt>
                <c:pt idx="1889">
                  <c:v>2.4851199999999998E-6</c:v>
                </c:pt>
                <c:pt idx="1890">
                  <c:v>2.4064200000000001E-6</c:v>
                </c:pt>
                <c:pt idx="1891">
                  <c:v>2.3077400000000002E-6</c:v>
                </c:pt>
                <c:pt idx="1892">
                  <c:v>2.2013500000000001E-6</c:v>
                </c:pt>
                <c:pt idx="1893">
                  <c:v>2.0992799999999998E-6</c:v>
                </c:pt>
                <c:pt idx="1894">
                  <c:v>2.00829E-6</c:v>
                </c:pt>
                <c:pt idx="1895">
                  <c:v>1.9274E-6</c:v>
                </c:pt>
                <c:pt idx="1896">
                  <c:v>1.8493400000000001E-6</c:v>
                </c:pt>
                <c:pt idx="1897">
                  <c:v>1.76489E-6</c:v>
                </c:pt>
                <c:pt idx="1898">
                  <c:v>1.6677900000000001E-6</c:v>
                </c:pt>
                <c:pt idx="1899">
                  <c:v>1.55758E-6</c:v>
                </c:pt>
                <c:pt idx="1900">
                  <c:v>1.4390900000000001E-6</c:v>
                </c:pt>
                <c:pt idx="1901">
                  <c:v>1.3193E-6</c:v>
                </c:pt>
                <c:pt idx="1902">
                  <c:v>1.2035100000000001E-6</c:v>
                </c:pt>
                <c:pt idx="1903">
                  <c:v>1.0932800000000001E-6</c:v>
                </c:pt>
                <c:pt idx="1904">
                  <c:v>9.8687399999999995E-7</c:v>
                </c:pt>
                <c:pt idx="1905">
                  <c:v>8.81855E-7</c:v>
                </c:pt>
                <c:pt idx="1906">
                  <c:v>7.7780500000000002E-7</c:v>
                </c:pt>
                <c:pt idx="1907">
                  <c:v>6.7738499999999997E-7</c:v>
                </c:pt>
                <c:pt idx="1908">
                  <c:v>5.8506699999999995E-7</c:v>
                </c:pt>
                <c:pt idx="1909">
                  <c:v>5.0438600000000003E-7</c:v>
                </c:pt>
                <c:pt idx="1910">
                  <c:v>4.3559499999999998E-7</c:v>
                </c:pt>
                <c:pt idx="1911">
                  <c:v>3.7531199999999999E-7</c:v>
                </c:pt>
                <c:pt idx="1912">
                  <c:v>3.1851299999999999E-7</c:v>
                </c:pt>
                <c:pt idx="1913">
                  <c:v>2.6166599999999998E-7</c:v>
                </c:pt>
                <c:pt idx="1914">
                  <c:v>2.0499599999999999E-7</c:v>
                </c:pt>
                <c:pt idx="1915">
                  <c:v>1.52367E-7</c:v>
                </c:pt>
                <c:pt idx="1916">
                  <c:v>1.08696E-7</c:v>
                </c:pt>
                <c:pt idx="1917">
                  <c:v>7.6451500000000001E-8</c:v>
                </c:pt>
                <c:pt idx="1918">
                  <c:v>5.3464899999999997E-8</c:v>
                </c:pt>
                <c:pt idx="1919">
                  <c:v>3.36101E-8</c:v>
                </c:pt>
                <c:pt idx="1920">
                  <c:v>1.0178100000000001E-8</c:v>
                </c:pt>
                <c:pt idx="1921">
                  <c:v>-1.9969499999999999E-8</c:v>
                </c:pt>
                <c:pt idx="1922">
                  <c:v>-5.4053799999999998E-8</c:v>
                </c:pt>
                <c:pt idx="1923">
                  <c:v>-8.4528100000000006E-8</c:v>
                </c:pt>
                <c:pt idx="1924">
                  <c:v>-1.0338200000000001E-7</c:v>
                </c:pt>
                <c:pt idx="1925">
                  <c:v>-1.0725800000000001E-7</c:v>
                </c:pt>
                <c:pt idx="1926">
                  <c:v>-1.00293E-7</c:v>
                </c:pt>
                <c:pt idx="1927">
                  <c:v>-9.2662800000000003E-8</c:v>
                </c:pt>
                <c:pt idx="1928">
                  <c:v>-9.5198500000000004E-8</c:v>
                </c:pt>
                <c:pt idx="1929">
                  <c:v>-1.12827E-7</c:v>
                </c:pt>
                <c:pt idx="1930">
                  <c:v>-1.40602E-7</c:v>
                </c:pt>
                <c:pt idx="1931">
                  <c:v>-1.6498099999999999E-7</c:v>
                </c:pt>
                <c:pt idx="1932">
                  <c:v>-1.70248E-7</c:v>
                </c:pt>
                <c:pt idx="1933">
                  <c:v>-1.4711700000000001E-7</c:v>
                </c:pt>
                <c:pt idx="1934">
                  <c:v>-9.8992200000000001E-8</c:v>
                </c:pt>
                <c:pt idx="1935">
                  <c:v>-4.2318299999999999E-8</c:v>
                </c:pt>
                <c:pt idx="1936">
                  <c:v>-2.7930000000000001E-10</c:v>
                </c:pt>
                <c:pt idx="1937">
                  <c:v>7.4020699999999999E-9</c:v>
                </c:pt>
                <c:pt idx="1938">
                  <c:v>-2.6323E-8</c:v>
                </c:pt>
                <c:pt idx="1939">
                  <c:v>-9.2189900000000002E-8</c:v>
                </c:pt>
                <c:pt idx="1940">
                  <c:v>-1.6845300000000001E-7</c:v>
                </c:pt>
                <c:pt idx="1941">
                  <c:v>-2.3039199999999999E-7</c:v>
                </c:pt>
                <c:pt idx="1942">
                  <c:v>-2.6091199999999997E-7</c:v>
                </c:pt>
                <c:pt idx="1943">
                  <c:v>-2.5719199999999999E-7</c:v>
                </c:pt>
                <c:pt idx="1944">
                  <c:v>-2.30444E-7</c:v>
                </c:pt>
                <c:pt idx="1945">
                  <c:v>-1.9933700000000001E-7</c:v>
                </c:pt>
                <c:pt idx="1946">
                  <c:v>-1.8069000000000001E-7</c:v>
                </c:pt>
                <c:pt idx="1947">
                  <c:v>-1.82152E-7</c:v>
                </c:pt>
                <c:pt idx="1948">
                  <c:v>-2.00173E-7</c:v>
                </c:pt>
                <c:pt idx="1949">
                  <c:v>-2.2366699999999999E-7</c:v>
                </c:pt>
                <c:pt idx="1950">
                  <c:v>-2.40835E-7</c:v>
                </c:pt>
                <c:pt idx="1951">
                  <c:v>-2.45275E-7</c:v>
                </c:pt>
                <c:pt idx="1952">
                  <c:v>-2.3834999999999999E-7</c:v>
                </c:pt>
                <c:pt idx="1953">
                  <c:v>-2.2709800000000001E-7</c:v>
                </c:pt>
                <c:pt idx="1954">
                  <c:v>-2.1946999999999999E-7</c:v>
                </c:pt>
                <c:pt idx="1955">
                  <c:v>-2.1989099999999999E-7</c:v>
                </c:pt>
                <c:pt idx="1956">
                  <c:v>-2.2761199999999999E-7</c:v>
                </c:pt>
                <c:pt idx="1957">
                  <c:v>-2.3835399999999999E-7</c:v>
                </c:pt>
                <c:pt idx="1958">
                  <c:v>-2.4783000000000002E-7</c:v>
                </c:pt>
                <c:pt idx="1959">
                  <c:v>-2.54699E-7</c:v>
                </c:pt>
                <c:pt idx="1960">
                  <c:v>-2.6118800000000002E-7</c:v>
                </c:pt>
                <c:pt idx="1961">
                  <c:v>-2.7121E-7</c:v>
                </c:pt>
                <c:pt idx="1962">
                  <c:v>-2.8746400000000001E-7</c:v>
                </c:pt>
                <c:pt idx="1963">
                  <c:v>-3.0955499999999999E-7</c:v>
                </c:pt>
                <c:pt idx="1964">
                  <c:v>-3.3438600000000001E-7</c:v>
                </c:pt>
                <c:pt idx="1965">
                  <c:v>-3.58468E-7</c:v>
                </c:pt>
                <c:pt idx="1966">
                  <c:v>-3.8044500000000002E-7</c:v>
                </c:pt>
                <c:pt idx="1967">
                  <c:v>-4.0194099999999999E-7</c:v>
                </c:pt>
                <c:pt idx="1968">
                  <c:v>-4.2594200000000002E-7</c:v>
                </c:pt>
                <c:pt idx="1969">
                  <c:v>-4.53662E-7</c:v>
                </c:pt>
                <c:pt idx="1970">
                  <c:v>-4.8204000000000005E-7</c:v>
                </c:pt>
                <c:pt idx="1971">
                  <c:v>-5.0390200000000001E-7</c:v>
                </c:pt>
                <c:pt idx="1972">
                  <c:v>-5.1124599999999997E-7</c:v>
                </c:pt>
                <c:pt idx="1973">
                  <c:v>-5.0010299999999996E-7</c:v>
                </c:pt>
                <c:pt idx="1974">
                  <c:v>-4.7409700000000001E-7</c:v>
                </c:pt>
                <c:pt idx="1975">
                  <c:v>-4.44209E-7</c:v>
                </c:pt>
                <c:pt idx="1976">
                  <c:v>-4.24204E-7</c:v>
                </c:pt>
                <c:pt idx="1977">
                  <c:v>-4.2370499999999999E-7</c:v>
                </c:pt>
                <c:pt idx="1978">
                  <c:v>-4.4255499999999998E-7</c:v>
                </c:pt>
                <c:pt idx="1979">
                  <c:v>-4.6977600000000001E-7</c:v>
                </c:pt>
                <c:pt idx="1980">
                  <c:v>-4.8818400000000003E-7</c:v>
                </c:pt>
                <c:pt idx="1981">
                  <c:v>-4.8271800000000002E-7</c:v>
                </c:pt>
                <c:pt idx="1982">
                  <c:v>-4.4833500000000002E-7</c:v>
                </c:pt>
                <c:pt idx="1983">
                  <c:v>-3.9331200000000002E-7</c:v>
                </c:pt>
                <c:pt idx="1984">
                  <c:v>-3.3603900000000001E-7</c:v>
                </c:pt>
                <c:pt idx="1985">
                  <c:v>-2.9670200000000001E-7</c:v>
                </c:pt>
                <c:pt idx="1986">
                  <c:v>-2.8797E-7</c:v>
                </c:pt>
                <c:pt idx="1987">
                  <c:v>-3.0932099999999999E-7</c:v>
                </c:pt>
                <c:pt idx="1988">
                  <c:v>-3.4776199999999999E-7</c:v>
                </c:pt>
                <c:pt idx="1989">
                  <c:v>-3.8433899999999998E-7</c:v>
                </c:pt>
                <c:pt idx="1990">
                  <c:v>-4.0291299999999998E-7</c:v>
                </c:pt>
                <c:pt idx="1991">
                  <c:v>-3.9666000000000001E-7</c:v>
                </c:pt>
                <c:pt idx="1992">
                  <c:v>-3.6926400000000002E-7</c:v>
                </c:pt>
                <c:pt idx="1993">
                  <c:v>-3.3078400000000001E-7</c:v>
                </c:pt>
                <c:pt idx="1994">
                  <c:v>-2.9108999999999999E-7</c:v>
                </c:pt>
                <c:pt idx="1995">
                  <c:v>-2.5482299999999998E-7</c:v>
                </c:pt>
                <c:pt idx="1996">
                  <c:v>-2.2065699999999999E-7</c:v>
                </c:pt>
                <c:pt idx="1997">
                  <c:v>-1.84788E-7</c:v>
                </c:pt>
                <c:pt idx="1998">
                  <c:v>-1.4600699999999999E-7</c:v>
                </c:pt>
                <c:pt idx="1999">
                  <c:v>-1.0870500000000001E-7</c:v>
                </c:pt>
                <c:pt idx="2000">
                  <c:v>-8.1547999999999997E-8</c:v>
                </c:pt>
                <c:pt idx="2001">
                  <c:v>-7.2304400000000005E-8</c:v>
                </c:pt>
                <c:pt idx="2002">
                  <c:v>-8.1925300000000004E-8</c:v>
                </c:pt>
                <c:pt idx="2003">
                  <c:v>-1.01705E-7</c:v>
                </c:pt>
                <c:pt idx="2004">
                  <c:v>-1.15776E-7</c:v>
                </c:pt>
                <c:pt idx="2005">
                  <c:v>-1.08125E-7</c:v>
                </c:pt>
                <c:pt idx="2006">
                  <c:v>-7.0519699999999996E-8</c:v>
                </c:pt>
                <c:pt idx="2007">
                  <c:v>-6.9431000000000001E-9</c:v>
                </c:pt>
                <c:pt idx="2008">
                  <c:v>6.8114900000000006E-8</c:v>
                </c:pt>
                <c:pt idx="2009">
                  <c:v>1.3680300000000001E-7</c:v>
                </c:pt>
                <c:pt idx="2010">
                  <c:v>1.86656E-7</c:v>
                </c:pt>
                <c:pt idx="2011">
                  <c:v>2.16115E-7</c:v>
                </c:pt>
                <c:pt idx="2012">
                  <c:v>2.3374400000000001E-7</c:v>
                </c:pt>
                <c:pt idx="2013">
                  <c:v>2.5168900000000002E-7</c:v>
                </c:pt>
                <c:pt idx="2014">
                  <c:v>2.7731900000000002E-7</c:v>
                </c:pt>
                <c:pt idx="2015">
                  <c:v>3.0819899999999999E-7</c:v>
                </c:pt>
                <c:pt idx="2016">
                  <c:v>3.3374000000000002E-7</c:v>
                </c:pt>
                <c:pt idx="2017">
                  <c:v>3.4294900000000001E-7</c:v>
                </c:pt>
                <c:pt idx="2018">
                  <c:v>3.3386899999999998E-7</c:v>
                </c:pt>
                <c:pt idx="2019">
                  <c:v>3.18847E-7</c:v>
                </c:pt>
                <c:pt idx="2020">
                  <c:v>3.2160999999999998E-7</c:v>
                </c:pt>
                <c:pt idx="2021">
                  <c:v>3.6658100000000002E-7</c:v>
                </c:pt>
                <c:pt idx="2022">
                  <c:v>4.6540199999999997E-7</c:v>
                </c:pt>
                <c:pt idx="2023">
                  <c:v>6.0782300000000003E-7</c:v>
                </c:pt>
                <c:pt idx="2024">
                  <c:v>7.6245900000000004E-7</c:v>
                </c:pt>
                <c:pt idx="2025">
                  <c:v>8.8814600000000002E-7</c:v>
                </c:pt>
                <c:pt idx="2026">
                  <c:v>9.5113399999999997E-7</c:v>
                </c:pt>
                <c:pt idx="2027">
                  <c:v>9.3998399999999998E-7</c:v>
                </c:pt>
                <c:pt idx="2028">
                  <c:v>8.7080200000000004E-7</c:v>
                </c:pt>
                <c:pt idx="2029">
                  <c:v>7.8001599999999996E-7</c:v>
                </c:pt>
                <c:pt idx="2030">
                  <c:v>7.0798500000000005E-7</c:v>
                </c:pt>
                <c:pt idx="2031">
                  <c:v>6.8134399999999999E-7</c:v>
                </c:pt>
                <c:pt idx="2032">
                  <c:v>7.0255799999999996E-7</c:v>
                </c:pt>
                <c:pt idx="2033">
                  <c:v>7.5151399999999999E-7</c:v>
                </c:pt>
                <c:pt idx="2034">
                  <c:v>7.9792499999999997E-7</c:v>
                </c:pt>
                <c:pt idx="2035">
                  <c:v>8.1795800000000005E-7</c:v>
                </c:pt>
                <c:pt idx="2036">
                  <c:v>8.0660099999999996E-7</c:v>
                </c:pt>
                <c:pt idx="2037">
                  <c:v>7.7970800000000004E-7</c:v>
                </c:pt>
                <c:pt idx="2038">
                  <c:v>7.6508799999999998E-7</c:v>
                </c:pt>
                <c:pt idx="2039">
                  <c:v>7.8757500000000004E-7</c:v>
                </c:pt>
                <c:pt idx="2040">
                  <c:v>8.5588100000000004E-7</c:v>
                </c:pt>
                <c:pt idx="2041">
                  <c:v>9.578280000000001E-7</c:v>
                </c:pt>
                <c:pt idx="2042">
                  <c:v>1.06606E-6</c:v>
                </c:pt>
                <c:pt idx="2043">
                  <c:v>1.15095E-6</c:v>
                </c:pt>
                <c:pt idx="2044">
                  <c:v>1.1940699999999999E-6</c:v>
                </c:pt>
                <c:pt idx="2045">
                  <c:v>1.1955E-6</c:v>
                </c:pt>
                <c:pt idx="2046">
                  <c:v>1.17197E-6</c:v>
                </c:pt>
                <c:pt idx="2047">
                  <c:v>1.1473499999999999E-6</c:v>
                </c:pt>
                <c:pt idx="2048">
                  <c:v>1.14075E-6</c:v>
                </c:pt>
                <c:pt idx="2049">
                  <c:v>1.1581899999999999E-6</c:v>
                </c:pt>
                <c:pt idx="2050">
                  <c:v>1.1914999999999999E-6</c:v>
                </c:pt>
                <c:pt idx="2051">
                  <c:v>1.22406E-6</c:v>
                </c:pt>
                <c:pt idx="2052">
                  <c:v>1.2398800000000001E-6</c:v>
                </c:pt>
                <c:pt idx="2053">
                  <c:v>1.23117E-6</c:v>
                </c:pt>
                <c:pt idx="2054">
                  <c:v>1.20083E-6</c:v>
                </c:pt>
                <c:pt idx="2055">
                  <c:v>1.1597099999999999E-6</c:v>
                </c:pt>
                <c:pt idx="2056">
                  <c:v>1.12058E-6</c:v>
                </c:pt>
                <c:pt idx="2057">
                  <c:v>1.0924999999999999E-6</c:v>
                </c:pt>
                <c:pt idx="2058">
                  <c:v>1.0781399999999999E-6</c:v>
                </c:pt>
                <c:pt idx="2059">
                  <c:v>1.0746099999999999E-6</c:v>
                </c:pt>
                <c:pt idx="2060">
                  <c:v>1.0765500000000001E-6</c:v>
                </c:pt>
                <c:pt idx="2061">
                  <c:v>1.07911E-6</c:v>
                </c:pt>
                <c:pt idx="2062">
                  <c:v>1.0794E-6</c:v>
                </c:pt>
                <c:pt idx="2063">
                  <c:v>1.07617E-6</c:v>
                </c:pt>
                <c:pt idx="2064">
                  <c:v>1.0688400000000001E-6</c:v>
                </c:pt>
                <c:pt idx="2065">
                  <c:v>1.05706E-6</c:v>
                </c:pt>
                <c:pt idx="2066">
                  <c:v>1.0414000000000001E-6</c:v>
                </c:pt>
                <c:pt idx="2067">
                  <c:v>1.02438E-6</c:v>
                </c:pt>
                <c:pt idx="2068">
                  <c:v>1.0106399999999999E-6</c:v>
                </c:pt>
                <c:pt idx="2069">
                  <c:v>1.00531E-6</c:v>
                </c:pt>
                <c:pt idx="2070">
                  <c:v>1.01105E-6</c:v>
                </c:pt>
                <c:pt idx="2071">
                  <c:v>1.0253299999999999E-6</c:v>
                </c:pt>
                <c:pt idx="2072">
                  <c:v>1.03984E-6</c:v>
                </c:pt>
                <c:pt idx="2073">
                  <c:v>1.04313E-6</c:v>
                </c:pt>
                <c:pt idx="2074">
                  <c:v>1.0255899999999999E-6</c:v>
                </c:pt>
                <c:pt idx="2075">
                  <c:v>9.8442900000000001E-7</c:v>
                </c:pt>
                <c:pt idx="2076">
                  <c:v>9.2585999999999995E-7</c:v>
                </c:pt>
                <c:pt idx="2077">
                  <c:v>8.6290400000000004E-7</c:v>
                </c:pt>
                <c:pt idx="2078">
                  <c:v>8.0953199999999997E-7</c:v>
                </c:pt>
                <c:pt idx="2079">
                  <c:v>7.7388699999999997E-7</c:v>
                </c:pt>
                <c:pt idx="2080">
                  <c:v>7.5408100000000001E-7</c:v>
                </c:pt>
                <c:pt idx="2081">
                  <c:v>7.3890400000000004E-7</c:v>
                </c:pt>
                <c:pt idx="2082">
                  <c:v>7.1330599999999997E-7</c:v>
                </c:pt>
                <c:pt idx="2083">
                  <c:v>6.6599100000000002E-7</c:v>
                </c:pt>
                <c:pt idx="2084">
                  <c:v>5.9530300000000002E-7</c:v>
                </c:pt>
                <c:pt idx="2085">
                  <c:v>5.1038599999999995E-7</c:v>
                </c:pt>
                <c:pt idx="2086">
                  <c:v>4.2703900000000002E-7</c:v>
                </c:pt>
                <c:pt idx="2087">
                  <c:v>3.6041999999999999E-7</c:v>
                </c:pt>
                <c:pt idx="2088">
                  <c:v>3.18312E-7</c:v>
                </c:pt>
                <c:pt idx="2089">
                  <c:v>2.9833800000000001E-7</c:v>
                </c:pt>
                <c:pt idx="2090">
                  <c:v>2.9032000000000002E-7</c:v>
                </c:pt>
                <c:pt idx="2091">
                  <c:v>2.8234700000000001E-7</c:v>
                </c:pt>
                <c:pt idx="2092">
                  <c:v>2.6721999999999998E-7</c:v>
                </c:pt>
                <c:pt idx="2093">
                  <c:v>2.4595699999999998E-7</c:v>
                </c:pt>
                <c:pt idx="2094">
                  <c:v>2.26717E-7</c:v>
                </c:pt>
                <c:pt idx="2095">
                  <c:v>2.1999500000000001E-7</c:v>
                </c:pt>
                <c:pt idx="2096">
                  <c:v>2.3279300000000001E-7</c:v>
                </c:pt>
                <c:pt idx="2097">
                  <c:v>2.64812E-7</c:v>
                </c:pt>
                <c:pt idx="2098">
                  <c:v>3.0845500000000002E-7</c:v>
                </c:pt>
                <c:pt idx="2099">
                  <c:v>3.5228399999999998E-7</c:v>
                </c:pt>
                <c:pt idx="2100">
                  <c:v>3.8592499999999998E-7</c:v>
                </c:pt>
                <c:pt idx="2101">
                  <c:v>4.03844E-7</c:v>
                </c:pt>
                <c:pt idx="2102">
                  <c:v>4.0640100000000001E-7</c:v>
                </c:pt>
                <c:pt idx="2103">
                  <c:v>3.9815099999999998E-7</c:v>
                </c:pt>
                <c:pt idx="2104">
                  <c:v>3.8479899999999998E-7</c:v>
                </c:pt>
                <c:pt idx="2105">
                  <c:v>3.7061200000000001E-7</c:v>
                </c:pt>
                <c:pt idx="2106">
                  <c:v>3.5744400000000001E-7</c:v>
                </c:pt>
                <c:pt idx="2107">
                  <c:v>3.45321E-7</c:v>
                </c:pt>
                <c:pt idx="2108">
                  <c:v>3.3363299999999998E-7</c:v>
                </c:pt>
                <c:pt idx="2109">
                  <c:v>3.2182499999999998E-7</c:v>
                </c:pt>
                <c:pt idx="2110">
                  <c:v>3.0916100000000002E-7</c:v>
                </c:pt>
                <c:pt idx="2111">
                  <c:v>2.9401599999999998E-7</c:v>
                </c:pt>
                <c:pt idx="2112">
                  <c:v>2.73638E-7</c:v>
                </c:pt>
                <c:pt idx="2113">
                  <c:v>2.4503000000000002E-7</c:v>
                </c:pt>
                <c:pt idx="2114">
                  <c:v>2.06729E-7</c:v>
                </c:pt>
                <c:pt idx="2115">
                  <c:v>1.6042800000000001E-7</c:v>
                </c:pt>
                <c:pt idx="2116">
                  <c:v>1.1121E-7</c:v>
                </c:pt>
                <c:pt idx="2117">
                  <c:v>6.5874100000000004E-8</c:v>
                </c:pt>
                <c:pt idx="2118">
                  <c:v>2.9972599999999998E-8</c:v>
                </c:pt>
                <c:pt idx="2119">
                  <c:v>5.1687999999999998E-9</c:v>
                </c:pt>
                <c:pt idx="2120">
                  <c:v>-1.1496399999999999E-8</c:v>
                </c:pt>
                <c:pt idx="2121">
                  <c:v>-2.57926E-8</c:v>
                </c:pt>
                <c:pt idx="2122">
                  <c:v>-4.28043E-8</c:v>
                </c:pt>
                <c:pt idx="2123">
                  <c:v>-6.3711299999999997E-8</c:v>
                </c:pt>
                <c:pt idx="2124">
                  <c:v>-8.4803999999999996E-8</c:v>
                </c:pt>
                <c:pt idx="2125">
                  <c:v>-9.9497999999999995E-8</c:v>
                </c:pt>
                <c:pt idx="2126">
                  <c:v>-1.0236700000000001E-7</c:v>
                </c:pt>
                <c:pt idx="2127">
                  <c:v>-9.2924099999999998E-8</c:v>
                </c:pt>
                <c:pt idx="2128">
                  <c:v>-7.68639E-8</c:v>
                </c:pt>
                <c:pt idx="2129">
                  <c:v>-6.3822800000000004E-8</c:v>
                </c:pt>
                <c:pt idx="2130">
                  <c:v>-6.2702800000000005E-8</c:v>
                </c:pt>
                <c:pt idx="2131">
                  <c:v>-7.7098200000000004E-8</c:v>
                </c:pt>
                <c:pt idx="2132">
                  <c:v>-1.03451E-7</c:v>
                </c:pt>
                <c:pt idx="2133">
                  <c:v>-1.3311500000000001E-7</c:v>
                </c:pt>
                <c:pt idx="2134">
                  <c:v>-1.57311E-7</c:v>
                </c:pt>
                <c:pt idx="2135">
                  <c:v>-1.7223500000000001E-7</c:v>
                </c:pt>
                <c:pt idx="2136">
                  <c:v>-1.8139199999999999E-7</c:v>
                </c:pt>
                <c:pt idx="2137">
                  <c:v>-1.9369999999999999E-7</c:v>
                </c:pt>
                <c:pt idx="2138">
                  <c:v>-2.1830399999999999E-7</c:v>
                </c:pt>
                <c:pt idx="2139">
                  <c:v>-2.58949E-7</c:v>
                </c:pt>
                <c:pt idx="2140">
                  <c:v>-3.11126E-7</c:v>
                </c:pt>
                <c:pt idx="2141">
                  <c:v>-3.63719E-7</c:v>
                </c:pt>
                <c:pt idx="2142">
                  <c:v>-4.0440300000000002E-7</c:v>
                </c:pt>
                <c:pt idx="2143">
                  <c:v>-4.2588299999999998E-7</c:v>
                </c:pt>
                <c:pt idx="2144">
                  <c:v>-4.2959000000000002E-7</c:v>
                </c:pt>
                <c:pt idx="2145">
                  <c:v>-4.2478200000000002E-7</c:v>
                </c:pt>
                <c:pt idx="2146">
                  <c:v>-4.2359699999999998E-7</c:v>
                </c:pt>
                <c:pt idx="2147">
                  <c:v>-4.34817E-7</c:v>
                </c:pt>
                <c:pt idx="2148">
                  <c:v>-4.59797E-7</c:v>
                </c:pt>
                <c:pt idx="2149">
                  <c:v>-4.9271100000000005E-7</c:v>
                </c:pt>
                <c:pt idx="2150">
                  <c:v>-5.2478999999999998E-7</c:v>
                </c:pt>
                <c:pt idx="2151">
                  <c:v>-5.4990400000000003E-7</c:v>
                </c:pt>
                <c:pt idx="2152">
                  <c:v>-5.6816399999999998E-7</c:v>
                </c:pt>
                <c:pt idx="2153">
                  <c:v>-5.8541699999999998E-7</c:v>
                </c:pt>
                <c:pt idx="2154">
                  <c:v>-6.0902800000000005E-7</c:v>
                </c:pt>
                <c:pt idx="2155">
                  <c:v>-6.4255200000000005E-7</c:v>
                </c:pt>
                <c:pt idx="2156">
                  <c:v>-6.8261999999999995E-7</c:v>
                </c:pt>
                <c:pt idx="2157">
                  <c:v>-7.2005600000000005E-7</c:v>
                </c:pt>
                <c:pt idx="2158">
                  <c:v>-7.4469600000000004E-7</c:v>
                </c:pt>
                <c:pt idx="2159">
                  <c:v>-7.5113600000000004E-7</c:v>
                </c:pt>
                <c:pt idx="2160">
                  <c:v>-7.4201400000000002E-7</c:v>
                </c:pt>
                <c:pt idx="2161">
                  <c:v>-7.2678899999999998E-7</c:v>
                </c:pt>
                <c:pt idx="2162">
                  <c:v>-7.1667900000000001E-7</c:v>
                </c:pt>
                <c:pt idx="2163">
                  <c:v>-7.1868500000000001E-7</c:v>
                </c:pt>
                <c:pt idx="2164">
                  <c:v>-7.3223499999999997E-7</c:v>
                </c:pt>
                <c:pt idx="2165">
                  <c:v>-7.5044399999999999E-7</c:v>
                </c:pt>
                <c:pt idx="2166">
                  <c:v>-7.6521899999999999E-7</c:v>
                </c:pt>
                <c:pt idx="2167">
                  <c:v>-7.7303400000000004E-7</c:v>
                </c:pt>
                <c:pt idx="2168">
                  <c:v>-7.7772500000000004E-7</c:v>
                </c:pt>
                <c:pt idx="2169">
                  <c:v>-7.8837099999999999E-7</c:v>
                </c:pt>
                <c:pt idx="2170">
                  <c:v>-8.1334399999999995E-7</c:v>
                </c:pt>
                <c:pt idx="2171">
                  <c:v>-8.5410400000000001E-7</c:v>
                </c:pt>
                <c:pt idx="2172">
                  <c:v>-9.0276100000000005E-7</c:v>
                </c:pt>
                <c:pt idx="2173">
                  <c:v>-9.4537699999999998E-7</c:v>
                </c:pt>
                <c:pt idx="2174">
                  <c:v>-9.6961000000000006E-7</c:v>
                </c:pt>
                <c:pt idx="2175">
                  <c:v>-9.7248500000000002E-7</c:v>
                </c:pt>
                <c:pt idx="2176">
                  <c:v>-9.6361100000000006E-7</c:v>
                </c:pt>
                <c:pt idx="2177">
                  <c:v>-9.614339999999999E-7</c:v>
                </c:pt>
                <c:pt idx="2178">
                  <c:v>-9.8400100000000005E-7</c:v>
                </c:pt>
                <c:pt idx="2179">
                  <c:v>-1.03901E-6</c:v>
                </c:pt>
                <c:pt idx="2180">
                  <c:v>-1.1186500000000001E-6</c:v>
                </c:pt>
                <c:pt idx="2181">
                  <c:v>-1.2024600000000001E-6</c:v>
                </c:pt>
                <c:pt idx="2182">
                  <c:v>-1.2670300000000001E-6</c:v>
                </c:pt>
                <c:pt idx="2183">
                  <c:v>-1.2976700000000001E-6</c:v>
                </c:pt>
                <c:pt idx="2184">
                  <c:v>-1.2958599999999999E-6</c:v>
                </c:pt>
                <c:pt idx="2185">
                  <c:v>-1.2784699999999999E-6</c:v>
                </c:pt>
                <c:pt idx="2186">
                  <c:v>-1.2690799999999999E-6</c:v>
                </c:pt>
                <c:pt idx="2187">
                  <c:v>-1.2861099999999999E-6</c:v>
                </c:pt>
                <c:pt idx="2188">
                  <c:v>-1.33395E-6</c:v>
                </c:pt>
                <c:pt idx="2189">
                  <c:v>-1.40162E-6</c:v>
                </c:pt>
                <c:pt idx="2190">
                  <c:v>-1.4691400000000001E-6</c:v>
                </c:pt>
                <c:pt idx="2191">
                  <c:v>-1.5175399999999999E-6</c:v>
                </c:pt>
                <c:pt idx="2192">
                  <c:v>-1.53696E-6</c:v>
                </c:pt>
                <c:pt idx="2193">
                  <c:v>-1.52856E-6</c:v>
                </c:pt>
                <c:pt idx="2194">
                  <c:v>-1.5004799999999999E-6</c:v>
                </c:pt>
                <c:pt idx="2195">
                  <c:v>-1.46155E-6</c:v>
                </c:pt>
                <c:pt idx="2196">
                  <c:v>-1.4179100000000001E-6</c:v>
                </c:pt>
                <c:pt idx="2197">
                  <c:v>-1.3752800000000001E-6</c:v>
                </c:pt>
                <c:pt idx="2198">
                  <c:v>-1.34502E-6</c:v>
                </c:pt>
                <c:pt idx="2199">
                  <c:v>-1.3487600000000001E-6</c:v>
                </c:pt>
                <c:pt idx="2200">
                  <c:v>-1.4157000000000001E-6</c:v>
                </c:pt>
                <c:pt idx="2201">
                  <c:v>-1.5707700000000001E-6</c:v>
                </c:pt>
                <c:pt idx="2202">
                  <c:v>-1.81793E-6</c:v>
                </c:pt>
                <c:pt idx="2203">
                  <c:v>-2.1277899999999999E-6</c:v>
                </c:pt>
                <c:pt idx="2204">
                  <c:v>-2.43853E-6</c:v>
                </c:pt>
                <c:pt idx="2205">
                  <c:v>-2.6738300000000001E-6</c:v>
                </c:pt>
                <c:pt idx="2206">
                  <c:v>-2.77228E-6</c:v>
                </c:pt>
                <c:pt idx="2207">
                  <c:v>-2.71539E-6</c:v>
                </c:pt>
                <c:pt idx="2208">
                  <c:v>-2.5393599999999999E-6</c:v>
                </c:pt>
                <c:pt idx="2209">
                  <c:v>-2.3222800000000001E-6</c:v>
                </c:pt>
                <c:pt idx="2210">
                  <c:v>-2.1498199999999999E-6</c:v>
                </c:pt>
                <c:pt idx="2211">
                  <c:v>-2.0743100000000001E-6</c:v>
                </c:pt>
                <c:pt idx="2212">
                  <c:v>-2.0871599999999999E-6</c:v>
                </c:pt>
                <c:pt idx="2213">
                  <c:v>-2.1199700000000001E-6</c:v>
                </c:pt>
                <c:pt idx="2214">
                  <c:v>-2.0765400000000002E-6</c:v>
                </c:pt>
                <c:pt idx="2215">
                  <c:v>-1.88244E-6</c:v>
                </c:pt>
                <c:pt idx="2216">
                  <c:v>-1.52833E-6</c:v>
                </c:pt>
                <c:pt idx="2217">
                  <c:v>-1.0846599999999999E-6</c:v>
                </c:pt>
                <c:pt idx="2218">
                  <c:v>-6.7715899999999998E-7</c:v>
                </c:pt>
                <c:pt idx="2219">
                  <c:v>-4.31835E-7</c:v>
                </c:pt>
                <c:pt idx="2220">
                  <c:v>-4.1347099999999998E-7</c:v>
                </c:pt>
                <c:pt idx="2221">
                  <c:v>-5.8685800000000005E-7</c:v>
                </c:pt>
                <c:pt idx="2222">
                  <c:v>-8.2101899999999995E-7</c:v>
                </c:pt>
                <c:pt idx="2223">
                  <c:v>-9.3758500000000004E-7</c:v>
                </c:pt>
                <c:pt idx="2224">
                  <c:v>-7.8392499999999997E-7</c:v>
                </c:pt>
                <c:pt idx="2225">
                  <c:v>-2.9952000000000002E-7</c:v>
                </c:pt>
                <c:pt idx="2226">
                  <c:v>4.5383999999999999E-7</c:v>
                </c:pt>
                <c:pt idx="2227">
                  <c:v>1.3117099999999999E-6</c:v>
                </c:pt>
                <c:pt idx="2228">
                  <c:v>2.0683000000000002E-6</c:v>
                </c:pt>
                <c:pt idx="2229">
                  <c:v>2.5531799999999998E-6</c:v>
                </c:pt>
                <c:pt idx="2230">
                  <c:v>2.6911899999999999E-6</c:v>
                </c:pt>
                <c:pt idx="2231">
                  <c:v>2.52201E-6</c:v>
                </c:pt>
                <c:pt idx="2232">
                  <c:v>2.1742899999999998E-6</c:v>
                </c:pt>
                <c:pt idx="2233">
                  <c:v>1.8089299999999999E-6</c:v>
                </c:pt>
                <c:pt idx="2234">
                  <c:v>1.5577999999999999E-6</c:v>
                </c:pt>
                <c:pt idx="2235">
                  <c:v>1.48322E-6</c:v>
                </c:pt>
                <c:pt idx="2236">
                  <c:v>1.57141E-6</c:v>
                </c:pt>
                <c:pt idx="2237">
                  <c:v>1.75669E-6</c:v>
                </c:pt>
                <c:pt idx="2238">
                  <c:v>1.9601699999999999E-6</c:v>
                </c:pt>
                <c:pt idx="2239">
                  <c:v>2.1231699999999999E-6</c:v>
                </c:pt>
                <c:pt idx="2240">
                  <c:v>2.22172E-6</c:v>
                </c:pt>
                <c:pt idx="2241">
                  <c:v>2.2604200000000001E-6</c:v>
                </c:pt>
                <c:pt idx="2242">
                  <c:v>2.2543799999999998E-6</c:v>
                </c:pt>
                <c:pt idx="2243">
                  <c:v>2.2125E-6</c:v>
                </c:pt>
                <c:pt idx="2244">
                  <c:v>2.1319700000000001E-6</c:v>
                </c:pt>
                <c:pt idx="2245">
                  <c:v>2.0053199999999998E-6</c:v>
                </c:pt>
                <c:pt idx="2246">
                  <c:v>1.8335399999999999E-6</c:v>
                </c:pt>
                <c:pt idx="2247">
                  <c:v>1.6351799999999999E-6</c:v>
                </c:pt>
                <c:pt idx="2248">
                  <c:v>1.4444099999999999E-6</c:v>
                </c:pt>
                <c:pt idx="2249">
                  <c:v>1.29802E-6</c:v>
                </c:pt>
                <c:pt idx="2250">
                  <c:v>1.2183499999999999E-6</c:v>
                </c:pt>
                <c:pt idx="2251">
                  <c:v>1.20166E-6</c:v>
                </c:pt>
                <c:pt idx="2252">
                  <c:v>1.21886E-6</c:v>
                </c:pt>
                <c:pt idx="2253">
                  <c:v>1.2286599999999999E-6</c:v>
                </c:pt>
                <c:pt idx="2254">
                  <c:v>1.19642E-6</c:v>
                </c:pt>
                <c:pt idx="2255">
                  <c:v>1.1091699999999999E-6</c:v>
                </c:pt>
                <c:pt idx="2256">
                  <c:v>9.7939299999999991E-7</c:v>
                </c:pt>
                <c:pt idx="2257">
                  <c:v>8.3619900000000001E-7</c:v>
                </c:pt>
                <c:pt idx="2258">
                  <c:v>7.0937200000000001E-7</c:v>
                </c:pt>
                <c:pt idx="2259">
                  <c:v>6.14826E-7</c:v>
                </c:pt>
                <c:pt idx="2260">
                  <c:v>5.4888400000000003E-7</c:v>
                </c:pt>
                <c:pt idx="2261">
                  <c:v>4.9353199999999995E-7</c:v>
                </c:pt>
                <c:pt idx="2262">
                  <c:v>4.2880799999999998E-7</c:v>
                </c:pt>
                <c:pt idx="2263">
                  <c:v>3.4500700000000001E-7</c:v>
                </c:pt>
                <c:pt idx="2264">
                  <c:v>2.4802599999999997E-7</c:v>
                </c:pt>
                <c:pt idx="2265">
                  <c:v>1.5543799999999999E-7</c:v>
                </c:pt>
                <c:pt idx="2266">
                  <c:v>8.6124600000000003E-8</c:v>
                </c:pt>
                <c:pt idx="2267">
                  <c:v>4.9664500000000001E-8</c:v>
                </c:pt>
                <c:pt idx="2268">
                  <c:v>4.1355600000000001E-8</c:v>
                </c:pt>
                <c:pt idx="2269">
                  <c:v>4.5265100000000001E-8</c:v>
                </c:pt>
                <c:pt idx="2270">
                  <c:v>4.3106500000000003E-8</c:v>
                </c:pt>
                <c:pt idx="2271">
                  <c:v>2.3703000000000001E-8</c:v>
                </c:pt>
                <c:pt idx="2272">
                  <c:v>-1.2135799999999999E-8</c:v>
                </c:pt>
                <c:pt idx="2273">
                  <c:v>-5.3555300000000002E-8</c:v>
                </c:pt>
                <c:pt idx="2274">
                  <c:v>-8.66958E-8</c:v>
                </c:pt>
                <c:pt idx="2275">
                  <c:v>-1.0243E-7</c:v>
                </c:pt>
                <c:pt idx="2276">
                  <c:v>-1.00425E-7</c:v>
                </c:pt>
                <c:pt idx="2277">
                  <c:v>-8.7668000000000001E-8</c:v>
                </c:pt>
                <c:pt idx="2278">
                  <c:v>-7.3001900000000002E-8</c:v>
                </c:pt>
                <c:pt idx="2279">
                  <c:v>-6.1435700000000005E-8</c:v>
                </c:pt>
                <c:pt idx="2280">
                  <c:v>-5.1835699999999999E-8</c:v>
                </c:pt>
                <c:pt idx="2281">
                  <c:v>-3.9255399999999998E-8</c:v>
                </c:pt>
                <c:pt idx="2282">
                  <c:v>-2.0150600000000001E-8</c:v>
                </c:pt>
                <c:pt idx="2283">
                  <c:v>3.1146799999999998E-9</c:v>
                </c:pt>
                <c:pt idx="2284">
                  <c:v>2.16327E-8</c:v>
                </c:pt>
                <c:pt idx="2285">
                  <c:v>2.3946499999999999E-8</c:v>
                </c:pt>
                <c:pt idx="2286">
                  <c:v>2.5178499999999999E-9</c:v>
                </c:pt>
                <c:pt idx="2287">
                  <c:v>-4.1143400000000002E-8</c:v>
                </c:pt>
                <c:pt idx="2288">
                  <c:v>-9.5904499999999997E-8</c:v>
                </c:pt>
                <c:pt idx="2289">
                  <c:v>-1.4567100000000001E-7</c:v>
                </c:pt>
                <c:pt idx="2290">
                  <c:v>-1.76966E-7</c:v>
                </c:pt>
                <c:pt idx="2291">
                  <c:v>-1.85374E-7</c:v>
                </c:pt>
                <c:pt idx="2292">
                  <c:v>-1.7735300000000001E-7</c:v>
                </c:pt>
                <c:pt idx="2293">
                  <c:v>-1.66437E-7</c:v>
                </c:pt>
                <c:pt idx="2294">
                  <c:v>-1.6590800000000001E-7</c:v>
                </c:pt>
                <c:pt idx="2295">
                  <c:v>-1.8192200000000001E-7</c:v>
                </c:pt>
                <c:pt idx="2296">
                  <c:v>-2.10742E-7</c:v>
                </c:pt>
                <c:pt idx="2297">
                  <c:v>-2.4138499999999999E-7</c:v>
                </c:pt>
                <c:pt idx="2298">
                  <c:v>-2.6201299999999998E-7</c:v>
                </c:pt>
                <c:pt idx="2299">
                  <c:v>-2.6641499999999999E-7</c:v>
                </c:pt>
                <c:pt idx="2300">
                  <c:v>-2.5704599999999998E-7</c:v>
                </c:pt>
                <c:pt idx="2301">
                  <c:v>-2.4313900000000002E-7</c:v>
                </c:pt>
                <c:pt idx="2302">
                  <c:v>-2.3521700000000001E-7</c:v>
                </c:pt>
                <c:pt idx="2303">
                  <c:v>-2.3924800000000003E-7</c:v>
                </c:pt>
                <c:pt idx="2304">
                  <c:v>-2.5372900000000001E-7</c:v>
                </c:pt>
                <c:pt idx="2305">
                  <c:v>-2.71183E-7</c:v>
                </c:pt>
                <c:pt idx="2306">
                  <c:v>-2.8294299999999999E-7</c:v>
                </c:pt>
                <c:pt idx="2307">
                  <c:v>-2.8433099999999998E-7</c:v>
                </c:pt>
                <c:pt idx="2308">
                  <c:v>-2.7722199999999999E-7</c:v>
                </c:pt>
                <c:pt idx="2309">
                  <c:v>-2.6862799999999999E-7</c:v>
                </c:pt>
                <c:pt idx="2310">
                  <c:v>-2.6631400000000001E-7</c:v>
                </c:pt>
                <c:pt idx="2311">
                  <c:v>-2.7410699999999998E-7</c:v>
                </c:pt>
                <c:pt idx="2312">
                  <c:v>-2.8966499999999999E-7</c:v>
                </c:pt>
                <c:pt idx="2313">
                  <c:v>-3.0593300000000002E-7</c:v>
                </c:pt>
                <c:pt idx="2314">
                  <c:v>-3.1531999999999999E-7</c:v>
                </c:pt>
                <c:pt idx="2315">
                  <c:v>-3.1409500000000001E-7</c:v>
                </c:pt>
                <c:pt idx="2316">
                  <c:v>-3.0441400000000002E-7</c:v>
                </c:pt>
                <c:pt idx="2317">
                  <c:v>-2.9288200000000001E-7</c:v>
                </c:pt>
                <c:pt idx="2318">
                  <c:v>-2.8656899999999998E-7</c:v>
                </c:pt>
                <c:pt idx="2319">
                  <c:v>-2.88875E-7</c:v>
                </c:pt>
                <c:pt idx="2320">
                  <c:v>-2.97651E-7</c:v>
                </c:pt>
                <c:pt idx="2321">
                  <c:v>-3.0657900000000001E-7</c:v>
                </c:pt>
                <c:pt idx="2322">
                  <c:v>-3.0891100000000001E-7</c:v>
                </c:pt>
                <c:pt idx="2323">
                  <c:v>-3.0127800000000001E-7</c:v>
                </c:pt>
                <c:pt idx="2324">
                  <c:v>-2.85352E-7</c:v>
                </c:pt>
                <c:pt idx="2325">
                  <c:v>-2.6646400000000002E-7</c:v>
                </c:pt>
                <c:pt idx="2326">
                  <c:v>-2.5011099999999998E-7</c:v>
                </c:pt>
                <c:pt idx="2327">
                  <c:v>-2.3853899999999999E-7</c:v>
                </c:pt>
                <c:pt idx="2328">
                  <c:v>-2.2945500000000001E-7</c:v>
                </c:pt>
                <c:pt idx="2329">
                  <c:v>-2.17608E-7</c:v>
                </c:pt>
                <c:pt idx="2330">
                  <c:v>-1.98187E-7</c:v>
                </c:pt>
                <c:pt idx="2331">
                  <c:v>-1.6990899999999999E-7</c:v>
                </c:pt>
                <c:pt idx="2332">
                  <c:v>-1.35857E-7</c:v>
                </c:pt>
                <c:pt idx="2333">
                  <c:v>-1.01524E-7</c:v>
                </c:pt>
                <c:pt idx="2334">
                  <c:v>-7.1288699999999994E-8</c:v>
                </c:pt>
                <c:pt idx="2335">
                  <c:v>-4.5560699999999997E-8</c:v>
                </c:pt>
                <c:pt idx="2336">
                  <c:v>-2.0481399999999998E-8</c:v>
                </c:pt>
                <c:pt idx="2337">
                  <c:v>9.4358699999999992E-9</c:v>
                </c:pt>
                <c:pt idx="2338">
                  <c:v>4.7201099999999999E-8</c:v>
                </c:pt>
                <c:pt idx="2339">
                  <c:v>9.0280399999999994E-8</c:v>
                </c:pt>
                <c:pt idx="2340">
                  <c:v>1.3064200000000001E-7</c:v>
                </c:pt>
                <c:pt idx="2341">
                  <c:v>1.5829E-7</c:v>
                </c:pt>
                <c:pt idx="2342">
                  <c:v>1.6661100000000001E-7</c:v>
                </c:pt>
                <c:pt idx="2343">
                  <c:v>1.5665099999999999E-7</c:v>
                </c:pt>
                <c:pt idx="2344">
                  <c:v>1.3778300000000001E-7</c:v>
                </c:pt>
                <c:pt idx="2345">
                  <c:v>1.24044E-7</c:v>
                </c:pt>
                <c:pt idx="2346">
                  <c:v>1.2767700000000001E-7</c:v>
                </c:pt>
                <c:pt idx="2347">
                  <c:v>1.53014E-7</c:v>
                </c:pt>
                <c:pt idx="2348">
                  <c:v>1.9375700000000001E-7</c:v>
                </c:pt>
                <c:pt idx="2349">
                  <c:v>2.35113E-7</c:v>
                </c:pt>
                <c:pt idx="2350">
                  <c:v>2.59862E-7</c:v>
                </c:pt>
                <c:pt idx="2351">
                  <c:v>2.5555700000000002E-7</c:v>
                </c:pt>
                <c:pt idx="2352">
                  <c:v>2.19614E-7</c:v>
                </c:pt>
                <c:pt idx="2353">
                  <c:v>1.6017899999999999E-7</c:v>
                </c:pt>
                <c:pt idx="2354">
                  <c:v>9.2746800000000006E-8</c:v>
                </c:pt>
                <c:pt idx="2355">
                  <c:v>3.4365999999999998E-8</c:v>
                </c:pt>
                <c:pt idx="2356">
                  <c:v>-1.90523E-9</c:v>
                </c:pt>
                <c:pt idx="2357">
                  <c:v>-1.02171E-8</c:v>
                </c:pt>
                <c:pt idx="2358">
                  <c:v>7.8410599999999998E-9</c:v>
                </c:pt>
                <c:pt idx="2359">
                  <c:v>4.5214600000000003E-8</c:v>
                </c:pt>
                <c:pt idx="2360">
                  <c:v>9.2102899999999996E-8</c:v>
                </c:pt>
                <c:pt idx="2361">
                  <c:v>1.3824600000000001E-7</c:v>
                </c:pt>
                <c:pt idx="2362">
                  <c:v>1.74451E-7</c:v>
                </c:pt>
                <c:pt idx="2363">
                  <c:v>1.9376799999999999E-7</c:v>
                </c:pt>
                <c:pt idx="2364">
                  <c:v>1.92816E-7</c:v>
                </c:pt>
                <c:pt idx="2365">
                  <c:v>1.73211E-7</c:v>
                </c:pt>
                <c:pt idx="2366">
                  <c:v>1.42323E-7</c:v>
                </c:pt>
                <c:pt idx="2367">
                  <c:v>1.12314E-7</c:v>
                </c:pt>
                <c:pt idx="2368">
                  <c:v>9.6977900000000004E-8</c:v>
                </c:pt>
                <c:pt idx="2369">
                  <c:v>1.07064E-7</c:v>
                </c:pt>
                <c:pt idx="2370">
                  <c:v>1.4588100000000001E-7</c:v>
                </c:pt>
                <c:pt idx="2371">
                  <c:v>2.0730299999999999E-7</c:v>
                </c:pt>
                <c:pt idx="2372">
                  <c:v>2.7742499999999998E-7</c:v>
                </c:pt>
                <c:pt idx="2373">
                  <c:v>3.39485E-7</c:v>
                </c:pt>
                <c:pt idx="2374">
                  <c:v>3.7999800000000001E-7</c:v>
                </c:pt>
                <c:pt idx="2375">
                  <c:v>3.9335299999999999E-7</c:v>
                </c:pt>
                <c:pt idx="2376">
                  <c:v>3.8283300000000002E-7</c:v>
                </c:pt>
                <c:pt idx="2377">
                  <c:v>3.5778600000000002E-7</c:v>
                </c:pt>
                <c:pt idx="2378">
                  <c:v>3.2859899999999999E-7</c:v>
                </c:pt>
                <c:pt idx="2379">
                  <c:v>3.0218200000000003E-7</c:v>
                </c:pt>
                <c:pt idx="2380">
                  <c:v>2.8020199999999998E-7</c:v>
                </c:pt>
                <c:pt idx="2381">
                  <c:v>2.6068199999999998E-7</c:v>
                </c:pt>
                <c:pt idx="2382">
                  <c:v>2.4160899999999998E-7</c:v>
                </c:pt>
                <c:pt idx="2383">
                  <c:v>2.24097E-7</c:v>
                </c:pt>
                <c:pt idx="2384">
                  <c:v>2.1299400000000001E-7</c:v>
                </c:pt>
                <c:pt idx="2385">
                  <c:v>2.1440099999999999E-7</c:v>
                </c:pt>
                <c:pt idx="2386">
                  <c:v>2.31548E-7</c:v>
                </c:pt>
                <c:pt idx="2387">
                  <c:v>2.6157900000000002E-7</c:v>
                </c:pt>
                <c:pt idx="2388">
                  <c:v>2.9542599999999999E-7</c:v>
                </c:pt>
                <c:pt idx="2389">
                  <c:v>3.2128900000000001E-7</c:v>
                </c:pt>
                <c:pt idx="2390">
                  <c:v>3.3011999999999999E-7</c:v>
                </c:pt>
                <c:pt idx="2391">
                  <c:v>3.2028600000000001E-7</c:v>
                </c:pt>
                <c:pt idx="2392">
                  <c:v>2.9887900000000001E-7</c:v>
                </c:pt>
                <c:pt idx="2393">
                  <c:v>2.7887400000000001E-7</c:v>
                </c:pt>
                <c:pt idx="2394">
                  <c:v>2.7356000000000002E-7</c:v>
                </c:pt>
                <c:pt idx="2395">
                  <c:v>2.9113599999999999E-7</c:v>
                </c:pt>
                <c:pt idx="2396">
                  <c:v>3.3217900000000003E-7</c:v>
                </c:pt>
                <c:pt idx="2397">
                  <c:v>3.9106099999999998E-7</c:v>
                </c:pt>
                <c:pt idx="2398">
                  <c:v>4.6013199999999998E-7</c:v>
                </c:pt>
                <c:pt idx="2399">
                  <c:v>5.33985E-7</c:v>
                </c:pt>
                <c:pt idx="2400">
                  <c:v>6.11205E-7</c:v>
                </c:pt>
                <c:pt idx="2401">
                  <c:v>6.9261699999999999E-7</c:v>
                </c:pt>
                <c:pt idx="2402">
                  <c:v>7.7733800000000005E-7</c:v>
                </c:pt>
                <c:pt idx="2403">
                  <c:v>8.5940600000000004E-7</c:v>
                </c:pt>
                <c:pt idx="2404">
                  <c:v>9.2762400000000005E-7</c:v>
                </c:pt>
                <c:pt idx="2405">
                  <c:v>9.6945199999999994E-7</c:v>
                </c:pt>
                <c:pt idx="2406">
                  <c:v>9.7726700000000009E-7</c:v>
                </c:pt>
                <c:pt idx="2407">
                  <c:v>9.5365099999999999E-7</c:v>
                </c:pt>
                <c:pt idx="2408">
                  <c:v>9.1244799999999999E-7</c:v>
                </c:pt>
                <c:pt idx="2409">
                  <c:v>8.7436500000000003E-7</c:v>
                </c:pt>
                <c:pt idx="2410">
                  <c:v>8.5873999999999997E-7</c:v>
                </c:pt>
                <c:pt idx="2411">
                  <c:v>8.7532800000000004E-7</c:v>
                </c:pt>
                <c:pt idx="2412">
                  <c:v>9.2015699999999997E-7</c:v>
                </c:pt>
                <c:pt idx="2413">
                  <c:v>9.7765299999999995E-7</c:v>
                </c:pt>
                <c:pt idx="2414">
                  <c:v>1.0280999999999999E-6</c:v>
                </c:pt>
                <c:pt idx="2415">
                  <c:v>1.0568100000000001E-6</c:v>
                </c:pt>
                <c:pt idx="2416">
                  <c:v>1.0605000000000001E-6</c:v>
                </c:pt>
                <c:pt idx="2417">
                  <c:v>1.0479200000000001E-6</c:v>
                </c:pt>
                <c:pt idx="2418">
                  <c:v>1.0346499999999999E-6</c:v>
                </c:pt>
                <c:pt idx="2419">
                  <c:v>1.03503E-6</c:v>
                </c:pt>
                <c:pt idx="2420">
                  <c:v>1.05538E-6</c:v>
                </c:pt>
                <c:pt idx="2421">
                  <c:v>1.09186E-6</c:v>
                </c:pt>
                <c:pt idx="2422">
                  <c:v>1.1337E-6</c:v>
                </c:pt>
                <c:pt idx="2423">
                  <c:v>1.1695899999999999E-6</c:v>
                </c:pt>
                <c:pt idx="2424">
                  <c:v>1.1935699999999999E-6</c:v>
                </c:pt>
                <c:pt idx="2425">
                  <c:v>1.20735E-6</c:v>
                </c:pt>
                <c:pt idx="2426">
                  <c:v>1.2179799999999999E-6</c:v>
                </c:pt>
                <c:pt idx="2427">
                  <c:v>1.2327099999999999E-6</c:v>
                </c:pt>
                <c:pt idx="2428">
                  <c:v>1.2541E-6</c:v>
                </c:pt>
                <c:pt idx="2429">
                  <c:v>1.2783900000000001E-6</c:v>
                </c:pt>
                <c:pt idx="2430">
                  <c:v>1.29768E-6</c:v>
                </c:pt>
                <c:pt idx="2431">
                  <c:v>1.3046599999999999E-6</c:v>
                </c:pt>
                <c:pt idx="2432">
                  <c:v>1.2967199999999999E-6</c:v>
                </c:pt>
                <c:pt idx="2433">
                  <c:v>1.277E-6</c:v>
                </c:pt>
                <c:pt idx="2434">
                  <c:v>1.2518199999999999E-6</c:v>
                </c:pt>
                <c:pt idx="2435">
                  <c:v>1.2260199999999999E-6</c:v>
                </c:pt>
                <c:pt idx="2436">
                  <c:v>1.1993000000000001E-6</c:v>
                </c:pt>
                <c:pt idx="2437">
                  <c:v>1.16598E-6</c:v>
                </c:pt>
                <c:pt idx="2438">
                  <c:v>1.1186200000000001E-6</c:v>
                </c:pt>
                <c:pt idx="2439">
                  <c:v>1.0534299999999999E-6</c:v>
                </c:pt>
                <c:pt idx="2440">
                  <c:v>9.7442800000000007E-7</c:v>
                </c:pt>
                <c:pt idx="2441">
                  <c:v>8.9344199999999999E-7</c:v>
                </c:pt>
                <c:pt idx="2442">
                  <c:v>8.2552299999999997E-7</c:v>
                </c:pt>
                <c:pt idx="2443">
                  <c:v>7.8191300000000002E-7</c:v>
                </c:pt>
                <c:pt idx="2444">
                  <c:v>7.6422799999999995E-7</c:v>
                </c:pt>
                <c:pt idx="2445">
                  <c:v>7.63079E-7</c:v>
                </c:pt>
                <c:pt idx="2446">
                  <c:v>7.6215200000000003E-7</c:v>
                </c:pt>
                <c:pt idx="2447">
                  <c:v>7.4581799999999999E-7</c:v>
                </c:pt>
                <c:pt idx="2448">
                  <c:v>7.0647000000000005E-7</c:v>
                </c:pt>
                <c:pt idx="2449">
                  <c:v>6.4784400000000001E-7</c:v>
                </c:pt>
                <c:pt idx="2450">
                  <c:v>5.8269399999999999E-7</c:v>
                </c:pt>
                <c:pt idx="2451">
                  <c:v>5.2612300000000003E-7</c:v>
                </c:pt>
                <c:pt idx="2452">
                  <c:v>4.8814699999999996E-7</c:v>
                </c:pt>
                <c:pt idx="2453">
                  <c:v>4.6931000000000001E-7</c:v>
                </c:pt>
                <c:pt idx="2454">
                  <c:v>4.6147200000000002E-7</c:v>
                </c:pt>
                <c:pt idx="2455">
                  <c:v>4.5301499999999998E-7</c:v>
                </c:pt>
                <c:pt idx="2456">
                  <c:v>4.3540300000000002E-7</c:v>
                </c:pt>
                <c:pt idx="2457">
                  <c:v>4.0744299999999998E-7</c:v>
                </c:pt>
                <c:pt idx="2458">
                  <c:v>3.7502599999999999E-7</c:v>
                </c:pt>
                <c:pt idx="2459">
                  <c:v>3.4675899999999999E-7</c:v>
                </c:pt>
                <c:pt idx="2460">
                  <c:v>3.28189E-7</c:v>
                </c:pt>
                <c:pt idx="2461">
                  <c:v>3.1802700000000002E-7</c:v>
                </c:pt>
                <c:pt idx="2462">
                  <c:v>3.0854500000000001E-7</c:v>
                </c:pt>
                <c:pt idx="2463">
                  <c:v>2.8988E-7</c:v>
                </c:pt>
                <c:pt idx="2464">
                  <c:v>2.5572000000000002E-7</c:v>
                </c:pt>
                <c:pt idx="2465">
                  <c:v>2.0707399999999999E-7</c:v>
                </c:pt>
                <c:pt idx="2466">
                  <c:v>1.51968E-7</c:v>
                </c:pt>
                <c:pt idx="2467">
                  <c:v>1.01217E-7</c:v>
                </c:pt>
                <c:pt idx="2468">
                  <c:v>6.2683200000000004E-8</c:v>
                </c:pt>
                <c:pt idx="2469">
                  <c:v>3.72647E-8</c:v>
                </c:pt>
                <c:pt idx="2470">
                  <c:v>1.8857800000000002E-8</c:v>
                </c:pt>
                <c:pt idx="2471">
                  <c:v>-1.7253599999999999E-9</c:v>
                </c:pt>
                <c:pt idx="2472">
                  <c:v>-3.1137499999999997E-8</c:v>
                </c:pt>
                <c:pt idx="2473">
                  <c:v>-6.9367099999999994E-8</c:v>
                </c:pt>
                <c:pt idx="2474">
                  <c:v>-1.09423E-7</c:v>
                </c:pt>
                <c:pt idx="2475">
                  <c:v>-1.40991E-7</c:v>
                </c:pt>
                <c:pt idx="2476">
                  <c:v>-1.5599999999999999E-7</c:v>
                </c:pt>
                <c:pt idx="2477">
                  <c:v>-1.5300699999999999E-7</c:v>
                </c:pt>
                <c:pt idx="2478">
                  <c:v>-1.38008E-7</c:v>
                </c:pt>
                <c:pt idx="2479">
                  <c:v>-1.2135399999999999E-7</c:v>
                </c:pt>
                <c:pt idx="2480">
                  <c:v>-1.1255799999999999E-7</c:v>
                </c:pt>
                <c:pt idx="2481">
                  <c:v>-1.1591899999999999E-7</c:v>
                </c:pt>
                <c:pt idx="2482">
                  <c:v>-1.29278E-7</c:v>
                </c:pt>
                <c:pt idx="2483">
                  <c:v>-1.4637200000000001E-7</c:v>
                </c:pt>
                <c:pt idx="2484">
                  <c:v>-1.6122100000000001E-7</c:v>
                </c:pt>
                <c:pt idx="2485">
                  <c:v>-1.7188900000000001E-7</c:v>
                </c:pt>
                <c:pt idx="2486">
                  <c:v>-1.8151499999999999E-7</c:v>
                </c:pt>
                <c:pt idx="2487">
                  <c:v>-1.9616200000000001E-7</c:v>
                </c:pt>
                <c:pt idx="2488">
                  <c:v>-2.20969E-7</c:v>
                </c:pt>
                <c:pt idx="2489">
                  <c:v>-2.5700799999999999E-7</c:v>
                </c:pt>
                <c:pt idx="2490">
                  <c:v>-3.00735E-7</c:v>
                </c:pt>
                <c:pt idx="2491">
                  <c:v>-3.46276E-7</c:v>
                </c:pt>
                <c:pt idx="2492">
                  <c:v>-3.8905099999999998E-7</c:v>
                </c:pt>
                <c:pt idx="2493">
                  <c:v>-4.2843500000000001E-7</c:v>
                </c:pt>
                <c:pt idx="2494">
                  <c:v>-4.67779E-7</c:v>
                </c:pt>
                <c:pt idx="2495">
                  <c:v>-5.1181399999999998E-7</c:v>
                </c:pt>
                <c:pt idx="2496">
                  <c:v>-5.6309999999999995E-7</c:v>
                </c:pt>
                <c:pt idx="2497">
                  <c:v>-6.1984599999999998E-7</c:v>
                </c:pt>
                <c:pt idx="2498">
                  <c:v>-6.7659600000000001E-7</c:v>
                </c:pt>
                <c:pt idx="2499">
                  <c:v>-7.2748100000000003E-7</c:v>
                </c:pt>
                <c:pt idx="2500">
                  <c:v>-7.7005899999999997E-7</c:v>
                </c:pt>
                <c:pt idx="2501">
                  <c:v>-8.07224E-7</c:v>
                </c:pt>
                <c:pt idx="2502">
                  <c:v>-8.4575699999999999E-7</c:v>
                </c:pt>
                <c:pt idx="2503">
                  <c:v>-8.9207899999999995E-7</c:v>
                </c:pt>
                <c:pt idx="2504">
                  <c:v>-9.4762799999999997E-7</c:v>
                </c:pt>
                <c:pt idx="2505">
                  <c:v>-1.00676E-6</c:v>
                </c:pt>
                <c:pt idx="2506">
                  <c:v>-1.0587999999999999E-6</c:v>
                </c:pt>
                <c:pt idx="2507">
                  <c:v>-1.0934500000000001E-6</c:v>
                </c:pt>
                <c:pt idx="2508">
                  <c:v>-1.10685E-6</c:v>
                </c:pt>
                <c:pt idx="2509">
                  <c:v>-1.10467E-6</c:v>
                </c:pt>
                <c:pt idx="2510">
                  <c:v>-1.1002300000000001E-6</c:v>
                </c:pt>
                <c:pt idx="2511">
                  <c:v>-1.10836E-6</c:v>
                </c:pt>
                <c:pt idx="2512">
                  <c:v>-1.13794E-6</c:v>
                </c:pt>
                <c:pt idx="2513">
                  <c:v>-1.18719E-6</c:v>
                </c:pt>
                <c:pt idx="2514">
                  <c:v>-1.2444699999999999E-6</c:v>
                </c:pt>
                <c:pt idx="2515">
                  <c:v>-1.2941499999999999E-6</c:v>
                </c:pt>
                <c:pt idx="2516">
                  <c:v>-1.3246100000000001E-6</c:v>
                </c:pt>
                <c:pt idx="2517">
                  <c:v>-1.3340799999999999E-6</c:v>
                </c:pt>
                <c:pt idx="2518">
                  <c:v>-1.3311000000000001E-6</c:v>
                </c:pt>
                <c:pt idx="2519">
                  <c:v>-1.32947E-6</c:v>
                </c:pt>
                <c:pt idx="2520">
                  <c:v>-1.34054E-6</c:v>
                </c:pt>
                <c:pt idx="2521">
                  <c:v>-1.36737E-6</c:v>
                </c:pt>
                <c:pt idx="2522">
                  <c:v>-1.4038800000000001E-6</c:v>
                </c:pt>
                <c:pt idx="2523">
                  <c:v>-1.43964E-6</c:v>
                </c:pt>
                <c:pt idx="2524">
                  <c:v>-1.46722E-6</c:v>
                </c:pt>
                <c:pt idx="2525">
                  <c:v>-1.48781E-6</c:v>
                </c:pt>
                <c:pt idx="2526">
                  <c:v>-1.5113499999999999E-6</c:v>
                </c:pt>
                <c:pt idx="2527">
                  <c:v>-1.55092E-6</c:v>
                </c:pt>
                <c:pt idx="2528">
                  <c:v>-1.6143299999999999E-6</c:v>
                </c:pt>
                <c:pt idx="2529">
                  <c:v>-1.6980099999999999E-6</c:v>
                </c:pt>
                <c:pt idx="2530">
                  <c:v>-1.78687E-6</c:v>
                </c:pt>
                <c:pt idx="2531">
                  <c:v>-1.8610400000000001E-6</c:v>
                </c:pt>
                <c:pt idx="2532">
                  <c:v>-1.9058100000000001E-6</c:v>
                </c:pt>
                <c:pt idx="2533">
                  <c:v>-1.9195800000000001E-6</c:v>
                </c:pt>
                <c:pt idx="2534">
                  <c:v>-1.91499E-6</c:v>
                </c:pt>
                <c:pt idx="2535">
                  <c:v>-1.91235E-6</c:v>
                </c:pt>
                <c:pt idx="2536">
                  <c:v>-1.9287700000000001E-6</c:v>
                </c:pt>
                <c:pt idx="2537">
                  <c:v>-1.9689899999999998E-6</c:v>
                </c:pt>
                <c:pt idx="2538">
                  <c:v>-2.0233199999999999E-6</c:v>
                </c:pt>
                <c:pt idx="2539">
                  <c:v>-2.074E-6</c:v>
                </c:pt>
                <c:pt idx="2540">
                  <c:v>-2.10656E-6</c:v>
                </c:pt>
                <c:pt idx="2541">
                  <c:v>-2.1195799999999999E-6</c:v>
                </c:pt>
                <c:pt idx="2542">
                  <c:v>-2.1266499999999998E-6</c:v>
                </c:pt>
                <c:pt idx="2543">
                  <c:v>-2.1486099999999999E-6</c:v>
                </c:pt>
                <c:pt idx="2544">
                  <c:v>-2.20001E-6</c:v>
                </c:pt>
                <c:pt idx="2545">
                  <c:v>-2.2773199999999999E-6</c:v>
                </c:pt>
                <c:pt idx="2546">
                  <c:v>-2.35646E-6</c:v>
                </c:pt>
                <c:pt idx="2547">
                  <c:v>-2.4023400000000001E-6</c:v>
                </c:pt>
                <c:pt idx="2548">
                  <c:v>-2.3865899999999999E-6</c:v>
                </c:pt>
                <c:pt idx="2549">
                  <c:v>-2.3041000000000001E-6</c:v>
                </c:pt>
                <c:pt idx="2550">
                  <c:v>-2.17876E-6</c:v>
                </c:pt>
                <c:pt idx="2551">
                  <c:v>-2.0536300000000001E-6</c:v>
                </c:pt>
                <c:pt idx="2552">
                  <c:v>-1.9689599999999999E-6</c:v>
                </c:pt>
                <c:pt idx="2553">
                  <c:v>-1.9386599999999999E-6</c:v>
                </c:pt>
                <c:pt idx="2554">
                  <c:v>-1.93808E-6</c:v>
                </c:pt>
                <c:pt idx="2555">
                  <c:v>-1.9112E-6</c:v>
                </c:pt>
                <c:pt idx="2556">
                  <c:v>-1.79612E-6</c:v>
                </c:pt>
                <c:pt idx="2557">
                  <c:v>-1.55768E-6</c:v>
                </c:pt>
                <c:pt idx="2558">
                  <c:v>-1.21131E-6</c:v>
                </c:pt>
                <c:pt idx="2559">
                  <c:v>-8.2460000000000001E-7</c:v>
                </c:pt>
                <c:pt idx="2560">
                  <c:v>-4.9332099999999995E-7</c:v>
                </c:pt>
                <c:pt idx="2561">
                  <c:v>-3.0057699999999998E-7</c:v>
                </c:pt>
                <c:pt idx="2562">
                  <c:v>-2.7707799999999999E-7</c:v>
                </c:pt>
                <c:pt idx="2563">
                  <c:v>-3.8122900000000001E-7</c:v>
                </c:pt>
                <c:pt idx="2564">
                  <c:v>-5.0984000000000002E-7</c:v>
                </c:pt>
                <c:pt idx="2565">
                  <c:v>-5.36697E-7</c:v>
                </c:pt>
                <c:pt idx="2566">
                  <c:v>-3.6346299999999998E-7</c:v>
                </c:pt>
                <c:pt idx="2567">
                  <c:v>3.8715099999999998E-8</c:v>
                </c:pt>
                <c:pt idx="2568">
                  <c:v>6.1487799999999996E-7</c:v>
                </c:pt>
                <c:pt idx="2569">
                  <c:v>1.2454899999999999E-6</c:v>
                </c:pt>
                <c:pt idx="2570">
                  <c:v>1.79108E-6</c:v>
                </c:pt>
                <c:pt idx="2571">
                  <c:v>2.1434000000000001E-6</c:v>
                </c:pt>
                <c:pt idx="2572">
                  <c:v>2.2622799999999998E-6</c:v>
                </c:pt>
                <c:pt idx="2573">
                  <c:v>2.1841200000000001E-6</c:v>
                </c:pt>
                <c:pt idx="2574">
                  <c:v>2.0008800000000001E-6</c:v>
                </c:pt>
                <c:pt idx="2575">
                  <c:v>1.82053E-6</c:v>
                </c:pt>
                <c:pt idx="2576">
                  <c:v>1.72655E-6</c:v>
                </c:pt>
                <c:pt idx="2577">
                  <c:v>1.7527800000000001E-6</c:v>
                </c:pt>
                <c:pt idx="2578">
                  <c:v>1.8810700000000001E-6</c:v>
                </c:pt>
                <c:pt idx="2579">
                  <c:v>2.0590800000000002E-6</c:v>
                </c:pt>
                <c:pt idx="2580">
                  <c:v>2.22726E-6</c:v>
                </c:pt>
                <c:pt idx="2581">
                  <c:v>2.3421699999999998E-6</c:v>
                </c:pt>
                <c:pt idx="2582">
                  <c:v>2.38713E-6</c:v>
                </c:pt>
                <c:pt idx="2583">
                  <c:v>2.3688800000000002E-6</c:v>
                </c:pt>
                <c:pt idx="2584">
                  <c:v>2.3052800000000001E-6</c:v>
                </c:pt>
                <c:pt idx="2585">
                  <c:v>2.21247E-6</c:v>
                </c:pt>
                <c:pt idx="2586">
                  <c:v>2.09809E-6</c:v>
                </c:pt>
                <c:pt idx="2587">
                  <c:v>1.96255E-6</c:v>
                </c:pt>
                <c:pt idx="2588">
                  <c:v>1.80568E-6</c:v>
                </c:pt>
                <c:pt idx="2589">
                  <c:v>1.63329E-6</c:v>
                </c:pt>
                <c:pt idx="2590">
                  <c:v>1.45917E-6</c:v>
                </c:pt>
                <c:pt idx="2591">
                  <c:v>1.3012999999999999E-6</c:v>
                </c:pt>
                <c:pt idx="2592">
                  <c:v>1.1745900000000001E-6</c:v>
                </c:pt>
                <c:pt idx="2593">
                  <c:v>1.08441E-6</c:v>
                </c:pt>
                <c:pt idx="2594">
                  <c:v>1.02451E-6</c:v>
                </c:pt>
                <c:pt idx="2595">
                  <c:v>9.8022600000000003E-7</c:v>
                </c:pt>
                <c:pt idx="2596">
                  <c:v>9.3512900000000001E-7</c:v>
                </c:pt>
                <c:pt idx="2597">
                  <c:v>8.7757200000000004E-7</c:v>
                </c:pt>
                <c:pt idx="2598">
                  <c:v>8.0406800000000002E-7</c:v>
                </c:pt>
                <c:pt idx="2599">
                  <c:v>7.1849899999999995E-7</c:v>
                </c:pt>
                <c:pt idx="2600">
                  <c:v>6.2845500000000002E-7</c:v>
                </c:pt>
                <c:pt idx="2601">
                  <c:v>5.41219E-7</c:v>
                </c:pt>
                <c:pt idx="2602">
                  <c:v>4.6156699999999999E-7</c:v>
                </c:pt>
                <c:pt idx="2603">
                  <c:v>3.92007E-7</c:v>
                </c:pt>
                <c:pt idx="2604">
                  <c:v>3.3434800000000002E-7</c:v>
                </c:pt>
                <c:pt idx="2605">
                  <c:v>2.9082299999999998E-7</c:v>
                </c:pt>
                <c:pt idx="2606">
                  <c:v>2.6351299999999999E-7</c:v>
                </c:pt>
                <c:pt idx="2607">
                  <c:v>2.5228700000000001E-7</c:v>
                </c:pt>
                <c:pt idx="2608">
                  <c:v>2.5276300000000002E-7</c:v>
                </c:pt>
                <c:pt idx="2609">
                  <c:v>2.5608400000000001E-7</c:v>
                </c:pt>
                <c:pt idx="2610">
                  <c:v>2.5134500000000001E-7</c:v>
                </c:pt>
                <c:pt idx="2611">
                  <c:v>2.2987100000000001E-7</c:v>
                </c:pt>
                <c:pt idx="2612">
                  <c:v>1.8921699999999999E-7</c:v>
                </c:pt>
                <c:pt idx="2613">
                  <c:v>1.3463899999999999E-7</c:v>
                </c:pt>
                <c:pt idx="2614">
                  <c:v>7.6966899999999998E-8</c:v>
                </c:pt>
                <c:pt idx="2615">
                  <c:v>2.77019E-8</c:v>
                </c:pt>
                <c:pt idx="2616">
                  <c:v>-6.24581E-9</c:v>
                </c:pt>
                <c:pt idx="2617">
                  <c:v>-2.55079E-8</c:v>
                </c:pt>
                <c:pt idx="2618">
                  <c:v>-3.73577E-8</c:v>
                </c:pt>
                <c:pt idx="2619">
                  <c:v>-5.1445899999999997E-8</c:v>
                </c:pt>
                <c:pt idx="2620">
                  <c:v>-7.4435599999999997E-8</c:v>
                </c:pt>
                <c:pt idx="2621">
                  <c:v>-1.06377E-7</c:v>
                </c:pt>
                <c:pt idx="2622">
                  <c:v>-1.40718E-7</c:v>
                </c:pt>
                <c:pt idx="2623">
                  <c:v>-1.6789500000000001E-7</c:v>
                </c:pt>
                <c:pt idx="2624">
                  <c:v>-1.80565E-7</c:v>
                </c:pt>
                <c:pt idx="2625">
                  <c:v>-1.7767700000000001E-7</c:v>
                </c:pt>
                <c:pt idx="2626">
                  <c:v>-1.6525400000000001E-7</c:v>
                </c:pt>
                <c:pt idx="2627">
                  <c:v>-1.5349500000000001E-7</c:v>
                </c:pt>
                <c:pt idx="2628">
                  <c:v>-1.5173800000000001E-7</c:v>
                </c:pt>
                <c:pt idx="2629">
                  <c:v>-1.63892E-7</c:v>
                </c:pt>
                <c:pt idx="2630">
                  <c:v>-1.8661900000000001E-7</c:v>
                </c:pt>
                <c:pt idx="2631">
                  <c:v>-2.1110100000000001E-7</c:v>
                </c:pt>
                <c:pt idx="2632">
                  <c:v>-2.27392E-7</c:v>
                </c:pt>
                <c:pt idx="2633">
                  <c:v>-2.2912600000000001E-7</c:v>
                </c:pt>
                <c:pt idx="2634">
                  <c:v>-2.16329E-7</c:v>
                </c:pt>
                <c:pt idx="2635">
                  <c:v>-1.9513900000000001E-7</c:v>
                </c:pt>
                <c:pt idx="2636">
                  <c:v>-1.7482800000000001E-7</c:v>
                </c:pt>
                <c:pt idx="2637">
                  <c:v>-1.6374899999999999E-7</c:v>
                </c:pt>
                <c:pt idx="2638">
                  <c:v>-1.6616500000000001E-7</c:v>
                </c:pt>
                <c:pt idx="2639">
                  <c:v>-1.8124900000000001E-7</c:v>
                </c:pt>
                <c:pt idx="2640">
                  <c:v>-2.0438200000000001E-7</c:v>
                </c:pt>
                <c:pt idx="2641">
                  <c:v>-2.29775E-7</c:v>
                </c:pt>
                <c:pt idx="2642">
                  <c:v>-2.5302900000000001E-7</c:v>
                </c:pt>
                <c:pt idx="2643">
                  <c:v>-2.7253200000000002E-7</c:v>
                </c:pt>
                <c:pt idx="2644">
                  <c:v>-2.8933899999999999E-7</c:v>
                </c:pt>
                <c:pt idx="2645">
                  <c:v>-3.0597100000000001E-7</c:v>
                </c:pt>
                <c:pt idx="2646">
                  <c:v>-3.2487999999999998E-7</c:v>
                </c:pt>
                <c:pt idx="2647">
                  <c:v>-3.47281E-7</c:v>
                </c:pt>
                <c:pt idx="2648">
                  <c:v>-3.7264100000000001E-7</c:v>
                </c:pt>
                <c:pt idx="2649">
                  <c:v>-3.9874799999999999E-7</c:v>
                </c:pt>
                <c:pt idx="2650">
                  <c:v>-4.2215800000000001E-7</c:v>
                </c:pt>
                <c:pt idx="2651">
                  <c:v>-4.3885399999999999E-7</c:v>
                </c:pt>
                <c:pt idx="2652">
                  <c:v>-4.4513099999999999E-7</c:v>
                </c:pt>
                <c:pt idx="2653">
                  <c:v>-4.3864000000000002E-7</c:v>
                </c:pt>
                <c:pt idx="2654">
                  <c:v>-4.1941000000000002E-7</c:v>
                </c:pt>
                <c:pt idx="2655">
                  <c:v>-3.9037799999999998E-7</c:v>
                </c:pt>
                <c:pt idx="2656">
                  <c:v>-3.56966E-7</c:v>
                </c:pt>
                <c:pt idx="2657">
                  <c:v>-3.2551600000000001E-7</c:v>
                </c:pt>
                <c:pt idx="2658">
                  <c:v>-3.0097199999999998E-7</c:v>
                </c:pt>
                <c:pt idx="2659">
                  <c:v>-2.8470699999999998E-7</c:v>
                </c:pt>
                <c:pt idx="2660">
                  <c:v>-2.7359200000000001E-7</c:v>
                </c:pt>
                <c:pt idx="2661">
                  <c:v>-2.6097700000000002E-7</c:v>
                </c:pt>
                <c:pt idx="2662">
                  <c:v>-2.3942299999999999E-7</c:v>
                </c:pt>
                <c:pt idx="2663">
                  <c:v>-2.0412700000000001E-7</c:v>
                </c:pt>
                <c:pt idx="2664">
                  <c:v>-1.55514E-7</c:v>
                </c:pt>
                <c:pt idx="2665">
                  <c:v>-9.9700699999999998E-8</c:v>
                </c:pt>
                <c:pt idx="2666">
                  <c:v>-4.6477400000000002E-8</c:v>
                </c:pt>
                <c:pt idx="2667">
                  <c:v>-5.5898799999999997E-9</c:v>
                </c:pt>
                <c:pt idx="2668">
                  <c:v>1.70681E-8</c:v>
                </c:pt>
                <c:pt idx="2669">
                  <c:v>2.1670999999999999E-8</c:v>
                </c:pt>
                <c:pt idx="2670">
                  <c:v>1.41419E-8</c:v>
                </c:pt>
                <c:pt idx="2671">
                  <c:v>3.52634E-9</c:v>
                </c:pt>
                <c:pt idx="2672">
                  <c:v>-1.6764699999999999E-9</c:v>
                </c:pt>
                <c:pt idx="2673">
                  <c:v>3.4296800000000001E-9</c:v>
                </c:pt>
                <c:pt idx="2674">
                  <c:v>1.89348E-8</c:v>
                </c:pt>
                <c:pt idx="2675">
                  <c:v>4.1045500000000002E-8</c:v>
                </c:pt>
                <c:pt idx="2676">
                  <c:v>6.4400900000000003E-8</c:v>
                </c:pt>
                <c:pt idx="2677">
                  <c:v>8.4508000000000005E-8</c:v>
                </c:pt>
                <c:pt idx="2678">
                  <c:v>9.9171100000000001E-8</c:v>
                </c:pt>
                <c:pt idx="2679">
                  <c:v>1.0848300000000001E-7</c:v>
                </c:pt>
                <c:pt idx="2680">
                  <c:v>1.1375999999999999E-7</c:v>
                </c:pt>
                <c:pt idx="2681">
                  <c:v>1.16287E-7</c:v>
                </c:pt>
                <c:pt idx="2682">
                  <c:v>1.16696E-7</c:v>
                </c:pt>
                <c:pt idx="2683">
                  <c:v>1.15262E-7</c:v>
                </c:pt>
                <c:pt idx="2684">
                  <c:v>1.12811E-7</c:v>
                </c:pt>
                <c:pt idx="2685">
                  <c:v>1.1150600000000001E-7</c:v>
                </c:pt>
                <c:pt idx="2686">
                  <c:v>1.1491599999999999E-7</c:v>
                </c:pt>
                <c:pt idx="2687">
                  <c:v>1.27156E-7</c:v>
                </c:pt>
                <c:pt idx="2688">
                  <c:v>1.51475E-7</c:v>
                </c:pt>
                <c:pt idx="2689">
                  <c:v>1.8892600000000001E-7</c:v>
                </c:pt>
                <c:pt idx="2690">
                  <c:v>2.3771700000000001E-7</c:v>
                </c:pt>
                <c:pt idx="2691">
                  <c:v>2.9344499999999999E-7</c:v>
                </c:pt>
                <c:pt idx="2692">
                  <c:v>3.5001699999999998E-7</c:v>
                </c:pt>
                <c:pt idx="2693">
                  <c:v>4.0082400000000002E-7</c:v>
                </c:pt>
                <c:pt idx="2694">
                  <c:v>4.39794E-7</c:v>
                </c:pt>
                <c:pt idx="2695">
                  <c:v>4.6221200000000001E-7</c:v>
                </c:pt>
                <c:pt idx="2696">
                  <c:v>4.6540900000000001E-7</c:v>
                </c:pt>
                <c:pt idx="2697">
                  <c:v>4.4942400000000001E-7</c:v>
                </c:pt>
                <c:pt idx="2698">
                  <c:v>4.1754600000000003E-7</c:v>
                </c:pt>
                <c:pt idx="2699">
                  <c:v>3.7634300000000002E-7</c:v>
                </c:pt>
                <c:pt idx="2700">
                  <c:v>3.34775E-7</c:v>
                </c:pt>
                <c:pt idx="2701">
                  <c:v>3.0219900000000002E-7</c:v>
                </c:pt>
                <c:pt idx="2702">
                  <c:v>2.8568099999999998E-7</c:v>
                </c:pt>
                <c:pt idx="2703">
                  <c:v>2.8753199999999998E-7</c:v>
                </c:pt>
                <c:pt idx="2704">
                  <c:v>3.0418800000000002E-7</c:v>
                </c:pt>
                <c:pt idx="2705">
                  <c:v>3.2716900000000001E-7</c:v>
                </c:pt>
                <c:pt idx="2706">
                  <c:v>3.4602900000000001E-7</c:v>
                </c:pt>
                <c:pt idx="2707">
                  <c:v>3.5226299999999998E-7</c:v>
                </c:pt>
                <c:pt idx="2708">
                  <c:v>3.4259800000000001E-7</c:v>
                </c:pt>
                <c:pt idx="2709">
                  <c:v>3.2023E-7</c:v>
                </c:pt>
                <c:pt idx="2710">
                  <c:v>2.9341700000000001E-7</c:v>
                </c:pt>
                <c:pt idx="2711">
                  <c:v>2.7201499999999999E-7</c:v>
                </c:pt>
                <c:pt idx="2712">
                  <c:v>2.6344100000000001E-7</c:v>
                </c:pt>
                <c:pt idx="2713">
                  <c:v>2.6986000000000001E-7</c:v>
                </c:pt>
                <c:pt idx="2714">
                  <c:v>2.87757E-7</c:v>
                </c:pt>
                <c:pt idx="2715">
                  <c:v>3.0997999999999997E-7</c:v>
                </c:pt>
                <c:pt idx="2716">
                  <c:v>3.2918500000000002E-7</c:v>
                </c:pt>
                <c:pt idx="2717">
                  <c:v>3.4103500000000001E-7</c:v>
                </c:pt>
                <c:pt idx="2718">
                  <c:v>3.4570100000000001E-7</c:v>
                </c:pt>
                <c:pt idx="2719">
                  <c:v>3.4712800000000001E-7</c:v>
                </c:pt>
                <c:pt idx="2720">
                  <c:v>3.5059000000000002E-7</c:v>
                </c:pt>
                <c:pt idx="2721">
                  <c:v>3.59885E-7</c:v>
                </c:pt>
                <c:pt idx="2722">
                  <c:v>3.7557400000000003E-7</c:v>
                </c:pt>
                <c:pt idx="2723">
                  <c:v>3.95064E-7</c:v>
                </c:pt>
                <c:pt idx="2724">
                  <c:v>4.14392E-7</c:v>
                </c:pt>
                <c:pt idx="2725">
                  <c:v>4.3068100000000002E-7</c:v>
                </c:pt>
                <c:pt idx="2726">
                  <c:v>4.4397700000000001E-7</c:v>
                </c:pt>
                <c:pt idx="2727">
                  <c:v>4.5749600000000001E-7</c:v>
                </c:pt>
                <c:pt idx="2728">
                  <c:v>4.7611899999999998E-7</c:v>
                </c:pt>
                <c:pt idx="2729">
                  <c:v>5.0383599999999999E-7</c:v>
                </c:pt>
                <c:pt idx="2730">
                  <c:v>5.4131300000000005E-7</c:v>
                </c:pt>
                <c:pt idx="2731">
                  <c:v>5.8473600000000003E-7</c:v>
                </c:pt>
                <c:pt idx="2732">
                  <c:v>6.2648099999999996E-7</c:v>
                </c:pt>
                <c:pt idx="2733">
                  <c:v>6.5741299999999999E-7</c:v>
                </c:pt>
                <c:pt idx="2734">
                  <c:v>6.6991500000000003E-7</c:v>
                </c:pt>
                <c:pt idx="2735">
                  <c:v>6.6051899999999996E-7</c:v>
                </c:pt>
                <c:pt idx="2736">
                  <c:v>6.3114700000000001E-7</c:v>
                </c:pt>
                <c:pt idx="2737">
                  <c:v>5.8855499999999999E-7</c:v>
                </c:pt>
                <c:pt idx="2738">
                  <c:v>5.4222599999999995E-7</c:v>
                </c:pt>
                <c:pt idx="2739">
                  <c:v>5.0145500000000001E-7</c:v>
                </c:pt>
                <c:pt idx="2740">
                  <c:v>4.7267400000000001E-7</c:v>
                </c:pt>
                <c:pt idx="2741">
                  <c:v>4.5788000000000002E-7</c:v>
                </c:pt>
                <c:pt idx="2742">
                  <c:v>4.5465499999999999E-7</c:v>
                </c:pt>
                <c:pt idx="2743">
                  <c:v>4.57699E-7</c:v>
                </c:pt>
                <c:pt idx="2744">
                  <c:v>4.6127E-7</c:v>
                </c:pt>
                <c:pt idx="2745">
                  <c:v>4.6163100000000001E-7</c:v>
                </c:pt>
                <c:pt idx="2746">
                  <c:v>4.5859700000000001E-7</c:v>
                </c:pt>
                <c:pt idx="2747">
                  <c:v>4.5562699999999998E-7</c:v>
                </c:pt>
                <c:pt idx="2748">
                  <c:v>4.5847299999999998E-7</c:v>
                </c:pt>
                <c:pt idx="2749">
                  <c:v>4.7293100000000001E-7</c:v>
                </c:pt>
                <c:pt idx="2750">
                  <c:v>5.0263899999999998E-7</c:v>
                </c:pt>
                <c:pt idx="2751">
                  <c:v>5.4779800000000002E-7</c:v>
                </c:pt>
                <c:pt idx="2752">
                  <c:v>6.0531199999999996E-7</c:v>
                </c:pt>
                <c:pt idx="2753">
                  <c:v>6.7020300000000004E-7</c:v>
                </c:pt>
                <c:pt idx="2754">
                  <c:v>7.3760800000000005E-7</c:v>
                </c:pt>
                <c:pt idx="2755">
                  <c:v>8.0440600000000004E-7</c:v>
                </c:pt>
                <c:pt idx="2756">
                  <c:v>8.6977099999999996E-7</c:v>
                </c:pt>
                <c:pt idx="2757">
                  <c:v>9.3446300000000005E-7</c:v>
                </c:pt>
                <c:pt idx="2758">
                  <c:v>9.9932900000000007E-7</c:v>
                </c:pt>
                <c:pt idx="2759">
                  <c:v>1.0638699999999999E-6</c:v>
                </c:pt>
                <c:pt idx="2760">
                  <c:v>1.12568E-6</c:v>
                </c:pt>
                <c:pt idx="2761">
                  <c:v>1.18104E-6</c:v>
                </c:pt>
                <c:pt idx="2762">
                  <c:v>1.2263100000000001E-6</c:v>
                </c:pt>
                <c:pt idx="2763">
                  <c:v>1.25941E-6</c:v>
                </c:pt>
                <c:pt idx="2764">
                  <c:v>1.28046E-6</c:v>
                </c:pt>
                <c:pt idx="2765">
                  <c:v>1.29119E-6</c:v>
                </c:pt>
                <c:pt idx="2766">
                  <c:v>1.29354E-6</c:v>
                </c:pt>
                <c:pt idx="2767">
                  <c:v>1.28817E-6</c:v>
                </c:pt>
                <c:pt idx="2768">
                  <c:v>1.27387E-6</c:v>
                </c:pt>
                <c:pt idx="2769">
                  <c:v>1.2483500000000001E-6</c:v>
                </c:pt>
                <c:pt idx="2770">
                  <c:v>1.2100399999999999E-6</c:v>
                </c:pt>
                <c:pt idx="2771">
                  <c:v>1.1600900000000001E-6</c:v>
                </c:pt>
                <c:pt idx="2772">
                  <c:v>1.10325E-6</c:v>
                </c:pt>
                <c:pt idx="2773">
                  <c:v>1.04705E-6</c:v>
                </c:pt>
                <c:pt idx="2774">
                  <c:v>9.9933099999999991E-7</c:v>
                </c:pt>
                <c:pt idx="2775">
                  <c:v>9.6517799999999991E-7</c:v>
                </c:pt>
                <c:pt idx="2776">
                  <c:v>9.4467399999999995E-7</c:v>
                </c:pt>
                <c:pt idx="2777">
                  <c:v>9.3267699999999998E-7</c:v>
                </c:pt>
                <c:pt idx="2778">
                  <c:v>9.2086500000000003E-7</c:v>
                </c:pt>
                <c:pt idx="2779">
                  <c:v>9.0126599999999997E-7</c:v>
                </c:pt>
                <c:pt idx="2780">
                  <c:v>8.6974200000000001E-7</c:v>
                </c:pt>
                <c:pt idx="2781">
                  <c:v>8.2784799999999999E-7</c:v>
                </c:pt>
                <c:pt idx="2782">
                  <c:v>7.8219499999999997E-7</c:v>
                </c:pt>
                <c:pt idx="2783">
                  <c:v>7.4158599999999995E-7</c:v>
                </c:pt>
                <c:pt idx="2784">
                  <c:v>7.1320100000000003E-7</c:v>
                </c:pt>
                <c:pt idx="2785">
                  <c:v>6.9950700000000002E-7</c:v>
                </c:pt>
                <c:pt idx="2786">
                  <c:v>6.9726599999999999E-7</c:v>
                </c:pt>
                <c:pt idx="2787">
                  <c:v>6.9900299999999998E-7</c:v>
                </c:pt>
                <c:pt idx="2788">
                  <c:v>6.9620900000000004E-7</c:v>
                </c:pt>
                <c:pt idx="2789">
                  <c:v>6.82802E-7</c:v>
                </c:pt>
                <c:pt idx="2790">
                  <c:v>6.57306E-7</c:v>
                </c:pt>
                <c:pt idx="2791">
                  <c:v>6.2284599999999999E-7</c:v>
                </c:pt>
                <c:pt idx="2792">
                  <c:v>5.8506600000000003E-7</c:v>
                </c:pt>
                <c:pt idx="2793">
                  <c:v>5.4904900000000003E-7</c:v>
                </c:pt>
                <c:pt idx="2794">
                  <c:v>5.1671000000000003E-7</c:v>
                </c:pt>
                <c:pt idx="2795">
                  <c:v>4.8592800000000001E-7</c:v>
                </c:pt>
                <c:pt idx="2796">
                  <c:v>4.5187100000000001E-7</c:v>
                </c:pt>
                <c:pt idx="2797">
                  <c:v>4.0996800000000001E-7</c:v>
                </c:pt>
                <c:pt idx="2798">
                  <c:v>3.5920700000000002E-7</c:v>
                </c:pt>
                <c:pt idx="2799">
                  <c:v>3.0419599999999998E-7</c:v>
                </c:pt>
                <c:pt idx="2800">
                  <c:v>2.54841E-7</c:v>
                </c:pt>
                <c:pt idx="2801">
                  <c:v>2.2343399999999999E-7</c:v>
                </c:pt>
                <c:pt idx="2802">
                  <c:v>2.1997200000000001E-7</c:v>
                </c:pt>
                <c:pt idx="2803">
                  <c:v>2.4738799999999999E-7</c:v>
                </c:pt>
                <c:pt idx="2804">
                  <c:v>2.9857299999999998E-7</c:v>
                </c:pt>
                <c:pt idx="2805">
                  <c:v>3.5661499999999999E-7</c:v>
                </c:pt>
                <c:pt idx="2806">
                  <c:v>3.9861500000000003E-7</c:v>
                </c:pt>
                <c:pt idx="2807">
                  <c:v>4.0215300000000001E-7</c:v>
                </c:pt>
                <c:pt idx="2808">
                  <c:v>3.5241400000000002E-7</c:v>
                </c:pt>
                <c:pt idx="2809">
                  <c:v>2.4755299999999999E-7</c:v>
                </c:pt>
                <c:pt idx="2810">
                  <c:v>1.00343E-7</c:v>
                </c:pt>
                <c:pt idx="2811">
                  <c:v>-6.46894E-8</c:v>
                </c:pt>
                <c:pt idx="2812">
                  <c:v>-2.1787100000000001E-7</c:v>
                </c:pt>
                <c:pt idx="2813">
                  <c:v>-3.3263799999999999E-7</c:v>
                </c:pt>
                <c:pt idx="2814">
                  <c:v>-3.9275099999999999E-7</c:v>
                </c:pt>
                <c:pt idx="2815">
                  <c:v>-3.9613900000000002E-7</c:v>
                </c:pt>
                <c:pt idx="2816">
                  <c:v>-3.5430900000000003E-7</c:v>
                </c:pt>
                <c:pt idx="2817">
                  <c:v>-2.8781900000000002E-7</c:v>
                </c:pt>
                <c:pt idx="2818">
                  <c:v>-2.1968199999999999E-7</c:v>
                </c:pt>
                <c:pt idx="2819">
                  <c:v>-1.69101E-7</c:v>
                </c:pt>
                <c:pt idx="2820">
                  <c:v>-1.4751600000000001E-7</c:v>
                </c:pt>
                <c:pt idx="2821">
                  <c:v>-1.5784199999999999E-7</c:v>
                </c:pt>
                <c:pt idx="2822">
                  <c:v>-1.9638299999999999E-7</c:v>
                </c:pt>
                <c:pt idx="2823">
                  <c:v>-2.5603100000000002E-7</c:v>
                </c:pt>
                <c:pt idx="2824">
                  <c:v>-3.2913300000000001E-7</c:v>
                </c:pt>
                <c:pt idx="2825">
                  <c:v>-4.0901199999999998E-7</c:v>
                </c:pt>
                <c:pt idx="2826">
                  <c:v>-4.9002100000000002E-7</c:v>
                </c:pt>
                <c:pt idx="2827">
                  <c:v>-5.6686299999999996E-7</c:v>
                </c:pt>
                <c:pt idx="2828">
                  <c:v>-6.3414400000000004E-7</c:v>
                </c:pt>
                <c:pt idx="2829">
                  <c:v>-6.86814E-7</c:v>
                </c:pt>
                <c:pt idx="2830">
                  <c:v>-7.2143200000000002E-7</c:v>
                </c:pt>
                <c:pt idx="2831">
                  <c:v>-7.3756299999999997E-7</c:v>
                </c:pt>
                <c:pt idx="2832">
                  <c:v>-7.3841499999999999E-7</c:v>
                </c:pt>
                <c:pt idx="2833">
                  <c:v>-7.3015199999999996E-7</c:v>
                </c:pt>
                <c:pt idx="2834">
                  <c:v>-7.2004999999999999E-7</c:v>
                </c:pt>
                <c:pt idx="2835">
                  <c:v>-7.1424100000000005E-7</c:v>
                </c:pt>
                <c:pt idx="2836">
                  <c:v>-7.1608600000000005E-7</c:v>
                </c:pt>
                <c:pt idx="2837">
                  <c:v>-7.2584499999999997E-7</c:v>
                </c:pt>
                <c:pt idx="2838">
                  <c:v>-7.41672E-7</c:v>
                </c:pt>
                <c:pt idx="2839">
                  <c:v>-7.6126699999999996E-7</c:v>
                </c:pt>
                <c:pt idx="2840">
                  <c:v>-7.8324199999999997E-7</c:v>
                </c:pt>
                <c:pt idx="2841">
                  <c:v>-8.0745699999999998E-7</c:v>
                </c:pt>
                <c:pt idx="2842">
                  <c:v>-8.3425500000000003E-7</c:v>
                </c:pt>
                <c:pt idx="2843">
                  <c:v>-8.6315700000000003E-7</c:v>
                </c:pt>
                <c:pt idx="2844">
                  <c:v>-8.9192999999999997E-7</c:v>
                </c:pt>
                <c:pt idx="2845">
                  <c:v>-9.1673899999999996E-7</c:v>
                </c:pt>
                <c:pt idx="2846">
                  <c:v>-9.3348500000000005E-7</c:v>
                </c:pt>
                <c:pt idx="2847">
                  <c:v>-9.3975600000000004E-7</c:v>
                </c:pt>
                <c:pt idx="2848">
                  <c:v>-9.3638899999999996E-7</c:v>
                </c:pt>
                <c:pt idx="2849">
                  <c:v>-9.2778199999999996E-7</c:v>
                </c:pt>
                <c:pt idx="2850">
                  <c:v>-9.2065000000000003E-7</c:v>
                </c:pt>
                <c:pt idx="2851">
                  <c:v>-9.2170800000000001E-7</c:v>
                </c:pt>
                <c:pt idx="2852">
                  <c:v>-9.3522699999999996E-7</c:v>
                </c:pt>
                <c:pt idx="2853">
                  <c:v>-9.6154299999999994E-7</c:v>
                </c:pt>
                <c:pt idx="2854">
                  <c:v>-9.9710899999999999E-7</c:v>
                </c:pt>
                <c:pt idx="2855">
                  <c:v>-1.03601E-6</c:v>
                </c:pt>
                <c:pt idx="2856">
                  <c:v>-1.07222E-6</c:v>
                </c:pt>
                <c:pt idx="2857">
                  <c:v>-1.1016800000000001E-6</c:v>
                </c:pt>
                <c:pt idx="2858">
                  <c:v>-1.1233999999999999E-6</c:v>
                </c:pt>
                <c:pt idx="2859">
                  <c:v>-1.1392400000000001E-6</c:v>
                </c:pt>
                <c:pt idx="2860">
                  <c:v>-1.15273E-6</c:v>
                </c:pt>
                <c:pt idx="2861">
                  <c:v>-1.1675099999999999E-6</c:v>
                </c:pt>
                <c:pt idx="2862">
                  <c:v>-1.18597E-6</c:v>
                </c:pt>
                <c:pt idx="2863">
                  <c:v>-1.20858E-6</c:v>
                </c:pt>
                <c:pt idx="2864">
                  <c:v>-1.2339599999999999E-6</c:v>
                </c:pt>
                <c:pt idx="2865">
                  <c:v>-1.2595E-6</c:v>
                </c:pt>
                <c:pt idx="2866">
                  <c:v>-1.2823599999999999E-6</c:v>
                </c:pt>
                <c:pt idx="2867">
                  <c:v>-1.30026E-6</c:v>
                </c:pt>
                <c:pt idx="2868">
                  <c:v>-1.31221E-6</c:v>
                </c:pt>
                <c:pt idx="2869">
                  <c:v>-1.3187200000000001E-6</c:v>
                </c:pt>
                <c:pt idx="2870">
                  <c:v>-1.3216899999999999E-6</c:v>
                </c:pt>
                <c:pt idx="2871">
                  <c:v>-1.3237200000000001E-6</c:v>
                </c:pt>
                <c:pt idx="2872">
                  <c:v>-1.3273800000000001E-6</c:v>
                </c:pt>
                <c:pt idx="2873">
                  <c:v>-1.3342700000000001E-6</c:v>
                </c:pt>
                <c:pt idx="2874">
                  <c:v>-1.3446E-6</c:v>
                </c:pt>
                <c:pt idx="2875">
                  <c:v>-1.3572699999999999E-6</c:v>
                </c:pt>
                <c:pt idx="2876">
                  <c:v>-1.37065E-6</c:v>
                </c:pt>
                <c:pt idx="2877">
                  <c:v>-1.3835800000000001E-6</c:v>
                </c:pt>
                <c:pt idx="2878">
                  <c:v>-1.39629E-6</c:v>
                </c:pt>
                <c:pt idx="2879">
                  <c:v>-1.41058E-6</c:v>
                </c:pt>
                <c:pt idx="2880">
                  <c:v>-1.42916E-6</c:v>
                </c:pt>
                <c:pt idx="2881">
                  <c:v>-1.4543800000000001E-6</c:v>
                </c:pt>
                <c:pt idx="2882">
                  <c:v>-1.4869399999999999E-6</c:v>
                </c:pt>
                <c:pt idx="2883">
                  <c:v>-1.5253100000000001E-6</c:v>
                </c:pt>
                <c:pt idx="2884">
                  <c:v>-1.5662200000000001E-6</c:v>
                </c:pt>
                <c:pt idx="2885">
                  <c:v>-1.6061299999999999E-6</c:v>
                </c:pt>
                <c:pt idx="2886">
                  <c:v>-1.64294E-6</c:v>
                </c:pt>
                <c:pt idx="2887">
                  <c:v>-1.6771100000000001E-6</c:v>
                </c:pt>
                <c:pt idx="2888">
                  <c:v>-1.7114700000000001E-6</c:v>
                </c:pt>
                <c:pt idx="2889">
                  <c:v>-1.7497E-6</c:v>
                </c:pt>
                <c:pt idx="2890">
                  <c:v>-1.79408E-6</c:v>
                </c:pt>
                <c:pt idx="2891">
                  <c:v>-1.84369E-6</c:v>
                </c:pt>
                <c:pt idx="2892">
                  <c:v>-1.8937800000000001E-6</c:v>
                </c:pt>
                <c:pt idx="2893">
                  <c:v>-1.9369500000000001E-6</c:v>
                </c:pt>
                <c:pt idx="2894">
                  <c:v>-1.9655000000000001E-6</c:v>
                </c:pt>
                <c:pt idx="2895">
                  <c:v>-1.9740500000000002E-6</c:v>
                </c:pt>
                <c:pt idx="2896">
                  <c:v>-1.9611600000000001E-6</c:v>
                </c:pt>
                <c:pt idx="2897">
                  <c:v>-1.9293899999999998E-6</c:v>
                </c:pt>
                <c:pt idx="2898">
                  <c:v>-1.88382E-6</c:v>
                </c:pt>
                <c:pt idx="2899">
                  <c:v>-1.8297499999999999E-6</c:v>
                </c:pt>
                <c:pt idx="2900">
                  <c:v>-1.7707499999999999E-6</c:v>
                </c:pt>
                <c:pt idx="2901">
                  <c:v>-1.70781E-6</c:v>
                </c:pt>
                <c:pt idx="2902">
                  <c:v>-1.6398500000000001E-6</c:v>
                </c:pt>
                <c:pt idx="2903">
                  <c:v>-1.56492E-6</c:v>
                </c:pt>
                <c:pt idx="2904">
                  <c:v>-1.4814600000000001E-6</c:v>
                </c:pt>
                <c:pt idx="2905">
                  <c:v>-1.38871E-6</c:v>
                </c:pt>
                <c:pt idx="2906">
                  <c:v>-1.2861700000000001E-6</c:v>
                </c:pt>
                <c:pt idx="2907">
                  <c:v>-1.17254E-6</c:v>
                </c:pt>
                <c:pt idx="2908">
                  <c:v>-1.04495E-6</c:v>
                </c:pt>
                <c:pt idx="2909">
                  <c:v>-8.9910299999999997E-7</c:v>
                </c:pt>
                <c:pt idx="2910">
                  <c:v>-7.3071500000000004E-7</c:v>
                </c:pt>
                <c:pt idx="2911">
                  <c:v>-5.3756199999999995E-7</c:v>
                </c:pt>
                <c:pt idx="2912">
                  <c:v>-3.21369E-7</c:v>
                </c:pt>
                <c:pt idx="2913">
                  <c:v>-8.8545300000000006E-8</c:v>
                </c:pt>
                <c:pt idx="2914">
                  <c:v>1.5071200000000001E-7</c:v>
                </c:pt>
                <c:pt idx="2915">
                  <c:v>3.8473199999999998E-7</c:v>
                </c:pt>
                <c:pt idx="2916">
                  <c:v>6.0329300000000003E-7</c:v>
                </c:pt>
                <c:pt idx="2917">
                  <c:v>8.0007500000000002E-7</c:v>
                </c:pt>
                <c:pt idx="2918">
                  <c:v>9.7376000000000006E-7</c:v>
                </c:pt>
                <c:pt idx="2919">
                  <c:v>1.1274800000000001E-6</c:v>
                </c:pt>
                <c:pt idx="2920">
                  <c:v>1.26691E-6</c:v>
                </c:pt>
                <c:pt idx="2921">
                  <c:v>1.3978500000000001E-6</c:v>
                </c:pt>
                <c:pt idx="2922">
                  <c:v>1.5242E-6</c:v>
                </c:pt>
                <c:pt idx="2923">
                  <c:v>1.64696E-6</c:v>
                </c:pt>
                <c:pt idx="2924">
                  <c:v>1.7645199999999999E-6</c:v>
                </c:pt>
                <c:pt idx="2925">
                  <c:v>1.8739800000000001E-6</c:v>
                </c:pt>
                <c:pt idx="2926">
                  <c:v>1.9726899999999999E-6</c:v>
                </c:pt>
                <c:pt idx="2927">
                  <c:v>2.05944E-6</c:v>
                </c:pt>
                <c:pt idx="2928">
                  <c:v>2.1347300000000001E-6</c:v>
                </c:pt>
                <c:pt idx="2929">
                  <c:v>2.2000199999999998E-6</c:v>
                </c:pt>
                <c:pt idx="2930">
                  <c:v>2.2562000000000001E-6</c:v>
                </c:pt>
                <c:pt idx="2931">
                  <c:v>2.3021299999999999E-6</c:v>
                </c:pt>
                <c:pt idx="2932">
                  <c:v>2.3338699999999998E-6</c:v>
                </c:pt>
                <c:pt idx="2933">
                  <c:v>2.3451600000000002E-6</c:v>
                </c:pt>
                <c:pt idx="2934">
                  <c:v>2.3292699999999999E-6</c:v>
                </c:pt>
                <c:pt idx="2935">
                  <c:v>2.28159E-6</c:v>
                </c:pt>
                <c:pt idx="2936">
                  <c:v>2.2020599999999998E-6</c:v>
                </c:pt>
                <c:pt idx="2937">
                  <c:v>2.0963300000000001E-6</c:v>
                </c:pt>
                <c:pt idx="2938">
                  <c:v>1.9749200000000001E-6</c:v>
                </c:pt>
                <c:pt idx="2939">
                  <c:v>1.8505399999999999E-6</c:v>
                </c:pt>
                <c:pt idx="2940">
                  <c:v>1.73429E-6</c:v>
                </c:pt>
                <c:pt idx="2941">
                  <c:v>1.63219E-6</c:v>
                </c:pt>
                <c:pt idx="2942">
                  <c:v>1.5434900000000001E-6</c:v>
                </c:pt>
                <c:pt idx="2943">
                  <c:v>1.4614600000000001E-6</c:v>
                </c:pt>
                <c:pt idx="2944">
                  <c:v>1.3765300000000001E-6</c:v>
                </c:pt>
                <c:pt idx="2945">
                  <c:v>1.2804400000000001E-6</c:v>
                </c:pt>
                <c:pt idx="2946">
                  <c:v>1.16993E-6</c:v>
                </c:pt>
                <c:pt idx="2947">
                  <c:v>1.0482899999999999E-6</c:v>
                </c:pt>
                <c:pt idx="2948">
                  <c:v>9.2427900000000004E-7</c:v>
                </c:pt>
                <c:pt idx="2949">
                  <c:v>8.0894000000000004E-7</c:v>
                </c:pt>
                <c:pt idx="2950">
                  <c:v>7.1160900000000003E-7</c:v>
                </c:pt>
                <c:pt idx="2951">
                  <c:v>6.3683799999999997E-7</c:v>
                </c:pt>
                <c:pt idx="2952">
                  <c:v>5.8334199999999998E-7</c:v>
                </c:pt>
                <c:pt idx="2953">
                  <c:v>5.4519700000000001E-7</c:v>
                </c:pt>
                <c:pt idx="2954">
                  <c:v>5.1454499999999998E-7</c:v>
                </c:pt>
                <c:pt idx="2955">
                  <c:v>4.8451000000000004E-7</c:v>
                </c:pt>
                <c:pt idx="2956">
                  <c:v>4.5113700000000002E-7</c:v>
                </c:pt>
                <c:pt idx="2957">
                  <c:v>4.1374899999999998E-7</c:v>
                </c:pt>
                <c:pt idx="2958">
                  <c:v>3.7394599999999998E-7</c:v>
                </c:pt>
                <c:pt idx="2959">
                  <c:v>3.3398500000000001E-7</c:v>
                </c:pt>
                <c:pt idx="2960">
                  <c:v>2.9544699999999999E-7</c:v>
                </c:pt>
                <c:pt idx="2961">
                  <c:v>2.5870099999999998E-7</c:v>
                </c:pt>
                <c:pt idx="2962">
                  <c:v>2.2321600000000001E-7</c:v>
                </c:pt>
                <c:pt idx="2963">
                  <c:v>1.88293E-7</c:v>
                </c:pt>
                <c:pt idx="2964">
                  <c:v>1.5369900000000001E-7</c:v>
                </c:pt>
                <c:pt idx="2965">
                  <c:v>1.1987400000000001E-7</c:v>
                </c:pt>
                <c:pt idx="2966">
                  <c:v>8.7703599999999994E-8</c:v>
                </c:pt>
                <c:pt idx="2967">
                  <c:v>5.8086500000000002E-8</c:v>
                </c:pt>
                <c:pt idx="2968">
                  <c:v>3.1598399999999998E-8</c:v>
                </c:pt>
                <c:pt idx="2969">
                  <c:v>8.36178E-9</c:v>
                </c:pt>
                <c:pt idx="2970">
                  <c:v>-1.19249E-8</c:v>
                </c:pt>
                <c:pt idx="2971">
                  <c:v>-2.9943900000000001E-8</c:v>
                </c:pt>
                <c:pt idx="2972">
                  <c:v>-4.6760899999999999E-8</c:v>
                </c:pt>
                <c:pt idx="2973">
                  <c:v>-6.3780299999999996E-8</c:v>
                </c:pt>
                <c:pt idx="2974">
                  <c:v>-8.2471499999999998E-8</c:v>
                </c:pt>
                <c:pt idx="2975">
                  <c:v>-1.03782E-7</c:v>
                </c:pt>
                <c:pt idx="2976">
                  <c:v>-1.2739100000000001E-7</c:v>
                </c:pt>
                <c:pt idx="2977">
                  <c:v>-1.5121199999999999E-7</c:v>
                </c:pt>
                <c:pt idx="2978">
                  <c:v>-1.7155800000000001E-7</c:v>
                </c:pt>
                <c:pt idx="2979">
                  <c:v>-1.8417599999999999E-7</c:v>
                </c:pt>
                <c:pt idx="2980">
                  <c:v>-1.8584800000000001E-7</c:v>
                </c:pt>
                <c:pt idx="2981">
                  <c:v>-1.7589900000000001E-7</c:v>
                </c:pt>
                <c:pt idx="2982">
                  <c:v>-1.56818E-7</c:v>
                </c:pt>
                <c:pt idx="2983">
                  <c:v>-1.33548E-7</c:v>
                </c:pt>
                <c:pt idx="2984">
                  <c:v>-1.11652E-7</c:v>
                </c:pt>
                <c:pt idx="2985">
                  <c:v>-9.5162099999999994E-8</c:v>
                </c:pt>
                <c:pt idx="2986">
                  <c:v>-8.5158000000000001E-8</c:v>
                </c:pt>
                <c:pt idx="2987">
                  <c:v>-7.9808200000000007E-8</c:v>
                </c:pt>
                <c:pt idx="2988">
                  <c:v>-7.5869500000000003E-8</c:v>
                </c:pt>
                <c:pt idx="2989">
                  <c:v>-7.0841999999999993E-8</c:v>
                </c:pt>
                <c:pt idx="2990">
                  <c:v>-6.4596599999999998E-8</c:v>
                </c:pt>
                <c:pt idx="2991">
                  <c:v>-5.9537200000000003E-8</c:v>
                </c:pt>
                <c:pt idx="2992">
                  <c:v>-5.91492E-8</c:v>
                </c:pt>
                <c:pt idx="2993">
                  <c:v>-6.5708799999999999E-8</c:v>
                </c:pt>
                <c:pt idx="2994">
                  <c:v>-7.8456400000000006E-8</c:v>
                </c:pt>
                <c:pt idx="2995">
                  <c:v>-9.3372999999999998E-8</c:v>
                </c:pt>
                <c:pt idx="2996">
                  <c:v>-1.0487E-7</c:v>
                </c:pt>
                <c:pt idx="2997">
                  <c:v>-1.08652E-7</c:v>
                </c:pt>
                <c:pt idx="2998">
                  <c:v>-1.04299E-7</c:v>
                </c:pt>
                <c:pt idx="2999">
                  <c:v>-9.6141800000000004E-8</c:v>
                </c:pt>
                <c:pt idx="3000">
                  <c:v>-9.1823300000000004E-8</c:v>
                </c:pt>
                <c:pt idx="3001">
                  <c:v>-9.9078900000000005E-8</c:v>
                </c:pt>
                <c:pt idx="3002">
                  <c:v>-1.22226E-7</c:v>
                </c:pt>
                <c:pt idx="3003">
                  <c:v>-1.6002800000000001E-7</c:v>
                </c:pt>
                <c:pt idx="3004">
                  <c:v>-2.05959E-7</c:v>
                </c:pt>
                <c:pt idx="3005">
                  <c:v>-2.5074100000000001E-7</c:v>
                </c:pt>
                <c:pt idx="3006">
                  <c:v>-2.8595300000000002E-7</c:v>
                </c:pt>
                <c:pt idx="3007">
                  <c:v>-3.07039E-7</c:v>
                </c:pt>
                <c:pt idx="3008">
                  <c:v>-3.1445600000000002E-7</c:v>
                </c:pt>
                <c:pt idx="3009">
                  <c:v>-3.1262699999999998E-7</c:v>
                </c:pt>
                <c:pt idx="3010">
                  <c:v>-3.0743899999999998E-7</c:v>
                </c:pt>
                <c:pt idx="3011">
                  <c:v>-3.0357600000000002E-7</c:v>
                </c:pt>
                <c:pt idx="3012">
                  <c:v>-3.0290100000000002E-7</c:v>
                </c:pt>
                <c:pt idx="3013">
                  <c:v>-3.04375E-7</c:v>
                </c:pt>
                <c:pt idx="3014">
                  <c:v>-3.0522900000000001E-7</c:v>
                </c:pt>
                <c:pt idx="3015">
                  <c:v>-3.02534E-7</c:v>
                </c:pt>
                <c:pt idx="3016">
                  <c:v>-2.9437400000000001E-7</c:v>
                </c:pt>
                <c:pt idx="3017">
                  <c:v>-2.8022600000000001E-7</c:v>
                </c:pt>
                <c:pt idx="3018">
                  <c:v>-2.6069100000000001E-7</c:v>
                </c:pt>
                <c:pt idx="3019">
                  <c:v>-2.3706200000000001E-7</c:v>
                </c:pt>
                <c:pt idx="3020">
                  <c:v>-2.11053E-7</c:v>
                </c:pt>
                <c:pt idx="3021">
                  <c:v>-1.8477899999999999E-7</c:v>
                </c:pt>
                <c:pt idx="3022">
                  <c:v>-1.6067900000000001E-7</c:v>
                </c:pt>
                <c:pt idx="3023">
                  <c:v>-1.4112100000000001E-7</c:v>
                </c:pt>
                <c:pt idx="3024">
                  <c:v>-1.2765799999999999E-7</c:v>
                </c:pt>
                <c:pt idx="3025">
                  <c:v>-1.2030499999999999E-7</c:v>
                </c:pt>
                <c:pt idx="3026">
                  <c:v>-1.1735499999999999E-7</c:v>
                </c:pt>
                <c:pt idx="3027">
                  <c:v>-1.16084E-7</c:v>
                </c:pt>
                <c:pt idx="3028">
                  <c:v>-1.1413399999999999E-7</c:v>
                </c:pt>
                <c:pt idx="3029">
                  <c:v>-1.1090099999999999E-7</c:v>
                </c:pt>
                <c:pt idx="3030">
                  <c:v>-1.08048E-7</c:v>
                </c:pt>
                <c:pt idx="3031">
                  <c:v>-1.0868299999999999E-7</c:v>
                </c:pt>
                <c:pt idx="3032">
                  <c:v>-1.15461E-7</c:v>
                </c:pt>
                <c:pt idx="3033">
                  <c:v>-1.2857099999999999E-7</c:v>
                </c:pt>
                <c:pt idx="3034">
                  <c:v>-1.44781E-7</c:v>
                </c:pt>
                <c:pt idx="3035">
                  <c:v>-1.5823799999999999E-7</c:v>
                </c:pt>
                <c:pt idx="3036">
                  <c:v>-1.6278100000000001E-7</c:v>
                </c:pt>
                <c:pt idx="3037">
                  <c:v>-1.54654E-7</c:v>
                </c:pt>
                <c:pt idx="3038">
                  <c:v>-1.3414599999999999E-7</c:v>
                </c:pt>
                <c:pt idx="3039">
                  <c:v>-1.05264E-7</c:v>
                </c:pt>
                <c:pt idx="3040">
                  <c:v>-7.3557000000000001E-8</c:v>
                </c:pt>
                <c:pt idx="3041">
                  <c:v>-4.33074E-8</c:v>
                </c:pt>
                <c:pt idx="3042">
                  <c:v>-1.5708200000000002E-8</c:v>
                </c:pt>
                <c:pt idx="3043">
                  <c:v>1.09016E-8</c:v>
                </c:pt>
                <c:pt idx="3044">
                  <c:v>3.8855800000000003E-8</c:v>
                </c:pt>
                <c:pt idx="3045">
                  <c:v>6.8368700000000005E-8</c:v>
                </c:pt>
                <c:pt idx="3046">
                  <c:v>9.5943100000000006E-8</c:v>
                </c:pt>
                <c:pt idx="3047">
                  <c:v>1.15211E-7</c:v>
                </c:pt>
                <c:pt idx="3048">
                  <c:v>1.2004899999999999E-7</c:v>
                </c:pt>
                <c:pt idx="3049">
                  <c:v>1.08393E-7</c:v>
                </c:pt>
                <c:pt idx="3050">
                  <c:v>8.4539300000000003E-8</c:v>
                </c:pt>
                <c:pt idx="3051">
                  <c:v>5.8343500000000002E-8</c:v>
                </c:pt>
                <c:pt idx="3052">
                  <c:v>4.13158E-8</c:v>
                </c:pt>
                <c:pt idx="3053">
                  <c:v>4.1339499999999998E-8</c:v>
                </c:pt>
                <c:pt idx="3054">
                  <c:v>5.8664899999999997E-8</c:v>
                </c:pt>
                <c:pt idx="3055">
                  <c:v>8.5342199999999995E-8</c:v>
                </c:pt>
                <c:pt idx="3056">
                  <c:v>1.0857799999999999E-7</c:v>
                </c:pt>
                <c:pt idx="3057">
                  <c:v>1.16486E-7</c:v>
                </c:pt>
                <c:pt idx="3058">
                  <c:v>1.03432E-7</c:v>
                </c:pt>
                <c:pt idx="3059">
                  <c:v>7.2367399999999997E-8</c:v>
                </c:pt>
                <c:pt idx="3060">
                  <c:v>3.3099399999999999E-8</c:v>
                </c:pt>
                <c:pt idx="3061">
                  <c:v>-2.4357599999999999E-9</c:v>
                </c:pt>
                <c:pt idx="3062">
                  <c:v>-2.5343500000000001E-8</c:v>
                </c:pt>
                <c:pt idx="3063">
                  <c:v>-3.27302E-8</c:v>
                </c:pt>
                <c:pt idx="3064">
                  <c:v>-2.71542E-8</c:v>
                </c:pt>
                <c:pt idx="3065">
                  <c:v>-1.3290500000000001E-8</c:v>
                </c:pt>
                <c:pt idx="3066">
                  <c:v>5.9274500000000002E-9</c:v>
                </c:pt>
                <c:pt idx="3067">
                  <c:v>3.1230899999999998E-8</c:v>
                </c:pt>
                <c:pt idx="3068">
                  <c:v>6.5799099999999998E-8</c:v>
                </c:pt>
                <c:pt idx="3069">
                  <c:v>1.11666E-7</c:v>
                </c:pt>
                <c:pt idx="3070">
                  <c:v>1.6605000000000001E-7</c:v>
                </c:pt>
                <c:pt idx="3071">
                  <c:v>2.20109E-7</c:v>
                </c:pt>
                <c:pt idx="3072">
                  <c:v>2.6133599999999998E-7</c:v>
                </c:pt>
                <c:pt idx="3073">
                  <c:v>2.78747E-7</c:v>
                </c:pt>
                <c:pt idx="3074">
                  <c:v>2.6833400000000003E-7</c:v>
                </c:pt>
                <c:pt idx="3075">
                  <c:v>2.3593E-7</c:v>
                </c:pt>
                <c:pt idx="3076">
                  <c:v>1.9584799999999999E-7</c:v>
                </c:pt>
                <c:pt idx="3077">
                  <c:v>1.6577400000000001E-7</c:v>
                </c:pt>
                <c:pt idx="3078">
                  <c:v>1.6026799999999999E-7</c:v>
                </c:pt>
                <c:pt idx="3079">
                  <c:v>1.8583099999999999E-7</c:v>
                </c:pt>
                <c:pt idx="3080">
                  <c:v>2.3956000000000001E-7</c:v>
                </c:pt>
                <c:pt idx="3081">
                  <c:v>3.1152999999999998E-7</c:v>
                </c:pt>
                <c:pt idx="3082">
                  <c:v>3.8923600000000001E-7</c:v>
                </c:pt>
                <c:pt idx="3083">
                  <c:v>4.6171999999999998E-7</c:v>
                </c:pt>
                <c:pt idx="3084">
                  <c:v>5.2167800000000005E-7</c:v>
                </c:pt>
                <c:pt idx="3085">
                  <c:v>5.6529700000000004E-7</c:v>
                </c:pt>
                <c:pt idx="3086">
                  <c:v>5.9099399999999998E-7</c:v>
                </c:pt>
                <c:pt idx="3087">
                  <c:v>5.9860399999999998E-7</c:v>
                </c:pt>
                <c:pt idx="3088">
                  <c:v>5.8985399999999996E-7</c:v>
                </c:pt>
                <c:pt idx="3089">
                  <c:v>5.6960899999999995E-7</c:v>
                </c:pt>
                <c:pt idx="3090">
                  <c:v>5.4646899999999997E-7</c:v>
                </c:pt>
                <c:pt idx="3091">
                  <c:v>5.3137000000000003E-7</c:v>
                </c:pt>
                <c:pt idx="3092">
                  <c:v>5.3410599999999995E-7</c:v>
                </c:pt>
                <c:pt idx="3093">
                  <c:v>5.5921800000000005E-7</c:v>
                </c:pt>
                <c:pt idx="3094">
                  <c:v>6.0357499999999998E-7</c:v>
                </c:pt>
                <c:pt idx="3095">
                  <c:v>6.5744900000000003E-7</c:v>
                </c:pt>
                <c:pt idx="3096">
                  <c:v>7.09065E-7</c:v>
                </c:pt>
                <c:pt idx="3097">
                  <c:v>7.5058400000000005E-7</c:v>
                </c:pt>
                <c:pt idx="3098">
                  <c:v>7.8232899999999996E-7</c:v>
                </c:pt>
                <c:pt idx="3099">
                  <c:v>8.1272299999999996E-7</c:v>
                </c:pt>
                <c:pt idx="3100">
                  <c:v>8.5364100000000004E-7</c:v>
                </c:pt>
                <c:pt idx="3101">
                  <c:v>9.1341900000000001E-7</c:v>
                </c:pt>
                <c:pt idx="3102">
                  <c:v>9.9135399999999994E-7</c:v>
                </c:pt>
                <c:pt idx="3103">
                  <c:v>1.0769199999999999E-6</c:v>
                </c:pt>
                <c:pt idx="3104">
                  <c:v>1.1544699999999999E-6</c:v>
                </c:pt>
                <c:pt idx="3105">
                  <c:v>1.2112900000000001E-6</c:v>
                </c:pt>
                <c:pt idx="3106">
                  <c:v>1.2445399999999999E-6</c:v>
                </c:pt>
                <c:pt idx="3107">
                  <c:v>1.26342E-6</c:v>
                </c:pt>
                <c:pt idx="3108">
                  <c:v>1.2849800000000001E-6</c:v>
                </c:pt>
                <c:pt idx="3109">
                  <c:v>1.32565E-6</c:v>
                </c:pt>
                <c:pt idx="3110">
                  <c:v>1.3928700000000001E-6</c:v>
                </c:pt>
                <c:pt idx="3111">
                  <c:v>1.48132E-6</c:v>
                </c:pt>
                <c:pt idx="3112">
                  <c:v>1.57563E-6</c:v>
                </c:pt>
                <c:pt idx="3113">
                  <c:v>1.65813E-6</c:v>
                </c:pt>
                <c:pt idx="3114">
                  <c:v>1.7172000000000001E-6</c:v>
                </c:pt>
                <c:pt idx="3115">
                  <c:v>1.7518300000000001E-6</c:v>
                </c:pt>
                <c:pt idx="3116">
                  <c:v>1.7698899999999999E-6</c:v>
                </c:pt>
                <c:pt idx="3117">
                  <c:v>1.7817100000000001E-6</c:v>
                </c:pt>
                <c:pt idx="3118">
                  <c:v>1.7927800000000001E-6</c:v>
                </c:pt>
                <c:pt idx="3119">
                  <c:v>1.8003299999999999E-6</c:v>
                </c:pt>
                <c:pt idx="3120">
                  <c:v>1.79573E-6</c:v>
                </c:pt>
                <c:pt idx="3121">
                  <c:v>1.7713399999999999E-6</c:v>
                </c:pt>
                <c:pt idx="3122">
                  <c:v>1.7272599999999999E-6</c:v>
                </c:pt>
                <c:pt idx="3123">
                  <c:v>1.6736500000000001E-6</c:v>
                </c:pt>
                <c:pt idx="3124">
                  <c:v>1.6263800000000001E-6</c:v>
                </c:pt>
                <c:pt idx="3125">
                  <c:v>1.5982800000000001E-6</c:v>
                </c:pt>
                <c:pt idx="3126">
                  <c:v>1.5909399999999999E-6</c:v>
                </c:pt>
                <c:pt idx="3127">
                  <c:v>1.59237E-6</c:v>
                </c:pt>
                <c:pt idx="3128">
                  <c:v>1.5826699999999999E-6</c:v>
                </c:pt>
                <c:pt idx="3129">
                  <c:v>1.5451499999999999E-6</c:v>
                </c:pt>
                <c:pt idx="3130">
                  <c:v>1.47697E-6</c:v>
                </c:pt>
                <c:pt idx="3131">
                  <c:v>1.3928199999999999E-6</c:v>
                </c:pt>
                <c:pt idx="3132">
                  <c:v>1.3188599999999999E-6</c:v>
                </c:pt>
                <c:pt idx="3133">
                  <c:v>1.27934E-6</c:v>
                </c:pt>
                <c:pt idx="3134">
                  <c:v>1.28296E-6</c:v>
                </c:pt>
                <c:pt idx="3135">
                  <c:v>1.31649E-6</c:v>
                </c:pt>
                <c:pt idx="3136">
                  <c:v>1.35003E-6</c:v>
                </c:pt>
                <c:pt idx="3137">
                  <c:v>1.35161E-6</c:v>
                </c:pt>
                <c:pt idx="3138">
                  <c:v>1.30382E-6</c:v>
                </c:pt>
                <c:pt idx="3139">
                  <c:v>1.21348E-6</c:v>
                </c:pt>
                <c:pt idx="3140">
                  <c:v>1.10856E-6</c:v>
                </c:pt>
                <c:pt idx="3141">
                  <c:v>1.02373E-6</c:v>
                </c:pt>
                <c:pt idx="3142">
                  <c:v>9.8173900000000008E-7</c:v>
                </c:pt>
                <c:pt idx="3143">
                  <c:v>9.8100699999999999E-7</c:v>
                </c:pt>
                <c:pt idx="3144">
                  <c:v>9.9627400000000002E-7</c:v>
                </c:pt>
                <c:pt idx="3145">
                  <c:v>9.9258099999999993E-7</c:v>
                </c:pt>
                <c:pt idx="3146">
                  <c:v>9.4514E-7</c:v>
                </c:pt>
                <c:pt idx="3147">
                  <c:v>8.5419099999999998E-7</c:v>
                </c:pt>
                <c:pt idx="3148">
                  <c:v>7.4619100000000001E-7</c:v>
                </c:pt>
                <c:pt idx="3149">
                  <c:v>6.5996200000000004E-7</c:v>
                </c:pt>
                <c:pt idx="3150">
                  <c:v>6.2473900000000005E-7</c:v>
                </c:pt>
                <c:pt idx="3151">
                  <c:v>6.4195600000000001E-7</c:v>
                </c:pt>
                <c:pt idx="3152">
                  <c:v>6.8120499999999996E-7</c:v>
                </c:pt>
                <c:pt idx="3153">
                  <c:v>6.9354099999999998E-7</c:v>
                </c:pt>
                <c:pt idx="3154">
                  <c:v>6.3600999999999999E-7</c:v>
                </c:pt>
                <c:pt idx="3155">
                  <c:v>4.9485900000000005E-7</c:v>
                </c:pt>
                <c:pt idx="3156">
                  <c:v>2.9497600000000001E-7</c:v>
                </c:pt>
                <c:pt idx="3157">
                  <c:v>8.9857699999999993E-8</c:v>
                </c:pt>
                <c:pt idx="3158">
                  <c:v>-6.3530100000000006E-8</c:v>
                </c:pt>
                <c:pt idx="3159">
                  <c:v>-1.32544E-7</c:v>
                </c:pt>
                <c:pt idx="3160">
                  <c:v>-1.25072E-7</c:v>
                </c:pt>
                <c:pt idx="3161">
                  <c:v>-8.5539400000000004E-8</c:v>
                </c:pt>
                <c:pt idx="3162">
                  <c:v>-7.2278200000000005E-8</c:v>
                </c:pt>
                <c:pt idx="3163">
                  <c:v>-1.2744100000000001E-7</c:v>
                </c:pt>
                <c:pt idx="3164">
                  <c:v>-2.5458699999999998E-7</c:v>
                </c:pt>
                <c:pt idx="3165">
                  <c:v>-4.1540599999999998E-7</c:v>
                </c:pt>
                <c:pt idx="3166">
                  <c:v>-5.4756199999999996E-7</c:v>
                </c:pt>
                <c:pt idx="3167">
                  <c:v>-5.9518900000000005E-7</c:v>
                </c:pt>
                <c:pt idx="3168">
                  <c:v>-5.3739799999999998E-7</c:v>
                </c:pt>
                <c:pt idx="3169">
                  <c:v>-4.0122300000000002E-7</c:v>
                </c:pt>
                <c:pt idx="3170">
                  <c:v>-2.5303700000000002E-7</c:v>
                </c:pt>
                <c:pt idx="3171">
                  <c:v>-1.72576E-7</c:v>
                </c:pt>
                <c:pt idx="3172">
                  <c:v>-2.2135799999999999E-7</c:v>
                </c:pt>
                <c:pt idx="3173">
                  <c:v>-4.1901500000000002E-7</c:v>
                </c:pt>
                <c:pt idx="3174">
                  <c:v>-7.3646400000000002E-7</c:v>
                </c:pt>
                <c:pt idx="3175">
                  <c:v>-1.10684E-6</c:v>
                </c:pt>
                <c:pt idx="3176">
                  <c:v>-1.4477900000000001E-6</c:v>
                </c:pt>
                <c:pt idx="3177">
                  <c:v>-1.6854800000000001E-6</c:v>
                </c:pt>
                <c:pt idx="3178">
                  <c:v>-1.7720999999999999E-6</c:v>
                </c:pt>
                <c:pt idx="3179">
                  <c:v>-1.6935599999999999E-6</c:v>
                </c:pt>
                <c:pt idx="3180">
                  <c:v>-1.46844E-6</c:v>
                </c:pt>
                <c:pt idx="3181">
                  <c:v>-1.1418199999999999E-6</c:v>
                </c:pt>
                <c:pt idx="3182">
                  <c:v>-7.76757E-7</c:v>
                </c:pt>
                <c:pt idx="3183">
                  <c:v>-4.4434200000000002E-7</c:v>
                </c:pt>
                <c:pt idx="3184">
                  <c:v>-2.1148100000000001E-7</c:v>
                </c:pt>
                <c:pt idx="3185">
                  <c:v>-1.2669200000000001E-7</c:v>
                </c:pt>
                <c:pt idx="3186">
                  <c:v>-2.0655999999999999E-7</c:v>
                </c:pt>
                <c:pt idx="3187">
                  <c:v>-4.2797199999999999E-7</c:v>
                </c:pt>
                <c:pt idx="3188">
                  <c:v>-7.3122900000000004E-7</c:v>
                </c:pt>
                <c:pt idx="3189">
                  <c:v>-1.0357600000000001E-6</c:v>
                </c:pt>
                <c:pt idx="3190">
                  <c:v>-1.2646299999999999E-6</c:v>
                </c:pt>
                <c:pt idx="3191">
                  <c:v>-1.3691599999999999E-6</c:v>
                </c:pt>
                <c:pt idx="3192">
                  <c:v>-1.34374E-6</c:v>
                </c:pt>
                <c:pt idx="3193">
                  <c:v>-1.2244300000000001E-6</c:v>
                </c:pt>
                <c:pt idx="3194">
                  <c:v>-1.0720099999999999E-6</c:v>
                </c:pt>
                <c:pt idx="3195">
                  <c:v>-9.4718500000000002E-7</c:v>
                </c:pt>
                <c:pt idx="3196">
                  <c:v>-8.8903799999999997E-7</c:v>
                </c:pt>
                <c:pt idx="3197">
                  <c:v>-9.0578600000000001E-7</c:v>
                </c:pt>
                <c:pt idx="3198">
                  <c:v>-9.8037799999999999E-7</c:v>
                </c:pt>
                <c:pt idx="3199">
                  <c:v>-1.08586E-6</c:v>
                </c:pt>
                <c:pt idx="3200">
                  <c:v>-1.20093E-6</c:v>
                </c:pt>
                <c:pt idx="3201">
                  <c:v>-1.3171099999999999E-6</c:v>
                </c:pt>
                <c:pt idx="3202">
                  <c:v>-1.43447E-6</c:v>
                </c:pt>
                <c:pt idx="3203">
                  <c:v>-1.5503800000000001E-6</c:v>
                </c:pt>
                <c:pt idx="3204">
                  <c:v>-1.6498099999999999E-6</c:v>
                </c:pt>
                <c:pt idx="3205">
                  <c:v>-1.7053100000000001E-6</c:v>
                </c:pt>
                <c:pt idx="3206">
                  <c:v>-1.6887E-6</c:v>
                </c:pt>
                <c:pt idx="3207">
                  <c:v>-1.5889999999999999E-6</c:v>
                </c:pt>
                <c:pt idx="3208">
                  <c:v>-1.4264400000000001E-6</c:v>
                </c:pt>
                <c:pt idx="3209">
                  <c:v>-1.25311E-6</c:v>
                </c:pt>
                <c:pt idx="3210">
                  <c:v>-1.13732E-6</c:v>
                </c:pt>
                <c:pt idx="3211">
                  <c:v>-1.13728E-6</c:v>
                </c:pt>
                <c:pt idx="3212">
                  <c:v>-1.27595E-6</c:v>
                </c:pt>
                <c:pt idx="3213">
                  <c:v>-1.5294299999999999E-6</c:v>
                </c:pt>
                <c:pt idx="3214">
                  <c:v>-1.83473E-6</c:v>
                </c:pt>
                <c:pt idx="3215">
                  <c:v>-2.1139000000000002E-6</c:v>
                </c:pt>
                <c:pt idx="3216">
                  <c:v>-2.3033E-6</c:v>
                </c:pt>
                <c:pt idx="3217">
                  <c:v>-2.3747100000000002E-6</c:v>
                </c:pt>
                <c:pt idx="3218">
                  <c:v>-2.3395300000000002E-6</c:v>
                </c:pt>
                <c:pt idx="3219">
                  <c:v>-2.23596E-6</c:v>
                </c:pt>
                <c:pt idx="3220">
                  <c:v>-2.1073000000000001E-6</c:v>
                </c:pt>
                <c:pt idx="3221">
                  <c:v>-1.9831799999999998E-6</c:v>
                </c:pt>
                <c:pt idx="3222">
                  <c:v>-1.8726099999999999E-6</c:v>
                </c:pt>
                <c:pt idx="3223">
                  <c:v>-1.77043E-6</c:v>
                </c:pt>
                <c:pt idx="3224">
                  <c:v>-1.6711599999999999E-6</c:v>
                </c:pt>
                <c:pt idx="3225">
                  <c:v>-1.58038E-6</c:v>
                </c:pt>
                <c:pt idx="3226">
                  <c:v>-1.51611E-6</c:v>
                </c:pt>
                <c:pt idx="3227">
                  <c:v>-1.4991200000000001E-6</c:v>
                </c:pt>
                <c:pt idx="3228">
                  <c:v>-1.5379600000000001E-6</c:v>
                </c:pt>
                <c:pt idx="3229">
                  <c:v>-1.6184400000000001E-6</c:v>
                </c:pt>
                <c:pt idx="3230">
                  <c:v>-1.7045599999999999E-6</c:v>
                </c:pt>
                <c:pt idx="3231">
                  <c:v>-1.7520999999999999E-6</c:v>
                </c:pt>
                <c:pt idx="3232">
                  <c:v>-1.72833E-6</c:v>
                </c:pt>
                <c:pt idx="3233">
                  <c:v>-1.62791E-6</c:v>
                </c:pt>
                <c:pt idx="3234">
                  <c:v>-1.47657E-6</c:v>
                </c:pt>
                <c:pt idx="3235">
                  <c:v>-1.3205399999999999E-6</c:v>
                </c:pt>
                <c:pt idx="3236">
                  <c:v>-1.2070400000000001E-6</c:v>
                </c:pt>
                <c:pt idx="3237">
                  <c:v>-1.1655699999999999E-6</c:v>
                </c:pt>
                <c:pt idx="3238">
                  <c:v>-1.1988000000000001E-6</c:v>
                </c:pt>
                <c:pt idx="3239">
                  <c:v>-1.2864300000000001E-6</c:v>
                </c:pt>
                <c:pt idx="3240">
                  <c:v>-1.39846E-6</c:v>
                </c:pt>
                <c:pt idx="3241">
                  <c:v>-1.5095600000000001E-6</c:v>
                </c:pt>
                <c:pt idx="3242">
                  <c:v>-1.60677E-6</c:v>
                </c:pt>
                <c:pt idx="3243">
                  <c:v>-1.68748E-6</c:v>
                </c:pt>
                <c:pt idx="3244">
                  <c:v>-1.75067E-6</c:v>
                </c:pt>
                <c:pt idx="3245">
                  <c:v>-1.7884399999999999E-6</c:v>
                </c:pt>
                <c:pt idx="3246">
                  <c:v>-1.7846100000000001E-6</c:v>
                </c:pt>
                <c:pt idx="3247">
                  <c:v>-1.7219899999999999E-6</c:v>
                </c:pt>
                <c:pt idx="3248">
                  <c:v>-1.5945299999999999E-6</c:v>
                </c:pt>
                <c:pt idx="3249">
                  <c:v>-1.4164900000000001E-6</c:v>
                </c:pt>
                <c:pt idx="3250">
                  <c:v>-1.2220600000000001E-6</c:v>
                </c:pt>
                <c:pt idx="3251">
                  <c:v>-1.05377E-6</c:v>
                </c:pt>
                <c:pt idx="3252">
                  <c:v>-9.4471100000000002E-7</c:v>
                </c:pt>
                <c:pt idx="3253">
                  <c:v>-9.0351900000000001E-7</c:v>
                </c:pt>
                <c:pt idx="3254">
                  <c:v>-9.1031200000000001E-7</c:v>
                </c:pt>
                <c:pt idx="3255">
                  <c:v>-9.2626399999999999E-7</c:v>
                </c:pt>
                <c:pt idx="3256">
                  <c:v>-9.12433E-7</c:v>
                </c:pt>
                <c:pt idx="3257">
                  <c:v>-8.4841200000000001E-7</c:v>
                </c:pt>
                <c:pt idx="3258">
                  <c:v>-7.41396E-7</c:v>
                </c:pt>
                <c:pt idx="3259">
                  <c:v>-6.2121300000000002E-7</c:v>
                </c:pt>
                <c:pt idx="3260">
                  <c:v>-5.2420999999999995E-7</c:v>
                </c:pt>
                <c:pt idx="3261">
                  <c:v>-4.7459000000000002E-7</c:v>
                </c:pt>
                <c:pt idx="3262">
                  <c:v>-4.7286000000000001E-7</c:v>
                </c:pt>
                <c:pt idx="3263">
                  <c:v>-4.9699900000000004E-7</c:v>
                </c:pt>
                <c:pt idx="3264">
                  <c:v>-5.15033E-7</c:v>
                </c:pt>
                <c:pt idx="3265">
                  <c:v>-5.0180000000000001E-7</c:v>
                </c:pt>
                <c:pt idx="3266">
                  <c:v>-4.5081800000000001E-7</c:v>
                </c:pt>
                <c:pt idx="3267">
                  <c:v>-3.7533600000000002E-7</c:v>
                </c:pt>
                <c:pt idx="3268">
                  <c:v>-2.9878100000000001E-7</c:v>
                </c:pt>
                <c:pt idx="3269">
                  <c:v>-2.4056799999999999E-7</c:v>
                </c:pt>
                <c:pt idx="3270">
                  <c:v>-2.05398E-7</c:v>
                </c:pt>
                <c:pt idx="3271">
                  <c:v>-1.8174599999999999E-7</c:v>
                </c:pt>
                <c:pt idx="3272">
                  <c:v>-1.49796E-7</c:v>
                </c:pt>
                <c:pt idx="3273">
                  <c:v>-9.37103E-8</c:v>
                </c:pt>
                <c:pt idx="3274">
                  <c:v>-1.09569E-8</c:v>
                </c:pt>
                <c:pt idx="3275">
                  <c:v>8.6585700000000002E-8</c:v>
                </c:pt>
                <c:pt idx="3276">
                  <c:v>1.8006799999999999E-7</c:v>
                </c:pt>
                <c:pt idx="3277">
                  <c:v>2.55033E-7</c:v>
                </c:pt>
                <c:pt idx="3278">
                  <c:v>3.0994799999999999E-7</c:v>
                </c:pt>
                <c:pt idx="3279">
                  <c:v>3.5697499999999998E-7</c:v>
                </c:pt>
                <c:pt idx="3280">
                  <c:v>4.1466900000000002E-7</c:v>
                </c:pt>
                <c:pt idx="3281">
                  <c:v>4.9693700000000002E-7</c:v>
                </c:pt>
                <c:pt idx="3282">
                  <c:v>6.0470500000000004E-7</c:v>
                </c:pt>
                <c:pt idx="3283">
                  <c:v>7.2503499999999995E-7</c:v>
                </c:pt>
                <c:pt idx="3284">
                  <c:v>8.3809100000000004E-7</c:v>
                </c:pt>
                <c:pt idx="3285">
                  <c:v>9.2788400000000003E-7</c:v>
                </c:pt>
                <c:pt idx="3286">
                  <c:v>9.90658E-7</c:v>
                </c:pt>
                <c:pt idx="3287">
                  <c:v>1.0362999999999999E-6</c:v>
                </c:pt>
                <c:pt idx="3288">
                  <c:v>1.08223E-6</c:v>
                </c:pt>
                <c:pt idx="3289">
                  <c:v>1.14358E-6</c:v>
                </c:pt>
                <c:pt idx="3290">
                  <c:v>1.2252200000000001E-6</c:v>
                </c:pt>
                <c:pt idx="3291">
                  <c:v>1.32018E-6</c:v>
                </c:pt>
                <c:pt idx="3292">
                  <c:v>1.4147500000000001E-6</c:v>
                </c:pt>
                <c:pt idx="3293">
                  <c:v>1.497E-6</c:v>
                </c:pt>
                <c:pt idx="3294">
                  <c:v>1.56315E-6</c:v>
                </c:pt>
                <c:pt idx="3295">
                  <c:v>1.61817E-6</c:v>
                </c:pt>
                <c:pt idx="3296">
                  <c:v>1.67022E-6</c:v>
                </c:pt>
                <c:pt idx="3297">
                  <c:v>1.7227100000000001E-6</c:v>
                </c:pt>
                <c:pt idx="3298">
                  <c:v>1.7691299999999999E-6</c:v>
                </c:pt>
                <c:pt idx="3299">
                  <c:v>1.7942900000000001E-6</c:v>
                </c:pt>
                <c:pt idx="3300">
                  <c:v>1.78189E-6</c:v>
                </c:pt>
                <c:pt idx="3301">
                  <c:v>1.7241599999999999E-6</c:v>
                </c:pt>
                <c:pt idx="3302">
                  <c:v>1.6281699999999999E-6</c:v>
                </c:pt>
                <c:pt idx="3303">
                  <c:v>1.5146300000000001E-6</c:v>
                </c:pt>
                <c:pt idx="3304">
                  <c:v>1.4095100000000001E-6</c:v>
                </c:pt>
                <c:pt idx="3305">
                  <c:v>1.3325599999999999E-6</c:v>
                </c:pt>
                <c:pt idx="3306">
                  <c:v>1.28886E-6</c:v>
                </c:pt>
                <c:pt idx="3307">
                  <c:v>1.2679299999999999E-6</c:v>
                </c:pt>
                <c:pt idx="3308">
                  <c:v>1.2508E-6</c:v>
                </c:pt>
                <c:pt idx="3309">
                  <c:v>1.2211700000000001E-6</c:v>
                </c:pt>
                <c:pt idx="3310">
                  <c:v>1.17454E-6</c:v>
                </c:pt>
                <c:pt idx="3311">
                  <c:v>1.12035E-6</c:v>
                </c:pt>
                <c:pt idx="3312">
                  <c:v>1.0761599999999999E-6</c:v>
                </c:pt>
                <c:pt idx="3313">
                  <c:v>1.0572499999999999E-6</c:v>
                </c:pt>
                <c:pt idx="3314">
                  <c:v>1.0674599999999999E-6</c:v>
                </c:pt>
                <c:pt idx="3315">
                  <c:v>1.09644E-6</c:v>
                </c:pt>
                <c:pt idx="3316">
                  <c:v>1.12463E-6</c:v>
                </c:pt>
                <c:pt idx="3317">
                  <c:v>1.1332199999999999E-6</c:v>
                </c:pt>
                <c:pt idx="3318">
                  <c:v>1.1134899999999999E-6</c:v>
                </c:pt>
                <c:pt idx="3319">
                  <c:v>1.07037E-6</c:v>
                </c:pt>
                <c:pt idx="3320">
                  <c:v>1.0185000000000001E-6</c:v>
                </c:pt>
                <c:pt idx="3321">
                  <c:v>9.7322200000000003E-7</c:v>
                </c:pt>
                <c:pt idx="3322">
                  <c:v>9.4145199999999995E-7</c:v>
                </c:pt>
                <c:pt idx="3323">
                  <c:v>9.1775899999999995E-7</c:v>
                </c:pt>
                <c:pt idx="3324">
                  <c:v>8.8750799999999998E-7</c:v>
                </c:pt>
                <c:pt idx="3325">
                  <c:v>8.3528799999999996E-7</c:v>
                </c:pt>
                <c:pt idx="3326">
                  <c:v>7.5384800000000004E-7</c:v>
                </c:pt>
                <c:pt idx="3327">
                  <c:v>6.4866299999999996E-7</c:v>
                </c:pt>
                <c:pt idx="3328">
                  <c:v>5.3576399999999998E-7</c:v>
                </c:pt>
                <c:pt idx="3329">
                  <c:v>4.3422100000000001E-7</c:v>
                </c:pt>
                <c:pt idx="3330">
                  <c:v>3.5743899999999998E-7</c:v>
                </c:pt>
                <c:pt idx="3331">
                  <c:v>3.0787999999999997E-7</c:v>
                </c:pt>
                <c:pt idx="3332">
                  <c:v>2.7768100000000001E-7</c:v>
                </c:pt>
                <c:pt idx="3333">
                  <c:v>2.5429799999999999E-7</c:v>
                </c:pt>
                <c:pt idx="3334">
                  <c:v>2.2769800000000001E-7</c:v>
                </c:pt>
                <c:pt idx="3335">
                  <c:v>1.95057E-7</c:v>
                </c:pt>
                <c:pt idx="3336">
                  <c:v>1.6068500000000001E-7</c:v>
                </c:pt>
                <c:pt idx="3337">
                  <c:v>1.3180400000000001E-7</c:v>
                </c:pt>
                <c:pt idx="3338">
                  <c:v>1.13112E-7</c:v>
                </c:pt>
                <c:pt idx="3339">
                  <c:v>1.03549E-7</c:v>
                </c:pt>
                <c:pt idx="3340">
                  <c:v>9.7083100000000002E-8</c:v>
                </c:pt>
                <c:pt idx="3341">
                  <c:v>8.6810499999999995E-8</c:v>
                </c:pt>
                <c:pt idx="3342">
                  <c:v>6.9643800000000001E-8</c:v>
                </c:pt>
                <c:pt idx="3343">
                  <c:v>4.8604999999999997E-8</c:v>
                </c:pt>
                <c:pt idx="3344">
                  <c:v>3.1274800000000003E-8</c:v>
                </c:pt>
                <c:pt idx="3345">
                  <c:v>2.53354E-8</c:v>
                </c:pt>
                <c:pt idx="3346">
                  <c:v>3.3908199999999999E-8</c:v>
                </c:pt>
                <c:pt idx="3347">
                  <c:v>5.3495899999999999E-8</c:v>
                </c:pt>
                <c:pt idx="3348">
                  <c:v>7.5750399999999995E-8</c:v>
                </c:pt>
                <c:pt idx="3349">
                  <c:v>9.1987300000000005E-8</c:v>
                </c:pt>
                <c:pt idx="3350">
                  <c:v>9.7734200000000004E-8</c:v>
                </c:pt>
                <c:pt idx="3351">
                  <c:v>9.4604500000000005E-8</c:v>
                </c:pt>
                <c:pt idx="3352">
                  <c:v>8.8415899999999997E-8</c:v>
                </c:pt>
                <c:pt idx="3353">
                  <c:v>8.4735199999999995E-8</c:v>
                </c:pt>
                <c:pt idx="3354">
                  <c:v>8.4588899999999999E-8</c:v>
                </c:pt>
                <c:pt idx="3355">
                  <c:v>8.2994699999999993E-8</c:v>
                </c:pt>
                <c:pt idx="3356">
                  <c:v>7.1311100000000001E-8</c:v>
                </c:pt>
                <c:pt idx="3357">
                  <c:v>4.2133499999999998E-8</c:v>
                </c:pt>
                <c:pt idx="3358">
                  <c:v>-6.0639500000000003E-9</c:v>
                </c:pt>
                <c:pt idx="3359">
                  <c:v>-6.7245399999999999E-8</c:v>
                </c:pt>
                <c:pt idx="3360">
                  <c:v>-1.3012600000000001E-7</c:v>
                </c:pt>
                <c:pt idx="3361">
                  <c:v>-1.83243E-7</c:v>
                </c:pt>
                <c:pt idx="3362">
                  <c:v>-2.2000199999999999E-7</c:v>
                </c:pt>
                <c:pt idx="3363">
                  <c:v>-2.4096099999999998E-7</c:v>
                </c:pt>
                <c:pt idx="3364">
                  <c:v>-2.5221699999999999E-7</c:v>
                </c:pt>
                <c:pt idx="3365">
                  <c:v>-2.6101500000000001E-7</c:v>
                </c:pt>
                <c:pt idx="3366">
                  <c:v>-2.7120300000000002E-7</c:v>
                </c:pt>
                <c:pt idx="3367">
                  <c:v>-2.81198E-7</c:v>
                </c:pt>
                <c:pt idx="3368">
                  <c:v>-2.8557100000000001E-7</c:v>
                </c:pt>
                <c:pt idx="3369">
                  <c:v>-2.7922599999999999E-7</c:v>
                </c:pt>
                <c:pt idx="3370">
                  <c:v>-2.6159600000000001E-7</c:v>
                </c:pt>
                <c:pt idx="3371">
                  <c:v>-2.38313E-7</c:v>
                </c:pt>
                <c:pt idx="3372">
                  <c:v>-2.1920700000000001E-7</c:v>
                </c:pt>
                <c:pt idx="3373">
                  <c:v>-2.13661E-7</c:v>
                </c:pt>
                <c:pt idx="3374">
                  <c:v>-2.2583100000000001E-7</c:v>
                </c:pt>
                <c:pt idx="3375">
                  <c:v>-2.5234300000000002E-7</c:v>
                </c:pt>
                <c:pt idx="3376">
                  <c:v>-2.8372600000000001E-7</c:v>
                </c:pt>
                <c:pt idx="3377">
                  <c:v>-3.0877399999999998E-7</c:v>
                </c:pt>
                <c:pt idx="3378">
                  <c:v>-3.19505E-7</c:v>
                </c:pt>
                <c:pt idx="3379">
                  <c:v>-3.1416800000000001E-7</c:v>
                </c:pt>
                <c:pt idx="3380">
                  <c:v>-2.96928E-7</c:v>
                </c:pt>
                <c:pt idx="3381">
                  <c:v>-2.7474100000000001E-7</c:v>
                </c:pt>
                <c:pt idx="3382">
                  <c:v>-2.5336100000000001E-7</c:v>
                </c:pt>
                <c:pt idx="3383">
                  <c:v>-2.3478299999999999E-7</c:v>
                </c:pt>
                <c:pt idx="3384">
                  <c:v>-2.17348E-7</c:v>
                </c:pt>
                <c:pt idx="3385">
                  <c:v>-1.9818099999999999E-7</c:v>
                </c:pt>
                <c:pt idx="3386">
                  <c:v>-1.7627500000000001E-7</c:v>
                </c:pt>
                <c:pt idx="3387">
                  <c:v>-1.5426899999999999E-7</c:v>
                </c:pt>
                <c:pt idx="3388">
                  <c:v>-1.3785400000000001E-7</c:v>
                </c:pt>
                <c:pt idx="3389">
                  <c:v>-1.3314299999999999E-7</c:v>
                </c:pt>
                <c:pt idx="3390">
                  <c:v>-1.43497E-7</c:v>
                </c:pt>
                <c:pt idx="3391">
                  <c:v>-1.6754E-7</c:v>
                </c:pt>
                <c:pt idx="3392">
                  <c:v>-1.99329E-7</c:v>
                </c:pt>
                <c:pt idx="3393">
                  <c:v>-2.3046299999999999E-7</c:v>
                </c:pt>
                <c:pt idx="3394">
                  <c:v>-2.5291800000000002E-7</c:v>
                </c:pt>
                <c:pt idx="3395">
                  <c:v>-2.6123099999999999E-7</c:v>
                </c:pt>
                <c:pt idx="3396">
                  <c:v>-2.5326100000000001E-7</c:v>
                </c:pt>
                <c:pt idx="3397">
                  <c:v>-2.2964100000000001E-7</c:v>
                </c:pt>
                <c:pt idx="3398">
                  <c:v>-1.92728E-7</c:v>
                </c:pt>
                <c:pt idx="3399">
                  <c:v>-1.4583E-7</c:v>
                </c:pt>
                <c:pt idx="3400">
                  <c:v>-9.2950600000000001E-8</c:v>
                </c:pt>
                <c:pt idx="3401">
                  <c:v>-3.8676600000000001E-8</c:v>
                </c:pt>
                <c:pt idx="3402">
                  <c:v>1.24093E-8</c:v>
                </c:pt>
                <c:pt idx="3403">
                  <c:v>5.7023099999999999E-8</c:v>
                </c:pt>
                <c:pt idx="3404">
                  <c:v>9.4699400000000002E-8</c:v>
                </c:pt>
                <c:pt idx="3405">
                  <c:v>1.28528E-7</c:v>
                </c:pt>
                <c:pt idx="3406">
                  <c:v>1.64222E-7</c:v>
                </c:pt>
                <c:pt idx="3407">
                  <c:v>2.0744100000000001E-7</c:v>
                </c:pt>
                <c:pt idx="3408">
                  <c:v>2.6040599999999998E-7</c:v>
                </c:pt>
                <c:pt idx="3409">
                  <c:v>3.1948699999999998E-7</c:v>
                </c:pt>
                <c:pt idx="3410">
                  <c:v>3.7526900000000002E-7</c:v>
                </c:pt>
                <c:pt idx="3411">
                  <c:v>4.15422E-7</c:v>
                </c:pt>
                <c:pt idx="3412">
                  <c:v>4.2929699999999998E-7</c:v>
                </c:pt>
                <c:pt idx="3413">
                  <c:v>4.12152E-7</c:v>
                </c:pt>
                <c:pt idx="3414">
                  <c:v>3.6702099999999999E-7</c:v>
                </c:pt>
                <c:pt idx="3415">
                  <c:v>3.0339999999999998E-7</c:v>
                </c:pt>
                <c:pt idx="3416">
                  <c:v>2.3354199999999999E-7</c:v>
                </c:pt>
                <c:pt idx="3417">
                  <c:v>1.68333E-7</c:v>
                </c:pt>
                <c:pt idx="3418">
                  <c:v>1.14778E-7</c:v>
                </c:pt>
                <c:pt idx="3419">
                  <c:v>7.6066199999999999E-8</c:v>
                </c:pt>
                <c:pt idx="3420">
                  <c:v>5.3593000000000002E-8</c:v>
                </c:pt>
                <c:pt idx="3421">
                  <c:v>4.9176200000000001E-8</c:v>
                </c:pt>
                <c:pt idx="3422">
                  <c:v>6.5687199999999995E-8</c:v>
                </c:pt>
                <c:pt idx="3423">
                  <c:v>1.05429E-7</c:v>
                </c:pt>
                <c:pt idx="3424">
                  <c:v>1.6719600000000001E-7</c:v>
                </c:pt>
                <c:pt idx="3425">
                  <c:v>2.4402300000000001E-7</c:v>
                </c:pt>
                <c:pt idx="3426">
                  <c:v>3.2352599999999998E-7</c:v>
                </c:pt>
                <c:pt idx="3427">
                  <c:v>3.91353E-7</c:v>
                </c:pt>
                <c:pt idx="3428">
                  <c:v>4.3648400000000001E-7</c:v>
                </c:pt>
                <c:pt idx="3429">
                  <c:v>4.5584300000000001E-7</c:v>
                </c:pt>
                <c:pt idx="3430">
                  <c:v>4.5581099999999998E-7</c:v>
                </c:pt>
                <c:pt idx="3431">
                  <c:v>4.4969499999999998E-7</c:v>
                </c:pt>
                <c:pt idx="3432">
                  <c:v>4.52262E-7</c:v>
                </c:pt>
                <c:pt idx="3433">
                  <c:v>4.7394000000000002E-7</c:v>
                </c:pt>
                <c:pt idx="3434">
                  <c:v>5.1740900000000005E-7</c:v>
                </c:pt>
                <c:pt idx="3435">
                  <c:v>5.7795299999999999E-7</c:v>
                </c:pt>
                <c:pt idx="3436">
                  <c:v>6.4691200000000002E-7</c:v>
                </c:pt>
                <c:pt idx="3437">
                  <c:v>7.1598500000000002E-7</c:v>
                </c:pt>
                <c:pt idx="3438">
                  <c:v>7.79937E-7</c:v>
                </c:pt>
                <c:pt idx="3439">
                  <c:v>8.3646000000000001E-7</c:v>
                </c:pt>
                <c:pt idx="3440">
                  <c:v>8.8383100000000002E-7</c:v>
                </c:pt>
                <c:pt idx="3441">
                  <c:v>9.1846800000000004E-7</c:v>
                </c:pt>
                <c:pt idx="3442">
                  <c:v>9.3451699999999995E-7</c:v>
                </c:pt>
                <c:pt idx="3443">
                  <c:v>9.2631699999999997E-7</c:v>
                </c:pt>
                <c:pt idx="3444">
                  <c:v>8.9256500000000003E-7</c:v>
                </c:pt>
                <c:pt idx="3445">
                  <c:v>8.3967599999999995E-7</c:v>
                </c:pt>
                <c:pt idx="3446">
                  <c:v>7.8186000000000004E-7</c:v>
                </c:pt>
                <c:pt idx="3447">
                  <c:v>7.3709799999999995E-7</c:v>
                </c:pt>
                <c:pt idx="3448">
                  <c:v>7.2044899999999999E-7</c:v>
                </c:pt>
                <c:pt idx="3449">
                  <c:v>7.3778499999999996E-7</c:v>
                </c:pt>
                <c:pt idx="3450">
                  <c:v>7.8309400000000001E-7</c:v>
                </c:pt>
                <c:pt idx="3451">
                  <c:v>8.4080700000000005E-7</c:v>
                </c:pt>
                <c:pt idx="3452">
                  <c:v>8.9211099999999999E-7</c:v>
                </c:pt>
                <c:pt idx="3453">
                  <c:v>9.2219799999999998E-7</c:v>
                </c:pt>
                <c:pt idx="3454">
                  <c:v>9.2504200000000003E-7</c:v>
                </c:pt>
                <c:pt idx="3455">
                  <c:v>9.0373800000000002E-7</c:v>
                </c:pt>
                <c:pt idx="3456">
                  <c:v>8.6681399999999997E-7</c:v>
                </c:pt>
                <c:pt idx="3457">
                  <c:v>8.2306300000000004E-7</c:v>
                </c:pt>
                <c:pt idx="3458">
                  <c:v>7.7788600000000003E-7</c:v>
                </c:pt>
                <c:pt idx="3459">
                  <c:v>7.3301600000000003E-7</c:v>
                </c:pt>
                <c:pt idx="3460">
                  <c:v>6.8921300000000005E-7</c:v>
                </c:pt>
                <c:pt idx="3461">
                  <c:v>6.4965999999999996E-7</c:v>
                </c:pt>
                <c:pt idx="3462">
                  <c:v>6.2134599999999998E-7</c:v>
                </c:pt>
                <c:pt idx="3463">
                  <c:v>6.1301399999999996E-7</c:v>
                </c:pt>
                <c:pt idx="3464">
                  <c:v>6.3046699999999998E-7</c:v>
                </c:pt>
                <c:pt idx="3465">
                  <c:v>6.7189199999999997E-7</c:v>
                </c:pt>
                <c:pt idx="3466">
                  <c:v>7.2618900000000004E-7</c:v>
                </c:pt>
                <c:pt idx="3467">
                  <c:v>7.7582200000000002E-7</c:v>
                </c:pt>
                <c:pt idx="3468">
                  <c:v>8.0328600000000004E-7</c:v>
                </c:pt>
                <c:pt idx="3469">
                  <c:v>7.9816699999999998E-7</c:v>
                </c:pt>
                <c:pt idx="3470">
                  <c:v>7.6130599999999997E-7</c:v>
                </c:pt>
                <c:pt idx="3471">
                  <c:v>7.0397200000000003E-7</c:v>
                </c:pt>
                <c:pt idx="3472">
                  <c:v>6.4249899999999996E-7</c:v>
                </c:pt>
                <c:pt idx="3473">
                  <c:v>5.9118899999999996E-7</c:v>
                </c:pt>
                <c:pt idx="3474">
                  <c:v>5.5700400000000003E-7</c:v>
                </c:pt>
                <c:pt idx="3475">
                  <c:v>5.3851300000000005E-7</c:v>
                </c:pt>
                <c:pt idx="3476">
                  <c:v>5.2911199999999995E-7</c:v>
                </c:pt>
                <c:pt idx="3477">
                  <c:v>5.2227799999999999E-7</c:v>
                </c:pt>
                <c:pt idx="3478">
                  <c:v>5.15685E-7</c:v>
                </c:pt>
                <c:pt idx="3479">
                  <c:v>5.1190999999999998E-7</c:v>
                </c:pt>
                <c:pt idx="3480">
                  <c:v>5.1562999999999997E-7</c:v>
                </c:pt>
                <c:pt idx="3481">
                  <c:v>5.2924999999999995E-7</c:v>
                </c:pt>
                <c:pt idx="3482">
                  <c:v>5.4984099999999998E-7</c:v>
                </c:pt>
                <c:pt idx="3483">
                  <c:v>5.6932100000000005E-7</c:v>
                </c:pt>
                <c:pt idx="3484">
                  <c:v>5.7790299999999998E-7</c:v>
                </c:pt>
                <c:pt idx="3485">
                  <c:v>5.6883499999999997E-7</c:v>
                </c:pt>
                <c:pt idx="3486">
                  <c:v>5.4174600000000004E-7</c:v>
                </c:pt>
                <c:pt idx="3487">
                  <c:v>5.0277900000000003E-7</c:v>
                </c:pt>
                <c:pt idx="3488">
                  <c:v>4.6158100000000001E-7</c:v>
                </c:pt>
                <c:pt idx="3489">
                  <c:v>4.2700899999999998E-7</c:v>
                </c:pt>
                <c:pt idx="3490">
                  <c:v>4.0401300000000001E-7</c:v>
                </c:pt>
                <c:pt idx="3491">
                  <c:v>3.9321600000000002E-7</c:v>
                </c:pt>
                <c:pt idx="3492">
                  <c:v>3.9295500000000001E-7</c:v>
                </c:pt>
                <c:pt idx="3493">
                  <c:v>4.0193699999999998E-7</c:v>
                </c:pt>
                <c:pt idx="3494">
                  <c:v>4.2041199999999999E-7</c:v>
                </c:pt>
                <c:pt idx="3495">
                  <c:v>4.4886400000000001E-7</c:v>
                </c:pt>
                <c:pt idx="3496">
                  <c:v>4.85107E-7</c:v>
                </c:pt>
                <c:pt idx="3497">
                  <c:v>5.2200700000000002E-7</c:v>
                </c:pt>
                <c:pt idx="3498">
                  <c:v>5.4802699999999999E-7</c:v>
                </c:pt>
                <c:pt idx="3499">
                  <c:v>5.5115800000000002E-7</c:v>
                </c:pt>
                <c:pt idx="3500">
                  <c:v>5.2461200000000004E-7</c:v>
                </c:pt>
                <c:pt idx="3501">
                  <c:v>4.71189E-7</c:v>
                </c:pt>
                <c:pt idx="3502">
                  <c:v>4.0347600000000001E-7</c:v>
                </c:pt>
                <c:pt idx="3503">
                  <c:v>3.3911999999999998E-7</c:v>
                </c:pt>
                <c:pt idx="3504">
                  <c:v>2.9311899999999999E-7</c:v>
                </c:pt>
                <c:pt idx="3505">
                  <c:v>2.7100999999999999E-7</c:v>
                </c:pt>
                <c:pt idx="3506">
                  <c:v>2.6660400000000002E-7</c:v>
                </c:pt>
                <c:pt idx="3507">
                  <c:v>2.6572799999999998E-7</c:v>
                </c:pt>
                <c:pt idx="3508">
                  <c:v>2.5415900000000002E-7</c:v>
                </c:pt>
                <c:pt idx="3509">
                  <c:v>2.2560200000000001E-7</c:v>
                </c:pt>
                <c:pt idx="3510">
                  <c:v>1.8536099999999999E-7</c:v>
                </c:pt>
                <c:pt idx="3511">
                  <c:v>1.4761000000000001E-7</c:v>
                </c:pt>
                <c:pt idx="3512">
                  <c:v>1.2760999999999999E-7</c:v>
                </c:pt>
                <c:pt idx="3513">
                  <c:v>1.33084E-7</c:v>
                </c:pt>
                <c:pt idx="3514">
                  <c:v>1.5947899999999999E-7</c:v>
                </c:pt>
                <c:pt idx="3515">
                  <c:v>1.9182400000000001E-7</c:v>
                </c:pt>
                <c:pt idx="3516">
                  <c:v>2.1229600000000001E-7</c:v>
                </c:pt>
                <c:pt idx="3517">
                  <c:v>2.09461E-7</c:v>
                </c:pt>
                <c:pt idx="3518">
                  <c:v>1.84227E-7</c:v>
                </c:pt>
                <c:pt idx="3519">
                  <c:v>1.49282E-7</c:v>
                </c:pt>
                <c:pt idx="3520">
                  <c:v>1.2240200000000001E-7</c:v>
                </c:pt>
                <c:pt idx="3521">
                  <c:v>1.17289E-7</c:v>
                </c:pt>
                <c:pt idx="3522">
                  <c:v>1.36914E-7</c:v>
                </c:pt>
                <c:pt idx="3523">
                  <c:v>1.7282599999999999E-7</c:v>
                </c:pt>
                <c:pt idx="3524">
                  <c:v>2.1049800000000001E-7</c:v>
                </c:pt>
                <c:pt idx="3525">
                  <c:v>2.3742099999999999E-7</c:v>
                </c:pt>
                <c:pt idx="3526">
                  <c:v>2.4922099999999998E-7</c:v>
                </c:pt>
                <c:pt idx="3527">
                  <c:v>2.5040000000000002E-7</c:v>
                </c:pt>
                <c:pt idx="3528">
                  <c:v>2.4952999999999999E-7</c:v>
                </c:pt>
                <c:pt idx="3529">
                  <c:v>2.5209500000000001E-7</c:v>
                </c:pt>
                <c:pt idx="3530">
                  <c:v>2.5555199999999998E-7</c:v>
                </c:pt>
                <c:pt idx="3531">
                  <c:v>2.4988200000000001E-7</c:v>
                </c:pt>
                <c:pt idx="3532">
                  <c:v>2.2357000000000001E-7</c:v>
                </c:pt>
                <c:pt idx="3533">
                  <c:v>1.7156000000000001E-7</c:v>
                </c:pt>
                <c:pt idx="3534">
                  <c:v>1.00288E-7</c:v>
                </c:pt>
                <c:pt idx="3535">
                  <c:v>2.6349599999999999E-8</c:v>
                </c:pt>
                <c:pt idx="3536">
                  <c:v>-3.1071500000000001E-8</c:v>
                </c:pt>
                <c:pt idx="3537">
                  <c:v>-6.0162700000000004E-8</c:v>
                </c:pt>
                <c:pt idx="3538">
                  <c:v>-6.3282199999999995E-8</c:v>
                </c:pt>
                <c:pt idx="3539">
                  <c:v>-5.6495200000000002E-8</c:v>
                </c:pt>
                <c:pt idx="3540">
                  <c:v>-6.1598999999999995E-8</c:v>
                </c:pt>
                <c:pt idx="3541">
                  <c:v>-9.4603500000000004E-8</c:v>
                </c:pt>
                <c:pt idx="3542">
                  <c:v>-1.56824E-7</c:v>
                </c:pt>
                <c:pt idx="3543">
                  <c:v>-2.3358700000000001E-7</c:v>
                </c:pt>
                <c:pt idx="3544">
                  <c:v>-3.0157200000000002E-7</c:v>
                </c:pt>
                <c:pt idx="3545">
                  <c:v>-3.4111600000000002E-7</c:v>
                </c:pt>
                <c:pt idx="3546">
                  <c:v>-3.46957E-7</c:v>
                </c:pt>
                <c:pt idx="3547">
                  <c:v>-3.3152300000000002E-7</c:v>
                </c:pt>
                <c:pt idx="3548">
                  <c:v>-3.1874499999999999E-7</c:v>
                </c:pt>
                <c:pt idx="3549">
                  <c:v>-3.31409E-7</c:v>
                </c:pt>
                <c:pt idx="3550">
                  <c:v>-3.7865600000000003E-7</c:v>
                </c:pt>
                <c:pt idx="3551">
                  <c:v>-4.5031000000000001E-7</c:v>
                </c:pt>
                <c:pt idx="3552">
                  <c:v>-5.2127199999999996E-7</c:v>
                </c:pt>
                <c:pt idx="3553">
                  <c:v>-5.6394200000000001E-7</c:v>
                </c:pt>
                <c:pt idx="3554">
                  <c:v>-5.6242499999999996E-7</c:v>
                </c:pt>
                <c:pt idx="3555">
                  <c:v>-5.2121799999999995E-7</c:v>
                </c:pt>
                <c:pt idx="3556">
                  <c:v>-4.63865E-7</c:v>
                </c:pt>
                <c:pt idx="3557">
                  <c:v>-4.2215299999999998E-7</c:v>
                </c:pt>
                <c:pt idx="3558">
                  <c:v>-4.21189E-7</c:v>
                </c:pt>
                <c:pt idx="3559">
                  <c:v>-4.6770300000000002E-7</c:v>
                </c:pt>
                <c:pt idx="3560">
                  <c:v>-5.4718900000000004E-7</c:v>
                </c:pt>
                <c:pt idx="3561">
                  <c:v>-6.3101400000000004E-7</c:v>
                </c:pt>
                <c:pt idx="3562">
                  <c:v>-6.8971800000000001E-7</c:v>
                </c:pt>
                <c:pt idx="3563">
                  <c:v>-7.0594899999999996E-7</c:v>
                </c:pt>
                <c:pt idx="3564">
                  <c:v>-6.8103100000000003E-7</c:v>
                </c:pt>
                <c:pt idx="3565">
                  <c:v>-6.3262599999999996E-7</c:v>
                </c:pt>
                <c:pt idx="3566">
                  <c:v>-5.8542399999999996E-7</c:v>
                </c:pt>
                <c:pt idx="3567">
                  <c:v>-5.5990899999999996E-7</c:v>
                </c:pt>
                <c:pt idx="3568">
                  <c:v>-5.64632E-7</c:v>
                </c:pt>
                <c:pt idx="3569">
                  <c:v>-5.9506600000000004E-7</c:v>
                </c:pt>
                <c:pt idx="3570">
                  <c:v>-6.3855999999999997E-7</c:v>
                </c:pt>
                <c:pt idx="3571">
                  <c:v>-6.8197699999999999E-7</c:v>
                </c:pt>
                <c:pt idx="3572">
                  <c:v>-7.1778400000000002E-7</c:v>
                </c:pt>
                <c:pt idx="3573">
                  <c:v>-7.4583500000000003E-7</c:v>
                </c:pt>
                <c:pt idx="3574">
                  <c:v>-7.7070399999999999E-7</c:v>
                </c:pt>
                <c:pt idx="3575">
                  <c:v>-7.9682200000000001E-7</c:v>
                </c:pt>
                <c:pt idx="3576">
                  <c:v>-8.2447400000000003E-7</c:v>
                </c:pt>
                <c:pt idx="3577">
                  <c:v>-8.4878900000000004E-7</c:v>
                </c:pt>
                <c:pt idx="3578">
                  <c:v>-8.6193400000000005E-7</c:v>
                </c:pt>
                <c:pt idx="3579">
                  <c:v>-8.5692499999999995E-7</c:v>
                </c:pt>
                <c:pt idx="3580">
                  <c:v>-8.3086899999999995E-7</c:v>
                </c:pt>
                <c:pt idx="3581">
                  <c:v>-7.8608200000000001E-7</c:v>
                </c:pt>
                <c:pt idx="3582">
                  <c:v>-7.2891699999999996E-7</c:v>
                </c:pt>
                <c:pt idx="3583">
                  <c:v>-6.6733899999999996E-7</c:v>
                </c:pt>
                <c:pt idx="3584">
                  <c:v>-6.0864599999999998E-7</c:v>
                </c:pt>
                <c:pt idx="3585">
                  <c:v>-5.5821200000000002E-7</c:v>
                </c:pt>
                <c:pt idx="3586">
                  <c:v>-5.1921E-7</c:v>
                </c:pt>
                <c:pt idx="3587">
                  <c:v>-4.9269299999999998E-7</c:v>
                </c:pt>
                <c:pt idx="3588">
                  <c:v>-4.7746000000000004E-7</c:v>
                </c:pt>
                <c:pt idx="3589">
                  <c:v>-4.69789E-7</c:v>
                </c:pt>
                <c:pt idx="3590">
                  <c:v>-4.6368199999999998E-7</c:v>
                </c:pt>
                <c:pt idx="3591">
                  <c:v>-4.5229999999999999E-7</c:v>
                </c:pt>
                <c:pt idx="3592">
                  <c:v>-4.3057799999999998E-7</c:v>
                </c:pt>
                <c:pt idx="3593">
                  <c:v>-3.9800300000000002E-7</c:v>
                </c:pt>
                <c:pt idx="3594">
                  <c:v>-3.5993000000000002E-7</c:v>
                </c:pt>
                <c:pt idx="3595">
                  <c:v>-3.2617600000000002E-7</c:v>
                </c:pt>
                <c:pt idx="3596">
                  <c:v>-3.0688899999999999E-7</c:v>
                </c:pt>
                <c:pt idx="3597">
                  <c:v>-3.0733900000000002E-7</c:v>
                </c:pt>
                <c:pt idx="3598">
                  <c:v>-3.2418100000000001E-7</c:v>
                </c:pt>
                <c:pt idx="3599">
                  <c:v>-3.4546199999999997E-7</c:v>
                </c:pt>
                <c:pt idx="3600">
                  <c:v>-3.5492499999999998E-7</c:v>
                </c:pt>
                <c:pt idx="3601">
                  <c:v>-3.3900800000000001E-7</c:v>
                </c:pt>
                <c:pt idx="3602">
                  <c:v>-2.9336199999999998E-7</c:v>
                </c:pt>
                <c:pt idx="3603">
                  <c:v>-2.25661E-7</c:v>
                </c:pt>
                <c:pt idx="3604">
                  <c:v>-1.5311600000000001E-7</c:v>
                </c:pt>
                <c:pt idx="3605">
                  <c:v>-9.56385E-8</c:v>
                </c:pt>
                <c:pt idx="3606">
                  <c:v>-6.7746799999999994E-8</c:v>
                </c:pt>
                <c:pt idx="3607">
                  <c:v>-7.2956400000000003E-8</c:v>
                </c:pt>
                <c:pt idx="3608">
                  <c:v>-1.0320700000000001E-7</c:v>
                </c:pt>
                <c:pt idx="3609">
                  <c:v>-1.43396E-7</c:v>
                </c:pt>
                <c:pt idx="3610">
                  <c:v>-1.78652E-7</c:v>
                </c:pt>
                <c:pt idx="3611">
                  <c:v>-2.00753E-7</c:v>
                </c:pt>
                <c:pt idx="3612">
                  <c:v>-2.10727E-7</c:v>
                </c:pt>
                <c:pt idx="3613">
                  <c:v>-2.16726E-7</c:v>
                </c:pt>
                <c:pt idx="3614">
                  <c:v>-2.2864199999999999E-7</c:v>
                </c:pt>
                <c:pt idx="3615">
                  <c:v>-2.52463E-7</c:v>
                </c:pt>
                <c:pt idx="3616">
                  <c:v>-2.8723600000000002E-7</c:v>
                </c:pt>
                <c:pt idx="3617">
                  <c:v>-3.2596300000000002E-7</c:v>
                </c:pt>
                <c:pt idx="3618">
                  <c:v>-3.5966199999999998E-7</c:v>
                </c:pt>
                <c:pt idx="3619">
                  <c:v>-3.8227300000000002E-7</c:v>
                </c:pt>
                <c:pt idx="3620">
                  <c:v>-3.9384700000000002E-7</c:v>
                </c:pt>
                <c:pt idx="3621">
                  <c:v>-4.0057300000000002E-7</c:v>
                </c:pt>
                <c:pt idx="3622">
                  <c:v>-4.1186100000000001E-7</c:v>
                </c:pt>
                <c:pt idx="3623">
                  <c:v>-4.36148E-7</c:v>
                </c:pt>
                <c:pt idx="3624">
                  <c:v>-4.7750200000000004E-7</c:v>
                </c:pt>
                <c:pt idx="3625">
                  <c:v>-5.3445700000000001E-7</c:v>
                </c:pt>
                <c:pt idx="3626">
                  <c:v>-6.0123099999999997E-7</c:v>
                </c:pt>
                <c:pt idx="3627">
                  <c:v>-6.7034900000000004E-7</c:v>
                </c:pt>
                <c:pt idx="3628">
                  <c:v>-7.3527699999999997E-7</c:v>
                </c:pt>
                <c:pt idx="3629">
                  <c:v>-7.9196700000000004E-7</c:v>
                </c:pt>
                <c:pt idx="3630">
                  <c:v>-8.3905499999999997E-7</c:v>
                </c:pt>
                <c:pt idx="3631">
                  <c:v>-8.7717600000000002E-7</c:v>
                </c:pt>
                <c:pt idx="3632">
                  <c:v>-9.0809799999999998E-7</c:v>
                </c:pt>
                <c:pt idx="3633">
                  <c:v>-9.3417400000000001E-7</c:v>
                </c:pt>
                <c:pt idx="3634">
                  <c:v>-9.5810400000000009E-7</c:v>
                </c:pt>
                <c:pt idx="3635">
                  <c:v>-9.8269999999999993E-7</c:v>
                </c:pt>
                <c:pt idx="3636">
                  <c:v>-1.01039E-6</c:v>
                </c:pt>
                <c:pt idx="3637">
                  <c:v>-1.04247E-6</c:v>
                </c:pt>
                <c:pt idx="3638">
                  <c:v>-1.0785999999999999E-6</c:v>
                </c:pt>
                <c:pt idx="3639">
                  <c:v>-1.11683E-6</c:v>
                </c:pt>
                <c:pt idx="3640">
                  <c:v>-1.15444E-6</c:v>
                </c:pt>
                <c:pt idx="3641">
                  <c:v>-1.1892599999999999E-6</c:v>
                </c:pt>
                <c:pt idx="3642">
                  <c:v>-1.2206800000000001E-6</c:v>
                </c:pt>
                <c:pt idx="3643">
                  <c:v>-1.24992E-6</c:v>
                </c:pt>
                <c:pt idx="3644">
                  <c:v>-1.27931E-6</c:v>
                </c:pt>
                <c:pt idx="3645">
                  <c:v>-1.31093E-6</c:v>
                </c:pt>
                <c:pt idx="3646">
                  <c:v>-1.34556E-6</c:v>
                </c:pt>
                <c:pt idx="3647">
                  <c:v>-1.3824300000000001E-6</c:v>
                </c:pt>
                <c:pt idx="3648">
                  <c:v>-1.4199200000000001E-6</c:v>
                </c:pt>
                <c:pt idx="3649">
                  <c:v>-1.4568800000000001E-6</c:v>
                </c:pt>
                <c:pt idx="3650">
                  <c:v>-1.4935599999999999E-6</c:v>
                </c:pt>
                <c:pt idx="3651">
                  <c:v>-1.53166E-6</c:v>
                </c:pt>
                <c:pt idx="3652">
                  <c:v>-1.57339E-6</c:v>
                </c:pt>
                <c:pt idx="3653">
                  <c:v>-1.6199599999999999E-6</c:v>
                </c:pt>
                <c:pt idx="3654">
                  <c:v>-1.67028E-6</c:v>
                </c:pt>
                <c:pt idx="3655">
                  <c:v>-1.72048E-6</c:v>
                </c:pt>
                <c:pt idx="3656">
                  <c:v>-1.7643E-6</c:v>
                </c:pt>
                <c:pt idx="3657">
                  <c:v>-1.7939699999999999E-6</c:v>
                </c:pt>
                <c:pt idx="3658">
                  <c:v>-1.80116E-6</c:v>
                </c:pt>
                <c:pt idx="3659">
                  <c:v>-1.77775E-6</c:v>
                </c:pt>
                <c:pt idx="3660">
                  <c:v>-1.7169100000000001E-6</c:v>
                </c:pt>
                <c:pt idx="3661">
                  <c:v>-1.61467E-6</c:v>
                </c:pt>
                <c:pt idx="3662">
                  <c:v>-1.47236E-6</c:v>
                </c:pt>
                <c:pt idx="3663">
                  <c:v>-1.2990899999999999E-6</c:v>
                </c:pt>
                <c:pt idx="3664">
                  <c:v>-1.1127599999999999E-6</c:v>
                </c:pt>
                <c:pt idx="3665">
                  <c:v>-9.3829100000000005E-7</c:v>
                </c:pt>
                <c:pt idx="3666">
                  <c:v>-8.0222799999999995E-7</c:v>
                </c:pt>
                <c:pt idx="3667">
                  <c:v>-7.2473999999999996E-7</c:v>
                </c:pt>
                <c:pt idx="3668">
                  <c:v>-7.1164199999999999E-7</c:v>
                </c:pt>
                <c:pt idx="3669">
                  <c:v>-7.4971300000000004E-7</c:v>
                </c:pt>
                <c:pt idx="3670">
                  <c:v>-8.0790599999999998E-7</c:v>
                </c:pt>
                <c:pt idx="3671">
                  <c:v>-8.4489900000000003E-7</c:v>
                </c:pt>
                <c:pt idx="3672">
                  <c:v>-8.2089299999999996E-7</c:v>
                </c:pt>
                <c:pt idx="3673">
                  <c:v>-7.0958400000000004E-7</c:v>
                </c:pt>
                <c:pt idx="3674">
                  <c:v>-5.0604799999999995E-7</c:v>
                </c:pt>
                <c:pt idx="3675">
                  <c:v>-2.2777799999999999E-7</c:v>
                </c:pt>
                <c:pt idx="3676">
                  <c:v>9.11291E-8</c:v>
                </c:pt>
                <c:pt idx="3677">
                  <c:v>4.1008399999999998E-7</c:v>
                </c:pt>
                <c:pt idx="3678">
                  <c:v>6.9249600000000004E-7</c:v>
                </c:pt>
                <c:pt idx="3679">
                  <c:v>9.1320100000000003E-7</c:v>
                </c:pt>
                <c:pt idx="3680">
                  <c:v>1.0612000000000001E-6</c:v>
                </c:pt>
                <c:pt idx="3681">
                  <c:v>1.13824E-6</c:v>
                </c:pt>
                <c:pt idx="3682">
                  <c:v>1.1553200000000001E-6</c:v>
                </c:pt>
                <c:pt idx="3683">
                  <c:v>1.12901E-6</c:v>
                </c:pt>
                <c:pt idx="3684">
                  <c:v>1.0789200000000001E-6</c:v>
                </c:pt>
                <c:pt idx="3685">
                  <c:v>1.0257800000000001E-6</c:v>
                </c:pt>
                <c:pt idx="3686">
                  <c:v>9.8926500000000009E-7</c:v>
                </c:pt>
                <c:pt idx="3687">
                  <c:v>9.8489499999999995E-7</c:v>
                </c:pt>
                <c:pt idx="3688">
                  <c:v>1.02037E-6</c:v>
                </c:pt>
                <c:pt idx="3689">
                  <c:v>1.0929200000000001E-6</c:v>
                </c:pt>
                <c:pt idx="3690">
                  <c:v>1.1893100000000001E-6</c:v>
                </c:pt>
                <c:pt idx="3691">
                  <c:v>1.28949E-6</c:v>
                </c:pt>
                <c:pt idx="3692">
                  <c:v>1.3728199999999999E-6</c:v>
                </c:pt>
                <c:pt idx="3693">
                  <c:v>1.4246399999999999E-6</c:v>
                </c:pt>
                <c:pt idx="3694">
                  <c:v>1.4403899999999999E-6</c:v>
                </c:pt>
                <c:pt idx="3695">
                  <c:v>1.42554E-6</c:v>
                </c:pt>
                <c:pt idx="3696">
                  <c:v>1.39154E-6</c:v>
                </c:pt>
                <c:pt idx="3697">
                  <c:v>1.3500500000000001E-6</c:v>
                </c:pt>
                <c:pt idx="3698">
                  <c:v>1.3083700000000001E-6</c:v>
                </c:pt>
                <c:pt idx="3699">
                  <c:v>1.2681E-6</c:v>
                </c:pt>
                <c:pt idx="3700">
                  <c:v>1.2274399999999999E-6</c:v>
                </c:pt>
                <c:pt idx="3701">
                  <c:v>1.1853999999999999E-6</c:v>
                </c:pt>
                <c:pt idx="3702">
                  <c:v>1.14489E-6</c:v>
                </c:pt>
                <c:pt idx="3703">
                  <c:v>1.1129899999999999E-6</c:v>
                </c:pt>
                <c:pt idx="3704">
                  <c:v>1.09769E-6</c:v>
                </c:pt>
                <c:pt idx="3705">
                  <c:v>1.10306E-6</c:v>
                </c:pt>
                <c:pt idx="3706">
                  <c:v>1.12543E-6</c:v>
                </c:pt>
                <c:pt idx="3707">
                  <c:v>1.15307E-6</c:v>
                </c:pt>
                <c:pt idx="3708">
                  <c:v>1.1697E-6</c:v>
                </c:pt>
                <c:pt idx="3709">
                  <c:v>1.1604299999999999E-6</c:v>
                </c:pt>
                <c:pt idx="3710">
                  <c:v>1.11732E-6</c:v>
                </c:pt>
                <c:pt idx="3711">
                  <c:v>1.0419999999999999E-6</c:v>
                </c:pt>
                <c:pt idx="3712">
                  <c:v>9.4437700000000001E-7</c:v>
                </c:pt>
                <c:pt idx="3713">
                  <c:v>8.3842699999999999E-7</c:v>
                </c:pt>
                <c:pt idx="3714">
                  <c:v>7.3734700000000004E-7</c:v>
                </c:pt>
                <c:pt idx="3715">
                  <c:v>6.5028599999999998E-7</c:v>
                </c:pt>
                <c:pt idx="3716">
                  <c:v>5.8172299999999997E-7</c:v>
                </c:pt>
                <c:pt idx="3717">
                  <c:v>5.3290000000000001E-7</c:v>
                </c:pt>
                <c:pt idx="3718">
                  <c:v>5.0368599999999997E-7</c:v>
                </c:pt>
                <c:pt idx="3719">
                  <c:v>4.9334499999999998E-7</c:v>
                </c:pt>
                <c:pt idx="3720">
                  <c:v>4.9976999999999998E-7</c:v>
                </c:pt>
                <c:pt idx="3721">
                  <c:v>5.1804800000000001E-7</c:v>
                </c:pt>
                <c:pt idx="3722">
                  <c:v>5.3991399999999997E-7</c:v>
                </c:pt>
                <c:pt idx="3723">
                  <c:v>5.5519700000000002E-7</c:v>
                </c:pt>
                <c:pt idx="3724">
                  <c:v>5.5506899999999998E-7</c:v>
                </c:pt>
                <c:pt idx="3725">
                  <c:v>5.3560500000000004E-7</c:v>
                </c:pt>
                <c:pt idx="3726">
                  <c:v>4.9965200000000001E-7</c:v>
                </c:pt>
                <c:pt idx="3727">
                  <c:v>4.5570599999999999E-7</c:v>
                </c:pt>
                <c:pt idx="3728">
                  <c:v>4.1411500000000003E-7</c:v>
                </c:pt>
                <c:pt idx="3729">
                  <c:v>3.8239700000000001E-7</c:v>
                </c:pt>
                <c:pt idx="3730">
                  <c:v>3.6209399999999999E-7</c:v>
                </c:pt>
                <c:pt idx="3731">
                  <c:v>3.4875300000000003E-7</c:v>
                </c:pt>
                <c:pt idx="3732">
                  <c:v>3.3496199999999998E-7</c:v>
                </c:pt>
                <c:pt idx="3733">
                  <c:v>3.1464999999999998E-7</c:v>
                </c:pt>
                <c:pt idx="3734">
                  <c:v>2.8624899999999998E-7</c:v>
                </c:pt>
                <c:pt idx="3735">
                  <c:v>2.5300699999999998E-7</c:v>
                </c:pt>
                <c:pt idx="3736">
                  <c:v>2.20482E-7</c:v>
                </c:pt>
                <c:pt idx="3737">
                  <c:v>1.9289999999999999E-7</c:v>
                </c:pt>
                <c:pt idx="3738">
                  <c:v>1.7070000000000001E-7</c:v>
                </c:pt>
                <c:pt idx="3739">
                  <c:v>1.50797E-7</c:v>
                </c:pt>
                <c:pt idx="3740">
                  <c:v>1.2933300000000001E-7</c:v>
                </c:pt>
                <c:pt idx="3741">
                  <c:v>1.05062E-7</c:v>
                </c:pt>
                <c:pt idx="3742">
                  <c:v>8.0990600000000005E-8</c:v>
                </c:pt>
                <c:pt idx="3743">
                  <c:v>6.2918400000000003E-8</c:v>
                </c:pt>
                <c:pt idx="3744">
                  <c:v>5.5438600000000003E-8</c:v>
                </c:pt>
                <c:pt idx="3745">
                  <c:v>5.7743100000000002E-8</c:v>
                </c:pt>
                <c:pt idx="3746">
                  <c:v>6.1990699999999999E-8</c:v>
                </c:pt>
                <c:pt idx="3747">
                  <c:v>5.5765200000000001E-8</c:v>
                </c:pt>
                <c:pt idx="3748">
                  <c:v>2.7846E-8</c:v>
                </c:pt>
                <c:pt idx="3749">
                  <c:v>-2.5561299999999999E-8</c:v>
                </c:pt>
                <c:pt idx="3750">
                  <c:v>-9.7577199999999998E-8</c:v>
                </c:pt>
                <c:pt idx="3751">
                  <c:v>-1.72489E-7</c:v>
                </c:pt>
                <c:pt idx="3752">
                  <c:v>-2.32154E-7</c:v>
                </c:pt>
                <c:pt idx="3753">
                  <c:v>-2.6391199999999999E-7</c:v>
                </c:pt>
                <c:pt idx="3754">
                  <c:v>-2.6601100000000001E-7</c:v>
                </c:pt>
                <c:pt idx="3755">
                  <c:v>-2.4768800000000001E-7</c:v>
                </c:pt>
                <c:pt idx="3756">
                  <c:v>-2.23841E-7</c:v>
                </c:pt>
                <c:pt idx="3757">
                  <c:v>-2.0707499999999999E-7</c:v>
                </c:pt>
                <c:pt idx="3758">
                  <c:v>-2.01336E-7</c:v>
                </c:pt>
                <c:pt idx="3759">
                  <c:v>-2.0049099999999999E-7</c:v>
                </c:pt>
                <c:pt idx="3760">
                  <c:v>-1.92562E-7</c:v>
                </c:pt>
                <c:pt idx="3761">
                  <c:v>-1.6726800000000001E-7</c:v>
                </c:pt>
                <c:pt idx="3762">
                  <c:v>-1.2275699999999999E-7</c:v>
                </c:pt>
                <c:pt idx="3763">
                  <c:v>-6.7872000000000001E-8</c:v>
                </c:pt>
                <c:pt idx="3764">
                  <c:v>-1.8704200000000001E-8</c:v>
                </c:pt>
                <c:pt idx="3765">
                  <c:v>8.73036E-9</c:v>
                </c:pt>
                <c:pt idx="3766">
                  <c:v>5.8608000000000003E-9</c:v>
                </c:pt>
                <c:pt idx="3767">
                  <c:v>-2.4789300000000001E-8</c:v>
                </c:pt>
                <c:pt idx="3768">
                  <c:v>-7.1347400000000005E-8</c:v>
                </c:pt>
                <c:pt idx="3769">
                  <c:v>-1.18515E-7</c:v>
                </c:pt>
                <c:pt idx="3770">
                  <c:v>-1.5435400000000001E-7</c:v>
                </c:pt>
                <c:pt idx="3771">
                  <c:v>-1.7443000000000001E-7</c:v>
                </c:pt>
                <c:pt idx="3772">
                  <c:v>-1.8150899999999999E-7</c:v>
                </c:pt>
                <c:pt idx="3773">
                  <c:v>-1.81609E-7</c:v>
                </c:pt>
                <c:pt idx="3774">
                  <c:v>-1.7912600000000001E-7</c:v>
                </c:pt>
                <c:pt idx="3775">
                  <c:v>-1.7403200000000001E-7</c:v>
                </c:pt>
                <c:pt idx="3776">
                  <c:v>-1.62615E-7</c:v>
                </c:pt>
                <c:pt idx="3777">
                  <c:v>-1.40994E-7</c:v>
                </c:pt>
                <c:pt idx="3778">
                  <c:v>-1.08899E-7</c:v>
                </c:pt>
                <c:pt idx="3779">
                  <c:v>-7.1144000000000005E-8</c:v>
                </c:pt>
                <c:pt idx="3780">
                  <c:v>-3.5703599999999998E-8</c:v>
                </c:pt>
                <c:pt idx="3781">
                  <c:v>-9.4519799999999994E-9</c:v>
                </c:pt>
                <c:pt idx="3782">
                  <c:v>5.8448800000000002E-9</c:v>
                </c:pt>
                <c:pt idx="3783">
                  <c:v>1.4779600000000001E-8</c:v>
                </c:pt>
                <c:pt idx="3784">
                  <c:v>2.5887600000000001E-8</c:v>
                </c:pt>
                <c:pt idx="3785">
                  <c:v>4.6847700000000001E-8</c:v>
                </c:pt>
                <c:pt idx="3786">
                  <c:v>8.0035300000000005E-8</c:v>
                </c:pt>
                <c:pt idx="3787">
                  <c:v>1.21013E-7</c:v>
                </c:pt>
                <c:pt idx="3788">
                  <c:v>1.6084800000000001E-7</c:v>
                </c:pt>
                <c:pt idx="3789">
                  <c:v>1.90929E-7</c:v>
                </c:pt>
                <c:pt idx="3790">
                  <c:v>2.0746500000000001E-7</c:v>
                </c:pt>
                <c:pt idx="3791">
                  <c:v>2.13082E-7</c:v>
                </c:pt>
                <c:pt idx="3792">
                  <c:v>2.14642E-7</c:v>
                </c:pt>
                <c:pt idx="3793">
                  <c:v>2.1866500000000001E-7</c:v>
                </c:pt>
                <c:pt idx="3794">
                  <c:v>2.27177E-7</c:v>
                </c:pt>
                <c:pt idx="3795">
                  <c:v>2.36541E-7</c:v>
                </c:pt>
                <c:pt idx="3796">
                  <c:v>2.4004200000000003E-7</c:v>
                </c:pt>
                <c:pt idx="3797">
                  <c:v>2.3267E-7</c:v>
                </c:pt>
                <c:pt idx="3798">
                  <c:v>2.1516600000000001E-7</c:v>
                </c:pt>
                <c:pt idx="3799">
                  <c:v>1.9471E-7</c:v>
                </c:pt>
                <c:pt idx="3800">
                  <c:v>1.8158099999999999E-7</c:v>
                </c:pt>
                <c:pt idx="3801">
                  <c:v>1.8351999999999999E-7</c:v>
                </c:pt>
                <c:pt idx="3802">
                  <c:v>2.0100599999999999E-7</c:v>
                </c:pt>
                <c:pt idx="3803">
                  <c:v>2.2626299999999999E-7</c:v>
                </c:pt>
                <c:pt idx="3804">
                  <c:v>2.46788E-7</c:v>
                </c:pt>
                <c:pt idx="3805">
                  <c:v>2.5159700000000003E-7</c:v>
                </c:pt>
                <c:pt idx="3806">
                  <c:v>2.3682800000000001E-7</c:v>
                </c:pt>
                <c:pt idx="3807">
                  <c:v>2.0762700000000001E-7</c:v>
                </c:pt>
                <c:pt idx="3808">
                  <c:v>1.7536999999999999E-7</c:v>
                </c:pt>
                <c:pt idx="3809">
                  <c:v>1.5190200000000001E-7</c:v>
                </c:pt>
                <c:pt idx="3810">
                  <c:v>1.4413999999999999E-7</c:v>
                </c:pt>
                <c:pt idx="3811">
                  <c:v>1.52106E-7</c:v>
                </c:pt>
                <c:pt idx="3812">
                  <c:v>1.71323E-7</c:v>
                </c:pt>
                <c:pt idx="3813">
                  <c:v>1.9782300000000001E-7</c:v>
                </c:pt>
                <c:pt idx="3814">
                  <c:v>2.3235000000000001E-7</c:v>
                </c:pt>
                <c:pt idx="3815">
                  <c:v>2.8073299999999998E-7</c:v>
                </c:pt>
                <c:pt idx="3816">
                  <c:v>3.4974499999999999E-7</c:v>
                </c:pt>
                <c:pt idx="3817">
                  <c:v>4.4064000000000001E-7</c:v>
                </c:pt>
                <c:pt idx="3818">
                  <c:v>5.4436699999999997E-7</c:v>
                </c:pt>
                <c:pt idx="3819">
                  <c:v>6.4194399999999999E-7</c:v>
                </c:pt>
                <c:pt idx="3820">
                  <c:v>7.1083999999999998E-7</c:v>
                </c:pt>
                <c:pt idx="3821">
                  <c:v>7.34783E-7</c:v>
                </c:pt>
                <c:pt idx="3822">
                  <c:v>7.1216600000000005E-7</c:v>
                </c:pt>
                <c:pt idx="3823">
                  <c:v>6.5845000000000002E-7</c:v>
                </c:pt>
                <c:pt idx="3824">
                  <c:v>6.0073100000000003E-7</c:v>
                </c:pt>
                <c:pt idx="3825">
                  <c:v>5.6657499999999995E-7</c:v>
                </c:pt>
                <c:pt idx="3826">
                  <c:v>5.72219E-7</c:v>
                </c:pt>
                <c:pt idx="3827">
                  <c:v>6.15758E-7</c:v>
                </c:pt>
                <c:pt idx="3828">
                  <c:v>6.78556E-7</c:v>
                </c:pt>
                <c:pt idx="3829">
                  <c:v>7.3415299999999997E-7</c:v>
                </c:pt>
                <c:pt idx="3830">
                  <c:v>7.6032300000000005E-7</c:v>
                </c:pt>
                <c:pt idx="3831">
                  <c:v>7.4857700000000002E-7</c:v>
                </c:pt>
                <c:pt idx="3832">
                  <c:v>7.0690200000000001E-7</c:v>
                </c:pt>
                <c:pt idx="3833">
                  <c:v>6.5496899999999997E-7</c:v>
                </c:pt>
                <c:pt idx="3834">
                  <c:v>6.1471200000000003E-7</c:v>
                </c:pt>
                <c:pt idx="3835">
                  <c:v>6.0101999999999996E-7</c:v>
                </c:pt>
                <c:pt idx="3836">
                  <c:v>6.1674999999999996E-7</c:v>
                </c:pt>
                <c:pt idx="3837">
                  <c:v>6.5359899999999995E-7</c:v>
                </c:pt>
                <c:pt idx="3838">
                  <c:v>6.97393E-7</c:v>
                </c:pt>
                <c:pt idx="3839">
                  <c:v>7.3443200000000005E-7</c:v>
                </c:pt>
                <c:pt idx="3840">
                  <c:v>7.5576799999999999E-7</c:v>
                </c:pt>
                <c:pt idx="3841">
                  <c:v>7.5808300000000005E-7</c:v>
                </c:pt>
                <c:pt idx="3842">
                  <c:v>7.4205499999999998E-7</c:v>
                </c:pt>
                <c:pt idx="3843">
                  <c:v>7.1040900000000005E-7</c:v>
                </c:pt>
                <c:pt idx="3844">
                  <c:v>6.6740399999999996E-7</c:v>
                </c:pt>
                <c:pt idx="3845">
                  <c:v>6.1998399999999997E-7</c:v>
                </c:pt>
                <c:pt idx="3846">
                  <c:v>5.7908699999999995E-7</c:v>
                </c:pt>
                <c:pt idx="3847">
                  <c:v>5.5905600000000003E-7</c:v>
                </c:pt>
                <c:pt idx="3848">
                  <c:v>5.7407600000000001E-7</c:v>
                </c:pt>
                <c:pt idx="3849">
                  <c:v>6.3251700000000003E-7</c:v>
                </c:pt>
                <c:pt idx="3850">
                  <c:v>7.3185300000000001E-7</c:v>
                </c:pt>
                <c:pt idx="3851">
                  <c:v>8.57134E-7</c:v>
                </c:pt>
                <c:pt idx="3852">
                  <c:v>9.8462100000000001E-7</c:v>
                </c:pt>
                <c:pt idx="3853">
                  <c:v>1.08962E-6</c:v>
                </c:pt>
                <c:pt idx="3854">
                  <c:v>1.1552899999999999E-6</c:v>
                </c:pt>
                <c:pt idx="3855">
                  <c:v>1.17849E-6</c:v>
                </c:pt>
                <c:pt idx="3856">
                  <c:v>1.1699400000000001E-6</c:v>
                </c:pt>
                <c:pt idx="3857">
                  <c:v>1.1486900000000001E-6</c:v>
                </c:pt>
                <c:pt idx="3858">
                  <c:v>1.1336100000000001E-6</c:v>
                </c:pt>
                <c:pt idx="3859">
                  <c:v>1.1357800000000001E-6</c:v>
                </c:pt>
                <c:pt idx="3860">
                  <c:v>1.15521E-6</c:v>
                </c:pt>
                <c:pt idx="3861">
                  <c:v>1.18268E-6</c:v>
                </c:pt>
                <c:pt idx="3862">
                  <c:v>1.2054600000000001E-6</c:v>
                </c:pt>
                <c:pt idx="3863">
                  <c:v>1.2134000000000001E-6</c:v>
                </c:pt>
                <c:pt idx="3864">
                  <c:v>1.2028200000000001E-6</c:v>
                </c:pt>
                <c:pt idx="3865">
                  <c:v>1.1765300000000001E-6</c:v>
                </c:pt>
                <c:pt idx="3866">
                  <c:v>1.14107E-6</c:v>
                </c:pt>
                <c:pt idx="3867">
                  <c:v>1.1029000000000001E-6</c:v>
                </c:pt>
                <c:pt idx="3868">
                  <c:v>1.066E-6</c:v>
                </c:pt>
                <c:pt idx="3869">
                  <c:v>1.0315100000000001E-6</c:v>
                </c:pt>
                <c:pt idx="3870">
                  <c:v>9.9917799999999992E-7</c:v>
                </c:pt>
                <c:pt idx="3871">
                  <c:v>9.6894499999999992E-7</c:v>
                </c:pt>
                <c:pt idx="3872">
                  <c:v>9.4167300000000002E-7</c:v>
                </c:pt>
                <c:pt idx="3873">
                  <c:v>9.1854000000000002E-7</c:v>
                </c:pt>
                <c:pt idx="3874">
                  <c:v>8.9990300000000003E-7</c:v>
                </c:pt>
                <c:pt idx="3875">
                  <c:v>8.84674E-7</c:v>
                </c:pt>
                <c:pt idx="3876">
                  <c:v>8.7082000000000001E-7</c:v>
                </c:pt>
                <c:pt idx="3877">
                  <c:v>8.56643E-7</c:v>
                </c:pt>
                <c:pt idx="3878">
                  <c:v>8.4180300000000001E-7</c:v>
                </c:pt>
                <c:pt idx="3879">
                  <c:v>8.2715200000000005E-7</c:v>
                </c:pt>
                <c:pt idx="3880">
                  <c:v>8.1332000000000003E-7</c:v>
                </c:pt>
                <c:pt idx="3881">
                  <c:v>7.9901300000000004E-7</c:v>
                </c:pt>
                <c:pt idx="3882">
                  <c:v>7.8047900000000004E-7</c:v>
                </c:pt>
                <c:pt idx="3883">
                  <c:v>7.5299300000000005E-7</c:v>
                </c:pt>
                <c:pt idx="3884">
                  <c:v>7.1393099999999996E-7</c:v>
                </c:pt>
                <c:pt idx="3885">
                  <c:v>6.6565899999999997E-7</c:v>
                </c:pt>
                <c:pt idx="3886">
                  <c:v>6.16203E-7</c:v>
                </c:pt>
                <c:pt idx="3887">
                  <c:v>5.7663200000000005E-7</c:v>
                </c:pt>
                <c:pt idx="3888">
                  <c:v>5.5600399999999995E-7</c:v>
                </c:pt>
                <c:pt idx="3889">
                  <c:v>5.5638600000000002E-7</c:v>
                </c:pt>
                <c:pt idx="3890">
                  <c:v>5.70823E-7</c:v>
                </c:pt>
                <c:pt idx="3891">
                  <c:v>5.8580099999999999E-7</c:v>
                </c:pt>
                <c:pt idx="3892">
                  <c:v>5.8726300000000001E-7</c:v>
                </c:pt>
                <c:pt idx="3893">
                  <c:v>5.6714200000000004E-7</c:v>
                </c:pt>
                <c:pt idx="3894">
                  <c:v>5.2679899999999995E-7</c:v>
                </c:pt>
                <c:pt idx="3895">
                  <c:v>4.7534099999999999E-7</c:v>
                </c:pt>
                <c:pt idx="3896">
                  <c:v>4.2369699999999999E-7</c:v>
                </c:pt>
                <c:pt idx="3897">
                  <c:v>3.7792799999999999E-7</c:v>
                </c:pt>
                <c:pt idx="3898">
                  <c:v>3.3590599999999999E-7</c:v>
                </c:pt>
                <c:pt idx="3899">
                  <c:v>2.8964500000000002E-7</c:v>
                </c:pt>
                <c:pt idx="3900">
                  <c:v>2.3211200000000001E-7</c:v>
                </c:pt>
                <c:pt idx="3901">
                  <c:v>1.6427600000000001E-7</c:v>
                </c:pt>
                <c:pt idx="3902">
                  <c:v>9.7396299999999997E-8</c:v>
                </c:pt>
                <c:pt idx="3903">
                  <c:v>4.7967500000000003E-8</c:v>
                </c:pt>
                <c:pt idx="3904">
                  <c:v>2.7107799999999999E-8</c:v>
                </c:pt>
                <c:pt idx="3905">
                  <c:v>3.0243000000000002E-8</c:v>
                </c:pt>
                <c:pt idx="3906">
                  <c:v>3.3991899999999999E-8</c:v>
                </c:pt>
                <c:pt idx="3907">
                  <c:v>4.2117700000000002E-9</c:v>
                </c:pt>
                <c:pt idx="3908">
                  <c:v>-8.6755899999999994E-8</c:v>
                </c:pt>
                <c:pt idx="3909">
                  <c:v>-2.4145500000000001E-7</c:v>
                </c:pt>
                <c:pt idx="3910">
                  <c:v>-4.2757000000000001E-7</c:v>
                </c:pt>
                <c:pt idx="3911">
                  <c:v>-5.8445300000000005E-7</c:v>
                </c:pt>
                <c:pt idx="3912">
                  <c:v>-6.4593299999999999E-7</c:v>
                </c:pt>
                <c:pt idx="3913">
                  <c:v>-5.7086799999999997E-7</c:v>
                </c:pt>
                <c:pt idx="3914">
                  <c:v>-3.6757299999999998E-7</c:v>
                </c:pt>
                <c:pt idx="3915">
                  <c:v>-9.9318000000000003E-8</c:v>
                </c:pt>
                <c:pt idx="3916">
                  <c:v>1.3435300000000001E-7</c:v>
                </c:pt>
                <c:pt idx="3917">
                  <c:v>2.34765E-7</c:v>
                </c:pt>
                <c:pt idx="3918">
                  <c:v>1.4483899999999999E-7</c:v>
                </c:pt>
                <c:pt idx="3919">
                  <c:v>-1.2436799999999999E-7</c:v>
                </c:pt>
                <c:pt idx="3920">
                  <c:v>-4.9378599999999997E-7</c:v>
                </c:pt>
                <c:pt idx="3921">
                  <c:v>-8.4437899999999997E-7</c:v>
                </c:pt>
                <c:pt idx="3922">
                  <c:v>-1.0621200000000001E-6</c:v>
                </c:pt>
                <c:pt idx="3923">
                  <c:v>-1.08138E-6</c:v>
                </c:pt>
                <c:pt idx="3924">
                  <c:v>-9.0876400000000005E-7</c:v>
                </c:pt>
                <c:pt idx="3925">
                  <c:v>-6.1812600000000004E-7</c:v>
                </c:pt>
                <c:pt idx="3926">
                  <c:v>-3.19695E-7</c:v>
                </c:pt>
                <c:pt idx="3927">
                  <c:v>-1.17211E-7</c:v>
                </c:pt>
                <c:pt idx="3928">
                  <c:v>-7.1026599999999996E-8</c:v>
                </c:pt>
                <c:pt idx="3929">
                  <c:v>-1.81378E-7</c:v>
                </c:pt>
                <c:pt idx="3930">
                  <c:v>-3.9640799999999999E-7</c:v>
                </c:pt>
                <c:pt idx="3931">
                  <c:v>-6.3872000000000004E-7</c:v>
                </c:pt>
                <c:pt idx="3932">
                  <c:v>-8.37311E-7</c:v>
                </c:pt>
                <c:pt idx="3933">
                  <c:v>-9.5122500000000005E-7</c:v>
                </c:pt>
                <c:pt idx="3934">
                  <c:v>-9.7683500000000002E-7</c:v>
                </c:pt>
                <c:pt idx="3935">
                  <c:v>-9.3900499999999996E-7</c:v>
                </c:pt>
                <c:pt idx="3936">
                  <c:v>-8.7328700000000003E-7</c:v>
                </c:pt>
                <c:pt idx="3937">
                  <c:v>-8.0885999999999995E-7</c:v>
                </c:pt>
                <c:pt idx="3938">
                  <c:v>-7.5953900000000001E-7</c:v>
                </c:pt>
                <c:pt idx="3939">
                  <c:v>-7.2475199999999998E-7</c:v>
                </c:pt>
                <c:pt idx="3940">
                  <c:v>-6.9712900000000002E-7</c:v>
                </c:pt>
                <c:pt idx="3941">
                  <c:v>-6.70777E-7</c:v>
                </c:pt>
                <c:pt idx="3942">
                  <c:v>-6.4534099999999996E-7</c:v>
                </c:pt>
                <c:pt idx="3943">
                  <c:v>-6.2447800000000004E-7</c:v>
                </c:pt>
                <c:pt idx="3944">
                  <c:v>-6.1100099999999998E-7</c:v>
                </c:pt>
                <c:pt idx="3945">
                  <c:v>-6.0275799999999998E-7</c:v>
                </c:pt>
                <c:pt idx="3946">
                  <c:v>-5.9240899999999997E-7</c:v>
                </c:pt>
                <c:pt idx="3947">
                  <c:v>-5.7149999999999995E-7</c:v>
                </c:pt>
                <c:pt idx="3948">
                  <c:v>-5.3635200000000001E-7</c:v>
                </c:pt>
                <c:pt idx="3949">
                  <c:v>-4.9203500000000002E-7</c:v>
                </c:pt>
                <c:pt idx="3950">
                  <c:v>-4.5167999999999998E-7</c:v>
                </c:pt>
                <c:pt idx="3951">
                  <c:v>-4.3098699999999999E-7</c:v>
                </c:pt>
                <c:pt idx="3952">
                  <c:v>-4.4052999999999999E-7</c:v>
                </c:pt>
                <c:pt idx="3953">
                  <c:v>-4.79756E-7</c:v>
                </c:pt>
                <c:pt idx="3954">
                  <c:v>-5.3583599999999995E-7</c:v>
                </c:pt>
                <c:pt idx="3955">
                  <c:v>-5.8811500000000002E-7</c:v>
                </c:pt>
                <c:pt idx="3956">
                  <c:v>-6.1620199999999997E-7</c:v>
                </c:pt>
                <c:pt idx="3957">
                  <c:v>-6.0802600000000002E-7</c:v>
                </c:pt>
                <c:pt idx="3958">
                  <c:v>-5.6430499999999997E-7</c:v>
                </c:pt>
                <c:pt idx="3959">
                  <c:v>-4.9765100000000004E-7</c:v>
                </c:pt>
                <c:pt idx="3960">
                  <c:v>-4.26979E-7</c:v>
                </c:pt>
                <c:pt idx="3961">
                  <c:v>-3.6989599999999999E-7</c:v>
                </c:pt>
                <c:pt idx="3962">
                  <c:v>-3.3638899999999998E-7</c:v>
                </c:pt>
                <c:pt idx="3963">
                  <c:v>-3.2630600000000001E-7</c:v>
                </c:pt>
                <c:pt idx="3964">
                  <c:v>-3.3133900000000003E-7</c:v>
                </c:pt>
                <c:pt idx="3965">
                  <c:v>-3.4025500000000002E-7</c:v>
                </c:pt>
                <c:pt idx="3966">
                  <c:v>-3.4489400000000002E-7</c:v>
                </c:pt>
                <c:pt idx="3967">
                  <c:v>-3.4428600000000002E-7</c:v>
                </c:pt>
                <c:pt idx="3968">
                  <c:v>-3.4509900000000001E-7</c:v>
                </c:pt>
                <c:pt idx="3969">
                  <c:v>-3.5824200000000001E-7</c:v>
                </c:pt>
                <c:pt idx="3970">
                  <c:v>-3.9300900000000002E-7</c:v>
                </c:pt>
                <c:pt idx="3971">
                  <c:v>-4.5131999999999999E-7</c:v>
                </c:pt>
                <c:pt idx="3972">
                  <c:v>-5.2474299999999995E-7</c:v>
                </c:pt>
                <c:pt idx="3973">
                  <c:v>-5.9610200000000005E-7</c:v>
                </c:pt>
                <c:pt idx="3974">
                  <c:v>-6.4565100000000004E-7</c:v>
                </c:pt>
                <c:pt idx="3975">
                  <c:v>-6.5974700000000004E-7</c:v>
                </c:pt>
                <c:pt idx="3976">
                  <c:v>-6.3843699999999996E-7</c:v>
                </c:pt>
                <c:pt idx="3977">
                  <c:v>-5.9822200000000002E-7</c:v>
                </c:pt>
                <c:pt idx="3978">
                  <c:v>-5.6778099999999999E-7</c:v>
                </c:pt>
                <c:pt idx="3979">
                  <c:v>-5.7736000000000003E-7</c:v>
                </c:pt>
                <c:pt idx="3980">
                  <c:v>-6.4557300000000001E-7</c:v>
                </c:pt>
                <c:pt idx="3981">
                  <c:v>-7.6928700000000005E-7</c:v>
                </c:pt>
                <c:pt idx="3982">
                  <c:v>-9.2171300000000004E-7</c:v>
                </c:pt>
                <c:pt idx="3983">
                  <c:v>-1.0608099999999999E-6</c:v>
                </c:pt>
                <c:pt idx="3984">
                  <c:v>-1.14559E-6</c:v>
                </c:pt>
                <c:pt idx="3985">
                  <c:v>-1.15379E-6</c:v>
                </c:pt>
                <c:pt idx="3986">
                  <c:v>-1.0931800000000001E-6</c:v>
                </c:pt>
                <c:pt idx="3987">
                  <c:v>-1.0005199999999999E-6</c:v>
                </c:pt>
                <c:pt idx="3988">
                  <c:v>-9.27772E-7</c:v>
                </c:pt>
                <c:pt idx="3989">
                  <c:v>-9.2066900000000002E-7</c:v>
                </c:pt>
                <c:pt idx="3990">
                  <c:v>-9.9905100000000002E-7</c:v>
                </c:pt>
                <c:pt idx="3991">
                  <c:v>-1.1480399999999999E-6</c:v>
                </c:pt>
                <c:pt idx="3992">
                  <c:v>-1.3246E-6</c:v>
                </c:pt>
                <c:pt idx="3993">
                  <c:v>-1.4769499999999999E-6</c:v>
                </c:pt>
                <c:pt idx="3994">
                  <c:v>-1.56815E-6</c:v>
                </c:pt>
                <c:pt idx="3995">
                  <c:v>-1.5925499999999999E-6</c:v>
                </c:pt>
                <c:pt idx="3996">
                  <c:v>-1.57698E-6</c:v>
                </c:pt>
                <c:pt idx="3997">
                  <c:v>-1.5657300000000001E-6</c:v>
                </c:pt>
                <c:pt idx="3998">
                  <c:v>-1.5961000000000001E-6</c:v>
                </c:pt>
                <c:pt idx="3999">
                  <c:v>-1.6768199999999999E-6</c:v>
                </c:pt>
                <c:pt idx="4000">
                  <c:v>-1.7805999999999999E-6</c:v>
                </c:pt>
                <c:pt idx="4001">
                  <c:v>-1.8558399999999999E-6</c:v>
                </c:pt>
                <c:pt idx="4002">
                  <c:v>-1.85298E-6</c:v>
                </c:pt>
                <c:pt idx="4003">
                  <c:v>-1.7536100000000001E-6</c:v>
                </c:pt>
                <c:pt idx="4004">
                  <c:v>-1.5874700000000001E-6</c:v>
                </c:pt>
                <c:pt idx="4005">
                  <c:v>-1.4276399999999999E-6</c:v>
                </c:pt>
                <c:pt idx="4006">
                  <c:v>-1.3634999999999999E-6</c:v>
                </c:pt>
                <c:pt idx="4007">
                  <c:v>-1.4621299999999999E-6</c:v>
                </c:pt>
                <c:pt idx="4008">
                  <c:v>-1.73469E-6</c:v>
                </c:pt>
                <c:pt idx="4009">
                  <c:v>-2.12405E-6</c:v>
                </c:pt>
                <c:pt idx="4010">
                  <c:v>-2.5209400000000001E-6</c:v>
                </c:pt>
                <c:pt idx="4011">
                  <c:v>-2.8038499999999998E-6</c:v>
                </c:pt>
                <c:pt idx="4012">
                  <c:v>-2.8870999999999999E-6</c:v>
                </c:pt>
                <c:pt idx="4013">
                  <c:v>-2.7567100000000001E-6</c:v>
                </c:pt>
                <c:pt idx="4014">
                  <c:v>-2.4780700000000001E-6</c:v>
                </c:pt>
                <c:pt idx="4015">
                  <c:v>-2.1710500000000002E-6</c:v>
                </c:pt>
                <c:pt idx="4016">
                  <c:v>-1.96137E-6</c:v>
                </c:pt>
                <c:pt idx="4017">
                  <c:v>-1.9282E-6</c:v>
                </c:pt>
                <c:pt idx="4018">
                  <c:v>-2.06966E-6</c:v>
                </c:pt>
                <c:pt idx="4019">
                  <c:v>-2.3013100000000002E-6</c:v>
                </c:pt>
                <c:pt idx="4020">
                  <c:v>-2.4893500000000001E-6</c:v>
                </c:pt>
                <c:pt idx="4021">
                  <c:v>-2.5056799999999999E-6</c:v>
                </c:pt>
                <c:pt idx="4022">
                  <c:v>-2.2826099999999998E-6</c:v>
                </c:pt>
                <c:pt idx="4023">
                  <c:v>-1.84482E-6</c:v>
                </c:pt>
                <c:pt idx="4024">
                  <c:v>-1.3045899999999999E-6</c:v>
                </c:pt>
                <c:pt idx="4025">
                  <c:v>-8.2128799999999996E-7</c:v>
                </c:pt>
                <c:pt idx="4026">
                  <c:v>-5.4027399999999996E-7</c:v>
                </c:pt>
                <c:pt idx="4027">
                  <c:v>-5.3496000000000002E-7</c:v>
                </c:pt>
                <c:pt idx="4028">
                  <c:v>-7.7477E-7</c:v>
                </c:pt>
                <c:pt idx="4029">
                  <c:v>-1.1317900000000001E-6</c:v>
                </c:pt>
                <c:pt idx="4030">
                  <c:v>-1.4239700000000001E-6</c:v>
                </c:pt>
                <c:pt idx="4031">
                  <c:v>-1.47881E-6</c:v>
                </c:pt>
                <c:pt idx="4032">
                  <c:v>-1.1937600000000001E-6</c:v>
                </c:pt>
                <c:pt idx="4033">
                  <c:v>-5.7148400000000004E-7</c:v>
                </c:pt>
                <c:pt idx="4034">
                  <c:v>2.8205800000000002E-7</c:v>
                </c:pt>
                <c:pt idx="4035">
                  <c:v>1.1943999999999999E-6</c:v>
                </c:pt>
                <c:pt idx="4036">
                  <c:v>1.9834100000000002E-6</c:v>
                </c:pt>
                <c:pt idx="4037">
                  <c:v>2.5131199999999998E-6</c:v>
                </c:pt>
                <c:pt idx="4038">
                  <c:v>2.72935E-6</c:v>
                </c:pt>
                <c:pt idx="4039">
                  <c:v>2.6653199999999998E-6</c:v>
                </c:pt>
                <c:pt idx="4040">
                  <c:v>2.4190200000000002E-6</c:v>
                </c:pt>
                <c:pt idx="4041">
                  <c:v>2.1141600000000002E-6</c:v>
                </c:pt>
                <c:pt idx="4042">
                  <c:v>1.86047E-6</c:v>
                </c:pt>
                <c:pt idx="4043">
                  <c:v>1.72687E-6</c:v>
                </c:pt>
                <c:pt idx="4044">
                  <c:v>1.7334800000000001E-6</c:v>
                </c:pt>
                <c:pt idx="4045">
                  <c:v>1.86036E-6</c:v>
                </c:pt>
                <c:pt idx="4046">
                  <c:v>2.06498E-6</c:v>
                </c:pt>
                <c:pt idx="4047">
                  <c:v>2.2994399999999998E-6</c:v>
                </c:pt>
                <c:pt idx="4048">
                  <c:v>2.5211700000000001E-6</c:v>
                </c:pt>
                <c:pt idx="4049">
                  <c:v>2.69632E-6</c:v>
                </c:pt>
                <c:pt idx="4050">
                  <c:v>2.7987800000000001E-6</c:v>
                </c:pt>
                <c:pt idx="4051">
                  <c:v>2.8094199999999999E-6</c:v>
                </c:pt>
                <c:pt idx="4052">
                  <c:v>2.7181700000000001E-6</c:v>
                </c:pt>
                <c:pt idx="4053">
                  <c:v>2.5283500000000001E-6</c:v>
                </c:pt>
                <c:pt idx="4054">
                  <c:v>2.2600500000000001E-6</c:v>
                </c:pt>
                <c:pt idx="4055">
                  <c:v>1.94876E-6</c:v>
                </c:pt>
                <c:pt idx="4056">
                  <c:v>1.6379E-6</c:v>
                </c:pt>
                <c:pt idx="4057">
                  <c:v>1.3669199999999999E-6</c:v>
                </c:pt>
                <c:pt idx="4058">
                  <c:v>1.1597600000000001E-6</c:v>
                </c:pt>
                <c:pt idx="4059">
                  <c:v>1.0186099999999999E-6</c:v>
                </c:pt>
                <c:pt idx="4060">
                  <c:v>9.2573399999999997E-7</c:v>
                </c:pt>
                <c:pt idx="4061">
                  <c:v>8.5250600000000005E-7</c:v>
                </c:pt>
                <c:pt idx="4062">
                  <c:v>7.7141900000000003E-7</c:v>
                </c:pt>
                <c:pt idx="4063">
                  <c:v>6.6576500000000003E-7</c:v>
                </c:pt>
                <c:pt idx="4064">
                  <c:v>5.3313699999999999E-7</c:v>
                </c:pt>
                <c:pt idx="4065">
                  <c:v>3.8218699999999998E-7</c:v>
                </c:pt>
                <c:pt idx="4066">
                  <c:v>2.2539999999999999E-7</c:v>
                </c:pt>
                <c:pt idx="4067">
                  <c:v>7.2191100000000006E-8</c:v>
                </c:pt>
                <c:pt idx="4068">
                  <c:v>-7.4119399999999999E-8</c:v>
                </c:pt>
                <c:pt idx="4069">
                  <c:v>-2.1451200000000001E-7</c:v>
                </c:pt>
                <c:pt idx="4070">
                  <c:v>-3.49548E-7</c:v>
                </c:pt>
                <c:pt idx="4071">
                  <c:v>-4.7513500000000003E-7</c:v>
                </c:pt>
                <c:pt idx="4072">
                  <c:v>-5.8166800000000004E-7</c:v>
                </c:pt>
                <c:pt idx="4073">
                  <c:v>-6.5721299999999997E-7</c:v>
                </c:pt>
                <c:pt idx="4074">
                  <c:v>-6.9295799999999998E-7</c:v>
                </c:pt>
                <c:pt idx="4075">
                  <c:v>-6.8776799999999997E-7</c:v>
                </c:pt>
                <c:pt idx="4076">
                  <c:v>-6.4922600000000005E-7</c:v>
                </c:pt>
                <c:pt idx="4077">
                  <c:v>-5.9052599999999998E-7</c:v>
                </c:pt>
                <c:pt idx="4078">
                  <c:v>-5.24902E-7</c:v>
                </c:pt>
                <c:pt idx="4079">
                  <c:v>-4.6057600000000001E-7</c:v>
                </c:pt>
                <c:pt idx="4080">
                  <c:v>-3.98754E-7</c:v>
                </c:pt>
                <c:pt idx="4081">
                  <c:v>-3.3538500000000001E-7</c:v>
                </c:pt>
                <c:pt idx="4082">
                  <c:v>-2.6529400000000002E-7</c:v>
                </c:pt>
                <c:pt idx="4083">
                  <c:v>-1.86094E-7</c:v>
                </c:pt>
                <c:pt idx="4084">
                  <c:v>-9.9677199999999997E-8</c:v>
                </c:pt>
                <c:pt idx="4085">
                  <c:v>-1.0734800000000001E-8</c:v>
                </c:pt>
                <c:pt idx="4086">
                  <c:v>7.6400400000000004E-8</c:v>
                </c:pt>
                <c:pt idx="4087">
                  <c:v>1.6031799999999999E-7</c:v>
                </c:pt>
                <c:pt idx="4088">
                  <c:v>2.42728E-7</c:v>
                </c:pt>
                <c:pt idx="4089">
                  <c:v>3.2612800000000002E-7</c:v>
                </c:pt>
                <c:pt idx="4090">
                  <c:v>4.1048499999999999E-7</c:v>
                </c:pt>
                <c:pt idx="4091">
                  <c:v>4.9119900000000003E-7</c:v>
                </c:pt>
                <c:pt idx="4092">
                  <c:v>5.5993000000000001E-7</c:v>
                </c:pt>
                <c:pt idx="4093">
                  <c:v>6.0811299999999999E-7</c:v>
                </c:pt>
                <c:pt idx="4094">
                  <c:v>6.3126300000000003E-7</c:v>
                </c:pt>
                <c:pt idx="4095">
                  <c:v>6.3155599999999997E-7</c:v>
                </c:pt>
                <c:pt idx="4096">
                  <c:v>6.1701099999999997E-7</c:v>
                </c:pt>
                <c:pt idx="4097">
                  <c:v>5.9756200000000001E-7</c:v>
                </c:pt>
                <c:pt idx="4098">
                  <c:v>5.8012799999999999E-7</c:v>
                </c:pt>
                <c:pt idx="4099">
                  <c:v>5.6545599999999998E-7</c:v>
                </c:pt>
                <c:pt idx="4100">
                  <c:v>5.4859200000000002E-7</c:v>
                </c:pt>
                <c:pt idx="4101">
                  <c:v>5.2274499999999996E-7</c:v>
                </c:pt>
                <c:pt idx="4102">
                  <c:v>4.8433000000000005E-7</c:v>
                </c:pt>
                <c:pt idx="4103">
                  <c:v>4.3621600000000002E-7</c:v>
                </c:pt>
                <c:pt idx="4104">
                  <c:v>3.8716199999999998E-7</c:v>
                </c:pt>
                <c:pt idx="4105">
                  <c:v>3.4759600000000001E-7</c:v>
                </c:pt>
                <c:pt idx="4106">
                  <c:v>3.2403000000000002E-7</c:v>
                </c:pt>
                <c:pt idx="4107">
                  <c:v>3.1531100000000001E-7</c:v>
                </c:pt>
                <c:pt idx="4108">
                  <c:v>3.12969E-7</c:v>
                </c:pt>
                <c:pt idx="4109">
                  <c:v>3.0567600000000002E-7</c:v>
                </c:pt>
                <c:pt idx="4110">
                  <c:v>2.8549800000000001E-7</c:v>
                </c:pt>
                <c:pt idx="4111">
                  <c:v>2.52511E-7</c:v>
                </c:pt>
                <c:pt idx="4112">
                  <c:v>2.15185E-7</c:v>
                </c:pt>
                <c:pt idx="4113">
                  <c:v>1.8617300000000001E-7</c:v>
                </c:pt>
                <c:pt idx="4114">
                  <c:v>1.7568900000000001E-7</c:v>
                </c:pt>
                <c:pt idx="4115">
                  <c:v>1.8596300000000001E-7</c:v>
                </c:pt>
                <c:pt idx="4116">
                  <c:v>2.0975100000000001E-7</c:v>
                </c:pt>
                <c:pt idx="4117">
                  <c:v>2.3368499999999999E-7</c:v>
                </c:pt>
                <c:pt idx="4118">
                  <c:v>2.4466000000000002E-7</c:v>
                </c:pt>
                <c:pt idx="4119">
                  <c:v>2.3587699999999999E-7</c:v>
                </c:pt>
                <c:pt idx="4120">
                  <c:v>2.09415E-7</c:v>
                </c:pt>
                <c:pt idx="4121">
                  <c:v>1.7410400000000001E-7</c:v>
                </c:pt>
                <c:pt idx="4122">
                  <c:v>1.40037E-7</c:v>
                </c:pt>
                <c:pt idx="4123">
                  <c:v>1.12769E-7</c:v>
                </c:pt>
                <c:pt idx="4124">
                  <c:v>9.0309900000000001E-8</c:v>
                </c:pt>
                <c:pt idx="4125">
                  <c:v>6.4415499999999999E-8</c:v>
                </c:pt>
                <c:pt idx="4126">
                  <c:v>2.5329499999999999E-8</c:v>
                </c:pt>
                <c:pt idx="4127">
                  <c:v>-3.2634599999999999E-8</c:v>
                </c:pt>
                <c:pt idx="4128">
                  <c:v>-1.07588E-7</c:v>
                </c:pt>
                <c:pt idx="4129">
                  <c:v>-1.9031199999999999E-7</c:v>
                </c:pt>
                <c:pt idx="4130">
                  <c:v>-2.67913E-7</c:v>
                </c:pt>
                <c:pt idx="4131">
                  <c:v>-3.2891100000000003E-7</c:v>
                </c:pt>
                <c:pt idx="4132">
                  <c:v>-3.6730499999999999E-7</c:v>
                </c:pt>
                <c:pt idx="4133">
                  <c:v>-3.8403599999999999E-7</c:v>
                </c:pt>
                <c:pt idx="4134">
                  <c:v>-3.85774E-7</c:v>
                </c:pt>
                <c:pt idx="4135">
                  <c:v>-3.82207E-7</c:v>
                </c:pt>
                <c:pt idx="4136">
                  <c:v>-3.8335899999999999E-7</c:v>
                </c:pt>
                <c:pt idx="4137">
                  <c:v>-3.9782800000000001E-7</c:v>
                </c:pt>
                <c:pt idx="4138">
                  <c:v>-4.3184700000000002E-7</c:v>
                </c:pt>
                <c:pt idx="4139">
                  <c:v>-4.8844999999999996E-7</c:v>
                </c:pt>
                <c:pt idx="4140">
                  <c:v>-5.6625100000000001E-7</c:v>
                </c:pt>
                <c:pt idx="4141">
                  <c:v>-6.5819300000000002E-7</c:v>
                </c:pt>
                <c:pt idx="4142">
                  <c:v>-7.5141200000000003E-7</c:v>
                </c:pt>
                <c:pt idx="4143">
                  <c:v>-8.2944100000000002E-7</c:v>
                </c:pt>
                <c:pt idx="4144">
                  <c:v>-8.7695999999999999E-7</c:v>
                </c:pt>
                <c:pt idx="4145">
                  <c:v>-8.8573300000000001E-7</c:v>
                </c:pt>
                <c:pt idx="4146">
                  <c:v>-8.5914999999999996E-7</c:v>
                </c:pt>
                <c:pt idx="4147">
                  <c:v>-8.1276599999999999E-7</c:v>
                </c:pt>
                <c:pt idx="4148">
                  <c:v>-7.6973900000000003E-7</c:v>
                </c:pt>
                <c:pt idx="4149">
                  <c:v>-7.5242999999999997E-7</c:v>
                </c:pt>
                <c:pt idx="4150">
                  <c:v>-7.7354400000000003E-7</c:v>
                </c:pt>
                <c:pt idx="4151">
                  <c:v>-8.3081299999999999E-7</c:v>
                </c:pt>
                <c:pt idx="4152">
                  <c:v>-9.0786299999999995E-7</c:v>
                </c:pt>
                <c:pt idx="4153">
                  <c:v>-9.81199E-7</c:v>
                </c:pt>
                <c:pt idx="4154">
                  <c:v>-1.03029E-6</c:v>
                </c:pt>
                <c:pt idx="4155">
                  <c:v>-1.0463E-6</c:v>
                </c:pt>
                <c:pt idx="4156">
                  <c:v>-1.03542E-6</c:v>
                </c:pt>
                <c:pt idx="4157">
                  <c:v>-1.0155700000000001E-6</c:v>
                </c:pt>
                <c:pt idx="4158">
                  <c:v>-1.0078900000000001E-6</c:v>
                </c:pt>
                <c:pt idx="4159">
                  <c:v>-1.0272300000000001E-6</c:v>
                </c:pt>
                <c:pt idx="4160">
                  <c:v>-1.0758999999999999E-6</c:v>
                </c:pt>
                <c:pt idx="4161">
                  <c:v>-1.1432699999999999E-6</c:v>
                </c:pt>
                <c:pt idx="4162">
                  <c:v>-1.2111299999999999E-6</c:v>
                </c:pt>
                <c:pt idx="4163">
                  <c:v>-1.26194E-6</c:v>
                </c:pt>
                <c:pt idx="4164">
                  <c:v>-1.2862799999999999E-6</c:v>
                </c:pt>
                <c:pt idx="4165">
                  <c:v>-1.2862399999999999E-6</c:v>
                </c:pt>
                <c:pt idx="4166">
                  <c:v>-1.2737899999999999E-6</c:v>
                </c:pt>
                <c:pt idx="4167">
                  <c:v>-1.2651200000000001E-6</c:v>
                </c:pt>
                <c:pt idx="4168">
                  <c:v>-1.27387E-6</c:v>
                </c:pt>
                <c:pt idx="4169">
                  <c:v>-1.3057400000000001E-6</c:v>
                </c:pt>
                <c:pt idx="4170">
                  <c:v>-1.35633E-6</c:v>
                </c:pt>
                <c:pt idx="4171">
                  <c:v>-1.4125100000000001E-6</c:v>
                </c:pt>
                <c:pt idx="4172">
                  <c:v>-1.4563900000000001E-6</c:v>
                </c:pt>
                <c:pt idx="4173">
                  <c:v>-1.47035E-6</c:v>
                </c:pt>
                <c:pt idx="4174">
                  <c:v>-1.4417399999999999E-6</c:v>
                </c:pt>
                <c:pt idx="4175">
                  <c:v>-1.36617E-6</c:v>
                </c:pt>
                <c:pt idx="4176">
                  <c:v>-1.24876E-6</c:v>
                </c:pt>
                <c:pt idx="4177">
                  <c:v>-1.1028099999999999E-6</c:v>
                </c:pt>
                <c:pt idx="4178">
                  <c:v>-9.4624200000000004E-7</c:v>
                </c:pt>
                <c:pt idx="4179">
                  <c:v>-7.96177E-7</c:v>
                </c:pt>
                <c:pt idx="4180">
                  <c:v>-6.6331499999999995E-7</c:v>
                </c:pt>
                <c:pt idx="4181">
                  <c:v>-5.4790500000000001E-7</c:v>
                </c:pt>
                <c:pt idx="4182">
                  <c:v>-4.39136E-7</c:v>
                </c:pt>
                <c:pt idx="4183">
                  <c:v>-3.1870400000000002E-7</c:v>
                </c:pt>
                <c:pt idx="4184">
                  <c:v>-1.67677E-7</c:v>
                </c:pt>
                <c:pt idx="4185">
                  <c:v>2.5761000000000002E-8</c:v>
                </c:pt>
                <c:pt idx="4186">
                  <c:v>2.6077700000000001E-7</c:v>
                </c:pt>
                <c:pt idx="4187">
                  <c:v>5.2293399999999999E-7</c:v>
                </c:pt>
                <c:pt idx="4188">
                  <c:v>7.8836699999999998E-7</c:v>
                </c:pt>
                <c:pt idx="4189">
                  <c:v>1.0314E-6</c:v>
                </c:pt>
                <c:pt idx="4190">
                  <c:v>1.23249E-6</c:v>
                </c:pt>
                <c:pt idx="4191">
                  <c:v>1.3832200000000001E-6</c:v>
                </c:pt>
                <c:pt idx="4192">
                  <c:v>1.48678E-6</c:v>
                </c:pt>
                <c:pt idx="4193">
                  <c:v>1.55426E-6</c:v>
                </c:pt>
                <c:pt idx="4194">
                  <c:v>1.59905E-6</c:v>
                </c:pt>
                <c:pt idx="4195">
                  <c:v>1.6322199999999999E-6</c:v>
                </c:pt>
                <c:pt idx="4196">
                  <c:v>1.6606400000000001E-6</c:v>
                </c:pt>
                <c:pt idx="4197">
                  <c:v>1.6880800000000001E-6</c:v>
                </c:pt>
                <c:pt idx="4198">
                  <c:v>1.7177000000000001E-6</c:v>
                </c:pt>
                <c:pt idx="4199">
                  <c:v>1.7538799999999999E-6</c:v>
                </c:pt>
                <c:pt idx="4200">
                  <c:v>1.8022300000000001E-6</c:v>
                </c:pt>
                <c:pt idx="4201">
                  <c:v>1.8677299999999999E-6</c:v>
                </c:pt>
                <c:pt idx="4202">
                  <c:v>1.9524499999999998E-6</c:v>
                </c:pt>
                <c:pt idx="4203">
                  <c:v>2.0545099999999998E-6</c:v>
                </c:pt>
                <c:pt idx="4204">
                  <c:v>2.1690100000000002E-6</c:v>
                </c:pt>
                <c:pt idx="4205">
                  <c:v>2.2904699999999999E-6</c:v>
                </c:pt>
                <c:pt idx="4206">
                  <c:v>2.4151E-6</c:v>
                </c:pt>
                <c:pt idx="4207">
                  <c:v>2.5415799999999998E-6</c:v>
                </c:pt>
                <c:pt idx="4208">
                  <c:v>2.6696600000000002E-6</c:v>
                </c:pt>
                <c:pt idx="4209">
                  <c:v>2.79764E-6</c:v>
                </c:pt>
                <c:pt idx="4210">
                  <c:v>2.9205299999999998E-6</c:v>
                </c:pt>
                <c:pt idx="4211">
                  <c:v>3.03033E-6</c:v>
                </c:pt>
                <c:pt idx="4212">
                  <c:v>3.1185599999999998E-6</c:v>
                </c:pt>
                <c:pt idx="4213">
                  <c:v>3.17966E-6</c:v>
                </c:pt>
                <c:pt idx="4214">
                  <c:v>3.2130399999999998E-6</c:v>
                </c:pt>
                <c:pt idx="4215">
                  <c:v>3.2223E-6</c:v>
                </c:pt>
                <c:pt idx="4216">
                  <c:v>3.2119000000000001E-6</c:v>
                </c:pt>
                <c:pt idx="4217">
                  <c:v>3.1830599999999998E-6</c:v>
                </c:pt>
                <c:pt idx="4218">
                  <c:v>3.13196E-6</c:v>
                </c:pt>
                <c:pt idx="4219">
                  <c:v>3.05164E-6</c:v>
                </c:pt>
                <c:pt idx="4220">
                  <c:v>2.9372399999999999E-6</c:v>
                </c:pt>
                <c:pt idx="4221">
                  <c:v>2.79178E-6</c:v>
                </c:pt>
                <c:pt idx="4222">
                  <c:v>2.62875E-6</c:v>
                </c:pt>
                <c:pt idx="4223">
                  <c:v>2.4691100000000001E-6</c:v>
                </c:pt>
                <c:pt idx="4224">
                  <c:v>2.3335000000000002E-6</c:v>
                </c:pt>
                <c:pt idx="4225">
                  <c:v>2.2327900000000002E-6</c:v>
                </c:pt>
                <c:pt idx="4226">
                  <c:v>2.1622900000000002E-6</c:v>
                </c:pt>
                <c:pt idx="4227">
                  <c:v>2.1029400000000001E-6</c:v>
                </c:pt>
                <c:pt idx="4228">
                  <c:v>2.0296699999999998E-6</c:v>
                </c:pt>
                <c:pt idx="4229">
                  <c:v>1.92332E-6</c:v>
                </c:pt>
                <c:pt idx="4230">
                  <c:v>1.7801699999999999E-6</c:v>
                </c:pt>
                <c:pt idx="4231">
                  <c:v>1.61405E-6</c:v>
                </c:pt>
                <c:pt idx="4232">
                  <c:v>1.4496399999999999E-6</c:v>
                </c:pt>
                <c:pt idx="4233">
                  <c:v>1.31014E-6</c:v>
                </c:pt>
                <c:pt idx="4234">
                  <c:v>1.20555E-6</c:v>
                </c:pt>
                <c:pt idx="4235">
                  <c:v>1.1276400000000001E-6</c:v>
                </c:pt>
                <c:pt idx="4236">
                  <c:v>1.05446E-6</c:v>
                </c:pt>
                <c:pt idx="4237">
                  <c:v>9.6199300000000008E-7</c:v>
                </c:pt>
                <c:pt idx="4238">
                  <c:v>8.3708200000000003E-7</c:v>
                </c:pt>
                <c:pt idx="4239">
                  <c:v>6.8469199999999997E-7</c:v>
                </c:pt>
                <c:pt idx="4240">
                  <c:v>5.2571499999999999E-7</c:v>
                </c:pt>
                <c:pt idx="4241">
                  <c:v>3.8639499999999999E-7</c:v>
                </c:pt>
                <c:pt idx="4242">
                  <c:v>2.8494000000000001E-7</c:v>
                </c:pt>
                <c:pt idx="4243">
                  <c:v>2.2236399999999999E-7</c:v>
                </c:pt>
                <c:pt idx="4244">
                  <c:v>1.8237699999999999E-7</c:v>
                </c:pt>
                <c:pt idx="4245">
                  <c:v>1.4031199999999999E-7</c:v>
                </c:pt>
                <c:pt idx="4246">
                  <c:v>7.6295199999999994E-8</c:v>
                </c:pt>
                <c:pt idx="4247">
                  <c:v>-1.4302600000000001E-8</c:v>
                </c:pt>
                <c:pt idx="4248">
                  <c:v>-1.186E-7</c:v>
                </c:pt>
                <c:pt idx="4249">
                  <c:v>-2.13173E-7</c:v>
                </c:pt>
                <c:pt idx="4250">
                  <c:v>-2.7643499999999997E-7</c:v>
                </c:pt>
                <c:pt idx="4251">
                  <c:v>-2.9985199999999998E-7</c:v>
                </c:pt>
                <c:pt idx="4252">
                  <c:v>-2.9218800000000002E-7</c:v>
                </c:pt>
                <c:pt idx="4253">
                  <c:v>-2.7478300000000001E-7</c:v>
                </c:pt>
                <c:pt idx="4254">
                  <c:v>-2.70554E-7</c:v>
                </c:pt>
                <c:pt idx="4255">
                  <c:v>-2.9248300000000001E-7</c:v>
                </c:pt>
                <c:pt idx="4256">
                  <c:v>-3.3733600000000002E-7</c:v>
                </c:pt>
                <c:pt idx="4257">
                  <c:v>-3.8734599999999998E-7</c:v>
                </c:pt>
                <c:pt idx="4258">
                  <c:v>-4.1846400000000001E-7</c:v>
                </c:pt>
                <c:pt idx="4259">
                  <c:v>-4.1078799999999999E-7</c:v>
                </c:pt>
                <c:pt idx="4260">
                  <c:v>-3.5634900000000001E-7</c:v>
                </c:pt>
                <c:pt idx="4261">
                  <c:v>-2.6153199999999999E-7</c:v>
                </c:pt>
                <c:pt idx="4262">
                  <c:v>-1.4453000000000001E-7</c:v>
                </c:pt>
                <c:pt idx="4263">
                  <c:v>-3.0437200000000001E-8</c:v>
                </c:pt>
                <c:pt idx="4264">
                  <c:v>5.3312799999999998E-8</c:v>
                </c:pt>
                <c:pt idx="4265">
                  <c:v>8.0195100000000003E-8</c:v>
                </c:pt>
                <c:pt idx="4266">
                  <c:v>2.76956E-8</c:v>
                </c:pt>
                <c:pt idx="4267">
                  <c:v>-1.17796E-7</c:v>
                </c:pt>
                <c:pt idx="4268">
                  <c:v>-3.5373999999999999E-7</c:v>
                </c:pt>
                <c:pt idx="4269">
                  <c:v>-6.5415899999999995E-7</c:v>
                </c:pt>
                <c:pt idx="4270">
                  <c:v>-9.6702099999999996E-7</c:v>
                </c:pt>
                <c:pt idx="4271">
                  <c:v>-1.22103E-6</c:v>
                </c:pt>
                <c:pt idx="4272">
                  <c:v>-1.3432999999999999E-6</c:v>
                </c:pt>
                <c:pt idx="4273">
                  <c:v>-1.2839999999999999E-6</c:v>
                </c:pt>
                <c:pt idx="4274">
                  <c:v>-1.0391900000000001E-6</c:v>
                </c:pt>
                <c:pt idx="4275">
                  <c:v>-6.6136100000000002E-7</c:v>
                </c:pt>
                <c:pt idx="4276">
                  <c:v>-2.5039800000000002E-7</c:v>
                </c:pt>
                <c:pt idx="4277">
                  <c:v>7.4851800000000003E-8</c:v>
                </c:pt>
                <c:pt idx="4278">
                  <c:v>2.1606299999999999E-7</c:v>
                </c:pt>
                <c:pt idx="4279">
                  <c:v>1.31679E-7</c:v>
                </c:pt>
                <c:pt idx="4280">
                  <c:v>-1.4450800000000001E-7</c:v>
                </c:pt>
                <c:pt idx="4281">
                  <c:v>-5.1098099999999996E-7</c:v>
                </c:pt>
                <c:pt idx="4282">
                  <c:v>-8.31101E-7</c:v>
                </c:pt>
                <c:pt idx="4283">
                  <c:v>-9.7968E-7</c:v>
                </c:pt>
                <c:pt idx="4284">
                  <c:v>-8.8684699999999995E-7</c:v>
                </c:pt>
                <c:pt idx="4285">
                  <c:v>-5.6324000000000001E-7</c:v>
                </c:pt>
                <c:pt idx="4286">
                  <c:v>-9.7355699999999999E-8</c:v>
                </c:pt>
                <c:pt idx="4287">
                  <c:v>3.7393800000000002E-7</c:v>
                </c:pt>
                <c:pt idx="4288">
                  <c:v>7.1110300000000004E-7</c:v>
                </c:pt>
                <c:pt idx="4289">
                  <c:v>8.1773199999999995E-7</c:v>
                </c:pt>
                <c:pt idx="4290">
                  <c:v>6.7076499999999998E-7</c:v>
                </c:pt>
                <c:pt idx="4291">
                  <c:v>3.2533400000000002E-7</c:v>
                </c:pt>
                <c:pt idx="4292">
                  <c:v>-1.06501E-7</c:v>
                </c:pt>
                <c:pt idx="4293">
                  <c:v>-4.9491900000000001E-7</c:v>
                </c:pt>
                <c:pt idx="4294">
                  <c:v>-7.3543399999999997E-7</c:v>
                </c:pt>
                <c:pt idx="4295">
                  <c:v>-7.81122E-7</c:v>
                </c:pt>
                <c:pt idx="4296">
                  <c:v>-6.5341199999999997E-7</c:v>
                </c:pt>
                <c:pt idx="4297">
                  <c:v>-4.2867700000000002E-7</c:v>
                </c:pt>
                <c:pt idx="4298">
                  <c:v>-2.06495E-7</c:v>
                </c:pt>
                <c:pt idx="4299">
                  <c:v>-7.1847299999999998E-8</c:v>
                </c:pt>
                <c:pt idx="4300">
                  <c:v>-6.5472400000000001E-8</c:v>
                </c:pt>
                <c:pt idx="4301">
                  <c:v>-1.73161E-7</c:v>
                </c:pt>
                <c:pt idx="4302">
                  <c:v>-3.3718000000000001E-7</c:v>
                </c:pt>
                <c:pt idx="4303">
                  <c:v>-4.8415700000000004E-7</c:v>
                </c:pt>
                <c:pt idx="4304">
                  <c:v>-5.5714299999999995E-7</c:v>
                </c:pt>
                <c:pt idx="4305">
                  <c:v>-5.3813200000000002E-7</c:v>
                </c:pt>
                <c:pt idx="4306">
                  <c:v>-4.5176099999999999E-7</c:v>
                </c:pt>
                <c:pt idx="4307">
                  <c:v>-3.4949399999999999E-7</c:v>
                </c:pt>
                <c:pt idx="4308">
                  <c:v>-2.8252799999999997E-7</c:v>
                </c:pt>
                <c:pt idx="4309">
                  <c:v>-2.7669700000000001E-7</c:v>
                </c:pt>
                <c:pt idx="4310">
                  <c:v>-3.2147199999999998E-7</c:v>
                </c:pt>
                <c:pt idx="4311">
                  <c:v>-3.7798899999999998E-7</c:v>
                </c:pt>
                <c:pt idx="4312">
                  <c:v>-4.0149300000000001E-7</c:v>
                </c:pt>
                <c:pt idx="4313">
                  <c:v>-3.66235E-7</c:v>
                </c:pt>
                <c:pt idx="4314">
                  <c:v>-2.79654E-7</c:v>
                </c:pt>
                <c:pt idx="4315">
                  <c:v>-1.78274E-7</c:v>
                </c:pt>
                <c:pt idx="4316">
                  <c:v>-1.07483E-7</c:v>
                </c:pt>
                <c:pt idx="4317">
                  <c:v>-9.6118000000000001E-8</c:v>
                </c:pt>
                <c:pt idx="4318">
                  <c:v>-1.39824E-7</c:v>
                </c:pt>
                <c:pt idx="4319">
                  <c:v>-2.02713E-7</c:v>
                </c:pt>
                <c:pt idx="4320">
                  <c:v>-2.36963E-7</c:v>
                </c:pt>
                <c:pt idx="4321">
                  <c:v>-2.09949E-7</c:v>
                </c:pt>
                <c:pt idx="4322">
                  <c:v>-1.2384500000000001E-7</c:v>
                </c:pt>
                <c:pt idx="4323">
                  <c:v>-1.6148500000000001E-8</c:v>
                </c:pt>
                <c:pt idx="4324">
                  <c:v>6.0174099999999999E-8</c:v>
                </c:pt>
                <c:pt idx="4325">
                  <c:v>6.6747999999999997E-8</c:v>
                </c:pt>
                <c:pt idx="4326">
                  <c:v>3.4108100000000001E-9</c:v>
                </c:pt>
                <c:pt idx="4327">
                  <c:v>-8.8683699999999999E-8</c:v>
                </c:pt>
                <c:pt idx="4328">
                  <c:v>-1.4787499999999999E-7</c:v>
                </c:pt>
                <c:pt idx="4329">
                  <c:v>-1.26755E-7</c:v>
                </c:pt>
                <c:pt idx="4330">
                  <c:v>-2.2182E-8</c:v>
                </c:pt>
                <c:pt idx="4331">
                  <c:v>1.17029E-7</c:v>
                </c:pt>
                <c:pt idx="4332">
                  <c:v>2.1129999999999999E-7</c:v>
                </c:pt>
                <c:pt idx="4333">
                  <c:v>1.9135E-7</c:v>
                </c:pt>
                <c:pt idx="4334">
                  <c:v>3.8300499999999999E-8</c:v>
                </c:pt>
                <c:pt idx="4335">
                  <c:v>-1.99375E-7</c:v>
                </c:pt>
                <c:pt idx="4336">
                  <c:v>-4.2356400000000002E-7</c:v>
                </c:pt>
                <c:pt idx="4337">
                  <c:v>-5.3272000000000002E-7</c:v>
                </c:pt>
                <c:pt idx="4338">
                  <c:v>-4.7467099999999998E-7</c:v>
                </c:pt>
                <c:pt idx="4339">
                  <c:v>-2.7890100000000002E-7</c:v>
                </c:pt>
                <c:pt idx="4340">
                  <c:v>-4.9897E-8</c:v>
                </c:pt>
                <c:pt idx="4341">
                  <c:v>7.7977499999999998E-8</c:v>
                </c:pt>
                <c:pt idx="4342">
                  <c:v>3.9394199999999996E-9</c:v>
                </c:pt>
                <c:pt idx="4343">
                  <c:v>-2.87964E-7</c:v>
                </c:pt>
                <c:pt idx="4344">
                  <c:v>-7.15666E-7</c:v>
                </c:pt>
                <c:pt idx="4345">
                  <c:v>-1.1318900000000001E-6</c:v>
                </c:pt>
                <c:pt idx="4346">
                  <c:v>-1.38851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38-4FDB-8685-E0E47D32C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541327"/>
        <c:axId val="438541807"/>
      </c:scatterChart>
      <c:valAx>
        <c:axId val="438541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541807"/>
        <c:crosses val="autoZero"/>
        <c:crossBetween val="midCat"/>
      </c:valAx>
      <c:valAx>
        <c:axId val="438541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5413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5</xdr:row>
      <xdr:rowOff>41910</xdr:rowOff>
    </xdr:from>
    <xdr:to>
      <xdr:col>15</xdr:col>
      <xdr:colOff>228600</xdr:colOff>
      <xdr:row>20</xdr:row>
      <xdr:rowOff>41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292DDF-1273-8D80-1CD0-C852CA2583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8D64-D898-43E1-90BE-7F7069221215}">
  <dimension ref="A1:B4348"/>
  <sheetViews>
    <sheetView tabSelected="1" workbookViewId="0">
      <selection activeCell="B1" sqref="A1:B1048576"/>
    </sheetView>
  </sheetViews>
  <sheetFormatPr defaultRowHeight="14.4" x14ac:dyDescent="0.3"/>
  <sheetData>
    <row r="1" spans="1:2" x14ac:dyDescent="0.3">
      <c r="A1" s="1" t="s">
        <v>0</v>
      </c>
      <c r="B1" s="1" t="s">
        <v>1</v>
      </c>
    </row>
    <row r="2" spans="1:2" x14ac:dyDescent="0.3">
      <c r="A2" s="1">
        <v>0.44283</v>
      </c>
      <c r="B2" s="1">
        <v>-1.1901700000000001E-6</v>
      </c>
    </row>
    <row r="3" spans="1:2" x14ac:dyDescent="0.3">
      <c r="A3" s="1">
        <v>0.44513000000000003</v>
      </c>
      <c r="B3" s="1">
        <v>-8.5957000000000001E-7</v>
      </c>
    </row>
    <row r="4" spans="1:2" x14ac:dyDescent="0.3">
      <c r="A4" s="1">
        <v>0.44742999999999999</v>
      </c>
      <c r="B4" s="1">
        <v>-5.5566699999999997E-7</v>
      </c>
    </row>
    <row r="5" spans="1:2" x14ac:dyDescent="0.3">
      <c r="A5" s="1">
        <v>0.44973000000000002</v>
      </c>
      <c r="B5" s="1">
        <v>-3.9509900000000001E-7</v>
      </c>
    </row>
    <row r="6" spans="1:2" x14ac:dyDescent="0.3">
      <c r="A6" s="1">
        <v>0.45202999999999999</v>
      </c>
      <c r="B6" s="1">
        <v>-4.15886E-7</v>
      </c>
    </row>
    <row r="7" spans="1:2" x14ac:dyDescent="0.3">
      <c r="A7" s="1">
        <v>0.45433000000000001</v>
      </c>
      <c r="B7" s="1">
        <v>-5.6738099999999996E-7</v>
      </c>
    </row>
    <row r="8" spans="1:2" x14ac:dyDescent="0.3">
      <c r="A8" s="1">
        <v>0.45662999999999998</v>
      </c>
      <c r="B8" s="1">
        <v>-7.4281300000000005E-7</v>
      </c>
    </row>
    <row r="9" spans="1:2" x14ac:dyDescent="0.3">
      <c r="A9" s="1">
        <v>0.45893</v>
      </c>
      <c r="B9" s="1">
        <v>-8.3620199999999999E-7</v>
      </c>
    </row>
    <row r="10" spans="1:2" x14ac:dyDescent="0.3">
      <c r="A10" s="1">
        <v>0.46122999999999997</v>
      </c>
      <c r="B10" s="1">
        <v>-7.9433400000000005E-7</v>
      </c>
    </row>
    <row r="11" spans="1:2" x14ac:dyDescent="0.3">
      <c r="A11" s="1">
        <v>0.46353</v>
      </c>
      <c r="B11" s="1">
        <v>-6.3853699999999997E-7</v>
      </c>
    </row>
    <row r="12" spans="1:2" x14ac:dyDescent="0.3">
      <c r="A12" s="1">
        <v>0.46583000000000002</v>
      </c>
      <c r="B12" s="1">
        <v>-4.47477E-7</v>
      </c>
    </row>
    <row r="13" spans="1:2" x14ac:dyDescent="0.3">
      <c r="A13" s="1">
        <v>0.46812999999999999</v>
      </c>
      <c r="B13" s="1">
        <v>-3.12315E-7</v>
      </c>
    </row>
    <row r="14" spans="1:2" x14ac:dyDescent="0.3">
      <c r="A14" s="1">
        <v>0.47043000000000001</v>
      </c>
      <c r="B14" s="1">
        <v>-2.8886200000000001E-7</v>
      </c>
    </row>
    <row r="15" spans="1:2" x14ac:dyDescent="0.3">
      <c r="A15" s="1">
        <v>0.47272999999999998</v>
      </c>
      <c r="B15" s="1">
        <v>-3.7138599999999999E-7</v>
      </c>
    </row>
    <row r="16" spans="1:2" x14ac:dyDescent="0.3">
      <c r="A16" s="1">
        <v>0.47503000000000001</v>
      </c>
      <c r="B16" s="1">
        <v>-5.0010699999999997E-7</v>
      </c>
    </row>
    <row r="17" spans="1:2" x14ac:dyDescent="0.3">
      <c r="A17" s="1">
        <v>0.47732999999999998</v>
      </c>
      <c r="B17" s="1">
        <v>-5.9626799999999998E-7</v>
      </c>
    </row>
    <row r="18" spans="1:2" x14ac:dyDescent="0.3">
      <c r="A18" s="1">
        <v>0.47963</v>
      </c>
      <c r="B18" s="1">
        <v>-6.0469700000000003E-7</v>
      </c>
    </row>
    <row r="19" spans="1:2" x14ac:dyDescent="0.3">
      <c r="A19" s="1">
        <v>0.48193000000000003</v>
      </c>
      <c r="B19" s="1">
        <v>-5.2110699999999996E-7</v>
      </c>
    </row>
    <row r="20" spans="1:2" x14ac:dyDescent="0.3">
      <c r="A20" s="1">
        <v>0.48422999999999999</v>
      </c>
      <c r="B20" s="1">
        <v>-3.9070399999999998E-7</v>
      </c>
    </row>
    <row r="21" spans="1:2" x14ac:dyDescent="0.3">
      <c r="A21" s="1">
        <v>0.48653000000000002</v>
      </c>
      <c r="B21" s="1">
        <v>-2.8064400000000001E-7</v>
      </c>
    </row>
    <row r="22" spans="1:2" x14ac:dyDescent="0.3">
      <c r="A22" s="1">
        <v>0.48882999999999999</v>
      </c>
      <c r="B22" s="1">
        <v>-2.4255299999999999E-7</v>
      </c>
    </row>
    <row r="23" spans="1:2" x14ac:dyDescent="0.3">
      <c r="A23" s="1">
        <v>0.49113000000000001</v>
      </c>
      <c r="B23" s="1">
        <v>-2.8569499999999999E-7</v>
      </c>
    </row>
    <row r="24" spans="1:2" x14ac:dyDescent="0.3">
      <c r="A24" s="1">
        <v>0.49342999999999998</v>
      </c>
      <c r="B24" s="1">
        <v>-3.74526E-7</v>
      </c>
    </row>
    <row r="25" spans="1:2" x14ac:dyDescent="0.3">
      <c r="A25" s="1">
        <v>0.49573</v>
      </c>
      <c r="B25" s="1">
        <v>-4.5055999999999998E-7</v>
      </c>
    </row>
    <row r="26" spans="1:2" x14ac:dyDescent="0.3">
      <c r="A26" s="1">
        <v>0.49802999999999997</v>
      </c>
      <c r="B26" s="1">
        <v>-4.6541100000000001E-7</v>
      </c>
    </row>
    <row r="27" spans="1:2" x14ac:dyDescent="0.3">
      <c r="A27" s="1">
        <v>0.50033000000000005</v>
      </c>
      <c r="B27" s="1">
        <v>-4.0658100000000001E-7</v>
      </c>
    </row>
    <row r="28" spans="1:2" x14ac:dyDescent="0.3">
      <c r="A28" s="1">
        <v>0.50263000000000002</v>
      </c>
      <c r="B28" s="1">
        <v>-3.02436E-7</v>
      </c>
    </row>
    <row r="29" spans="1:2" x14ac:dyDescent="0.3">
      <c r="A29" s="1">
        <v>0.50492999999999999</v>
      </c>
      <c r="B29" s="1">
        <v>-2.0479E-7</v>
      </c>
    </row>
    <row r="30" spans="1:2" x14ac:dyDescent="0.3">
      <c r="A30" s="1">
        <v>0.50722999999999996</v>
      </c>
      <c r="B30" s="1">
        <v>-1.5970799999999999E-7</v>
      </c>
    </row>
    <row r="31" spans="1:2" x14ac:dyDescent="0.3">
      <c r="A31" s="1">
        <v>0.50953000000000004</v>
      </c>
      <c r="B31" s="1">
        <v>-1.82968E-7</v>
      </c>
    </row>
    <row r="32" spans="1:2" x14ac:dyDescent="0.3">
      <c r="A32" s="1">
        <v>0.51183000000000001</v>
      </c>
      <c r="B32" s="1">
        <v>-2.5324800000000002E-7</v>
      </c>
    </row>
    <row r="33" spans="1:2" x14ac:dyDescent="0.3">
      <c r="A33" s="1">
        <v>0.51412999999999998</v>
      </c>
      <c r="B33" s="1">
        <v>-3.2577599999999999E-7</v>
      </c>
    </row>
    <row r="34" spans="1:2" x14ac:dyDescent="0.3">
      <c r="A34" s="1">
        <v>0.51642999999999994</v>
      </c>
      <c r="B34" s="1">
        <v>-3.5791099999999998E-7</v>
      </c>
    </row>
    <row r="35" spans="1:2" x14ac:dyDescent="0.3">
      <c r="A35" s="1">
        <v>0.51873000000000002</v>
      </c>
      <c r="B35" s="1">
        <v>-3.3209800000000001E-7</v>
      </c>
    </row>
    <row r="36" spans="1:2" x14ac:dyDescent="0.3">
      <c r="A36" s="1">
        <v>0.52102999999999999</v>
      </c>
      <c r="B36" s="1">
        <v>-2.6384800000000002E-7</v>
      </c>
    </row>
    <row r="37" spans="1:2" x14ac:dyDescent="0.3">
      <c r="A37" s="1">
        <v>0.52332999999999996</v>
      </c>
      <c r="B37" s="1">
        <v>-1.9128300000000001E-7</v>
      </c>
    </row>
    <row r="38" spans="1:2" x14ac:dyDescent="0.3">
      <c r="A38" s="1">
        <v>0.52563000000000004</v>
      </c>
      <c r="B38" s="1">
        <v>-1.5306E-7</v>
      </c>
    </row>
    <row r="39" spans="1:2" x14ac:dyDescent="0.3">
      <c r="A39" s="1">
        <v>0.52793000000000001</v>
      </c>
      <c r="B39" s="1">
        <v>-1.6743299999999999E-7</v>
      </c>
    </row>
    <row r="40" spans="1:2" x14ac:dyDescent="0.3">
      <c r="A40" s="1">
        <v>0.53022999999999998</v>
      </c>
      <c r="B40" s="1">
        <v>-2.2387899999999999E-7</v>
      </c>
    </row>
    <row r="41" spans="1:2" x14ac:dyDescent="0.3">
      <c r="A41" s="1">
        <v>0.53252999999999995</v>
      </c>
      <c r="B41" s="1">
        <v>-2.9102799999999998E-7</v>
      </c>
    </row>
    <row r="42" spans="1:2" x14ac:dyDescent="0.3">
      <c r="A42" s="1">
        <v>0.53483000000000003</v>
      </c>
      <c r="B42" s="1">
        <v>-3.3541499999999999E-7</v>
      </c>
    </row>
    <row r="43" spans="1:2" x14ac:dyDescent="0.3">
      <c r="A43" s="1">
        <v>0.53713</v>
      </c>
      <c r="B43" s="1">
        <v>-3.3989899999999999E-7</v>
      </c>
    </row>
    <row r="44" spans="1:2" x14ac:dyDescent="0.3">
      <c r="A44" s="1">
        <v>0.53942999999999997</v>
      </c>
      <c r="B44" s="1">
        <v>-3.1145699999999998E-7</v>
      </c>
    </row>
    <row r="45" spans="1:2" x14ac:dyDescent="0.3">
      <c r="A45" s="1">
        <v>0.54173000000000004</v>
      </c>
      <c r="B45" s="1">
        <v>-2.7474100000000001E-7</v>
      </c>
    </row>
    <row r="46" spans="1:2" x14ac:dyDescent="0.3">
      <c r="A46" s="1">
        <v>0.54403000000000001</v>
      </c>
      <c r="B46" s="1">
        <v>-2.5604600000000002E-7</v>
      </c>
    </row>
    <row r="47" spans="1:2" x14ac:dyDescent="0.3">
      <c r="A47" s="1">
        <v>0.54632999999999998</v>
      </c>
      <c r="B47" s="1">
        <v>-2.6757099999999998E-7</v>
      </c>
    </row>
    <row r="48" spans="1:2" x14ac:dyDescent="0.3">
      <c r="A48" s="1">
        <v>0.54862999999999995</v>
      </c>
      <c r="B48" s="1">
        <v>-3.0111599999999998E-7</v>
      </c>
    </row>
    <row r="49" spans="1:2" x14ac:dyDescent="0.3">
      <c r="A49" s="1">
        <v>0.55093000000000003</v>
      </c>
      <c r="B49" s="1">
        <v>-3.3437499999999997E-7</v>
      </c>
    </row>
    <row r="50" spans="1:2" x14ac:dyDescent="0.3">
      <c r="A50" s="1">
        <v>0.55323</v>
      </c>
      <c r="B50" s="1">
        <v>-3.4546999999999998E-7</v>
      </c>
    </row>
    <row r="51" spans="1:2" x14ac:dyDescent="0.3">
      <c r="A51" s="1">
        <v>0.55552999999999997</v>
      </c>
      <c r="B51" s="1">
        <v>-3.2666399999999999E-7</v>
      </c>
    </row>
    <row r="52" spans="1:2" x14ac:dyDescent="0.3">
      <c r="A52" s="1">
        <v>0.55783000000000005</v>
      </c>
      <c r="B52" s="1">
        <v>-2.8900000000000001E-7</v>
      </c>
    </row>
    <row r="53" spans="1:2" x14ac:dyDescent="0.3">
      <c r="A53" s="1">
        <v>0.56013000000000002</v>
      </c>
      <c r="B53" s="1">
        <v>-2.5524699999999998E-7</v>
      </c>
    </row>
    <row r="54" spans="1:2" x14ac:dyDescent="0.3">
      <c r="A54" s="1">
        <v>0.56242999999999999</v>
      </c>
      <c r="B54" s="1">
        <v>-2.4560399999999998E-7</v>
      </c>
    </row>
    <row r="55" spans="1:2" x14ac:dyDescent="0.3">
      <c r="A55" s="1">
        <v>0.56472999999999995</v>
      </c>
      <c r="B55" s="1">
        <v>-2.6489100000000001E-7</v>
      </c>
    </row>
    <row r="56" spans="1:2" x14ac:dyDescent="0.3">
      <c r="A56" s="1">
        <v>0.56703000000000003</v>
      </c>
      <c r="B56" s="1">
        <v>-2.9902300000000002E-7</v>
      </c>
    </row>
    <row r="57" spans="1:2" x14ac:dyDescent="0.3">
      <c r="A57" s="1">
        <v>0.56933</v>
      </c>
      <c r="B57" s="1">
        <v>-3.2300400000000002E-7</v>
      </c>
    </row>
    <row r="58" spans="1:2" x14ac:dyDescent="0.3">
      <c r="A58" s="1">
        <v>0.57162999999999997</v>
      </c>
      <c r="B58" s="1">
        <v>-3.1580099999999998E-7</v>
      </c>
    </row>
    <row r="59" spans="1:2" x14ac:dyDescent="0.3">
      <c r="A59" s="1">
        <v>0.57393000000000005</v>
      </c>
      <c r="B59" s="1">
        <v>-2.7336099999999998E-7</v>
      </c>
    </row>
    <row r="60" spans="1:2" x14ac:dyDescent="0.3">
      <c r="A60" s="1">
        <v>0.57623000000000002</v>
      </c>
      <c r="B60" s="1">
        <v>-2.1199699999999999E-7</v>
      </c>
    </row>
    <row r="61" spans="1:2" x14ac:dyDescent="0.3">
      <c r="A61" s="1">
        <v>0.57852999999999999</v>
      </c>
      <c r="B61" s="1">
        <v>-1.5996599999999999E-7</v>
      </c>
    </row>
    <row r="62" spans="1:2" x14ac:dyDescent="0.3">
      <c r="A62" s="1">
        <v>0.58082999999999996</v>
      </c>
      <c r="B62" s="1">
        <v>-1.4188900000000001E-7</v>
      </c>
    </row>
    <row r="63" spans="1:2" x14ac:dyDescent="0.3">
      <c r="A63" s="1">
        <v>0.58313000000000004</v>
      </c>
      <c r="B63" s="1">
        <v>-1.6488400000000001E-7</v>
      </c>
    </row>
    <row r="64" spans="1:2" x14ac:dyDescent="0.3">
      <c r="A64" s="1">
        <v>0.58543000000000001</v>
      </c>
      <c r="B64" s="1">
        <v>-2.1437400000000001E-7</v>
      </c>
    </row>
    <row r="65" spans="1:2" x14ac:dyDescent="0.3">
      <c r="A65" s="1">
        <v>0.58772999999999997</v>
      </c>
      <c r="B65" s="1">
        <v>-2.6206800000000001E-7</v>
      </c>
    </row>
    <row r="66" spans="1:2" x14ac:dyDescent="0.3">
      <c r="A66" s="1">
        <v>0.59003000000000005</v>
      </c>
      <c r="B66" s="1">
        <v>-2.8167400000000001E-7</v>
      </c>
    </row>
    <row r="67" spans="1:2" x14ac:dyDescent="0.3">
      <c r="A67" s="1">
        <v>0.59233000000000002</v>
      </c>
      <c r="B67" s="1">
        <v>-2.6351000000000001E-7</v>
      </c>
    </row>
    <row r="68" spans="1:2" x14ac:dyDescent="0.3">
      <c r="A68" s="1">
        <v>0.59462999999999999</v>
      </c>
      <c r="B68" s="1">
        <v>-2.19776E-7</v>
      </c>
    </row>
    <row r="69" spans="1:2" x14ac:dyDescent="0.3">
      <c r="A69" s="1">
        <v>0.59692999999999996</v>
      </c>
      <c r="B69" s="1">
        <v>-1.7751799999999999E-7</v>
      </c>
    </row>
    <row r="70" spans="1:2" x14ac:dyDescent="0.3">
      <c r="A70" s="1">
        <v>0.59923000000000004</v>
      </c>
      <c r="B70" s="1">
        <v>-1.6325999999999999E-7</v>
      </c>
    </row>
    <row r="71" spans="1:2" x14ac:dyDescent="0.3">
      <c r="A71" s="1">
        <v>0.60153000000000001</v>
      </c>
      <c r="B71" s="1">
        <v>-1.8792600000000001E-7</v>
      </c>
    </row>
    <row r="72" spans="1:2" x14ac:dyDescent="0.3">
      <c r="A72" s="1">
        <v>0.60382999999999998</v>
      </c>
      <c r="B72" s="1">
        <v>-2.4048699999999997E-7</v>
      </c>
    </row>
    <row r="73" spans="1:2" x14ac:dyDescent="0.3">
      <c r="A73" s="1">
        <v>0.60612999999999995</v>
      </c>
      <c r="B73" s="1">
        <v>-2.9383300000000001E-7</v>
      </c>
    </row>
    <row r="74" spans="1:2" x14ac:dyDescent="0.3">
      <c r="A74" s="1">
        <v>0.60843000000000003</v>
      </c>
      <c r="B74" s="1">
        <v>-3.1953699999999998E-7</v>
      </c>
    </row>
    <row r="75" spans="1:2" x14ac:dyDescent="0.3">
      <c r="A75" s="1">
        <v>0.61073</v>
      </c>
      <c r="B75" s="1">
        <v>-3.0327399999999999E-7</v>
      </c>
    </row>
    <row r="76" spans="1:2" x14ac:dyDescent="0.3">
      <c r="A76" s="1">
        <v>0.61302999999999996</v>
      </c>
      <c r="B76" s="1">
        <v>-2.52413E-7</v>
      </c>
    </row>
    <row r="77" spans="1:2" x14ac:dyDescent="0.3">
      <c r="A77" s="1">
        <v>0.61533000000000004</v>
      </c>
      <c r="B77" s="1">
        <v>-1.9173799999999999E-7</v>
      </c>
    </row>
    <row r="78" spans="1:2" x14ac:dyDescent="0.3">
      <c r="A78" s="1">
        <v>0.61763000000000001</v>
      </c>
      <c r="B78" s="1">
        <v>-1.4987400000000001E-7</v>
      </c>
    </row>
    <row r="79" spans="1:2" x14ac:dyDescent="0.3">
      <c r="A79" s="1">
        <v>0.61992999999999998</v>
      </c>
      <c r="B79" s="1">
        <v>-1.4403600000000001E-7</v>
      </c>
    </row>
    <row r="80" spans="1:2" x14ac:dyDescent="0.3">
      <c r="A80" s="1">
        <v>0.62222999999999995</v>
      </c>
      <c r="B80" s="1">
        <v>-1.7144999999999999E-7</v>
      </c>
    </row>
    <row r="81" spans="1:2" x14ac:dyDescent="0.3">
      <c r="A81" s="1">
        <v>0.62453000000000003</v>
      </c>
      <c r="B81" s="1">
        <v>-2.11868E-7</v>
      </c>
    </row>
    <row r="82" spans="1:2" x14ac:dyDescent="0.3">
      <c r="A82" s="1">
        <v>0.62683</v>
      </c>
      <c r="B82" s="1">
        <v>-2.39408E-7</v>
      </c>
    </row>
    <row r="83" spans="1:2" x14ac:dyDescent="0.3">
      <c r="A83" s="1">
        <v>0.62912999999999997</v>
      </c>
      <c r="B83" s="1">
        <v>-2.3687700000000001E-7</v>
      </c>
    </row>
    <row r="84" spans="1:2" x14ac:dyDescent="0.3">
      <c r="A84" s="1">
        <v>0.63143000000000005</v>
      </c>
      <c r="B84" s="1">
        <v>-2.04632E-7</v>
      </c>
    </row>
    <row r="85" spans="1:2" x14ac:dyDescent="0.3">
      <c r="A85" s="1">
        <v>0.63373000000000002</v>
      </c>
      <c r="B85" s="1">
        <v>-1.5938299999999999E-7</v>
      </c>
    </row>
    <row r="86" spans="1:2" x14ac:dyDescent="0.3">
      <c r="A86" s="1">
        <v>0.63602999999999998</v>
      </c>
      <c r="B86" s="1">
        <v>-1.2405800000000001E-7</v>
      </c>
    </row>
    <row r="87" spans="1:2" x14ac:dyDescent="0.3">
      <c r="A87" s="1">
        <v>0.63832999999999995</v>
      </c>
      <c r="B87" s="1">
        <v>-1.14731E-7</v>
      </c>
    </row>
    <row r="88" spans="1:2" x14ac:dyDescent="0.3">
      <c r="A88" s="1">
        <v>0.64063000000000003</v>
      </c>
      <c r="B88" s="1">
        <v>-1.3201E-7</v>
      </c>
    </row>
    <row r="89" spans="1:2" x14ac:dyDescent="0.3">
      <c r="A89" s="1">
        <v>0.64293</v>
      </c>
      <c r="B89" s="1">
        <v>-1.6141199999999999E-7</v>
      </c>
    </row>
    <row r="90" spans="1:2" x14ac:dyDescent="0.3">
      <c r="A90" s="1">
        <v>0.64522999999999997</v>
      </c>
      <c r="B90" s="1">
        <v>-1.8209599999999999E-7</v>
      </c>
    </row>
    <row r="91" spans="1:2" x14ac:dyDescent="0.3">
      <c r="A91" s="1">
        <v>0.64753000000000005</v>
      </c>
      <c r="B91" s="1">
        <v>-1.7868399999999999E-7</v>
      </c>
    </row>
    <row r="92" spans="1:2" x14ac:dyDescent="0.3">
      <c r="A92" s="1">
        <v>0.64983000000000002</v>
      </c>
      <c r="B92" s="1">
        <v>-1.4947400000000001E-7</v>
      </c>
    </row>
    <row r="93" spans="1:2" x14ac:dyDescent="0.3">
      <c r="A93" s="1">
        <v>0.65212999999999999</v>
      </c>
      <c r="B93" s="1">
        <v>-1.06695E-7</v>
      </c>
    </row>
    <row r="94" spans="1:2" x14ac:dyDescent="0.3">
      <c r="A94" s="1">
        <v>0.65442999999999996</v>
      </c>
      <c r="B94" s="1">
        <v>-6.91511E-8</v>
      </c>
    </row>
    <row r="95" spans="1:2" x14ac:dyDescent="0.3">
      <c r="A95" s="1">
        <v>0.65673000000000004</v>
      </c>
      <c r="B95" s="1">
        <v>-5.1828800000000003E-8</v>
      </c>
    </row>
    <row r="96" spans="1:2" x14ac:dyDescent="0.3">
      <c r="A96" s="1">
        <v>0.65903</v>
      </c>
      <c r="B96" s="1">
        <v>-5.8443299999999999E-8</v>
      </c>
    </row>
    <row r="97" spans="1:2" x14ac:dyDescent="0.3">
      <c r="A97" s="1">
        <v>0.66132999999999997</v>
      </c>
      <c r="B97" s="1">
        <v>-8.0845999999999995E-8</v>
      </c>
    </row>
    <row r="98" spans="1:2" x14ac:dyDescent="0.3">
      <c r="A98" s="1">
        <v>0.66363000000000005</v>
      </c>
      <c r="B98" s="1">
        <v>-1.0504000000000001E-7</v>
      </c>
    </row>
    <row r="99" spans="1:2" x14ac:dyDescent="0.3">
      <c r="A99" s="1">
        <v>0.66593000000000002</v>
      </c>
      <c r="B99" s="1">
        <v>-1.19773E-7</v>
      </c>
    </row>
    <row r="100" spans="1:2" x14ac:dyDescent="0.3">
      <c r="A100" s="1">
        <v>0.66822999999999999</v>
      </c>
      <c r="B100" s="1">
        <v>-1.2247599999999999E-7</v>
      </c>
    </row>
    <row r="101" spans="1:2" x14ac:dyDescent="0.3">
      <c r="A101" s="1">
        <v>0.67052999999999996</v>
      </c>
      <c r="B101" s="1">
        <v>-1.1923299999999999E-7</v>
      </c>
    </row>
    <row r="102" spans="1:2" x14ac:dyDescent="0.3">
      <c r="A102" s="1">
        <v>0.67283000000000004</v>
      </c>
      <c r="B102" s="1">
        <v>-1.1929E-7</v>
      </c>
    </row>
    <row r="103" spans="1:2" x14ac:dyDescent="0.3">
      <c r="A103" s="1">
        <v>0.67513000000000001</v>
      </c>
      <c r="B103" s="1">
        <v>-1.27872E-7</v>
      </c>
    </row>
    <row r="104" spans="1:2" x14ac:dyDescent="0.3">
      <c r="A104" s="1">
        <v>0.67742999999999998</v>
      </c>
      <c r="B104" s="1">
        <v>-1.42025E-7</v>
      </c>
    </row>
    <row r="105" spans="1:2" x14ac:dyDescent="0.3">
      <c r="A105" s="1">
        <v>0.67972999999999995</v>
      </c>
      <c r="B105" s="1">
        <v>-1.52109E-7</v>
      </c>
    </row>
    <row r="106" spans="1:2" x14ac:dyDescent="0.3">
      <c r="A106" s="1">
        <v>0.68203000000000003</v>
      </c>
      <c r="B106" s="1">
        <v>-1.4802E-7</v>
      </c>
    </row>
    <row r="107" spans="1:2" x14ac:dyDescent="0.3">
      <c r="A107" s="1">
        <v>0.68432999999999999</v>
      </c>
      <c r="B107" s="1">
        <v>-1.2618899999999999E-7</v>
      </c>
    </row>
    <row r="108" spans="1:2" x14ac:dyDescent="0.3">
      <c r="A108" s="1">
        <v>0.68662999999999996</v>
      </c>
      <c r="B108" s="1">
        <v>-9.2886399999999997E-8</v>
      </c>
    </row>
    <row r="109" spans="1:2" x14ac:dyDescent="0.3">
      <c r="A109" s="1">
        <v>0.68893000000000004</v>
      </c>
      <c r="B109" s="1">
        <v>-6.1558199999999999E-8</v>
      </c>
    </row>
    <row r="110" spans="1:2" x14ac:dyDescent="0.3">
      <c r="A110" s="1">
        <v>0.69123000000000001</v>
      </c>
      <c r="B110" s="1">
        <v>-4.5582499999999998E-8</v>
      </c>
    </row>
    <row r="111" spans="1:2" x14ac:dyDescent="0.3">
      <c r="A111" s="1">
        <v>0.69352999999999998</v>
      </c>
      <c r="B111" s="1">
        <v>-5.0655599999999999E-8</v>
      </c>
    </row>
    <row r="112" spans="1:2" x14ac:dyDescent="0.3">
      <c r="A112" s="1">
        <v>0.69582999999999995</v>
      </c>
      <c r="B112" s="1">
        <v>-7.1376599999999996E-8</v>
      </c>
    </row>
    <row r="113" spans="1:2" x14ac:dyDescent="0.3">
      <c r="A113" s="1">
        <v>0.69813000000000003</v>
      </c>
      <c r="B113" s="1">
        <v>-9.4178800000000002E-8</v>
      </c>
    </row>
    <row r="114" spans="1:2" x14ac:dyDescent="0.3">
      <c r="A114" s="1">
        <v>0.70043</v>
      </c>
      <c r="B114" s="1">
        <v>-1.0501600000000001E-7</v>
      </c>
    </row>
    <row r="115" spans="1:2" x14ac:dyDescent="0.3">
      <c r="A115" s="1">
        <v>0.70272999999999997</v>
      </c>
      <c r="B115" s="1">
        <v>-9.7361700000000006E-8</v>
      </c>
    </row>
    <row r="116" spans="1:2" x14ac:dyDescent="0.3">
      <c r="A116" s="1">
        <v>0.70503000000000005</v>
      </c>
      <c r="B116" s="1">
        <v>-7.5815499999999995E-8</v>
      </c>
    </row>
    <row r="117" spans="1:2" x14ac:dyDescent="0.3">
      <c r="A117" s="1">
        <v>0.70733000000000001</v>
      </c>
      <c r="B117" s="1">
        <v>-5.3159E-8</v>
      </c>
    </row>
    <row r="118" spans="1:2" x14ac:dyDescent="0.3">
      <c r="A118" s="1">
        <v>0.70962999999999998</v>
      </c>
      <c r="B118" s="1">
        <v>-4.2532300000000003E-8</v>
      </c>
    </row>
    <row r="119" spans="1:2" x14ac:dyDescent="0.3">
      <c r="A119" s="1">
        <v>0.71192999999999995</v>
      </c>
      <c r="B119" s="1">
        <v>-4.9328499999999997E-8</v>
      </c>
    </row>
    <row r="120" spans="1:2" x14ac:dyDescent="0.3">
      <c r="A120" s="1">
        <v>0.71423000000000003</v>
      </c>
      <c r="B120" s="1">
        <v>-6.7641899999999999E-8</v>
      </c>
    </row>
    <row r="121" spans="1:2" x14ac:dyDescent="0.3">
      <c r="A121" s="1">
        <v>0.71653</v>
      </c>
      <c r="B121" s="1">
        <v>-8.3496400000000004E-8</v>
      </c>
    </row>
    <row r="122" spans="1:2" x14ac:dyDescent="0.3">
      <c r="A122" s="1">
        <v>0.71882999999999997</v>
      </c>
      <c r="B122" s="1">
        <v>-8.3119200000000002E-8</v>
      </c>
    </row>
    <row r="123" spans="1:2" x14ac:dyDescent="0.3">
      <c r="A123" s="1">
        <v>0.72113000000000005</v>
      </c>
      <c r="B123" s="1">
        <v>-6.1500099999999994E-8</v>
      </c>
    </row>
    <row r="124" spans="1:2" x14ac:dyDescent="0.3">
      <c r="A124" s="1">
        <v>0.72343000000000002</v>
      </c>
      <c r="B124" s="1">
        <v>-2.61847E-8</v>
      </c>
    </row>
    <row r="125" spans="1:2" x14ac:dyDescent="0.3">
      <c r="A125" s="1">
        <v>0.72572999999999999</v>
      </c>
      <c r="B125" s="1">
        <v>6.1077000000000003E-9</v>
      </c>
    </row>
    <row r="126" spans="1:2" x14ac:dyDescent="0.3">
      <c r="A126" s="1">
        <v>0.72802999999999995</v>
      </c>
      <c r="B126" s="1">
        <v>1.8354099999999999E-8</v>
      </c>
    </row>
    <row r="127" spans="1:2" x14ac:dyDescent="0.3">
      <c r="A127" s="1">
        <v>0.73033000000000003</v>
      </c>
      <c r="B127" s="1">
        <v>2.6927099999999999E-9</v>
      </c>
    </row>
    <row r="128" spans="1:2" x14ac:dyDescent="0.3">
      <c r="A128" s="1">
        <v>0.73263</v>
      </c>
      <c r="B128" s="1">
        <v>-3.4866399999999998E-8</v>
      </c>
    </row>
    <row r="129" spans="1:2" x14ac:dyDescent="0.3">
      <c r="A129" s="1">
        <v>0.73492999999999997</v>
      </c>
      <c r="B129" s="1">
        <v>-7.7248099999999997E-8</v>
      </c>
    </row>
    <row r="130" spans="1:2" x14ac:dyDescent="0.3">
      <c r="A130" s="1">
        <v>0.73723000000000005</v>
      </c>
      <c r="B130" s="1">
        <v>-1.05218E-7</v>
      </c>
    </row>
    <row r="131" spans="1:2" x14ac:dyDescent="0.3">
      <c r="A131" s="1">
        <v>0.73953000000000002</v>
      </c>
      <c r="B131" s="1">
        <v>-1.0753899999999999E-7</v>
      </c>
    </row>
    <row r="132" spans="1:2" x14ac:dyDescent="0.3">
      <c r="A132" s="1">
        <v>0.74182999999999999</v>
      </c>
      <c r="B132" s="1">
        <v>-8.6815E-8</v>
      </c>
    </row>
    <row r="133" spans="1:2" x14ac:dyDescent="0.3">
      <c r="A133" s="1">
        <v>0.74412999999999996</v>
      </c>
      <c r="B133" s="1">
        <v>-5.7818899999999998E-8</v>
      </c>
    </row>
    <row r="134" spans="1:2" x14ac:dyDescent="0.3">
      <c r="A134" s="1">
        <v>0.74643000000000004</v>
      </c>
      <c r="B134" s="1">
        <v>-3.9270699999999998E-8</v>
      </c>
    </row>
    <row r="135" spans="1:2" x14ac:dyDescent="0.3">
      <c r="A135" s="1">
        <v>0.74873000000000001</v>
      </c>
      <c r="B135" s="1">
        <v>-4.3606099999999999E-8</v>
      </c>
    </row>
    <row r="136" spans="1:2" x14ac:dyDescent="0.3">
      <c r="A136" s="1">
        <v>0.75102999999999998</v>
      </c>
      <c r="B136" s="1">
        <v>-7.0315599999999997E-8</v>
      </c>
    </row>
    <row r="137" spans="1:2" x14ac:dyDescent="0.3">
      <c r="A137" s="1">
        <v>0.75333000000000006</v>
      </c>
      <c r="B137" s="1">
        <v>-1.06385E-7</v>
      </c>
    </row>
    <row r="138" spans="1:2" x14ac:dyDescent="0.3">
      <c r="A138" s="1">
        <v>0.75563000000000002</v>
      </c>
      <c r="B138" s="1">
        <v>-1.3341700000000001E-7</v>
      </c>
    </row>
    <row r="139" spans="1:2" x14ac:dyDescent="0.3">
      <c r="A139" s="1">
        <v>0.75792999999999999</v>
      </c>
      <c r="B139" s="1">
        <v>-1.3739599999999999E-7</v>
      </c>
    </row>
    <row r="140" spans="1:2" x14ac:dyDescent="0.3">
      <c r="A140" s="1">
        <v>0.76022999999999996</v>
      </c>
      <c r="B140" s="1">
        <v>-1.1576699999999999E-7</v>
      </c>
    </row>
    <row r="141" spans="1:2" x14ac:dyDescent="0.3">
      <c r="A141" s="1">
        <v>0.76253000000000004</v>
      </c>
      <c r="B141" s="1">
        <v>-7.8179300000000004E-8</v>
      </c>
    </row>
    <row r="142" spans="1:2" x14ac:dyDescent="0.3">
      <c r="A142" s="1">
        <v>0.76483000000000001</v>
      </c>
      <c r="B142" s="1">
        <v>-4.0832499999999999E-8</v>
      </c>
    </row>
    <row r="143" spans="1:2" x14ac:dyDescent="0.3">
      <c r="A143" s="1">
        <v>0.76712999999999998</v>
      </c>
      <c r="B143" s="1">
        <v>-1.78591E-8</v>
      </c>
    </row>
    <row r="144" spans="1:2" x14ac:dyDescent="0.3">
      <c r="A144" s="1">
        <v>0.76942999999999995</v>
      </c>
      <c r="B144" s="1">
        <v>-1.45508E-8</v>
      </c>
    </row>
    <row r="145" spans="1:2" x14ac:dyDescent="0.3">
      <c r="A145" s="1">
        <v>0.77173000000000003</v>
      </c>
      <c r="B145" s="1">
        <v>-2.5918999999999999E-8</v>
      </c>
    </row>
    <row r="146" spans="1:2" x14ac:dyDescent="0.3">
      <c r="A146" s="1">
        <v>0.77403</v>
      </c>
      <c r="B146" s="1">
        <v>-4.0870799999999998E-8</v>
      </c>
    </row>
    <row r="147" spans="1:2" x14ac:dyDescent="0.3">
      <c r="A147" s="1">
        <v>0.77632999999999996</v>
      </c>
      <c r="B147" s="1">
        <v>-4.9144400000000002E-8</v>
      </c>
    </row>
    <row r="148" spans="1:2" x14ac:dyDescent="0.3">
      <c r="A148" s="1">
        <v>0.77863000000000004</v>
      </c>
      <c r="B148" s="1">
        <v>-4.6829600000000001E-8</v>
      </c>
    </row>
    <row r="149" spans="1:2" x14ac:dyDescent="0.3">
      <c r="A149" s="1">
        <v>0.78093000000000001</v>
      </c>
      <c r="B149" s="1">
        <v>-3.7470100000000003E-8</v>
      </c>
    </row>
    <row r="150" spans="1:2" x14ac:dyDescent="0.3">
      <c r="A150" s="1">
        <v>0.78322999999999998</v>
      </c>
      <c r="B150" s="1">
        <v>-2.8575100000000002E-8</v>
      </c>
    </row>
    <row r="151" spans="1:2" x14ac:dyDescent="0.3">
      <c r="A151" s="1">
        <v>0.78552999999999995</v>
      </c>
      <c r="B151" s="1">
        <v>-2.6108199999999999E-8</v>
      </c>
    </row>
    <row r="152" spans="1:2" x14ac:dyDescent="0.3">
      <c r="A152" s="1">
        <v>0.78783000000000003</v>
      </c>
      <c r="B152" s="1">
        <v>-3.0565299999999999E-8</v>
      </c>
    </row>
    <row r="153" spans="1:2" x14ac:dyDescent="0.3">
      <c r="A153" s="1">
        <v>0.79013</v>
      </c>
      <c r="B153" s="1">
        <v>-3.7037100000000001E-8</v>
      </c>
    </row>
    <row r="154" spans="1:2" x14ac:dyDescent="0.3">
      <c r="A154" s="1">
        <v>0.79242999999999997</v>
      </c>
      <c r="B154" s="1">
        <v>-3.90239E-8</v>
      </c>
    </row>
    <row r="155" spans="1:2" x14ac:dyDescent="0.3">
      <c r="A155" s="1">
        <v>0.79473000000000005</v>
      </c>
      <c r="B155" s="1">
        <v>-3.3374599999999998E-8</v>
      </c>
    </row>
    <row r="156" spans="1:2" x14ac:dyDescent="0.3">
      <c r="A156" s="1">
        <v>0.79703000000000002</v>
      </c>
      <c r="B156" s="1">
        <v>-2.3037700000000001E-8</v>
      </c>
    </row>
    <row r="157" spans="1:2" x14ac:dyDescent="0.3">
      <c r="A157" s="1">
        <v>0.79932999999999998</v>
      </c>
      <c r="B157" s="1">
        <v>-1.5736599999999999E-8</v>
      </c>
    </row>
    <row r="158" spans="1:2" x14ac:dyDescent="0.3">
      <c r="A158" s="1">
        <v>0.80162999999999995</v>
      </c>
      <c r="B158" s="1">
        <v>-1.9306199999999999E-8</v>
      </c>
    </row>
    <row r="159" spans="1:2" x14ac:dyDescent="0.3">
      <c r="A159" s="1">
        <v>0.80393000000000003</v>
      </c>
      <c r="B159" s="1">
        <v>-3.66118E-8</v>
      </c>
    </row>
    <row r="160" spans="1:2" x14ac:dyDescent="0.3">
      <c r="A160" s="1">
        <v>0.80623</v>
      </c>
      <c r="B160" s="1">
        <v>-6.33288E-8</v>
      </c>
    </row>
    <row r="161" spans="1:2" x14ac:dyDescent="0.3">
      <c r="A161" s="1">
        <v>0.80852999999999997</v>
      </c>
      <c r="B161" s="1">
        <v>-9.0144599999999996E-8</v>
      </c>
    </row>
    <row r="162" spans="1:2" x14ac:dyDescent="0.3">
      <c r="A162" s="1">
        <v>0.81083000000000005</v>
      </c>
      <c r="B162" s="1">
        <v>-1.0817900000000001E-7</v>
      </c>
    </row>
    <row r="163" spans="1:2" x14ac:dyDescent="0.3">
      <c r="A163" s="1">
        <v>0.81313000000000002</v>
      </c>
      <c r="B163" s="1">
        <v>-1.1431E-7</v>
      </c>
    </row>
    <row r="164" spans="1:2" x14ac:dyDescent="0.3">
      <c r="A164" s="1">
        <v>0.81542999999999999</v>
      </c>
      <c r="B164" s="1">
        <v>-1.12995E-7</v>
      </c>
    </row>
    <row r="165" spans="1:2" x14ac:dyDescent="0.3">
      <c r="A165" s="1">
        <v>0.81772999999999996</v>
      </c>
      <c r="B165" s="1">
        <v>-1.13224E-7</v>
      </c>
    </row>
    <row r="166" spans="1:2" x14ac:dyDescent="0.3">
      <c r="A166" s="1">
        <v>0.82003000000000004</v>
      </c>
      <c r="B166" s="1">
        <v>-1.2224599999999999E-7</v>
      </c>
    </row>
    <row r="167" spans="1:2" x14ac:dyDescent="0.3">
      <c r="A167" s="1">
        <v>0.82233000000000001</v>
      </c>
      <c r="B167" s="1">
        <v>-1.3990999999999999E-7</v>
      </c>
    </row>
    <row r="168" spans="1:2" x14ac:dyDescent="0.3">
      <c r="A168" s="1">
        <v>0.82462999999999997</v>
      </c>
      <c r="B168" s="1">
        <v>-1.57333E-7</v>
      </c>
    </row>
    <row r="169" spans="1:2" x14ac:dyDescent="0.3">
      <c r="A169" s="1">
        <v>0.82693000000000005</v>
      </c>
      <c r="B169" s="1">
        <v>-1.6122799999999999E-7</v>
      </c>
    </row>
    <row r="170" spans="1:2" x14ac:dyDescent="0.3">
      <c r="A170" s="1">
        <v>0.82923000000000002</v>
      </c>
      <c r="B170" s="1">
        <v>-1.4182200000000001E-7</v>
      </c>
    </row>
    <row r="171" spans="1:2" x14ac:dyDescent="0.3">
      <c r="A171" s="1">
        <v>0.83152999999999999</v>
      </c>
      <c r="B171" s="1">
        <v>-9.9871200000000006E-8</v>
      </c>
    </row>
    <row r="172" spans="1:2" x14ac:dyDescent="0.3">
      <c r="A172" s="1">
        <v>0.83382999999999996</v>
      </c>
      <c r="B172" s="1">
        <v>-4.8399299999999998E-8</v>
      </c>
    </row>
    <row r="173" spans="1:2" x14ac:dyDescent="0.3">
      <c r="A173" s="1">
        <v>0.83613000000000004</v>
      </c>
      <c r="B173" s="1">
        <v>-7.5261300000000008E-9</v>
      </c>
    </row>
    <row r="174" spans="1:2" x14ac:dyDescent="0.3">
      <c r="A174" s="1">
        <v>0.83843000000000001</v>
      </c>
      <c r="B174" s="1">
        <v>5.36339E-9</v>
      </c>
    </row>
    <row r="175" spans="1:2" x14ac:dyDescent="0.3">
      <c r="A175" s="1">
        <v>0.84072999999999998</v>
      </c>
      <c r="B175" s="1">
        <v>-1.5027899999999999E-8</v>
      </c>
    </row>
    <row r="176" spans="1:2" x14ac:dyDescent="0.3">
      <c r="A176" s="1">
        <v>0.84302999999999995</v>
      </c>
      <c r="B176" s="1">
        <v>-5.8286999999999998E-8</v>
      </c>
    </row>
    <row r="177" spans="1:2" x14ac:dyDescent="0.3">
      <c r="A177" s="1">
        <v>0.84533000000000003</v>
      </c>
      <c r="B177" s="1">
        <v>-1.0279999999999999E-7</v>
      </c>
    </row>
    <row r="178" spans="1:2" x14ac:dyDescent="0.3">
      <c r="A178" s="1">
        <v>0.84762999999999999</v>
      </c>
      <c r="B178" s="1">
        <v>-1.26431E-7</v>
      </c>
    </row>
    <row r="179" spans="1:2" x14ac:dyDescent="0.3">
      <c r="A179" s="1">
        <v>0.84992999999999996</v>
      </c>
      <c r="B179" s="1">
        <v>-1.17928E-7</v>
      </c>
    </row>
    <row r="180" spans="1:2" x14ac:dyDescent="0.3">
      <c r="A180" s="1">
        <v>0.85223000000000004</v>
      </c>
      <c r="B180" s="1">
        <v>-8.2978000000000004E-8</v>
      </c>
    </row>
    <row r="181" spans="1:2" x14ac:dyDescent="0.3">
      <c r="A181" s="1">
        <v>0.85453000000000001</v>
      </c>
      <c r="B181" s="1">
        <v>-4.1507299999999999E-8</v>
      </c>
    </row>
    <row r="182" spans="1:2" x14ac:dyDescent="0.3">
      <c r="A182" s="1">
        <v>0.85682999999999998</v>
      </c>
      <c r="B182" s="1">
        <v>-1.74419E-8</v>
      </c>
    </row>
    <row r="183" spans="1:2" x14ac:dyDescent="0.3">
      <c r="A183" s="1">
        <v>0.85912999999999995</v>
      </c>
      <c r="B183" s="1">
        <v>-2.6189200000000001E-8</v>
      </c>
    </row>
    <row r="184" spans="1:2" x14ac:dyDescent="0.3">
      <c r="A184" s="1">
        <v>0.86143000000000003</v>
      </c>
      <c r="B184" s="1">
        <v>-6.6414300000000005E-8</v>
      </c>
    </row>
    <row r="185" spans="1:2" x14ac:dyDescent="0.3">
      <c r="A185" s="1">
        <v>0.86373</v>
      </c>
      <c r="B185" s="1">
        <v>-1.2046799999999999E-7</v>
      </c>
    </row>
    <row r="186" spans="1:2" x14ac:dyDescent="0.3">
      <c r="A186" s="1">
        <v>0.86602999999999997</v>
      </c>
      <c r="B186" s="1">
        <v>-1.6327500000000001E-7</v>
      </c>
    </row>
    <row r="187" spans="1:2" x14ac:dyDescent="0.3">
      <c r="A187" s="1">
        <v>0.86833000000000005</v>
      </c>
      <c r="B187" s="1">
        <v>-1.75028E-7</v>
      </c>
    </row>
    <row r="188" spans="1:2" x14ac:dyDescent="0.3">
      <c r="A188" s="1">
        <v>0.87063000000000001</v>
      </c>
      <c r="B188" s="1">
        <v>-1.5108700000000001E-7</v>
      </c>
    </row>
    <row r="189" spans="1:2" x14ac:dyDescent="0.3">
      <c r="A189" s="1">
        <v>0.87292999999999998</v>
      </c>
      <c r="B189" s="1">
        <v>-1.04E-7</v>
      </c>
    </row>
    <row r="190" spans="1:2" x14ac:dyDescent="0.3">
      <c r="A190" s="1">
        <v>0.87522999999999995</v>
      </c>
      <c r="B190" s="1">
        <v>-5.6817900000000001E-8</v>
      </c>
    </row>
    <row r="191" spans="1:2" x14ac:dyDescent="0.3">
      <c r="A191" s="1">
        <v>0.87753000000000003</v>
      </c>
      <c r="B191" s="1">
        <v>-3.1378099999999997E-8</v>
      </c>
    </row>
    <row r="192" spans="1:2" x14ac:dyDescent="0.3">
      <c r="A192" s="1">
        <v>0.87983</v>
      </c>
      <c r="B192" s="1">
        <v>-3.7754100000000001E-8</v>
      </c>
    </row>
    <row r="193" spans="1:2" x14ac:dyDescent="0.3">
      <c r="A193" s="1">
        <v>0.88212999999999997</v>
      </c>
      <c r="B193" s="1">
        <v>-7.0189499999999995E-8</v>
      </c>
    </row>
    <row r="194" spans="1:2" x14ac:dyDescent="0.3">
      <c r="A194" s="1">
        <v>0.88443000000000005</v>
      </c>
      <c r="B194" s="1">
        <v>-1.11212E-7</v>
      </c>
    </row>
    <row r="195" spans="1:2" x14ac:dyDescent="0.3">
      <c r="A195" s="1">
        <v>0.88673000000000002</v>
      </c>
      <c r="B195" s="1">
        <v>-1.4126899999999999E-7</v>
      </c>
    </row>
    <row r="196" spans="1:2" x14ac:dyDescent="0.3">
      <c r="A196" s="1">
        <v>0.88902999999999999</v>
      </c>
      <c r="B196" s="1">
        <v>-1.48513E-7</v>
      </c>
    </row>
    <row r="197" spans="1:2" x14ac:dyDescent="0.3">
      <c r="A197" s="1">
        <v>0.89132999999999996</v>
      </c>
      <c r="B197" s="1">
        <v>-1.3365799999999999E-7</v>
      </c>
    </row>
    <row r="198" spans="1:2" x14ac:dyDescent="0.3">
      <c r="A198" s="1">
        <v>0.89363000000000004</v>
      </c>
      <c r="B198" s="1">
        <v>-1.07823E-7</v>
      </c>
    </row>
    <row r="199" spans="1:2" x14ac:dyDescent="0.3">
      <c r="A199" s="1">
        <v>0.89593</v>
      </c>
      <c r="B199" s="1">
        <v>-8.5190499999999998E-8</v>
      </c>
    </row>
    <row r="200" spans="1:2" x14ac:dyDescent="0.3">
      <c r="A200" s="1">
        <v>0.89822999999999997</v>
      </c>
      <c r="B200" s="1">
        <v>-7.4963799999999998E-8</v>
      </c>
    </row>
    <row r="201" spans="1:2" x14ac:dyDescent="0.3">
      <c r="A201" s="1">
        <v>0.90053000000000005</v>
      </c>
      <c r="B201" s="1">
        <v>-7.7087200000000005E-8</v>
      </c>
    </row>
    <row r="202" spans="1:2" x14ac:dyDescent="0.3">
      <c r="A202" s="1">
        <v>0.90283000000000002</v>
      </c>
      <c r="B202" s="1">
        <v>-8.37357E-8</v>
      </c>
    </row>
    <row r="203" spans="1:2" x14ac:dyDescent="0.3">
      <c r="A203" s="1">
        <v>0.90512999999999999</v>
      </c>
      <c r="B203" s="1">
        <v>-8.5144100000000003E-8</v>
      </c>
    </row>
    <row r="204" spans="1:2" x14ac:dyDescent="0.3">
      <c r="A204" s="1">
        <v>0.90742999999999996</v>
      </c>
      <c r="B204" s="1">
        <v>-7.5986300000000006E-8</v>
      </c>
    </row>
    <row r="205" spans="1:2" x14ac:dyDescent="0.3">
      <c r="A205" s="1">
        <v>0.90973000000000004</v>
      </c>
      <c r="B205" s="1">
        <v>-5.8484899999999998E-8</v>
      </c>
    </row>
    <row r="206" spans="1:2" x14ac:dyDescent="0.3">
      <c r="A206" s="1">
        <v>0.91203000000000001</v>
      </c>
      <c r="B206" s="1">
        <v>-4.06262E-8</v>
      </c>
    </row>
    <row r="207" spans="1:2" x14ac:dyDescent="0.3">
      <c r="A207" s="1">
        <v>0.91432999999999998</v>
      </c>
      <c r="B207" s="1">
        <v>-3.0883300000000002E-8</v>
      </c>
    </row>
    <row r="208" spans="1:2" x14ac:dyDescent="0.3">
      <c r="A208" s="1">
        <v>0.91662999999999994</v>
      </c>
      <c r="B208" s="1">
        <v>-3.2885800000000003E-8</v>
      </c>
    </row>
    <row r="209" spans="1:2" x14ac:dyDescent="0.3">
      <c r="A209" s="1">
        <v>0.91893000000000002</v>
      </c>
      <c r="B209" s="1">
        <v>-4.3359800000000002E-8</v>
      </c>
    </row>
    <row r="210" spans="1:2" x14ac:dyDescent="0.3">
      <c r="A210" s="1">
        <v>0.92122999999999999</v>
      </c>
      <c r="B210" s="1">
        <v>-5.4533399999999998E-8</v>
      </c>
    </row>
    <row r="211" spans="1:2" x14ac:dyDescent="0.3">
      <c r="A211" s="1">
        <v>0.92352999999999996</v>
      </c>
      <c r="B211" s="1">
        <v>-5.9399199999999999E-8</v>
      </c>
    </row>
    <row r="212" spans="1:2" x14ac:dyDescent="0.3">
      <c r="A212" s="1">
        <v>0.92583000000000004</v>
      </c>
      <c r="B212" s="1">
        <v>-5.6454499999999998E-8</v>
      </c>
    </row>
    <row r="213" spans="1:2" x14ac:dyDescent="0.3">
      <c r="A213" s="1">
        <v>0.92813000000000001</v>
      </c>
      <c r="B213" s="1">
        <v>-5.0863499999999997E-8</v>
      </c>
    </row>
    <row r="214" spans="1:2" x14ac:dyDescent="0.3">
      <c r="A214" s="1">
        <v>0.93042999999999998</v>
      </c>
      <c r="B214" s="1">
        <v>-5.1202300000000001E-8</v>
      </c>
    </row>
    <row r="215" spans="1:2" x14ac:dyDescent="0.3">
      <c r="A215" s="1">
        <v>0.93272999999999995</v>
      </c>
      <c r="B215" s="1">
        <v>-6.3708399999999999E-8</v>
      </c>
    </row>
    <row r="216" spans="1:2" x14ac:dyDescent="0.3">
      <c r="A216" s="1">
        <v>0.93503000000000003</v>
      </c>
      <c r="B216" s="1">
        <v>-8.7591900000000002E-8</v>
      </c>
    </row>
    <row r="217" spans="1:2" x14ac:dyDescent="0.3">
      <c r="A217" s="1">
        <v>0.93733</v>
      </c>
      <c r="B217" s="1">
        <v>-1.14466E-7</v>
      </c>
    </row>
    <row r="218" spans="1:2" x14ac:dyDescent="0.3">
      <c r="A218" s="1">
        <v>0.93962999999999997</v>
      </c>
      <c r="B218" s="1">
        <v>-1.3256199999999999E-7</v>
      </c>
    </row>
    <row r="219" spans="1:2" x14ac:dyDescent="0.3">
      <c r="A219" s="1">
        <v>0.94193000000000005</v>
      </c>
      <c r="B219" s="1">
        <v>-1.33524E-7</v>
      </c>
    </row>
    <row r="220" spans="1:2" x14ac:dyDescent="0.3">
      <c r="A220" s="1">
        <v>0.94423000000000001</v>
      </c>
      <c r="B220" s="1">
        <v>-1.17881E-7</v>
      </c>
    </row>
    <row r="221" spans="1:2" x14ac:dyDescent="0.3">
      <c r="A221" s="1">
        <v>0.94652999999999998</v>
      </c>
      <c r="B221" s="1">
        <v>-9.5884399999999995E-8</v>
      </c>
    </row>
    <row r="222" spans="1:2" x14ac:dyDescent="0.3">
      <c r="A222" s="1">
        <v>0.94882999999999995</v>
      </c>
      <c r="B222" s="1">
        <v>-8.2889200000000006E-8</v>
      </c>
    </row>
    <row r="223" spans="1:2" x14ac:dyDescent="0.3">
      <c r="A223" s="1">
        <v>0.95113000000000003</v>
      </c>
      <c r="B223" s="1">
        <v>-9.1568500000000004E-8</v>
      </c>
    </row>
    <row r="224" spans="1:2" x14ac:dyDescent="0.3">
      <c r="A224" s="1">
        <v>0.95343</v>
      </c>
      <c r="B224" s="1">
        <v>-1.25125E-7</v>
      </c>
    </row>
    <row r="225" spans="1:2" x14ac:dyDescent="0.3">
      <c r="A225" s="1">
        <v>0.95572999999999997</v>
      </c>
      <c r="B225" s="1">
        <v>-1.7523599999999999E-7</v>
      </c>
    </row>
    <row r="226" spans="1:2" x14ac:dyDescent="0.3">
      <c r="A226" s="1">
        <v>0.95803000000000005</v>
      </c>
      <c r="B226" s="1">
        <v>-2.2593399999999999E-7</v>
      </c>
    </row>
    <row r="227" spans="1:2" x14ac:dyDescent="0.3">
      <c r="A227" s="1">
        <v>0.96033000000000002</v>
      </c>
      <c r="B227" s="1">
        <v>-2.6140800000000001E-7</v>
      </c>
    </row>
    <row r="228" spans="1:2" x14ac:dyDescent="0.3">
      <c r="A228" s="1">
        <v>0.96262999999999999</v>
      </c>
      <c r="B228" s="1">
        <v>-2.7355000000000001E-7</v>
      </c>
    </row>
    <row r="229" spans="1:2" x14ac:dyDescent="0.3">
      <c r="A229" s="1">
        <v>0.96492999999999995</v>
      </c>
      <c r="B229" s="1">
        <v>-2.6523299999999998E-7</v>
      </c>
    </row>
    <row r="230" spans="1:2" x14ac:dyDescent="0.3">
      <c r="A230" s="1">
        <v>0.96723000000000003</v>
      </c>
      <c r="B230" s="1">
        <v>-2.47678E-7</v>
      </c>
    </row>
    <row r="231" spans="1:2" x14ac:dyDescent="0.3">
      <c r="A231" s="1">
        <v>0.96953</v>
      </c>
      <c r="B231" s="1">
        <v>-2.3349499999999999E-7</v>
      </c>
    </row>
    <row r="232" spans="1:2" x14ac:dyDescent="0.3">
      <c r="A232" s="1">
        <v>0.97182999999999997</v>
      </c>
      <c r="B232" s="1">
        <v>-2.29327E-7</v>
      </c>
    </row>
    <row r="233" spans="1:2" x14ac:dyDescent="0.3">
      <c r="A233" s="1">
        <v>0.97413000000000005</v>
      </c>
      <c r="B233" s="1">
        <v>-2.3216699999999999E-7</v>
      </c>
    </row>
    <row r="234" spans="1:2" x14ac:dyDescent="0.3">
      <c r="A234" s="1">
        <v>0.97643000000000002</v>
      </c>
      <c r="B234" s="1">
        <v>-2.3132799999999999E-7</v>
      </c>
    </row>
    <row r="235" spans="1:2" x14ac:dyDescent="0.3">
      <c r="A235" s="1">
        <v>0.97872999999999999</v>
      </c>
      <c r="B235" s="1">
        <v>-2.14897E-7</v>
      </c>
    </row>
    <row r="236" spans="1:2" x14ac:dyDescent="0.3">
      <c r="A236" s="1">
        <v>0.98102999999999996</v>
      </c>
      <c r="B236" s="1">
        <v>-1.7709500000000001E-7</v>
      </c>
    </row>
    <row r="237" spans="1:2" x14ac:dyDescent="0.3">
      <c r="A237" s="1">
        <v>0.98333000000000004</v>
      </c>
      <c r="B237" s="1">
        <v>-1.2249599999999999E-7</v>
      </c>
    </row>
    <row r="238" spans="1:2" x14ac:dyDescent="0.3">
      <c r="A238" s="1">
        <v>0.98563000000000001</v>
      </c>
      <c r="B238" s="1">
        <v>-6.4851300000000006E-8</v>
      </c>
    </row>
    <row r="239" spans="1:2" x14ac:dyDescent="0.3">
      <c r="A239" s="1">
        <v>0.98792999999999997</v>
      </c>
      <c r="B239" s="1">
        <v>-2.1177199999999999E-8</v>
      </c>
    </row>
    <row r="240" spans="1:2" x14ac:dyDescent="0.3">
      <c r="A240" s="1">
        <v>0.99023000000000005</v>
      </c>
      <c r="B240" s="1">
        <v>-4.2303399999999997E-9</v>
      </c>
    </row>
    <row r="241" spans="1:2" x14ac:dyDescent="0.3">
      <c r="A241" s="1">
        <v>0.99253000000000002</v>
      </c>
      <c r="B241" s="1">
        <v>-1.7176699999999999E-8</v>
      </c>
    </row>
    <row r="242" spans="1:2" x14ac:dyDescent="0.3">
      <c r="A242" s="1">
        <v>0.99482999999999999</v>
      </c>
      <c r="B242" s="1">
        <v>-5.2932099999999999E-8</v>
      </c>
    </row>
    <row r="243" spans="1:2" x14ac:dyDescent="0.3">
      <c r="A243" s="1">
        <v>0.99712999999999996</v>
      </c>
      <c r="B243" s="1">
        <v>-9.8094200000000002E-8</v>
      </c>
    </row>
    <row r="244" spans="1:2" x14ac:dyDescent="0.3">
      <c r="A244" s="1">
        <v>0.99943000000000004</v>
      </c>
      <c r="B244" s="1">
        <v>-1.3909499999999999E-7</v>
      </c>
    </row>
    <row r="245" spans="1:2" x14ac:dyDescent="0.3">
      <c r="A245" s="1">
        <v>1.00173</v>
      </c>
      <c r="B245" s="1">
        <v>-1.6736299999999999E-7</v>
      </c>
    </row>
    <row r="246" spans="1:2" x14ac:dyDescent="0.3">
      <c r="A246" s="1">
        <v>1.00403</v>
      </c>
      <c r="B246" s="1">
        <v>-1.81212E-7</v>
      </c>
    </row>
    <row r="247" spans="1:2" x14ac:dyDescent="0.3">
      <c r="A247" s="1">
        <v>1.0063299999999999</v>
      </c>
      <c r="B247" s="1">
        <v>-1.84201E-7</v>
      </c>
    </row>
    <row r="248" spans="1:2" x14ac:dyDescent="0.3">
      <c r="A248" s="1">
        <v>1.0086299999999999</v>
      </c>
      <c r="B248" s="1">
        <v>-1.8155200000000001E-7</v>
      </c>
    </row>
    <row r="249" spans="1:2" x14ac:dyDescent="0.3">
      <c r="A249" s="1">
        <v>1.0109300000000001</v>
      </c>
      <c r="B249" s="1">
        <v>-1.7695899999999999E-7</v>
      </c>
    </row>
    <row r="250" spans="1:2" x14ac:dyDescent="0.3">
      <c r="A250" s="1">
        <v>1.0132300000000001</v>
      </c>
      <c r="B250" s="1">
        <v>-1.7137000000000001E-7</v>
      </c>
    </row>
    <row r="251" spans="1:2" x14ac:dyDescent="0.3">
      <c r="A251" s="1">
        <v>1.01553</v>
      </c>
      <c r="B251" s="1">
        <v>-1.6383899999999999E-7</v>
      </c>
    </row>
    <row r="252" spans="1:2" x14ac:dyDescent="0.3">
      <c r="A252" s="1">
        <v>1.01783</v>
      </c>
      <c r="B252" s="1">
        <v>-1.5323300000000001E-7</v>
      </c>
    </row>
    <row r="253" spans="1:2" x14ac:dyDescent="0.3">
      <c r="A253" s="1">
        <v>1.02013</v>
      </c>
      <c r="B253" s="1">
        <v>-1.3932300000000001E-7</v>
      </c>
    </row>
    <row r="254" spans="1:2" x14ac:dyDescent="0.3">
      <c r="A254" s="1">
        <v>1.0224299999999999</v>
      </c>
      <c r="B254" s="1">
        <v>-1.2254299999999999E-7</v>
      </c>
    </row>
    <row r="255" spans="1:2" x14ac:dyDescent="0.3">
      <c r="A255" s="1">
        <v>1.0247299999999999</v>
      </c>
      <c r="B255" s="1">
        <v>-1.02958E-7</v>
      </c>
    </row>
    <row r="256" spans="1:2" x14ac:dyDescent="0.3">
      <c r="A256" s="1">
        <v>1.0270300000000001</v>
      </c>
      <c r="B256" s="1">
        <v>-7.9691200000000006E-8</v>
      </c>
    </row>
    <row r="257" spans="1:2" x14ac:dyDescent="0.3">
      <c r="A257" s="1">
        <v>1.0293300000000001</v>
      </c>
      <c r="B257" s="1">
        <v>-5.17536E-8</v>
      </c>
    </row>
    <row r="258" spans="1:2" x14ac:dyDescent="0.3">
      <c r="A258" s="1">
        <v>1.03163</v>
      </c>
      <c r="B258" s="1">
        <v>-2.0067399999999999E-8</v>
      </c>
    </row>
    <row r="259" spans="1:2" x14ac:dyDescent="0.3">
      <c r="A259" s="1">
        <v>1.03393</v>
      </c>
      <c r="B259" s="1">
        <v>1.07439E-8</v>
      </c>
    </row>
    <row r="260" spans="1:2" x14ac:dyDescent="0.3">
      <c r="A260" s="1">
        <v>1.03623</v>
      </c>
      <c r="B260" s="1">
        <v>3.2546200000000003E-8</v>
      </c>
    </row>
    <row r="261" spans="1:2" x14ac:dyDescent="0.3">
      <c r="A261" s="1">
        <v>1.03853</v>
      </c>
      <c r="B261" s="1">
        <v>3.6667300000000003E-8</v>
      </c>
    </row>
    <row r="262" spans="1:2" x14ac:dyDescent="0.3">
      <c r="A262" s="1">
        <v>1.0408299999999999</v>
      </c>
      <c r="B262" s="1">
        <v>1.86704E-8</v>
      </c>
    </row>
    <row r="263" spans="1:2" x14ac:dyDescent="0.3">
      <c r="A263" s="1">
        <v>1.0431299999999999</v>
      </c>
      <c r="B263" s="1">
        <v>-1.7581E-8</v>
      </c>
    </row>
    <row r="264" spans="1:2" x14ac:dyDescent="0.3">
      <c r="A264" s="1">
        <v>1.0454300000000001</v>
      </c>
      <c r="B264" s="1">
        <v>-5.9288299999999998E-8</v>
      </c>
    </row>
    <row r="265" spans="1:2" x14ac:dyDescent="0.3">
      <c r="A265" s="1">
        <v>1.0477300000000001</v>
      </c>
      <c r="B265" s="1">
        <v>-8.8758400000000002E-8</v>
      </c>
    </row>
    <row r="266" spans="1:2" x14ac:dyDescent="0.3">
      <c r="A266" s="1">
        <v>1.05003</v>
      </c>
      <c r="B266" s="1">
        <v>-9.0853600000000006E-8</v>
      </c>
    </row>
    <row r="267" spans="1:2" x14ac:dyDescent="0.3">
      <c r="A267" s="1">
        <v>1.05233</v>
      </c>
      <c r="B267" s="1">
        <v>-6.0407799999999996E-8</v>
      </c>
    </row>
    <row r="268" spans="1:2" x14ac:dyDescent="0.3">
      <c r="A268" s="1">
        <v>1.05463</v>
      </c>
      <c r="B268" s="1">
        <v>-5.6701899999999998E-9</v>
      </c>
    </row>
    <row r="269" spans="1:2" x14ac:dyDescent="0.3">
      <c r="A269" s="1">
        <v>1.0569299999999999</v>
      </c>
      <c r="B269" s="1">
        <v>5.4496500000000001E-8</v>
      </c>
    </row>
    <row r="270" spans="1:2" x14ac:dyDescent="0.3">
      <c r="A270" s="1">
        <v>1.0592299999999999</v>
      </c>
      <c r="B270" s="1">
        <v>9.8813600000000005E-8</v>
      </c>
    </row>
    <row r="271" spans="1:2" x14ac:dyDescent="0.3">
      <c r="A271" s="1">
        <v>1.0615300000000001</v>
      </c>
      <c r="B271" s="1">
        <v>1.13394E-7</v>
      </c>
    </row>
    <row r="272" spans="1:2" x14ac:dyDescent="0.3">
      <c r="A272" s="1">
        <v>1.0638300000000001</v>
      </c>
      <c r="B272" s="1">
        <v>9.8247200000000004E-8</v>
      </c>
    </row>
    <row r="273" spans="1:2" x14ac:dyDescent="0.3">
      <c r="A273" s="1">
        <v>1.06613</v>
      </c>
      <c r="B273" s="1">
        <v>6.7036799999999996E-8</v>
      </c>
    </row>
    <row r="274" spans="1:2" x14ac:dyDescent="0.3">
      <c r="A274" s="1">
        <v>1.06843</v>
      </c>
      <c r="B274" s="1">
        <v>3.9998900000000001E-8</v>
      </c>
    </row>
    <row r="275" spans="1:2" x14ac:dyDescent="0.3">
      <c r="A275" s="1">
        <v>1.07073</v>
      </c>
      <c r="B275" s="1">
        <v>3.3524600000000002E-8</v>
      </c>
    </row>
    <row r="276" spans="1:2" x14ac:dyDescent="0.3">
      <c r="A276" s="1">
        <v>1.0730299999999999</v>
      </c>
      <c r="B276" s="1">
        <v>5.1717099999999998E-8</v>
      </c>
    </row>
    <row r="277" spans="1:2" x14ac:dyDescent="0.3">
      <c r="A277" s="1">
        <v>1.0753299999999999</v>
      </c>
      <c r="B277" s="1">
        <v>8.4296599999999995E-8</v>
      </c>
    </row>
    <row r="278" spans="1:2" x14ac:dyDescent="0.3">
      <c r="A278" s="1">
        <v>1.0776300000000001</v>
      </c>
      <c r="B278" s="1">
        <v>1.11944E-7</v>
      </c>
    </row>
    <row r="279" spans="1:2" x14ac:dyDescent="0.3">
      <c r="A279" s="1">
        <v>1.0799300000000001</v>
      </c>
      <c r="B279" s="1">
        <v>1.16277E-7</v>
      </c>
    </row>
    <row r="280" spans="1:2" x14ac:dyDescent="0.3">
      <c r="A280" s="1">
        <v>1.08223</v>
      </c>
      <c r="B280" s="1">
        <v>8.9235500000000005E-8</v>
      </c>
    </row>
    <row r="281" spans="1:2" x14ac:dyDescent="0.3">
      <c r="A281" s="1">
        <v>1.08453</v>
      </c>
      <c r="B281" s="1">
        <v>3.7015800000000001E-8</v>
      </c>
    </row>
    <row r="282" spans="1:2" x14ac:dyDescent="0.3">
      <c r="A282" s="1">
        <v>1.08683</v>
      </c>
      <c r="B282" s="1">
        <v>-2.3367E-8</v>
      </c>
    </row>
    <row r="283" spans="1:2" x14ac:dyDescent="0.3">
      <c r="A283" s="1">
        <v>1.0891299999999999</v>
      </c>
      <c r="B283" s="1">
        <v>-7.2878300000000002E-8</v>
      </c>
    </row>
    <row r="284" spans="1:2" x14ac:dyDescent="0.3">
      <c r="A284" s="1">
        <v>1.0914299999999999</v>
      </c>
      <c r="B284" s="1">
        <v>-9.98405E-8</v>
      </c>
    </row>
    <row r="285" spans="1:2" x14ac:dyDescent="0.3">
      <c r="A285" s="1">
        <v>1.0937300000000001</v>
      </c>
      <c r="B285" s="1">
        <v>-1.04961E-7</v>
      </c>
    </row>
    <row r="286" spans="1:2" x14ac:dyDescent="0.3">
      <c r="A286" s="1">
        <v>1.0960300000000001</v>
      </c>
      <c r="B286" s="1">
        <v>-9.9601000000000006E-8</v>
      </c>
    </row>
    <row r="287" spans="1:2" x14ac:dyDescent="0.3">
      <c r="A287" s="1">
        <v>1.09833</v>
      </c>
      <c r="B287" s="1">
        <v>-9.8618799999999994E-8</v>
      </c>
    </row>
    <row r="288" spans="1:2" x14ac:dyDescent="0.3">
      <c r="A288" s="1">
        <v>1.10063</v>
      </c>
      <c r="B288" s="1">
        <v>-1.1198599999999999E-7</v>
      </c>
    </row>
    <row r="289" spans="1:2" x14ac:dyDescent="0.3">
      <c r="A289" s="1">
        <v>1.10293</v>
      </c>
      <c r="B289" s="1">
        <v>-1.39832E-7</v>
      </c>
    </row>
    <row r="290" spans="1:2" x14ac:dyDescent="0.3">
      <c r="A290" s="1">
        <v>1.1052299999999999</v>
      </c>
      <c r="B290" s="1">
        <v>-1.73419E-7</v>
      </c>
    </row>
    <row r="291" spans="1:2" x14ac:dyDescent="0.3">
      <c r="A291" s="1">
        <v>1.1075299999999999</v>
      </c>
      <c r="B291" s="1">
        <v>-2.0107699999999999E-7</v>
      </c>
    </row>
    <row r="292" spans="1:2" x14ac:dyDescent="0.3">
      <c r="A292" s="1">
        <v>1.1098300000000001</v>
      </c>
      <c r="B292" s="1">
        <v>-2.1539600000000001E-7</v>
      </c>
    </row>
    <row r="293" spans="1:2" x14ac:dyDescent="0.3">
      <c r="A293" s="1">
        <v>1.1121300000000001</v>
      </c>
      <c r="B293" s="1">
        <v>-2.1743100000000001E-7</v>
      </c>
    </row>
    <row r="294" spans="1:2" x14ac:dyDescent="0.3">
      <c r="A294" s="1">
        <v>1.11443</v>
      </c>
      <c r="B294" s="1">
        <v>-2.1567E-7</v>
      </c>
    </row>
    <row r="295" spans="1:2" x14ac:dyDescent="0.3">
      <c r="A295" s="1">
        <v>1.11673</v>
      </c>
      <c r="B295" s="1">
        <v>-2.20712E-7</v>
      </c>
    </row>
    <row r="296" spans="1:2" x14ac:dyDescent="0.3">
      <c r="A296" s="1">
        <v>1.11903</v>
      </c>
      <c r="B296" s="1">
        <v>-2.3916799999999999E-7</v>
      </c>
    </row>
    <row r="297" spans="1:2" x14ac:dyDescent="0.3">
      <c r="A297" s="1">
        <v>1.1213299999999999</v>
      </c>
      <c r="B297" s="1">
        <v>-2.70598E-7</v>
      </c>
    </row>
    <row r="298" spans="1:2" x14ac:dyDescent="0.3">
      <c r="A298" s="1">
        <v>1.1236299999999999</v>
      </c>
      <c r="B298" s="1">
        <v>-3.09304E-7</v>
      </c>
    </row>
    <row r="299" spans="1:2" x14ac:dyDescent="0.3">
      <c r="A299" s="1">
        <v>1.1259300000000001</v>
      </c>
      <c r="B299" s="1">
        <v>-3.4960699999999999E-7</v>
      </c>
    </row>
    <row r="300" spans="1:2" x14ac:dyDescent="0.3">
      <c r="A300" s="1">
        <v>1.1282300000000001</v>
      </c>
      <c r="B300" s="1">
        <v>-3.9093799999999998E-7</v>
      </c>
    </row>
    <row r="301" spans="1:2" x14ac:dyDescent="0.3">
      <c r="A301" s="1">
        <v>1.13053</v>
      </c>
      <c r="B301" s="1">
        <v>-4.3907399999999998E-7</v>
      </c>
    </row>
    <row r="302" spans="1:2" x14ac:dyDescent="0.3">
      <c r="A302" s="1">
        <v>1.13283</v>
      </c>
      <c r="B302" s="1">
        <v>-5.0227200000000001E-7</v>
      </c>
    </row>
    <row r="303" spans="1:2" x14ac:dyDescent="0.3">
      <c r="A303" s="1">
        <v>1.13513</v>
      </c>
      <c r="B303" s="1">
        <v>-5.8448399999999995E-7</v>
      </c>
    </row>
    <row r="304" spans="1:2" x14ac:dyDescent="0.3">
      <c r="A304" s="1">
        <v>1.1374299999999999</v>
      </c>
      <c r="B304" s="1">
        <v>-6.8012100000000001E-7</v>
      </c>
    </row>
    <row r="305" spans="1:2" x14ac:dyDescent="0.3">
      <c r="A305" s="1">
        <v>1.1397299999999999</v>
      </c>
      <c r="B305" s="1">
        <v>-7.7443700000000001E-7</v>
      </c>
    </row>
    <row r="306" spans="1:2" x14ac:dyDescent="0.3">
      <c r="A306" s="1">
        <v>1.1420300000000001</v>
      </c>
      <c r="B306" s="1">
        <v>-8.5048999999999999E-7</v>
      </c>
    </row>
    <row r="307" spans="1:2" x14ac:dyDescent="0.3">
      <c r="A307" s="1">
        <v>1.1443300000000001</v>
      </c>
      <c r="B307" s="1">
        <v>-8.9948599999999996E-7</v>
      </c>
    </row>
    <row r="308" spans="1:2" x14ac:dyDescent="0.3">
      <c r="A308" s="1">
        <v>1.14663</v>
      </c>
      <c r="B308" s="1">
        <v>-9.2857299999999999E-7</v>
      </c>
    </row>
    <row r="309" spans="1:2" x14ac:dyDescent="0.3">
      <c r="A309" s="1">
        <v>1.14893</v>
      </c>
      <c r="B309" s="1">
        <v>-9.6071399999999993E-7</v>
      </c>
    </row>
    <row r="310" spans="1:2" x14ac:dyDescent="0.3">
      <c r="A310" s="1">
        <v>1.15123</v>
      </c>
      <c r="B310" s="1">
        <v>-1.02517E-6</v>
      </c>
    </row>
    <row r="311" spans="1:2" x14ac:dyDescent="0.3">
      <c r="A311" s="1">
        <v>1.1535299999999999</v>
      </c>
      <c r="B311" s="1">
        <v>-1.14245E-6</v>
      </c>
    </row>
    <row r="312" spans="1:2" x14ac:dyDescent="0.3">
      <c r="A312" s="1">
        <v>1.1558299999999999</v>
      </c>
      <c r="B312" s="1">
        <v>-1.3114400000000001E-6</v>
      </c>
    </row>
    <row r="313" spans="1:2" x14ac:dyDescent="0.3">
      <c r="A313" s="1">
        <v>1.1581300000000001</v>
      </c>
      <c r="B313" s="1">
        <v>-1.50629E-6</v>
      </c>
    </row>
    <row r="314" spans="1:2" x14ac:dyDescent="0.3">
      <c r="A314" s="1">
        <v>1.1604300000000001</v>
      </c>
      <c r="B314" s="1">
        <v>-1.6862499999999999E-6</v>
      </c>
    </row>
    <row r="315" spans="1:2" x14ac:dyDescent="0.3">
      <c r="A315" s="1">
        <v>1.16273</v>
      </c>
      <c r="B315" s="1">
        <v>-1.8149199999999999E-6</v>
      </c>
    </row>
    <row r="316" spans="1:2" x14ac:dyDescent="0.3">
      <c r="A316" s="1">
        <v>1.16503</v>
      </c>
      <c r="B316" s="1">
        <v>-1.8797E-6</v>
      </c>
    </row>
    <row r="317" spans="1:2" x14ac:dyDescent="0.3">
      <c r="A317" s="1">
        <v>1.16733</v>
      </c>
      <c r="B317" s="1">
        <v>-1.90119E-6</v>
      </c>
    </row>
    <row r="318" spans="1:2" x14ac:dyDescent="0.3">
      <c r="A318" s="1">
        <v>1.1696299999999999</v>
      </c>
      <c r="B318" s="1">
        <v>-1.9263199999999998E-6</v>
      </c>
    </row>
    <row r="319" spans="1:2" x14ac:dyDescent="0.3">
      <c r="A319" s="1">
        <v>1.1719299999999999</v>
      </c>
      <c r="B319" s="1">
        <v>-2.0067600000000002E-6</v>
      </c>
    </row>
    <row r="320" spans="1:2" x14ac:dyDescent="0.3">
      <c r="A320" s="1">
        <v>1.1742300000000001</v>
      </c>
      <c r="B320" s="1">
        <v>-2.1723400000000002E-6</v>
      </c>
    </row>
    <row r="321" spans="1:2" x14ac:dyDescent="0.3">
      <c r="A321" s="1">
        <v>1.1765300000000001</v>
      </c>
      <c r="B321" s="1">
        <v>-2.4120700000000002E-6</v>
      </c>
    </row>
    <row r="322" spans="1:2" x14ac:dyDescent="0.3">
      <c r="A322" s="1">
        <v>1.17883</v>
      </c>
      <c r="B322" s="1">
        <v>-2.6731400000000001E-6</v>
      </c>
    </row>
    <row r="323" spans="1:2" x14ac:dyDescent="0.3">
      <c r="A323" s="1">
        <v>1.18113</v>
      </c>
      <c r="B323" s="1">
        <v>-2.8798200000000001E-6</v>
      </c>
    </row>
    <row r="324" spans="1:2" x14ac:dyDescent="0.3">
      <c r="A324" s="1">
        <v>1.18343</v>
      </c>
      <c r="B324" s="1">
        <v>-2.96454E-6</v>
      </c>
    </row>
    <row r="325" spans="1:2" x14ac:dyDescent="0.3">
      <c r="A325" s="1">
        <v>1.18573</v>
      </c>
      <c r="B325" s="1">
        <v>-2.89731E-6</v>
      </c>
    </row>
    <row r="326" spans="1:2" x14ac:dyDescent="0.3">
      <c r="A326" s="1">
        <v>1.1880299999999999</v>
      </c>
      <c r="B326" s="1">
        <v>-2.69937E-6</v>
      </c>
    </row>
    <row r="327" spans="1:2" x14ac:dyDescent="0.3">
      <c r="A327" s="1">
        <v>1.1903300000000001</v>
      </c>
      <c r="B327" s="1">
        <v>-2.4342400000000002E-6</v>
      </c>
    </row>
    <row r="328" spans="1:2" x14ac:dyDescent="0.3">
      <c r="A328" s="1">
        <v>1.1926300000000001</v>
      </c>
      <c r="B328" s="1">
        <v>-2.1795800000000001E-6</v>
      </c>
    </row>
    <row r="329" spans="1:2" x14ac:dyDescent="0.3">
      <c r="A329" s="1">
        <v>1.19493</v>
      </c>
      <c r="B329" s="1">
        <v>-1.9923599999999999E-6</v>
      </c>
    </row>
    <row r="330" spans="1:2" x14ac:dyDescent="0.3">
      <c r="A330" s="1">
        <v>1.19723</v>
      </c>
      <c r="B330" s="1">
        <v>-1.8832499999999999E-6</v>
      </c>
    </row>
    <row r="331" spans="1:2" x14ac:dyDescent="0.3">
      <c r="A331" s="1">
        <v>1.19953</v>
      </c>
      <c r="B331" s="1">
        <v>-1.81184E-6</v>
      </c>
    </row>
    <row r="332" spans="1:2" x14ac:dyDescent="0.3">
      <c r="A332" s="1">
        <v>1.20183</v>
      </c>
      <c r="B332" s="1">
        <v>-1.7049200000000001E-6</v>
      </c>
    </row>
    <row r="333" spans="1:2" x14ac:dyDescent="0.3">
      <c r="A333" s="1">
        <v>1.2041299999999999</v>
      </c>
      <c r="B333" s="1">
        <v>-1.48938E-6</v>
      </c>
    </row>
    <row r="334" spans="1:2" x14ac:dyDescent="0.3">
      <c r="A334" s="1">
        <v>1.2064299999999999</v>
      </c>
      <c r="B334" s="1">
        <v>-1.12509E-6</v>
      </c>
    </row>
    <row r="335" spans="1:2" x14ac:dyDescent="0.3">
      <c r="A335" s="1">
        <v>1.2087300000000001</v>
      </c>
      <c r="B335" s="1">
        <v>-6.23322E-7</v>
      </c>
    </row>
    <row r="336" spans="1:2" x14ac:dyDescent="0.3">
      <c r="A336" s="1">
        <v>1.2110300000000001</v>
      </c>
      <c r="B336" s="1">
        <v>-4.3314099999999999E-8</v>
      </c>
    </row>
    <row r="337" spans="1:2" x14ac:dyDescent="0.3">
      <c r="A337" s="1">
        <v>1.21333</v>
      </c>
      <c r="B337" s="1">
        <v>5.3044699999999996E-7</v>
      </c>
    </row>
    <row r="338" spans="1:2" x14ac:dyDescent="0.3">
      <c r="A338" s="1">
        <v>1.21563</v>
      </c>
      <c r="B338" s="1">
        <v>1.01954E-6</v>
      </c>
    </row>
    <row r="339" spans="1:2" x14ac:dyDescent="0.3">
      <c r="A339" s="1">
        <v>1.21793</v>
      </c>
      <c r="B339" s="1">
        <v>1.3779200000000001E-6</v>
      </c>
    </row>
    <row r="340" spans="1:2" x14ac:dyDescent="0.3">
      <c r="A340" s="1">
        <v>1.2202299999999999</v>
      </c>
      <c r="B340" s="1">
        <v>1.60301E-6</v>
      </c>
    </row>
    <row r="341" spans="1:2" x14ac:dyDescent="0.3">
      <c r="A341" s="1">
        <v>1.2225299999999999</v>
      </c>
      <c r="B341" s="1">
        <v>1.72909E-6</v>
      </c>
    </row>
    <row r="342" spans="1:2" x14ac:dyDescent="0.3">
      <c r="A342" s="1">
        <v>1.2248300000000001</v>
      </c>
      <c r="B342" s="1">
        <v>1.8081000000000001E-6</v>
      </c>
    </row>
    <row r="343" spans="1:2" x14ac:dyDescent="0.3">
      <c r="A343" s="1">
        <v>1.2271300000000001</v>
      </c>
      <c r="B343" s="1">
        <v>1.8879E-6</v>
      </c>
    </row>
    <row r="344" spans="1:2" x14ac:dyDescent="0.3">
      <c r="A344" s="1">
        <v>1.22943</v>
      </c>
      <c r="B344" s="1">
        <v>1.99712E-6</v>
      </c>
    </row>
    <row r="345" spans="1:2" x14ac:dyDescent="0.3">
      <c r="A345" s="1">
        <v>1.23173</v>
      </c>
      <c r="B345" s="1">
        <v>2.1413999999999999E-6</v>
      </c>
    </row>
    <row r="346" spans="1:2" x14ac:dyDescent="0.3">
      <c r="A346" s="1">
        <v>1.23403</v>
      </c>
      <c r="B346" s="1">
        <v>2.3095099999999999E-6</v>
      </c>
    </row>
    <row r="347" spans="1:2" x14ac:dyDescent="0.3">
      <c r="A347" s="1">
        <v>1.2363299999999999</v>
      </c>
      <c r="B347" s="1">
        <v>2.4837E-6</v>
      </c>
    </row>
    <row r="348" spans="1:2" x14ac:dyDescent="0.3">
      <c r="A348" s="1">
        <v>1.2386299999999999</v>
      </c>
      <c r="B348" s="1">
        <v>2.64802E-6</v>
      </c>
    </row>
    <row r="349" spans="1:2" x14ac:dyDescent="0.3">
      <c r="A349" s="1">
        <v>1.2409300000000001</v>
      </c>
      <c r="B349" s="1">
        <v>2.7910099999999999E-6</v>
      </c>
    </row>
    <row r="350" spans="1:2" x14ac:dyDescent="0.3">
      <c r="A350" s="1">
        <v>1.2432300000000001</v>
      </c>
      <c r="B350" s="1">
        <v>2.90326E-6</v>
      </c>
    </row>
    <row r="351" spans="1:2" x14ac:dyDescent="0.3">
      <c r="A351" s="1">
        <v>1.24553</v>
      </c>
      <c r="B351" s="1">
        <v>2.9737200000000001E-6</v>
      </c>
    </row>
    <row r="352" spans="1:2" x14ac:dyDescent="0.3">
      <c r="A352" s="1">
        <v>1.24783</v>
      </c>
      <c r="B352" s="1">
        <v>2.9886399999999999E-6</v>
      </c>
    </row>
    <row r="353" spans="1:2" x14ac:dyDescent="0.3">
      <c r="A353" s="1">
        <v>1.25013</v>
      </c>
      <c r="B353" s="1">
        <v>2.9352100000000001E-6</v>
      </c>
    </row>
    <row r="354" spans="1:2" x14ac:dyDescent="0.3">
      <c r="A354" s="1">
        <v>1.2524299999999999</v>
      </c>
      <c r="B354" s="1">
        <v>2.80829E-6</v>
      </c>
    </row>
    <row r="355" spans="1:2" x14ac:dyDescent="0.3">
      <c r="A355" s="1">
        <v>1.2547299999999999</v>
      </c>
      <c r="B355" s="1">
        <v>2.6163299999999998E-6</v>
      </c>
    </row>
    <row r="356" spans="1:2" x14ac:dyDescent="0.3">
      <c r="A356" s="1">
        <v>1.2570300000000001</v>
      </c>
      <c r="B356" s="1">
        <v>2.38239E-6</v>
      </c>
    </row>
    <row r="357" spans="1:2" x14ac:dyDescent="0.3">
      <c r="A357" s="1">
        <v>1.2593300000000001</v>
      </c>
      <c r="B357" s="1">
        <v>2.1387299999999999E-6</v>
      </c>
    </row>
    <row r="358" spans="1:2" x14ac:dyDescent="0.3">
      <c r="A358" s="1">
        <v>1.26163</v>
      </c>
      <c r="B358" s="1">
        <v>1.9166399999999998E-6</v>
      </c>
    </row>
    <row r="359" spans="1:2" x14ac:dyDescent="0.3">
      <c r="A359" s="1">
        <v>1.26393</v>
      </c>
      <c r="B359" s="1">
        <v>1.7359E-6</v>
      </c>
    </row>
    <row r="360" spans="1:2" x14ac:dyDescent="0.3">
      <c r="A360" s="1">
        <v>1.26623</v>
      </c>
      <c r="B360" s="1">
        <v>1.5986799999999999E-6</v>
      </c>
    </row>
    <row r="361" spans="1:2" x14ac:dyDescent="0.3">
      <c r="A361" s="1">
        <v>1.2685299999999999</v>
      </c>
      <c r="B361" s="1">
        <v>1.4905299999999999E-6</v>
      </c>
    </row>
    <row r="362" spans="1:2" x14ac:dyDescent="0.3">
      <c r="A362" s="1">
        <v>1.2708299999999999</v>
      </c>
      <c r="B362" s="1">
        <v>1.38795E-6</v>
      </c>
    </row>
    <row r="363" spans="1:2" x14ac:dyDescent="0.3">
      <c r="A363" s="1">
        <v>1.2731300000000001</v>
      </c>
      <c r="B363" s="1">
        <v>1.26886E-6</v>
      </c>
    </row>
    <row r="364" spans="1:2" x14ac:dyDescent="0.3">
      <c r="A364" s="1">
        <v>1.2754300000000001</v>
      </c>
      <c r="B364" s="1">
        <v>1.1214500000000001E-6</v>
      </c>
    </row>
    <row r="365" spans="1:2" x14ac:dyDescent="0.3">
      <c r="A365" s="1">
        <v>1.27773</v>
      </c>
      <c r="B365" s="1">
        <v>9.4778899999999996E-7</v>
      </c>
    </row>
    <row r="366" spans="1:2" x14ac:dyDescent="0.3">
      <c r="A366" s="1">
        <v>1.28003</v>
      </c>
      <c r="B366" s="1">
        <v>7.6146100000000002E-7</v>
      </c>
    </row>
    <row r="367" spans="1:2" x14ac:dyDescent="0.3">
      <c r="A367" s="1">
        <v>1.28233</v>
      </c>
      <c r="B367" s="1">
        <v>5.81049E-7</v>
      </c>
    </row>
    <row r="368" spans="1:2" x14ac:dyDescent="0.3">
      <c r="A368" s="1">
        <v>1.2846299999999999</v>
      </c>
      <c r="B368" s="1">
        <v>4.2292900000000001E-7</v>
      </c>
    </row>
    <row r="369" spans="1:2" x14ac:dyDescent="0.3">
      <c r="A369" s="1">
        <v>1.2869299999999999</v>
      </c>
      <c r="B369" s="1">
        <v>2.9637499999999998E-7</v>
      </c>
    </row>
    <row r="370" spans="1:2" x14ac:dyDescent="0.3">
      <c r="A370" s="1">
        <v>1.2892300000000001</v>
      </c>
      <c r="B370" s="1">
        <v>2.0237100000000001E-7</v>
      </c>
    </row>
    <row r="371" spans="1:2" x14ac:dyDescent="0.3">
      <c r="A371" s="1">
        <v>1.2915300000000001</v>
      </c>
      <c r="B371" s="1">
        <v>1.3552699999999999E-7</v>
      </c>
    </row>
    <row r="372" spans="1:2" x14ac:dyDescent="0.3">
      <c r="A372" s="1">
        <v>1.29383</v>
      </c>
      <c r="B372" s="1">
        <v>8.7308899999999999E-8</v>
      </c>
    </row>
    <row r="373" spans="1:2" x14ac:dyDescent="0.3">
      <c r="A373" s="1">
        <v>1.29613</v>
      </c>
      <c r="B373" s="1">
        <v>4.8784399999999997E-8</v>
      </c>
    </row>
    <row r="374" spans="1:2" x14ac:dyDescent="0.3">
      <c r="A374" s="1">
        <v>1.29843</v>
      </c>
      <c r="B374" s="1">
        <v>1.21262E-8</v>
      </c>
    </row>
    <row r="375" spans="1:2" x14ac:dyDescent="0.3">
      <c r="A375" s="1">
        <v>1.3007299999999999</v>
      </c>
      <c r="B375" s="1">
        <v>-2.8806500000000001E-8</v>
      </c>
    </row>
    <row r="376" spans="1:2" x14ac:dyDescent="0.3">
      <c r="A376" s="1">
        <v>1.3030299999999999</v>
      </c>
      <c r="B376" s="1">
        <v>-7.7924399999999999E-8</v>
      </c>
    </row>
    <row r="377" spans="1:2" x14ac:dyDescent="0.3">
      <c r="A377" s="1">
        <v>1.3053300000000001</v>
      </c>
      <c r="B377" s="1">
        <v>-1.35886E-7</v>
      </c>
    </row>
    <row r="378" spans="1:2" x14ac:dyDescent="0.3">
      <c r="A378" s="1">
        <v>1.3076300000000001</v>
      </c>
      <c r="B378" s="1">
        <v>-1.98957E-7</v>
      </c>
    </row>
    <row r="379" spans="1:2" x14ac:dyDescent="0.3">
      <c r="A379" s="1">
        <v>1.30993</v>
      </c>
      <c r="B379" s="1">
        <v>-2.58811E-7</v>
      </c>
    </row>
    <row r="380" spans="1:2" x14ac:dyDescent="0.3">
      <c r="A380" s="1">
        <v>1.31223</v>
      </c>
      <c r="B380" s="1">
        <v>-3.0424599999999998E-7</v>
      </c>
    </row>
    <row r="381" spans="1:2" x14ac:dyDescent="0.3">
      <c r="A381" s="1">
        <v>1.31453</v>
      </c>
      <c r="B381" s="1">
        <v>-3.24869E-7</v>
      </c>
    </row>
    <row r="382" spans="1:2" x14ac:dyDescent="0.3">
      <c r="A382" s="1">
        <v>1.3168299999999999</v>
      </c>
      <c r="B382" s="1">
        <v>-3.1552499999999999E-7</v>
      </c>
    </row>
    <row r="383" spans="1:2" x14ac:dyDescent="0.3">
      <c r="A383" s="1">
        <v>1.3191299999999999</v>
      </c>
      <c r="B383" s="1">
        <v>-2.7941399999999999E-7</v>
      </c>
    </row>
    <row r="384" spans="1:2" x14ac:dyDescent="0.3">
      <c r="A384" s="1">
        <v>1.3214300000000001</v>
      </c>
      <c r="B384" s="1">
        <v>-2.2808399999999999E-7</v>
      </c>
    </row>
    <row r="385" spans="1:2" x14ac:dyDescent="0.3">
      <c r="A385" s="1">
        <v>1.3237300000000001</v>
      </c>
      <c r="B385" s="1">
        <v>-1.7780299999999999E-7</v>
      </c>
    </row>
    <row r="386" spans="1:2" x14ac:dyDescent="0.3">
      <c r="A386" s="1">
        <v>1.32603</v>
      </c>
      <c r="B386" s="1">
        <v>-1.4359200000000001E-7</v>
      </c>
    </row>
    <row r="387" spans="1:2" x14ac:dyDescent="0.3">
      <c r="A387" s="1">
        <v>1.32833</v>
      </c>
      <c r="B387" s="1">
        <v>-1.3348600000000001E-7</v>
      </c>
    </row>
    <row r="388" spans="1:2" x14ac:dyDescent="0.3">
      <c r="A388" s="1">
        <v>1.33063</v>
      </c>
      <c r="B388" s="1">
        <v>-1.45684E-7</v>
      </c>
    </row>
    <row r="389" spans="1:2" x14ac:dyDescent="0.3">
      <c r="A389" s="1">
        <v>1.3329299999999999</v>
      </c>
      <c r="B389" s="1">
        <v>-1.6997600000000001E-7</v>
      </c>
    </row>
    <row r="390" spans="1:2" x14ac:dyDescent="0.3">
      <c r="A390" s="1">
        <v>1.3352299999999999</v>
      </c>
      <c r="B390" s="1">
        <v>-1.9278399999999999E-7</v>
      </c>
    </row>
    <row r="391" spans="1:2" x14ac:dyDescent="0.3">
      <c r="A391" s="1">
        <v>1.3375300000000001</v>
      </c>
      <c r="B391" s="1">
        <v>-2.0344400000000001E-7</v>
      </c>
    </row>
    <row r="392" spans="1:2" x14ac:dyDescent="0.3">
      <c r="A392" s="1">
        <v>1.3398300000000001</v>
      </c>
      <c r="B392" s="1">
        <v>-1.9873300000000001E-7</v>
      </c>
    </row>
    <row r="393" spans="1:2" x14ac:dyDescent="0.3">
      <c r="A393" s="1">
        <v>1.34213</v>
      </c>
      <c r="B393" s="1">
        <v>-1.8356899999999999E-7</v>
      </c>
    </row>
    <row r="394" spans="1:2" x14ac:dyDescent="0.3">
      <c r="A394" s="1">
        <v>1.34443</v>
      </c>
      <c r="B394" s="1">
        <v>-1.6771599999999999E-7</v>
      </c>
    </row>
    <row r="395" spans="1:2" x14ac:dyDescent="0.3">
      <c r="A395" s="1">
        <v>1.34673</v>
      </c>
      <c r="B395" s="1">
        <v>-1.6030500000000001E-7</v>
      </c>
    </row>
    <row r="396" spans="1:2" x14ac:dyDescent="0.3">
      <c r="A396" s="1">
        <v>1.34903</v>
      </c>
      <c r="B396" s="1">
        <v>-1.6498599999999999E-7</v>
      </c>
    </row>
    <row r="397" spans="1:2" x14ac:dyDescent="0.3">
      <c r="A397" s="1">
        <v>1.3513299999999999</v>
      </c>
      <c r="B397" s="1">
        <v>-1.7812100000000001E-7</v>
      </c>
    </row>
    <row r="398" spans="1:2" x14ac:dyDescent="0.3">
      <c r="A398" s="1">
        <v>1.3536300000000001</v>
      </c>
      <c r="B398" s="1">
        <v>-1.90783E-7</v>
      </c>
    </row>
    <row r="399" spans="1:2" x14ac:dyDescent="0.3">
      <c r="A399" s="1">
        <v>1.3559300000000001</v>
      </c>
      <c r="B399" s="1">
        <v>-1.93422E-7</v>
      </c>
    </row>
    <row r="400" spans="1:2" x14ac:dyDescent="0.3">
      <c r="A400" s="1">
        <v>1.35823</v>
      </c>
      <c r="B400" s="1">
        <v>-1.8073600000000001E-7</v>
      </c>
    </row>
    <row r="401" spans="1:2" x14ac:dyDescent="0.3">
      <c r="A401" s="1">
        <v>1.36053</v>
      </c>
      <c r="B401" s="1">
        <v>-1.5430700000000001E-7</v>
      </c>
    </row>
    <row r="402" spans="1:2" x14ac:dyDescent="0.3">
      <c r="A402" s="1">
        <v>1.36283</v>
      </c>
      <c r="B402" s="1">
        <v>-1.21759E-7</v>
      </c>
    </row>
    <row r="403" spans="1:2" x14ac:dyDescent="0.3">
      <c r="A403" s="1">
        <v>1.36513</v>
      </c>
      <c r="B403" s="1">
        <v>-9.3007400000000002E-8</v>
      </c>
    </row>
    <row r="404" spans="1:2" x14ac:dyDescent="0.3">
      <c r="A404" s="1">
        <v>1.3674299999999999</v>
      </c>
      <c r="B404" s="1">
        <v>-7.5548999999999997E-8</v>
      </c>
    </row>
    <row r="405" spans="1:2" x14ac:dyDescent="0.3">
      <c r="A405" s="1">
        <v>1.3697299999999999</v>
      </c>
      <c r="B405" s="1">
        <v>-7.1139300000000002E-8</v>
      </c>
    </row>
    <row r="406" spans="1:2" x14ac:dyDescent="0.3">
      <c r="A406" s="1">
        <v>1.3720300000000001</v>
      </c>
      <c r="B406" s="1">
        <v>-7.5370900000000002E-8</v>
      </c>
    </row>
    <row r="407" spans="1:2" x14ac:dyDescent="0.3">
      <c r="A407" s="1">
        <v>1.3743300000000001</v>
      </c>
      <c r="B407" s="1">
        <v>-8.0183100000000003E-8</v>
      </c>
    </row>
    <row r="408" spans="1:2" x14ac:dyDescent="0.3">
      <c r="A408" s="1">
        <v>1.37663</v>
      </c>
      <c r="B408" s="1">
        <v>-7.7920499999999999E-8</v>
      </c>
    </row>
    <row r="409" spans="1:2" x14ac:dyDescent="0.3">
      <c r="A409" s="1">
        <v>1.37893</v>
      </c>
      <c r="B409" s="1">
        <v>-6.49305E-8</v>
      </c>
    </row>
    <row r="410" spans="1:2" x14ac:dyDescent="0.3">
      <c r="A410" s="1">
        <v>1.38123</v>
      </c>
      <c r="B410" s="1">
        <v>-4.3084800000000001E-8</v>
      </c>
    </row>
    <row r="411" spans="1:2" x14ac:dyDescent="0.3">
      <c r="A411" s="1">
        <v>1.3835299999999999</v>
      </c>
      <c r="B411" s="1">
        <v>-1.87319E-8</v>
      </c>
    </row>
    <row r="412" spans="1:2" x14ac:dyDescent="0.3">
      <c r="A412" s="1">
        <v>1.3858299999999999</v>
      </c>
      <c r="B412" s="1">
        <v>1.7235E-10</v>
      </c>
    </row>
    <row r="413" spans="1:2" x14ac:dyDescent="0.3">
      <c r="A413" s="1">
        <v>1.3881300000000001</v>
      </c>
      <c r="B413" s="1">
        <v>7.2711400000000002E-9</v>
      </c>
    </row>
    <row r="414" spans="1:2" x14ac:dyDescent="0.3">
      <c r="A414" s="1">
        <v>1.3904300000000001</v>
      </c>
      <c r="B414" s="1">
        <v>-7.8930200000000005E-11</v>
      </c>
    </row>
    <row r="415" spans="1:2" x14ac:dyDescent="0.3">
      <c r="A415" s="1">
        <v>1.39273</v>
      </c>
      <c r="B415" s="1">
        <v>-2.0499399999999999E-8</v>
      </c>
    </row>
    <row r="416" spans="1:2" x14ac:dyDescent="0.3">
      <c r="A416" s="1">
        <v>1.39503</v>
      </c>
      <c r="B416" s="1">
        <v>-4.9865499999999997E-8</v>
      </c>
    </row>
    <row r="417" spans="1:2" x14ac:dyDescent="0.3">
      <c r="A417" s="1">
        <v>1.39733</v>
      </c>
      <c r="B417" s="1">
        <v>-8.3280899999999998E-8</v>
      </c>
    </row>
    <row r="418" spans="1:2" x14ac:dyDescent="0.3">
      <c r="A418" s="1">
        <v>1.3996299999999999</v>
      </c>
      <c r="B418" s="1">
        <v>-1.1675E-7</v>
      </c>
    </row>
    <row r="419" spans="1:2" x14ac:dyDescent="0.3">
      <c r="A419" s="1">
        <v>1.4019299999999999</v>
      </c>
      <c r="B419" s="1">
        <v>-1.4793300000000001E-7</v>
      </c>
    </row>
    <row r="420" spans="1:2" x14ac:dyDescent="0.3">
      <c r="A420" s="1">
        <v>1.4042300000000001</v>
      </c>
      <c r="B420" s="1">
        <v>-1.7595799999999999E-7</v>
      </c>
    </row>
    <row r="421" spans="1:2" x14ac:dyDescent="0.3">
      <c r="A421" s="1">
        <v>1.4065300000000001</v>
      </c>
      <c r="B421" s="1">
        <v>-2.0073E-7</v>
      </c>
    </row>
    <row r="422" spans="1:2" x14ac:dyDescent="0.3">
      <c r="A422" s="1">
        <v>1.40883</v>
      </c>
      <c r="B422" s="1">
        <v>-2.22274E-7</v>
      </c>
    </row>
    <row r="423" spans="1:2" x14ac:dyDescent="0.3">
      <c r="A423" s="1">
        <v>1.41113</v>
      </c>
      <c r="B423" s="1">
        <v>-2.4045299999999999E-7</v>
      </c>
    </row>
    <row r="424" spans="1:2" x14ac:dyDescent="0.3">
      <c r="A424" s="1">
        <v>1.41343</v>
      </c>
      <c r="B424" s="1">
        <v>-2.5505800000000001E-7</v>
      </c>
    </row>
    <row r="425" spans="1:2" x14ac:dyDescent="0.3">
      <c r="A425" s="1">
        <v>1.4157299999999999</v>
      </c>
      <c r="B425" s="1">
        <v>-2.6605700000000001E-7</v>
      </c>
    </row>
    <row r="426" spans="1:2" x14ac:dyDescent="0.3">
      <c r="A426" s="1">
        <v>1.4180299999999999</v>
      </c>
      <c r="B426" s="1">
        <v>-2.7375500000000001E-7</v>
      </c>
    </row>
    <row r="427" spans="1:2" x14ac:dyDescent="0.3">
      <c r="A427" s="1">
        <v>1.4203300000000001</v>
      </c>
      <c r="B427" s="1">
        <v>-2.78772E-7</v>
      </c>
    </row>
    <row r="428" spans="1:2" x14ac:dyDescent="0.3">
      <c r="A428" s="1">
        <v>1.4226300000000001</v>
      </c>
      <c r="B428" s="1">
        <v>-2.81921E-7</v>
      </c>
    </row>
    <row r="429" spans="1:2" x14ac:dyDescent="0.3">
      <c r="A429" s="1">
        <v>1.42493</v>
      </c>
      <c r="B429" s="1">
        <v>-2.84094E-7</v>
      </c>
    </row>
    <row r="430" spans="1:2" x14ac:dyDescent="0.3">
      <c r="A430" s="1">
        <v>1.42723</v>
      </c>
      <c r="B430" s="1">
        <v>-2.8620400000000001E-7</v>
      </c>
    </row>
    <row r="431" spans="1:2" x14ac:dyDescent="0.3">
      <c r="A431" s="1">
        <v>1.42953</v>
      </c>
      <c r="B431" s="1">
        <v>-2.8907399999999999E-7</v>
      </c>
    </row>
    <row r="432" spans="1:2" x14ac:dyDescent="0.3">
      <c r="A432" s="1">
        <v>1.4318299999999999</v>
      </c>
      <c r="B432" s="1">
        <v>-2.93171E-7</v>
      </c>
    </row>
    <row r="433" spans="1:2" x14ac:dyDescent="0.3">
      <c r="A433" s="1">
        <v>1.4341299999999999</v>
      </c>
      <c r="B433" s="1">
        <v>-2.9817300000000001E-7</v>
      </c>
    </row>
    <row r="434" spans="1:2" x14ac:dyDescent="0.3">
      <c r="A434" s="1">
        <v>1.4364300000000001</v>
      </c>
      <c r="B434" s="1">
        <v>-3.0259499999999999E-7</v>
      </c>
    </row>
    <row r="435" spans="1:2" x14ac:dyDescent="0.3">
      <c r="A435" s="1">
        <v>1.4387300000000001</v>
      </c>
      <c r="B435" s="1">
        <v>-3.0384099999999997E-7</v>
      </c>
    </row>
    <row r="436" spans="1:2" x14ac:dyDescent="0.3">
      <c r="A436" s="1">
        <v>1.44103</v>
      </c>
      <c r="B436" s="1">
        <v>-2.9894099999999998E-7</v>
      </c>
    </row>
    <row r="437" spans="1:2" x14ac:dyDescent="0.3">
      <c r="A437" s="1">
        <v>1.44333</v>
      </c>
      <c r="B437" s="1">
        <v>-2.8588800000000003E-7</v>
      </c>
    </row>
    <row r="438" spans="1:2" x14ac:dyDescent="0.3">
      <c r="A438" s="1">
        <v>1.44563</v>
      </c>
      <c r="B438" s="1">
        <v>-2.6508500000000002E-7</v>
      </c>
    </row>
    <row r="439" spans="1:2" x14ac:dyDescent="0.3">
      <c r="A439" s="1">
        <v>1.4479299999999999</v>
      </c>
      <c r="B439" s="1">
        <v>-2.4012600000000002E-7</v>
      </c>
    </row>
    <row r="440" spans="1:2" x14ac:dyDescent="0.3">
      <c r="A440" s="1">
        <v>1.4502299999999999</v>
      </c>
      <c r="B440" s="1">
        <v>-2.17279E-7</v>
      </c>
    </row>
    <row r="441" spans="1:2" x14ac:dyDescent="0.3">
      <c r="A441" s="1">
        <v>1.4525300000000001</v>
      </c>
      <c r="B441" s="1">
        <v>-2.03576E-7</v>
      </c>
    </row>
    <row r="442" spans="1:2" x14ac:dyDescent="0.3">
      <c r="A442" s="1">
        <v>1.4548300000000001</v>
      </c>
      <c r="B442" s="1">
        <v>-2.0409900000000001E-7</v>
      </c>
    </row>
    <row r="443" spans="1:2" x14ac:dyDescent="0.3">
      <c r="A443" s="1">
        <v>1.45713</v>
      </c>
      <c r="B443" s="1">
        <v>-2.19617E-7</v>
      </c>
    </row>
    <row r="444" spans="1:2" x14ac:dyDescent="0.3">
      <c r="A444" s="1">
        <v>1.45943</v>
      </c>
      <c r="B444" s="1">
        <v>-2.4569599999999998E-7</v>
      </c>
    </row>
    <row r="445" spans="1:2" x14ac:dyDescent="0.3">
      <c r="A445" s="1">
        <v>1.46173</v>
      </c>
      <c r="B445" s="1">
        <v>-2.7385599999999999E-7</v>
      </c>
    </row>
    <row r="446" spans="1:2" x14ac:dyDescent="0.3">
      <c r="A446" s="1">
        <v>1.4640299999999999</v>
      </c>
      <c r="B446" s="1">
        <v>-2.9444900000000002E-7</v>
      </c>
    </row>
    <row r="447" spans="1:2" x14ac:dyDescent="0.3">
      <c r="A447" s="1">
        <v>1.4663299999999999</v>
      </c>
      <c r="B447" s="1">
        <v>-3.0005500000000002E-7</v>
      </c>
    </row>
    <row r="448" spans="1:2" x14ac:dyDescent="0.3">
      <c r="A448" s="1">
        <v>1.4686300000000001</v>
      </c>
      <c r="B448" s="1">
        <v>-2.8795700000000002E-7</v>
      </c>
    </row>
    <row r="449" spans="1:2" x14ac:dyDescent="0.3">
      <c r="A449" s="1">
        <v>1.4709300000000001</v>
      </c>
      <c r="B449" s="1">
        <v>-2.6061099999999998E-7</v>
      </c>
    </row>
    <row r="450" spans="1:2" x14ac:dyDescent="0.3">
      <c r="A450" s="1">
        <v>1.47323</v>
      </c>
      <c r="B450" s="1">
        <v>-2.2401300000000001E-7</v>
      </c>
    </row>
    <row r="451" spans="1:2" x14ac:dyDescent="0.3">
      <c r="A451" s="1">
        <v>1.47553</v>
      </c>
      <c r="B451" s="1">
        <v>-1.8484300000000001E-7</v>
      </c>
    </row>
    <row r="452" spans="1:2" x14ac:dyDescent="0.3">
      <c r="A452" s="1">
        <v>1.47783</v>
      </c>
      <c r="B452" s="1">
        <v>-1.47834E-7</v>
      </c>
    </row>
    <row r="453" spans="1:2" x14ac:dyDescent="0.3">
      <c r="A453" s="1">
        <v>1.4801299999999999</v>
      </c>
      <c r="B453" s="1">
        <v>-1.14629E-7</v>
      </c>
    </row>
    <row r="454" spans="1:2" x14ac:dyDescent="0.3">
      <c r="A454" s="1">
        <v>1.4824299999999999</v>
      </c>
      <c r="B454" s="1">
        <v>-8.4554200000000002E-8</v>
      </c>
    </row>
    <row r="455" spans="1:2" x14ac:dyDescent="0.3">
      <c r="A455" s="1">
        <v>1.4847300000000001</v>
      </c>
      <c r="B455" s="1">
        <v>-5.66944E-8</v>
      </c>
    </row>
    <row r="456" spans="1:2" x14ac:dyDescent="0.3">
      <c r="A456" s="1">
        <v>1.4870300000000001</v>
      </c>
      <c r="B456" s="1">
        <v>-3.1956800000000002E-8</v>
      </c>
    </row>
    <row r="457" spans="1:2" x14ac:dyDescent="0.3">
      <c r="A457" s="1">
        <v>1.48933</v>
      </c>
      <c r="B457" s="1">
        <v>-1.38117E-8</v>
      </c>
    </row>
    <row r="458" spans="1:2" x14ac:dyDescent="0.3">
      <c r="A458" s="1">
        <v>1.49163</v>
      </c>
      <c r="B458" s="1">
        <v>-7.14244E-9</v>
      </c>
    </row>
    <row r="459" spans="1:2" x14ac:dyDescent="0.3">
      <c r="A459" s="1">
        <v>1.49393</v>
      </c>
      <c r="B459" s="1">
        <v>-1.56911E-8</v>
      </c>
    </row>
    <row r="460" spans="1:2" x14ac:dyDescent="0.3">
      <c r="A460" s="1">
        <v>1.4962299999999999</v>
      </c>
      <c r="B460" s="1">
        <v>-3.9410300000000003E-8</v>
      </c>
    </row>
    <row r="461" spans="1:2" x14ac:dyDescent="0.3">
      <c r="A461" s="1">
        <v>1.4985299999999999</v>
      </c>
      <c r="B461" s="1">
        <v>-7.3179499999999997E-8</v>
      </c>
    </row>
    <row r="462" spans="1:2" x14ac:dyDescent="0.3">
      <c r="A462" s="1">
        <v>1.5008300000000001</v>
      </c>
      <c r="B462" s="1">
        <v>-1.0772E-7</v>
      </c>
    </row>
    <row r="463" spans="1:2" x14ac:dyDescent="0.3">
      <c r="A463" s="1">
        <v>1.5031300000000001</v>
      </c>
      <c r="B463" s="1">
        <v>-1.3246399999999999E-7</v>
      </c>
    </row>
    <row r="464" spans="1:2" x14ac:dyDescent="0.3">
      <c r="A464" s="1">
        <v>1.50543</v>
      </c>
      <c r="B464" s="1">
        <v>-1.39174E-7</v>
      </c>
    </row>
    <row r="465" spans="1:2" x14ac:dyDescent="0.3">
      <c r="A465" s="1">
        <v>1.50773</v>
      </c>
      <c r="B465" s="1">
        <v>-1.2470600000000001E-7</v>
      </c>
    </row>
    <row r="466" spans="1:2" x14ac:dyDescent="0.3">
      <c r="A466" s="1">
        <v>1.51003</v>
      </c>
      <c r="B466" s="1">
        <v>-9.1769500000000007E-8</v>
      </c>
    </row>
    <row r="467" spans="1:2" x14ac:dyDescent="0.3">
      <c r="A467" s="1">
        <v>1.51233</v>
      </c>
      <c r="B467" s="1">
        <v>-4.7437000000000003E-8</v>
      </c>
    </row>
    <row r="468" spans="1:2" x14ac:dyDescent="0.3">
      <c r="A468" s="1">
        <v>1.5146299999999999</v>
      </c>
      <c r="B468" s="1">
        <v>-2.4462099999999999E-10</v>
      </c>
    </row>
    <row r="469" spans="1:2" x14ac:dyDescent="0.3">
      <c r="A469" s="1">
        <v>1.5169299999999999</v>
      </c>
      <c r="B469" s="1">
        <v>4.2763700000000002E-8</v>
      </c>
    </row>
    <row r="470" spans="1:2" x14ac:dyDescent="0.3">
      <c r="A470" s="1">
        <v>1.5192300000000001</v>
      </c>
      <c r="B470" s="1">
        <v>7.7805500000000001E-8</v>
      </c>
    </row>
    <row r="471" spans="1:2" x14ac:dyDescent="0.3">
      <c r="A471" s="1">
        <v>1.52153</v>
      </c>
      <c r="B471" s="1">
        <v>1.04432E-7</v>
      </c>
    </row>
    <row r="472" spans="1:2" x14ac:dyDescent="0.3">
      <c r="A472" s="1">
        <v>1.52383</v>
      </c>
      <c r="B472" s="1">
        <v>1.2427499999999999E-7</v>
      </c>
    </row>
    <row r="473" spans="1:2" x14ac:dyDescent="0.3">
      <c r="A473" s="1">
        <v>1.52613</v>
      </c>
      <c r="B473" s="1">
        <v>1.3941300000000001E-7</v>
      </c>
    </row>
    <row r="474" spans="1:2" x14ac:dyDescent="0.3">
      <c r="A474" s="1">
        <v>1.52843</v>
      </c>
      <c r="B474" s="1">
        <v>1.51289E-7</v>
      </c>
    </row>
    <row r="475" spans="1:2" x14ac:dyDescent="0.3">
      <c r="A475" s="1">
        <v>1.5307299999999999</v>
      </c>
      <c r="B475" s="1">
        <v>1.60607E-7</v>
      </c>
    </row>
    <row r="476" spans="1:2" x14ac:dyDescent="0.3">
      <c r="A476" s="1">
        <v>1.5330299999999999</v>
      </c>
      <c r="B476" s="1">
        <v>1.6794699999999999E-7</v>
      </c>
    </row>
    <row r="477" spans="1:2" x14ac:dyDescent="0.3">
      <c r="A477" s="1">
        <v>1.5353300000000001</v>
      </c>
      <c r="B477" s="1">
        <v>1.7440900000000001E-7</v>
      </c>
    </row>
    <row r="478" spans="1:2" x14ac:dyDescent="0.3">
      <c r="A478" s="1">
        <v>1.5376300000000001</v>
      </c>
      <c r="B478" s="1">
        <v>1.8165299999999999E-7</v>
      </c>
    </row>
    <row r="479" spans="1:2" x14ac:dyDescent="0.3">
      <c r="A479" s="1">
        <v>1.53993</v>
      </c>
      <c r="B479" s="1">
        <v>1.9117100000000001E-7</v>
      </c>
    </row>
    <row r="480" spans="1:2" x14ac:dyDescent="0.3">
      <c r="A480" s="1">
        <v>1.54223</v>
      </c>
      <c r="B480" s="1">
        <v>2.03231E-7</v>
      </c>
    </row>
    <row r="481" spans="1:2" x14ac:dyDescent="0.3">
      <c r="A481" s="1">
        <v>1.54453</v>
      </c>
      <c r="B481" s="1">
        <v>2.16211E-7</v>
      </c>
    </row>
    <row r="482" spans="1:2" x14ac:dyDescent="0.3">
      <c r="A482" s="1">
        <v>1.5468299999999999</v>
      </c>
      <c r="B482" s="1">
        <v>2.2690800000000001E-7</v>
      </c>
    </row>
    <row r="483" spans="1:2" x14ac:dyDescent="0.3">
      <c r="A483" s="1">
        <v>1.5491299999999999</v>
      </c>
      <c r="B483" s="1">
        <v>2.31801E-7</v>
      </c>
    </row>
    <row r="484" spans="1:2" x14ac:dyDescent="0.3">
      <c r="A484" s="1">
        <v>1.5514300000000001</v>
      </c>
      <c r="B484" s="1">
        <v>2.2866299999999999E-7</v>
      </c>
    </row>
    <row r="485" spans="1:2" x14ac:dyDescent="0.3">
      <c r="A485" s="1">
        <v>1.5537300000000001</v>
      </c>
      <c r="B485" s="1">
        <v>2.1759600000000001E-7</v>
      </c>
    </row>
    <row r="486" spans="1:2" x14ac:dyDescent="0.3">
      <c r="A486" s="1">
        <v>1.55603</v>
      </c>
      <c r="B486" s="1">
        <v>2.0083600000000001E-7</v>
      </c>
    </row>
    <row r="487" spans="1:2" x14ac:dyDescent="0.3">
      <c r="A487" s="1">
        <v>1.55833</v>
      </c>
      <c r="B487" s="1">
        <v>1.8132799999999999E-7</v>
      </c>
    </row>
    <row r="488" spans="1:2" x14ac:dyDescent="0.3">
      <c r="A488" s="1">
        <v>1.56063</v>
      </c>
      <c r="B488" s="1">
        <v>1.6083099999999999E-7</v>
      </c>
    </row>
    <row r="489" spans="1:2" x14ac:dyDescent="0.3">
      <c r="A489" s="1">
        <v>1.5629299999999999</v>
      </c>
      <c r="B489" s="1">
        <v>1.3865599999999999E-7</v>
      </c>
    </row>
    <row r="490" spans="1:2" x14ac:dyDescent="0.3">
      <c r="A490" s="1">
        <v>1.5652299999999999</v>
      </c>
      <c r="B490" s="1">
        <v>1.11909E-7</v>
      </c>
    </row>
    <row r="491" spans="1:2" x14ac:dyDescent="0.3">
      <c r="A491" s="1">
        <v>1.5675300000000001</v>
      </c>
      <c r="B491" s="1">
        <v>7.7296999999999994E-8</v>
      </c>
    </row>
    <row r="492" spans="1:2" x14ac:dyDescent="0.3">
      <c r="A492" s="1">
        <v>1.5698300000000001</v>
      </c>
      <c r="B492" s="1">
        <v>3.3677700000000003E-8</v>
      </c>
    </row>
    <row r="493" spans="1:2" x14ac:dyDescent="0.3">
      <c r="A493" s="1">
        <v>1.57213</v>
      </c>
      <c r="B493" s="1">
        <v>-1.6026999999999999E-8</v>
      </c>
    </row>
    <row r="494" spans="1:2" x14ac:dyDescent="0.3">
      <c r="A494" s="1">
        <v>1.57443</v>
      </c>
      <c r="B494" s="1">
        <v>-6.4747799999999994E-8</v>
      </c>
    </row>
    <row r="495" spans="1:2" x14ac:dyDescent="0.3">
      <c r="A495" s="1">
        <v>1.57673</v>
      </c>
      <c r="B495" s="1">
        <v>-1.0338E-7</v>
      </c>
    </row>
    <row r="496" spans="1:2" x14ac:dyDescent="0.3">
      <c r="A496" s="1">
        <v>1.5790299999999999</v>
      </c>
      <c r="B496" s="1">
        <v>-1.2433800000000001E-7</v>
      </c>
    </row>
    <row r="497" spans="1:2" x14ac:dyDescent="0.3">
      <c r="A497" s="1">
        <v>1.5813299999999999</v>
      </c>
      <c r="B497" s="1">
        <v>-1.24981E-7</v>
      </c>
    </row>
    <row r="498" spans="1:2" x14ac:dyDescent="0.3">
      <c r="A498" s="1">
        <v>1.5836300000000001</v>
      </c>
      <c r="B498" s="1">
        <v>-1.09234E-7</v>
      </c>
    </row>
    <row r="499" spans="1:2" x14ac:dyDescent="0.3">
      <c r="A499" s="1">
        <v>1.5859300000000001</v>
      </c>
      <c r="B499" s="1">
        <v>-8.6491200000000001E-8</v>
      </c>
    </row>
    <row r="500" spans="1:2" x14ac:dyDescent="0.3">
      <c r="A500" s="1">
        <v>1.58823</v>
      </c>
      <c r="B500" s="1">
        <v>-6.8072500000000003E-8</v>
      </c>
    </row>
    <row r="501" spans="1:2" x14ac:dyDescent="0.3">
      <c r="A501" s="1">
        <v>1.59053</v>
      </c>
      <c r="B501" s="1">
        <v>-6.2681399999999999E-8</v>
      </c>
    </row>
    <row r="502" spans="1:2" x14ac:dyDescent="0.3">
      <c r="A502" s="1">
        <v>1.59283</v>
      </c>
      <c r="B502" s="1">
        <v>-7.2811300000000006E-8</v>
      </c>
    </row>
    <row r="503" spans="1:2" x14ac:dyDescent="0.3">
      <c r="A503" s="1">
        <v>1.5951299999999999</v>
      </c>
      <c r="B503" s="1">
        <v>-9.3668300000000005E-8</v>
      </c>
    </row>
    <row r="504" spans="1:2" x14ac:dyDescent="0.3">
      <c r="A504" s="1">
        <v>1.5974299999999999</v>
      </c>
      <c r="B504" s="1">
        <v>-1.15095E-7</v>
      </c>
    </row>
    <row r="505" spans="1:2" x14ac:dyDescent="0.3">
      <c r="A505" s="1">
        <v>1.5997300000000001</v>
      </c>
      <c r="B505" s="1">
        <v>-1.25682E-7</v>
      </c>
    </row>
    <row r="506" spans="1:2" x14ac:dyDescent="0.3">
      <c r="A506" s="1">
        <v>1.6020300000000001</v>
      </c>
      <c r="B506" s="1">
        <v>-1.17341E-7</v>
      </c>
    </row>
    <row r="507" spans="1:2" x14ac:dyDescent="0.3">
      <c r="A507" s="1">
        <v>1.60433</v>
      </c>
      <c r="B507" s="1">
        <v>-8.8476500000000005E-8</v>
      </c>
    </row>
    <row r="508" spans="1:2" x14ac:dyDescent="0.3">
      <c r="A508" s="1">
        <v>1.60663</v>
      </c>
      <c r="B508" s="1">
        <v>-4.4553899999999998E-8</v>
      </c>
    </row>
    <row r="509" spans="1:2" x14ac:dyDescent="0.3">
      <c r="A509" s="1">
        <v>1.60893</v>
      </c>
      <c r="B509" s="1">
        <v>3.98785E-9</v>
      </c>
    </row>
    <row r="510" spans="1:2" x14ac:dyDescent="0.3">
      <c r="A510" s="1">
        <v>1.6112299999999999</v>
      </c>
      <c r="B510" s="1">
        <v>4.5487600000000002E-8</v>
      </c>
    </row>
    <row r="511" spans="1:2" x14ac:dyDescent="0.3">
      <c r="A511" s="1">
        <v>1.6135299999999999</v>
      </c>
      <c r="B511" s="1">
        <v>7.0899700000000003E-8</v>
      </c>
    </row>
    <row r="512" spans="1:2" x14ac:dyDescent="0.3">
      <c r="A512" s="1">
        <v>1.6158300000000001</v>
      </c>
      <c r="B512" s="1">
        <v>7.62985E-8</v>
      </c>
    </row>
    <row r="513" spans="1:2" x14ac:dyDescent="0.3">
      <c r="A513" s="1">
        <v>1.6181300000000001</v>
      </c>
      <c r="B513" s="1">
        <v>6.3329300000000001E-8</v>
      </c>
    </row>
    <row r="514" spans="1:2" x14ac:dyDescent="0.3">
      <c r="A514" s="1">
        <v>1.62043</v>
      </c>
      <c r="B514" s="1">
        <v>3.7790100000000002E-8</v>
      </c>
    </row>
    <row r="515" spans="1:2" x14ac:dyDescent="0.3">
      <c r="A515" s="1">
        <v>1.62273</v>
      </c>
      <c r="B515" s="1">
        <v>7.2198499999999996E-9</v>
      </c>
    </row>
    <row r="516" spans="1:2" x14ac:dyDescent="0.3">
      <c r="A516" s="1">
        <v>1.62503</v>
      </c>
      <c r="B516" s="1">
        <v>-2.1408900000000001E-8</v>
      </c>
    </row>
    <row r="517" spans="1:2" x14ac:dyDescent="0.3">
      <c r="A517" s="1">
        <v>1.6273299999999999</v>
      </c>
      <c r="B517" s="1">
        <v>-4.3069099999999999E-8</v>
      </c>
    </row>
    <row r="518" spans="1:2" x14ac:dyDescent="0.3">
      <c r="A518" s="1">
        <v>1.6296299999999999</v>
      </c>
      <c r="B518" s="1">
        <v>-5.4873200000000002E-8</v>
      </c>
    </row>
    <row r="519" spans="1:2" x14ac:dyDescent="0.3">
      <c r="A519" s="1">
        <v>1.6319300000000001</v>
      </c>
      <c r="B519" s="1">
        <v>-5.5400400000000002E-8</v>
      </c>
    </row>
    <row r="520" spans="1:2" x14ac:dyDescent="0.3">
      <c r="A520" s="1">
        <v>1.6342300000000001</v>
      </c>
      <c r="B520" s="1">
        <v>-4.3809499999999999E-8</v>
      </c>
    </row>
    <row r="521" spans="1:2" x14ac:dyDescent="0.3">
      <c r="A521" s="1">
        <v>1.63653</v>
      </c>
      <c r="B521" s="1">
        <v>-1.9364699999999999E-8</v>
      </c>
    </row>
    <row r="522" spans="1:2" x14ac:dyDescent="0.3">
      <c r="A522" s="1">
        <v>1.63883</v>
      </c>
      <c r="B522" s="1">
        <v>1.8308399999999999E-8</v>
      </c>
    </row>
    <row r="523" spans="1:2" x14ac:dyDescent="0.3">
      <c r="A523" s="1">
        <v>1.64113</v>
      </c>
      <c r="B523" s="1">
        <v>6.8358900000000005E-8</v>
      </c>
    </row>
    <row r="524" spans="1:2" x14ac:dyDescent="0.3">
      <c r="A524" s="1">
        <v>1.6434299999999999</v>
      </c>
      <c r="B524" s="1">
        <v>1.2772000000000001E-7</v>
      </c>
    </row>
    <row r="525" spans="1:2" x14ac:dyDescent="0.3">
      <c r="A525" s="1">
        <v>1.6457299999999999</v>
      </c>
      <c r="B525" s="1">
        <v>1.9060500000000001E-7</v>
      </c>
    </row>
    <row r="526" spans="1:2" x14ac:dyDescent="0.3">
      <c r="A526" s="1">
        <v>1.6480300000000001</v>
      </c>
      <c r="B526" s="1">
        <v>2.4897199999999999E-7</v>
      </c>
    </row>
    <row r="527" spans="1:2" x14ac:dyDescent="0.3">
      <c r="A527" s="1">
        <v>1.6503300000000001</v>
      </c>
      <c r="B527" s="1">
        <v>2.94055E-7</v>
      </c>
    </row>
    <row r="528" spans="1:2" x14ac:dyDescent="0.3">
      <c r="A528" s="1">
        <v>1.65263</v>
      </c>
      <c r="B528" s="1">
        <v>3.1865800000000002E-7</v>
      </c>
    </row>
    <row r="529" spans="1:2" x14ac:dyDescent="0.3">
      <c r="A529" s="1">
        <v>1.65493</v>
      </c>
      <c r="B529" s="1">
        <v>3.1949099999999999E-7</v>
      </c>
    </row>
    <row r="530" spans="1:2" x14ac:dyDescent="0.3">
      <c r="A530" s="1">
        <v>1.65723</v>
      </c>
      <c r="B530" s="1">
        <v>2.98727E-7</v>
      </c>
    </row>
    <row r="531" spans="1:2" x14ac:dyDescent="0.3">
      <c r="A531" s="1">
        <v>1.6595299999999999</v>
      </c>
      <c r="B531" s="1">
        <v>2.6411299999999998E-7</v>
      </c>
    </row>
    <row r="532" spans="1:2" x14ac:dyDescent="0.3">
      <c r="A532" s="1">
        <v>1.6618299999999999</v>
      </c>
      <c r="B532" s="1">
        <v>2.27387E-7</v>
      </c>
    </row>
    <row r="533" spans="1:2" x14ac:dyDescent="0.3">
      <c r="A533" s="1">
        <v>1.6641300000000001</v>
      </c>
      <c r="B533" s="1">
        <v>2.0135099999999999E-7</v>
      </c>
    </row>
    <row r="534" spans="1:2" x14ac:dyDescent="0.3">
      <c r="A534" s="1">
        <v>1.6664300000000001</v>
      </c>
      <c r="B534" s="1">
        <v>1.9645099999999999E-7</v>
      </c>
    </row>
    <row r="535" spans="1:2" x14ac:dyDescent="0.3">
      <c r="A535" s="1">
        <v>1.66873</v>
      </c>
      <c r="B535" s="1">
        <v>2.17934E-7</v>
      </c>
    </row>
    <row r="536" spans="1:2" x14ac:dyDescent="0.3">
      <c r="A536" s="1">
        <v>1.67103</v>
      </c>
      <c r="B536" s="1">
        <v>2.6451599999999998E-7</v>
      </c>
    </row>
    <row r="537" spans="1:2" x14ac:dyDescent="0.3">
      <c r="A537" s="1">
        <v>1.67333</v>
      </c>
      <c r="B537" s="1">
        <v>3.28956E-7</v>
      </c>
    </row>
    <row r="538" spans="1:2" x14ac:dyDescent="0.3">
      <c r="A538" s="1">
        <v>1.67563</v>
      </c>
      <c r="B538" s="1">
        <v>4.00269E-7</v>
      </c>
    </row>
    <row r="539" spans="1:2" x14ac:dyDescent="0.3">
      <c r="A539" s="1">
        <v>1.6779299999999999</v>
      </c>
      <c r="B539" s="1">
        <v>4.66711E-7</v>
      </c>
    </row>
    <row r="540" spans="1:2" x14ac:dyDescent="0.3">
      <c r="A540" s="1">
        <v>1.6802299999999999</v>
      </c>
      <c r="B540" s="1">
        <v>5.1849099999999995E-7</v>
      </c>
    </row>
    <row r="541" spans="1:2" x14ac:dyDescent="0.3">
      <c r="A541" s="1">
        <v>1.6825300000000001</v>
      </c>
      <c r="B541" s="1">
        <v>5.4935100000000001E-7</v>
      </c>
    </row>
    <row r="542" spans="1:2" x14ac:dyDescent="0.3">
      <c r="A542" s="1">
        <v>1.68483</v>
      </c>
      <c r="B542" s="1">
        <v>5.56746E-7</v>
      </c>
    </row>
    <row r="543" spans="1:2" x14ac:dyDescent="0.3">
      <c r="A543" s="1">
        <v>1.68713</v>
      </c>
      <c r="B543" s="1">
        <v>5.4100100000000001E-7</v>
      </c>
    </row>
    <row r="544" spans="1:2" x14ac:dyDescent="0.3">
      <c r="A544" s="1">
        <v>1.68943</v>
      </c>
      <c r="B544" s="1">
        <v>5.04178E-7</v>
      </c>
    </row>
    <row r="545" spans="1:2" x14ac:dyDescent="0.3">
      <c r="A545" s="1">
        <v>1.69173</v>
      </c>
      <c r="B545" s="1">
        <v>4.4942699999999999E-7</v>
      </c>
    </row>
    <row r="546" spans="1:2" x14ac:dyDescent="0.3">
      <c r="A546" s="1">
        <v>1.6940299999999999</v>
      </c>
      <c r="B546" s="1">
        <v>3.8108999999999998E-7</v>
      </c>
    </row>
    <row r="547" spans="1:2" x14ac:dyDescent="0.3">
      <c r="A547" s="1">
        <v>1.6963299999999999</v>
      </c>
      <c r="B547" s="1">
        <v>3.05313E-7</v>
      </c>
    </row>
    <row r="548" spans="1:2" x14ac:dyDescent="0.3">
      <c r="A548" s="1">
        <v>1.6986300000000001</v>
      </c>
      <c r="B548" s="1">
        <v>2.3044099999999999E-7</v>
      </c>
    </row>
    <row r="549" spans="1:2" x14ac:dyDescent="0.3">
      <c r="A549" s="1">
        <v>1.7009300000000001</v>
      </c>
      <c r="B549" s="1">
        <v>1.66461E-7</v>
      </c>
    </row>
    <row r="550" spans="1:2" x14ac:dyDescent="0.3">
      <c r="A550" s="1">
        <v>1.70323</v>
      </c>
      <c r="B550" s="1">
        <v>1.2319300000000001E-7</v>
      </c>
    </row>
    <row r="551" spans="1:2" x14ac:dyDescent="0.3">
      <c r="A551" s="1">
        <v>1.70553</v>
      </c>
      <c r="B551" s="1">
        <v>1.0760700000000001E-7</v>
      </c>
    </row>
    <row r="552" spans="1:2" x14ac:dyDescent="0.3">
      <c r="A552" s="1">
        <v>1.70783</v>
      </c>
      <c r="B552" s="1">
        <v>1.2123200000000001E-7</v>
      </c>
    </row>
    <row r="553" spans="1:2" x14ac:dyDescent="0.3">
      <c r="A553" s="1">
        <v>1.7101299999999999</v>
      </c>
      <c r="B553" s="1">
        <v>1.58809E-7</v>
      </c>
    </row>
    <row r="554" spans="1:2" x14ac:dyDescent="0.3">
      <c r="A554" s="1">
        <v>1.7124299999999999</v>
      </c>
      <c r="B554" s="1">
        <v>2.0902E-7</v>
      </c>
    </row>
    <row r="555" spans="1:2" x14ac:dyDescent="0.3">
      <c r="A555" s="1">
        <v>1.7147300000000001</v>
      </c>
      <c r="B555" s="1">
        <v>2.5732799999999999E-7</v>
      </c>
    </row>
    <row r="556" spans="1:2" x14ac:dyDescent="0.3">
      <c r="A556" s="1">
        <v>1.7170300000000001</v>
      </c>
      <c r="B556" s="1">
        <v>2.9014500000000001E-7</v>
      </c>
    </row>
    <row r="557" spans="1:2" x14ac:dyDescent="0.3">
      <c r="A557" s="1">
        <v>1.71933</v>
      </c>
      <c r="B557" s="1">
        <v>2.9893899999999997E-7</v>
      </c>
    </row>
    <row r="558" spans="1:2" x14ac:dyDescent="0.3">
      <c r="A558" s="1">
        <v>1.72163</v>
      </c>
      <c r="B558" s="1">
        <v>2.8286700000000001E-7</v>
      </c>
    </row>
    <row r="559" spans="1:2" x14ac:dyDescent="0.3">
      <c r="A559" s="1">
        <v>1.72393</v>
      </c>
      <c r="B559" s="1">
        <v>2.48986E-7</v>
      </c>
    </row>
    <row r="560" spans="1:2" x14ac:dyDescent="0.3">
      <c r="A560" s="1">
        <v>1.7262299999999999</v>
      </c>
      <c r="B560" s="1">
        <v>2.0994000000000001E-7</v>
      </c>
    </row>
    <row r="561" spans="1:2" x14ac:dyDescent="0.3">
      <c r="A561" s="1">
        <v>1.7285299999999999</v>
      </c>
      <c r="B561" s="1">
        <v>1.79883E-7</v>
      </c>
    </row>
    <row r="562" spans="1:2" x14ac:dyDescent="0.3">
      <c r="A562" s="1">
        <v>1.7308300000000001</v>
      </c>
      <c r="B562" s="1">
        <v>1.69919E-7</v>
      </c>
    </row>
    <row r="563" spans="1:2" x14ac:dyDescent="0.3">
      <c r="A563" s="1">
        <v>1.7331300000000001</v>
      </c>
      <c r="B563" s="1">
        <v>1.8451500000000001E-7</v>
      </c>
    </row>
    <row r="564" spans="1:2" x14ac:dyDescent="0.3">
      <c r="A564" s="1">
        <v>1.73543</v>
      </c>
      <c r="B564" s="1">
        <v>2.19942E-7</v>
      </c>
    </row>
    <row r="565" spans="1:2" x14ac:dyDescent="0.3">
      <c r="A565" s="1">
        <v>1.73773</v>
      </c>
      <c r="B565" s="1">
        <v>2.6523E-7</v>
      </c>
    </row>
    <row r="566" spans="1:2" x14ac:dyDescent="0.3">
      <c r="A566" s="1">
        <v>1.74003</v>
      </c>
      <c r="B566" s="1">
        <v>3.05334E-7</v>
      </c>
    </row>
    <row r="567" spans="1:2" x14ac:dyDescent="0.3">
      <c r="A567" s="1">
        <v>1.7423299999999999</v>
      </c>
      <c r="B567" s="1">
        <v>3.2564E-7</v>
      </c>
    </row>
    <row r="568" spans="1:2" x14ac:dyDescent="0.3">
      <c r="A568" s="1">
        <v>1.7446299999999999</v>
      </c>
      <c r="B568" s="1">
        <v>3.1650499999999999E-7</v>
      </c>
    </row>
    <row r="569" spans="1:2" x14ac:dyDescent="0.3">
      <c r="A569" s="1">
        <v>1.7469300000000001</v>
      </c>
      <c r="B569" s="1">
        <v>2.7649899999999999E-7</v>
      </c>
    </row>
    <row r="570" spans="1:2" x14ac:dyDescent="0.3">
      <c r="A570" s="1">
        <v>1.7492300000000001</v>
      </c>
      <c r="B570" s="1">
        <v>2.1332899999999999E-7</v>
      </c>
    </row>
    <row r="571" spans="1:2" x14ac:dyDescent="0.3">
      <c r="A571" s="1">
        <v>1.75153</v>
      </c>
      <c r="B571" s="1">
        <v>1.4201299999999999E-7</v>
      </c>
    </row>
    <row r="572" spans="1:2" x14ac:dyDescent="0.3">
      <c r="A572" s="1">
        <v>1.75383</v>
      </c>
      <c r="B572" s="1">
        <v>8.0739400000000001E-8</v>
      </c>
    </row>
    <row r="573" spans="1:2" x14ac:dyDescent="0.3">
      <c r="A573" s="1">
        <v>1.75613</v>
      </c>
      <c r="B573" s="1">
        <v>4.55512E-8</v>
      </c>
    </row>
    <row r="574" spans="1:2" x14ac:dyDescent="0.3">
      <c r="A574" s="1">
        <v>1.7584299999999999</v>
      </c>
      <c r="B574" s="1">
        <v>4.5524999999999999E-8</v>
      </c>
    </row>
    <row r="575" spans="1:2" x14ac:dyDescent="0.3">
      <c r="A575" s="1">
        <v>1.7607299999999999</v>
      </c>
      <c r="B575" s="1">
        <v>8.0013399999999998E-8</v>
      </c>
    </row>
    <row r="576" spans="1:2" x14ac:dyDescent="0.3">
      <c r="A576" s="1">
        <v>1.7630300000000001</v>
      </c>
      <c r="B576" s="1">
        <v>1.38917E-7</v>
      </c>
    </row>
    <row r="577" spans="1:2" x14ac:dyDescent="0.3">
      <c r="A577" s="1">
        <v>1.7653300000000001</v>
      </c>
      <c r="B577" s="1">
        <v>2.0590899999999999E-7</v>
      </c>
    </row>
    <row r="578" spans="1:2" x14ac:dyDescent="0.3">
      <c r="A578" s="1">
        <v>1.76763</v>
      </c>
      <c r="B578" s="1">
        <v>2.6348599999999998E-7</v>
      </c>
    </row>
    <row r="579" spans="1:2" x14ac:dyDescent="0.3">
      <c r="A579" s="1">
        <v>1.76993</v>
      </c>
      <c r="B579" s="1">
        <v>2.9805800000000001E-7</v>
      </c>
    </row>
    <row r="580" spans="1:2" x14ac:dyDescent="0.3">
      <c r="A580" s="1">
        <v>1.77223</v>
      </c>
      <c r="B580" s="1">
        <v>3.0331199999999998E-7</v>
      </c>
    </row>
    <row r="581" spans="1:2" x14ac:dyDescent="0.3">
      <c r="A581" s="1">
        <v>1.7745299999999999</v>
      </c>
      <c r="B581" s="1">
        <v>2.8085999999999999E-7</v>
      </c>
    </row>
    <row r="582" spans="1:2" x14ac:dyDescent="0.3">
      <c r="A582" s="1">
        <v>1.7768299999999999</v>
      </c>
      <c r="B582" s="1">
        <v>2.3825000000000001E-7</v>
      </c>
    </row>
    <row r="583" spans="1:2" x14ac:dyDescent="0.3">
      <c r="A583" s="1">
        <v>1.7791300000000001</v>
      </c>
      <c r="B583" s="1">
        <v>1.8552000000000001E-7</v>
      </c>
    </row>
    <row r="584" spans="1:2" x14ac:dyDescent="0.3">
      <c r="A584" s="1">
        <v>1.7814300000000001</v>
      </c>
      <c r="B584" s="1">
        <v>1.3186199999999999E-7</v>
      </c>
    </row>
    <row r="585" spans="1:2" x14ac:dyDescent="0.3">
      <c r="A585" s="1">
        <v>1.78373</v>
      </c>
      <c r="B585" s="1">
        <v>8.37619E-8</v>
      </c>
    </row>
    <row r="586" spans="1:2" x14ac:dyDescent="0.3">
      <c r="A586" s="1">
        <v>1.78603</v>
      </c>
      <c r="B586" s="1">
        <v>4.5041599999999999E-8</v>
      </c>
    </row>
    <row r="587" spans="1:2" x14ac:dyDescent="0.3">
      <c r="A587" s="1">
        <v>1.78833</v>
      </c>
      <c r="B587" s="1">
        <v>1.82862E-8</v>
      </c>
    </row>
    <row r="588" spans="1:2" x14ac:dyDescent="0.3">
      <c r="A588" s="1">
        <v>1.7906299999999999</v>
      </c>
      <c r="B588" s="1">
        <v>6.4510999999999998E-9</v>
      </c>
    </row>
    <row r="589" spans="1:2" x14ac:dyDescent="0.3">
      <c r="A589" s="1">
        <v>1.7929299999999999</v>
      </c>
      <c r="B589" s="1">
        <v>1.34829E-8</v>
      </c>
    </row>
    <row r="590" spans="1:2" x14ac:dyDescent="0.3">
      <c r="A590" s="1">
        <v>1.7952300000000001</v>
      </c>
      <c r="B590" s="1">
        <v>4.3413599999999999E-8</v>
      </c>
    </row>
    <row r="591" spans="1:2" x14ac:dyDescent="0.3">
      <c r="A591" s="1">
        <v>1.7975300000000001</v>
      </c>
      <c r="B591" s="1">
        <v>9.8288800000000003E-8</v>
      </c>
    </row>
    <row r="592" spans="1:2" x14ac:dyDescent="0.3">
      <c r="A592" s="1">
        <v>1.79983</v>
      </c>
      <c r="B592" s="1">
        <v>1.7598299999999999E-7</v>
      </c>
    </row>
    <row r="593" spans="1:2" x14ac:dyDescent="0.3">
      <c r="A593" s="1">
        <v>1.80213</v>
      </c>
      <c r="B593" s="1">
        <v>2.6909300000000001E-7</v>
      </c>
    </row>
    <row r="594" spans="1:2" x14ac:dyDescent="0.3">
      <c r="A594" s="1">
        <v>1.80443</v>
      </c>
      <c r="B594" s="1">
        <v>3.65656E-7</v>
      </c>
    </row>
    <row r="595" spans="1:2" x14ac:dyDescent="0.3">
      <c r="A595" s="1">
        <v>1.8067299999999999</v>
      </c>
      <c r="B595" s="1">
        <v>4.5162400000000002E-7</v>
      </c>
    </row>
    <row r="596" spans="1:2" x14ac:dyDescent="0.3">
      <c r="A596" s="1">
        <v>1.8090299999999999</v>
      </c>
      <c r="B596" s="1">
        <v>5.1429999999999999E-7</v>
      </c>
    </row>
    <row r="597" spans="1:2" x14ac:dyDescent="0.3">
      <c r="A597" s="1">
        <v>1.8113300000000001</v>
      </c>
      <c r="B597" s="1">
        <v>5.4557999999999999E-7</v>
      </c>
    </row>
    <row r="598" spans="1:2" x14ac:dyDescent="0.3">
      <c r="A598" s="1">
        <v>1.8136300000000001</v>
      </c>
      <c r="B598" s="1">
        <v>5.4398299999999996E-7</v>
      </c>
    </row>
    <row r="599" spans="1:2" x14ac:dyDescent="0.3">
      <c r="A599" s="1">
        <v>1.81593</v>
      </c>
      <c r="B599" s="1">
        <v>5.1491699999999998E-7</v>
      </c>
    </row>
    <row r="600" spans="1:2" x14ac:dyDescent="0.3">
      <c r="A600" s="1">
        <v>1.81823</v>
      </c>
      <c r="B600" s="1">
        <v>4.6921800000000001E-7</v>
      </c>
    </row>
    <row r="601" spans="1:2" x14ac:dyDescent="0.3">
      <c r="A601" s="1">
        <v>1.82053</v>
      </c>
      <c r="B601" s="1">
        <v>4.20391E-7</v>
      </c>
    </row>
    <row r="602" spans="1:2" x14ac:dyDescent="0.3">
      <c r="A602" s="1">
        <v>1.82283</v>
      </c>
      <c r="B602" s="1">
        <v>3.8124199999999999E-7</v>
      </c>
    </row>
    <row r="603" spans="1:2" x14ac:dyDescent="0.3">
      <c r="A603" s="1">
        <v>1.8251299999999999</v>
      </c>
      <c r="B603" s="1">
        <v>3.6062600000000002E-7</v>
      </c>
    </row>
    <row r="604" spans="1:2" x14ac:dyDescent="0.3">
      <c r="A604" s="1">
        <v>1.8274300000000001</v>
      </c>
      <c r="B604" s="1">
        <v>3.6109600000000002E-7</v>
      </c>
    </row>
    <row r="605" spans="1:2" x14ac:dyDescent="0.3">
      <c r="A605" s="1">
        <v>1.8297300000000001</v>
      </c>
      <c r="B605" s="1">
        <v>3.7815999999999999E-7</v>
      </c>
    </row>
    <row r="606" spans="1:2" x14ac:dyDescent="0.3">
      <c r="A606" s="1">
        <v>1.83203</v>
      </c>
      <c r="B606" s="1">
        <v>4.0166699999999999E-7</v>
      </c>
    </row>
    <row r="607" spans="1:2" x14ac:dyDescent="0.3">
      <c r="A607" s="1">
        <v>1.83433</v>
      </c>
      <c r="B607" s="1">
        <v>4.19271E-7</v>
      </c>
    </row>
    <row r="608" spans="1:2" x14ac:dyDescent="0.3">
      <c r="A608" s="1">
        <v>1.83663</v>
      </c>
      <c r="B608" s="1">
        <v>4.2115399999999999E-7</v>
      </c>
    </row>
    <row r="609" spans="1:2" x14ac:dyDescent="0.3">
      <c r="A609" s="1">
        <v>1.83893</v>
      </c>
      <c r="B609" s="1">
        <v>4.0437400000000002E-7</v>
      </c>
    </row>
    <row r="610" spans="1:2" x14ac:dyDescent="0.3">
      <c r="A610" s="1">
        <v>1.8412299999999999</v>
      </c>
      <c r="B610" s="1">
        <v>3.74896E-7</v>
      </c>
    </row>
    <row r="611" spans="1:2" x14ac:dyDescent="0.3">
      <c r="A611" s="1">
        <v>1.8435299999999999</v>
      </c>
      <c r="B611" s="1">
        <v>3.4590500000000003E-7</v>
      </c>
    </row>
    <row r="612" spans="1:2" x14ac:dyDescent="0.3">
      <c r="A612" s="1">
        <v>1.8458300000000001</v>
      </c>
      <c r="B612" s="1">
        <v>3.3243400000000002E-7</v>
      </c>
    </row>
    <row r="613" spans="1:2" x14ac:dyDescent="0.3">
      <c r="A613" s="1">
        <v>1.8481300000000001</v>
      </c>
      <c r="B613" s="1">
        <v>3.4417199999999999E-7</v>
      </c>
    </row>
    <row r="614" spans="1:2" x14ac:dyDescent="0.3">
      <c r="A614" s="1">
        <v>1.85043</v>
      </c>
      <c r="B614" s="1">
        <v>3.79656E-7</v>
      </c>
    </row>
    <row r="615" spans="1:2" x14ac:dyDescent="0.3">
      <c r="A615" s="1">
        <v>1.85273</v>
      </c>
      <c r="B615" s="1">
        <v>4.2500600000000001E-7</v>
      </c>
    </row>
    <row r="616" spans="1:2" x14ac:dyDescent="0.3">
      <c r="A616" s="1">
        <v>1.85503</v>
      </c>
      <c r="B616" s="1">
        <v>4.5873900000000002E-7</v>
      </c>
    </row>
    <row r="617" spans="1:2" x14ac:dyDescent="0.3">
      <c r="A617" s="1">
        <v>1.8573299999999999</v>
      </c>
      <c r="B617" s="1">
        <v>4.6135599999999999E-7</v>
      </c>
    </row>
    <row r="618" spans="1:2" x14ac:dyDescent="0.3">
      <c r="A618" s="1">
        <v>1.8596299999999999</v>
      </c>
      <c r="B618" s="1">
        <v>4.2570699999999999E-7</v>
      </c>
    </row>
    <row r="619" spans="1:2" x14ac:dyDescent="0.3">
      <c r="A619" s="1">
        <v>1.8619300000000001</v>
      </c>
      <c r="B619" s="1">
        <v>3.6300299999999998E-7</v>
      </c>
    </row>
    <row r="620" spans="1:2" x14ac:dyDescent="0.3">
      <c r="A620" s="1">
        <v>1.8642300000000001</v>
      </c>
      <c r="B620" s="1">
        <v>3.00693E-7</v>
      </c>
    </row>
    <row r="621" spans="1:2" x14ac:dyDescent="0.3">
      <c r="A621" s="1">
        <v>1.86653</v>
      </c>
      <c r="B621" s="1">
        <v>2.7184599999999998E-7</v>
      </c>
    </row>
    <row r="622" spans="1:2" x14ac:dyDescent="0.3">
      <c r="A622" s="1">
        <v>1.86883</v>
      </c>
      <c r="B622" s="1">
        <v>2.9993600000000002E-7</v>
      </c>
    </row>
    <row r="623" spans="1:2" x14ac:dyDescent="0.3">
      <c r="A623" s="1">
        <v>1.87113</v>
      </c>
      <c r="B623" s="1">
        <v>3.8578600000000001E-7</v>
      </c>
    </row>
    <row r="624" spans="1:2" x14ac:dyDescent="0.3">
      <c r="A624" s="1">
        <v>1.8734299999999999</v>
      </c>
      <c r="B624" s="1">
        <v>5.0330500000000005E-7</v>
      </c>
    </row>
    <row r="625" spans="1:2" x14ac:dyDescent="0.3">
      <c r="A625" s="1">
        <v>1.8757299999999999</v>
      </c>
      <c r="B625" s="1">
        <v>6.0728300000000005E-7</v>
      </c>
    </row>
    <row r="626" spans="1:2" x14ac:dyDescent="0.3">
      <c r="A626" s="1">
        <v>1.8780300000000001</v>
      </c>
      <c r="B626" s="1">
        <v>6.5102900000000005E-7</v>
      </c>
    </row>
    <row r="627" spans="1:2" x14ac:dyDescent="0.3">
      <c r="A627" s="1">
        <v>1.8803300000000001</v>
      </c>
      <c r="B627" s="1">
        <v>6.0673700000000002E-7</v>
      </c>
    </row>
    <row r="628" spans="1:2" x14ac:dyDescent="0.3">
      <c r="A628" s="1">
        <v>1.88263</v>
      </c>
      <c r="B628" s="1">
        <v>4.7943100000000003E-7</v>
      </c>
    </row>
    <row r="629" spans="1:2" x14ac:dyDescent="0.3">
      <c r="A629" s="1">
        <v>1.88493</v>
      </c>
      <c r="B629" s="1">
        <v>3.0754699999999999E-7</v>
      </c>
    </row>
    <row r="630" spans="1:2" x14ac:dyDescent="0.3">
      <c r="A630" s="1">
        <v>1.88723</v>
      </c>
      <c r="B630" s="1">
        <v>1.4893E-7</v>
      </c>
    </row>
    <row r="631" spans="1:2" x14ac:dyDescent="0.3">
      <c r="A631" s="1">
        <v>1.8895299999999999</v>
      </c>
      <c r="B631" s="1">
        <v>5.7673999999999998E-8</v>
      </c>
    </row>
    <row r="632" spans="1:2" x14ac:dyDescent="0.3">
      <c r="A632" s="1">
        <v>1.8918299999999999</v>
      </c>
      <c r="B632" s="1">
        <v>6.1728799999999999E-8</v>
      </c>
    </row>
    <row r="633" spans="1:2" x14ac:dyDescent="0.3">
      <c r="A633" s="1">
        <v>1.8941300000000001</v>
      </c>
      <c r="B633" s="1">
        <v>1.5127600000000001E-7</v>
      </c>
    </row>
    <row r="634" spans="1:2" x14ac:dyDescent="0.3">
      <c r="A634" s="1">
        <v>1.8964300000000001</v>
      </c>
      <c r="B634" s="1">
        <v>2.8325E-7</v>
      </c>
    </row>
    <row r="635" spans="1:2" x14ac:dyDescent="0.3">
      <c r="A635" s="1">
        <v>1.89873</v>
      </c>
      <c r="B635" s="1">
        <v>4.0012000000000001E-7</v>
      </c>
    </row>
    <row r="636" spans="1:2" x14ac:dyDescent="0.3">
      <c r="A636" s="1">
        <v>1.90103</v>
      </c>
      <c r="B636" s="1">
        <v>4.5453100000000001E-7</v>
      </c>
    </row>
    <row r="637" spans="1:2" x14ac:dyDescent="0.3">
      <c r="A637" s="1">
        <v>1.90333</v>
      </c>
      <c r="B637" s="1">
        <v>4.2873800000000001E-7</v>
      </c>
    </row>
    <row r="638" spans="1:2" x14ac:dyDescent="0.3">
      <c r="A638" s="1">
        <v>1.9056299999999999</v>
      </c>
      <c r="B638" s="1">
        <v>3.4024599999999999E-7</v>
      </c>
    </row>
    <row r="639" spans="1:2" x14ac:dyDescent="0.3">
      <c r="A639" s="1">
        <v>1.9079299999999999</v>
      </c>
      <c r="B639" s="1">
        <v>2.31589E-7</v>
      </c>
    </row>
    <row r="640" spans="1:2" x14ac:dyDescent="0.3">
      <c r="A640" s="1">
        <v>1.9102300000000001</v>
      </c>
      <c r="B640" s="1">
        <v>1.4955699999999999E-7</v>
      </c>
    </row>
    <row r="641" spans="1:2" x14ac:dyDescent="0.3">
      <c r="A641" s="1">
        <v>1.9125300000000001</v>
      </c>
      <c r="B641" s="1">
        <v>1.23927E-7</v>
      </c>
    </row>
    <row r="642" spans="1:2" x14ac:dyDescent="0.3">
      <c r="A642" s="1">
        <v>1.91483</v>
      </c>
      <c r="B642" s="1">
        <v>1.5559000000000001E-7</v>
      </c>
    </row>
    <row r="643" spans="1:2" x14ac:dyDescent="0.3">
      <c r="A643" s="1">
        <v>1.91713</v>
      </c>
      <c r="B643" s="1">
        <v>2.1913200000000001E-7</v>
      </c>
    </row>
    <row r="644" spans="1:2" x14ac:dyDescent="0.3">
      <c r="A644" s="1">
        <v>1.91943</v>
      </c>
      <c r="B644" s="1">
        <v>2.7774499999999998E-7</v>
      </c>
    </row>
    <row r="645" spans="1:2" x14ac:dyDescent="0.3">
      <c r="A645" s="1">
        <v>1.9217299999999999</v>
      </c>
      <c r="B645" s="1">
        <v>3.0253699999999998E-7</v>
      </c>
    </row>
    <row r="646" spans="1:2" x14ac:dyDescent="0.3">
      <c r="A646" s="1">
        <v>1.9240299999999999</v>
      </c>
      <c r="B646" s="1">
        <v>2.8653499999999999E-7</v>
      </c>
    </row>
    <row r="647" spans="1:2" x14ac:dyDescent="0.3">
      <c r="A647" s="1">
        <v>1.9263300000000001</v>
      </c>
      <c r="B647" s="1">
        <v>2.4674299999999997E-7</v>
      </c>
    </row>
    <row r="648" spans="1:2" x14ac:dyDescent="0.3">
      <c r="A648" s="1">
        <v>1.9286300000000001</v>
      </c>
      <c r="B648" s="1">
        <v>2.1386899999999999E-7</v>
      </c>
    </row>
    <row r="649" spans="1:2" x14ac:dyDescent="0.3">
      <c r="A649" s="1">
        <v>1.93093</v>
      </c>
      <c r="B649" s="1">
        <v>2.1546600000000001E-7</v>
      </c>
    </row>
    <row r="650" spans="1:2" x14ac:dyDescent="0.3">
      <c r="A650" s="1">
        <v>1.93323</v>
      </c>
      <c r="B650" s="1">
        <v>2.6132000000000001E-7</v>
      </c>
    </row>
    <row r="651" spans="1:2" x14ac:dyDescent="0.3">
      <c r="A651" s="1">
        <v>1.93553</v>
      </c>
      <c r="B651" s="1">
        <v>3.3838700000000002E-7</v>
      </c>
    </row>
    <row r="652" spans="1:2" x14ac:dyDescent="0.3">
      <c r="A652" s="1">
        <v>1.9378299999999999</v>
      </c>
      <c r="B652" s="1">
        <v>4.1750599999999998E-7</v>
      </c>
    </row>
    <row r="653" spans="1:2" x14ac:dyDescent="0.3">
      <c r="A653" s="1">
        <v>1.9401299999999999</v>
      </c>
      <c r="B653" s="1">
        <v>4.6808899999999998E-7</v>
      </c>
    </row>
    <row r="654" spans="1:2" x14ac:dyDescent="0.3">
      <c r="A654" s="1">
        <v>1.9424300000000001</v>
      </c>
      <c r="B654" s="1">
        <v>4.7312899999999997E-7</v>
      </c>
    </row>
    <row r="655" spans="1:2" x14ac:dyDescent="0.3">
      <c r="A655" s="1">
        <v>1.9447300000000001</v>
      </c>
      <c r="B655" s="1">
        <v>4.3701599999999997E-7</v>
      </c>
    </row>
    <row r="656" spans="1:2" x14ac:dyDescent="0.3">
      <c r="A656" s="1">
        <v>1.94703</v>
      </c>
      <c r="B656" s="1">
        <v>3.8257200000000002E-7</v>
      </c>
    </row>
    <row r="657" spans="1:2" x14ac:dyDescent="0.3">
      <c r="A657" s="1">
        <v>1.94933</v>
      </c>
      <c r="B657" s="1">
        <v>3.3923400000000001E-7</v>
      </c>
    </row>
    <row r="658" spans="1:2" x14ac:dyDescent="0.3">
      <c r="A658" s="1">
        <v>1.95163</v>
      </c>
      <c r="B658" s="1">
        <v>3.2864400000000001E-7</v>
      </c>
    </row>
    <row r="659" spans="1:2" x14ac:dyDescent="0.3">
      <c r="A659" s="1">
        <v>1.9539299999999999</v>
      </c>
      <c r="B659" s="1">
        <v>3.5481100000000001E-7</v>
      </c>
    </row>
    <row r="660" spans="1:2" x14ac:dyDescent="0.3">
      <c r="A660" s="1">
        <v>1.9562299999999999</v>
      </c>
      <c r="B660" s="1">
        <v>4.0336799999999999E-7</v>
      </c>
    </row>
    <row r="661" spans="1:2" x14ac:dyDescent="0.3">
      <c r="A661" s="1">
        <v>1.9585300000000001</v>
      </c>
      <c r="B661" s="1">
        <v>4.4965400000000001E-7</v>
      </c>
    </row>
    <row r="662" spans="1:2" x14ac:dyDescent="0.3">
      <c r="A662" s="1">
        <v>1.9608300000000001</v>
      </c>
      <c r="B662" s="1">
        <v>4.7104400000000002E-7</v>
      </c>
    </row>
    <row r="663" spans="1:2" x14ac:dyDescent="0.3">
      <c r="A663" s="1">
        <v>1.96313</v>
      </c>
      <c r="B663" s="1">
        <v>4.57212E-7</v>
      </c>
    </row>
    <row r="664" spans="1:2" x14ac:dyDescent="0.3">
      <c r="A664" s="1">
        <v>1.96543</v>
      </c>
      <c r="B664" s="1">
        <v>4.1359100000000001E-7</v>
      </c>
    </row>
    <row r="665" spans="1:2" x14ac:dyDescent="0.3">
      <c r="A665" s="1">
        <v>1.96773</v>
      </c>
      <c r="B665" s="1">
        <v>3.57062E-7</v>
      </c>
    </row>
    <row r="666" spans="1:2" x14ac:dyDescent="0.3">
      <c r="A666" s="1">
        <v>1.9700299999999999</v>
      </c>
      <c r="B666" s="1">
        <v>3.06828E-7</v>
      </c>
    </row>
    <row r="667" spans="1:2" x14ac:dyDescent="0.3">
      <c r="A667" s="1">
        <v>1.9723299999999999</v>
      </c>
      <c r="B667" s="1">
        <v>2.7551099999999998E-7</v>
      </c>
    </row>
    <row r="668" spans="1:2" x14ac:dyDescent="0.3">
      <c r="A668" s="1">
        <v>1.9746300000000001</v>
      </c>
      <c r="B668" s="1">
        <v>2.6475500000000002E-7</v>
      </c>
    </row>
    <row r="669" spans="1:2" x14ac:dyDescent="0.3">
      <c r="A669" s="1">
        <v>1.9769300000000001</v>
      </c>
      <c r="B669" s="1">
        <v>2.6684599999999998E-7</v>
      </c>
    </row>
    <row r="670" spans="1:2" x14ac:dyDescent="0.3">
      <c r="A670" s="1">
        <v>1.97923</v>
      </c>
      <c r="B670" s="1">
        <v>2.7054900000000002E-7</v>
      </c>
    </row>
    <row r="671" spans="1:2" x14ac:dyDescent="0.3">
      <c r="A671" s="1">
        <v>1.98153</v>
      </c>
      <c r="B671" s="1">
        <v>2.6747299999999998E-7</v>
      </c>
    </row>
    <row r="672" spans="1:2" x14ac:dyDescent="0.3">
      <c r="A672" s="1">
        <v>1.98383</v>
      </c>
      <c r="B672" s="1">
        <v>2.5552899999999998E-7</v>
      </c>
    </row>
    <row r="673" spans="1:2" x14ac:dyDescent="0.3">
      <c r="A673" s="1">
        <v>1.98613</v>
      </c>
      <c r="B673" s="1">
        <v>2.38177E-7</v>
      </c>
    </row>
    <row r="674" spans="1:2" x14ac:dyDescent="0.3">
      <c r="A674" s="1">
        <v>1.9884299999999999</v>
      </c>
      <c r="B674" s="1">
        <v>2.2068599999999999E-7</v>
      </c>
    </row>
    <row r="675" spans="1:2" x14ac:dyDescent="0.3">
      <c r="A675" s="1">
        <v>1.9907300000000001</v>
      </c>
      <c r="B675" s="1">
        <v>2.0620899999999999E-7</v>
      </c>
    </row>
    <row r="676" spans="1:2" x14ac:dyDescent="0.3">
      <c r="A676" s="1">
        <v>1.9930300000000001</v>
      </c>
      <c r="B676" s="1">
        <v>1.9417E-7</v>
      </c>
    </row>
    <row r="677" spans="1:2" x14ac:dyDescent="0.3">
      <c r="A677" s="1">
        <v>1.99533</v>
      </c>
      <c r="B677" s="1">
        <v>1.8171899999999999E-7</v>
      </c>
    </row>
    <row r="678" spans="1:2" x14ac:dyDescent="0.3">
      <c r="A678" s="1">
        <v>1.99763</v>
      </c>
      <c r="B678" s="1">
        <v>1.66929E-7</v>
      </c>
    </row>
    <row r="679" spans="1:2" x14ac:dyDescent="0.3">
      <c r="A679" s="1">
        <v>1.99993</v>
      </c>
      <c r="B679" s="1">
        <v>1.5132499999999999E-7</v>
      </c>
    </row>
    <row r="680" spans="1:2" x14ac:dyDescent="0.3">
      <c r="A680" s="1">
        <v>2.00223</v>
      </c>
      <c r="B680" s="1">
        <v>1.3981200000000001E-7</v>
      </c>
    </row>
    <row r="681" spans="1:2" x14ac:dyDescent="0.3">
      <c r="A681" s="1">
        <v>2.0045299999999999</v>
      </c>
      <c r="B681" s="1">
        <v>1.3780899999999999E-7</v>
      </c>
    </row>
    <row r="682" spans="1:2" x14ac:dyDescent="0.3">
      <c r="A682" s="1">
        <v>2.0068299999999999</v>
      </c>
      <c r="B682" s="1">
        <v>1.4731399999999999E-7</v>
      </c>
    </row>
    <row r="683" spans="1:2" x14ac:dyDescent="0.3">
      <c r="A683" s="1">
        <v>2.0091299999999999</v>
      </c>
      <c r="B683" s="1">
        <v>1.6444400000000001E-7</v>
      </c>
    </row>
    <row r="684" spans="1:2" x14ac:dyDescent="0.3">
      <c r="A684" s="1">
        <v>2.0114299999999998</v>
      </c>
      <c r="B684" s="1">
        <v>1.8026800000000001E-7</v>
      </c>
    </row>
    <row r="685" spans="1:2" x14ac:dyDescent="0.3">
      <c r="A685" s="1">
        <v>2.0137299999999998</v>
      </c>
      <c r="B685" s="1">
        <v>1.8484500000000001E-7</v>
      </c>
    </row>
    <row r="686" spans="1:2" x14ac:dyDescent="0.3">
      <c r="A686" s="1">
        <v>2.0160300000000002</v>
      </c>
      <c r="B686" s="1">
        <v>1.7239700000000001E-7</v>
      </c>
    </row>
    <row r="687" spans="1:2" x14ac:dyDescent="0.3">
      <c r="A687" s="1">
        <v>2.0183300000000002</v>
      </c>
      <c r="B687" s="1">
        <v>1.4474299999999999E-7</v>
      </c>
    </row>
    <row r="688" spans="1:2" x14ac:dyDescent="0.3">
      <c r="A688" s="1">
        <v>2.0206300000000001</v>
      </c>
      <c r="B688" s="1">
        <v>1.10906E-7</v>
      </c>
    </row>
    <row r="689" spans="1:2" x14ac:dyDescent="0.3">
      <c r="A689" s="1">
        <v>2.0229300000000001</v>
      </c>
      <c r="B689" s="1">
        <v>8.29072E-8</v>
      </c>
    </row>
    <row r="690" spans="1:2" x14ac:dyDescent="0.3">
      <c r="A690" s="1">
        <v>2.0252300000000001</v>
      </c>
      <c r="B690" s="1">
        <v>6.9864400000000005E-8</v>
      </c>
    </row>
    <row r="691" spans="1:2" x14ac:dyDescent="0.3">
      <c r="A691" s="1">
        <v>2.0275300000000001</v>
      </c>
      <c r="B691" s="1">
        <v>7.3553600000000003E-8</v>
      </c>
    </row>
    <row r="692" spans="1:2" x14ac:dyDescent="0.3">
      <c r="A692" s="1">
        <v>2.02983</v>
      </c>
      <c r="B692" s="1">
        <v>8.7813499999999994E-8</v>
      </c>
    </row>
    <row r="693" spans="1:2" x14ac:dyDescent="0.3">
      <c r="A693" s="1">
        <v>2.03213</v>
      </c>
      <c r="B693" s="1">
        <v>1.0211199999999999E-7</v>
      </c>
    </row>
    <row r="694" spans="1:2" x14ac:dyDescent="0.3">
      <c r="A694" s="1">
        <v>2.03443</v>
      </c>
      <c r="B694" s="1">
        <v>1.07289E-7</v>
      </c>
    </row>
    <row r="695" spans="1:2" x14ac:dyDescent="0.3">
      <c r="A695" s="1">
        <v>2.0367299999999999</v>
      </c>
      <c r="B695" s="1">
        <v>1.00309E-7</v>
      </c>
    </row>
    <row r="696" spans="1:2" x14ac:dyDescent="0.3">
      <c r="A696" s="1">
        <v>2.0390299999999999</v>
      </c>
      <c r="B696" s="1">
        <v>8.5394500000000004E-8</v>
      </c>
    </row>
    <row r="697" spans="1:2" x14ac:dyDescent="0.3">
      <c r="A697" s="1">
        <v>2.0413299999999999</v>
      </c>
      <c r="B697" s="1">
        <v>7.0955000000000002E-8</v>
      </c>
    </row>
    <row r="698" spans="1:2" x14ac:dyDescent="0.3">
      <c r="A698" s="1">
        <v>2.0436299999999998</v>
      </c>
      <c r="B698" s="1">
        <v>6.4095500000000006E-8</v>
      </c>
    </row>
    <row r="699" spans="1:2" x14ac:dyDescent="0.3">
      <c r="A699" s="1">
        <v>2.0459299999999998</v>
      </c>
      <c r="B699" s="1">
        <v>6.5851499999999999E-8</v>
      </c>
    </row>
    <row r="700" spans="1:2" x14ac:dyDescent="0.3">
      <c r="A700" s="1">
        <v>2.0482300000000002</v>
      </c>
      <c r="B700" s="1">
        <v>6.9950500000000002E-8</v>
      </c>
    </row>
    <row r="701" spans="1:2" x14ac:dyDescent="0.3">
      <c r="A701" s="1">
        <v>2.0505300000000002</v>
      </c>
      <c r="B701" s="1">
        <v>6.5945199999999997E-8</v>
      </c>
    </row>
    <row r="702" spans="1:2" x14ac:dyDescent="0.3">
      <c r="A702" s="1">
        <v>2.0528300000000002</v>
      </c>
      <c r="B702" s="1">
        <v>4.51257E-8</v>
      </c>
    </row>
    <row r="703" spans="1:2" x14ac:dyDescent="0.3">
      <c r="A703" s="1">
        <v>2.0551300000000001</v>
      </c>
      <c r="B703" s="1">
        <v>6.0087699999999997E-9</v>
      </c>
    </row>
    <row r="704" spans="1:2" x14ac:dyDescent="0.3">
      <c r="A704" s="1">
        <v>2.0574300000000001</v>
      </c>
      <c r="B704" s="1">
        <v>-4.3675800000000003E-8</v>
      </c>
    </row>
    <row r="705" spans="1:2" x14ac:dyDescent="0.3">
      <c r="A705" s="1">
        <v>2.0597300000000001</v>
      </c>
      <c r="B705" s="1">
        <v>-8.9779699999999998E-8</v>
      </c>
    </row>
    <row r="706" spans="1:2" x14ac:dyDescent="0.3">
      <c r="A706" s="1">
        <v>2.06203</v>
      </c>
      <c r="B706" s="1">
        <v>-1.18074E-7</v>
      </c>
    </row>
    <row r="707" spans="1:2" x14ac:dyDescent="0.3">
      <c r="A707" s="1">
        <v>2.06433</v>
      </c>
      <c r="B707" s="1">
        <v>-1.2099800000000001E-7</v>
      </c>
    </row>
    <row r="708" spans="1:2" x14ac:dyDescent="0.3">
      <c r="A708" s="1">
        <v>2.06663</v>
      </c>
      <c r="B708" s="1">
        <v>-1.0142200000000001E-7</v>
      </c>
    </row>
    <row r="709" spans="1:2" x14ac:dyDescent="0.3">
      <c r="A709" s="1">
        <v>2.0689299999999999</v>
      </c>
      <c r="B709" s="1">
        <v>-7.1529000000000005E-8</v>
      </c>
    </row>
    <row r="710" spans="1:2" x14ac:dyDescent="0.3">
      <c r="A710" s="1">
        <v>2.0712299999999999</v>
      </c>
      <c r="B710" s="1">
        <v>-4.7351800000000002E-8</v>
      </c>
    </row>
    <row r="711" spans="1:2" x14ac:dyDescent="0.3">
      <c r="A711" s="1">
        <v>2.0735299999999999</v>
      </c>
      <c r="B711" s="1">
        <v>-4.1667599999999998E-8</v>
      </c>
    </row>
    <row r="712" spans="1:2" x14ac:dyDescent="0.3">
      <c r="A712" s="1">
        <v>2.0758299999999998</v>
      </c>
      <c r="B712" s="1">
        <v>-5.86472E-8</v>
      </c>
    </row>
    <row r="713" spans="1:2" x14ac:dyDescent="0.3">
      <c r="A713" s="1">
        <v>2.0781299999999998</v>
      </c>
      <c r="B713" s="1">
        <v>-9.2695999999999998E-8</v>
      </c>
    </row>
    <row r="714" spans="1:2" x14ac:dyDescent="0.3">
      <c r="A714" s="1">
        <v>2.0804299999999998</v>
      </c>
      <c r="B714" s="1">
        <v>-1.31773E-7</v>
      </c>
    </row>
    <row r="715" spans="1:2" x14ac:dyDescent="0.3">
      <c r="A715" s="1">
        <v>2.0827300000000002</v>
      </c>
      <c r="B715" s="1">
        <v>-1.6332799999999999E-7</v>
      </c>
    </row>
    <row r="716" spans="1:2" x14ac:dyDescent="0.3">
      <c r="A716" s="1">
        <v>2.0850300000000002</v>
      </c>
      <c r="B716" s="1">
        <v>-1.7990099999999999E-7</v>
      </c>
    </row>
    <row r="717" spans="1:2" x14ac:dyDescent="0.3">
      <c r="A717" s="1">
        <v>2.0873300000000001</v>
      </c>
      <c r="B717" s="1">
        <v>-1.81844E-7</v>
      </c>
    </row>
    <row r="718" spans="1:2" x14ac:dyDescent="0.3">
      <c r="A718" s="1">
        <v>2.0896300000000001</v>
      </c>
      <c r="B718" s="1">
        <v>-1.7623100000000001E-7</v>
      </c>
    </row>
    <row r="719" spans="1:2" x14ac:dyDescent="0.3">
      <c r="A719" s="1">
        <v>2.0919300000000001</v>
      </c>
      <c r="B719" s="1">
        <v>-1.72902E-7</v>
      </c>
    </row>
    <row r="720" spans="1:2" x14ac:dyDescent="0.3">
      <c r="A720" s="1">
        <v>2.09423</v>
      </c>
      <c r="B720" s="1">
        <v>-1.79815E-7</v>
      </c>
    </row>
    <row r="721" spans="1:2" x14ac:dyDescent="0.3">
      <c r="A721" s="1">
        <v>2.09653</v>
      </c>
      <c r="B721" s="1">
        <v>-1.99864E-7</v>
      </c>
    </row>
    <row r="722" spans="1:2" x14ac:dyDescent="0.3">
      <c r="A722" s="1">
        <v>2.09883</v>
      </c>
      <c r="B722" s="1">
        <v>-2.30358E-7</v>
      </c>
    </row>
    <row r="723" spans="1:2" x14ac:dyDescent="0.3">
      <c r="A723" s="1">
        <v>2.1011299999999999</v>
      </c>
      <c r="B723" s="1">
        <v>-2.6490899999999998E-7</v>
      </c>
    </row>
    <row r="724" spans="1:2" x14ac:dyDescent="0.3">
      <c r="A724" s="1">
        <v>2.1034299999999999</v>
      </c>
      <c r="B724" s="1">
        <v>-2.9645500000000002E-7</v>
      </c>
    </row>
    <row r="725" spans="1:2" x14ac:dyDescent="0.3">
      <c r="A725" s="1">
        <v>2.1057299999999999</v>
      </c>
      <c r="B725" s="1">
        <v>-3.1992400000000003E-7</v>
      </c>
    </row>
    <row r="726" spans="1:2" x14ac:dyDescent="0.3">
      <c r="A726" s="1">
        <v>2.1080299999999998</v>
      </c>
      <c r="B726" s="1">
        <v>-3.3355600000000003E-7</v>
      </c>
    </row>
    <row r="727" spans="1:2" x14ac:dyDescent="0.3">
      <c r="A727" s="1">
        <v>2.1103299999999998</v>
      </c>
      <c r="B727" s="1">
        <v>-3.3876E-7</v>
      </c>
    </row>
    <row r="728" spans="1:2" x14ac:dyDescent="0.3">
      <c r="A728" s="1">
        <v>2.1126299999999998</v>
      </c>
      <c r="B728" s="1">
        <v>-3.39021E-7</v>
      </c>
    </row>
    <row r="729" spans="1:2" x14ac:dyDescent="0.3">
      <c r="A729" s="1">
        <v>2.1149300000000002</v>
      </c>
      <c r="B729" s="1">
        <v>-3.3853800000000001E-7</v>
      </c>
    </row>
    <row r="730" spans="1:2" x14ac:dyDescent="0.3">
      <c r="A730" s="1">
        <v>2.1172300000000002</v>
      </c>
      <c r="B730" s="1">
        <v>-3.4102099999999999E-7</v>
      </c>
    </row>
    <row r="731" spans="1:2" x14ac:dyDescent="0.3">
      <c r="A731" s="1">
        <v>2.1195300000000001</v>
      </c>
      <c r="B731" s="1">
        <v>-3.4874199999999999E-7</v>
      </c>
    </row>
    <row r="732" spans="1:2" x14ac:dyDescent="0.3">
      <c r="A732" s="1">
        <v>2.1218300000000001</v>
      </c>
      <c r="B732" s="1">
        <v>-3.6181799999999999E-7</v>
      </c>
    </row>
    <row r="733" spans="1:2" x14ac:dyDescent="0.3">
      <c r="A733" s="1">
        <v>2.1241300000000001</v>
      </c>
      <c r="B733" s="1">
        <v>-3.77813E-7</v>
      </c>
    </row>
    <row r="734" spans="1:2" x14ac:dyDescent="0.3">
      <c r="A734" s="1">
        <v>2.12643</v>
      </c>
      <c r="B734" s="1">
        <v>-3.9202399999999999E-7</v>
      </c>
    </row>
    <row r="735" spans="1:2" x14ac:dyDescent="0.3">
      <c r="A735" s="1">
        <v>2.12873</v>
      </c>
      <c r="B735" s="1">
        <v>-3.9876099999999998E-7</v>
      </c>
    </row>
    <row r="736" spans="1:2" x14ac:dyDescent="0.3">
      <c r="A736" s="1">
        <v>2.13103</v>
      </c>
      <c r="B736" s="1">
        <v>-3.9355599999999998E-7</v>
      </c>
    </row>
    <row r="737" spans="1:2" x14ac:dyDescent="0.3">
      <c r="A737" s="1">
        <v>2.1333299999999999</v>
      </c>
      <c r="B737" s="1">
        <v>-3.75579E-7</v>
      </c>
    </row>
    <row r="738" spans="1:2" x14ac:dyDescent="0.3">
      <c r="A738" s="1">
        <v>2.1356299999999999</v>
      </c>
      <c r="B738" s="1">
        <v>-3.4908600000000001E-7</v>
      </c>
    </row>
    <row r="739" spans="1:2" x14ac:dyDescent="0.3">
      <c r="A739" s="1">
        <v>2.1379299999999999</v>
      </c>
      <c r="B739" s="1">
        <v>-3.2282399999999998E-7</v>
      </c>
    </row>
    <row r="740" spans="1:2" x14ac:dyDescent="0.3">
      <c r="A740" s="1">
        <v>2.1402299999999999</v>
      </c>
      <c r="B740" s="1">
        <v>-3.0710100000000002E-7</v>
      </c>
    </row>
    <row r="741" spans="1:2" x14ac:dyDescent="0.3">
      <c r="A741" s="1">
        <v>2.1425299999999998</v>
      </c>
      <c r="B741" s="1">
        <v>-3.0948500000000002E-7</v>
      </c>
    </row>
    <row r="742" spans="1:2" x14ac:dyDescent="0.3">
      <c r="A742" s="1">
        <v>2.1448299999999998</v>
      </c>
      <c r="B742" s="1">
        <v>-3.30991E-7</v>
      </c>
    </row>
    <row r="743" spans="1:2" x14ac:dyDescent="0.3">
      <c r="A743" s="1">
        <v>2.1471300000000002</v>
      </c>
      <c r="B743" s="1">
        <v>-3.6477499999999998E-7</v>
      </c>
    </row>
    <row r="744" spans="1:2" x14ac:dyDescent="0.3">
      <c r="A744" s="1">
        <v>2.1494300000000002</v>
      </c>
      <c r="B744" s="1">
        <v>-3.9836999999999999E-7</v>
      </c>
    </row>
    <row r="745" spans="1:2" x14ac:dyDescent="0.3">
      <c r="A745" s="1">
        <v>2.1517300000000001</v>
      </c>
      <c r="B745" s="1">
        <v>-4.1883800000000001E-7</v>
      </c>
    </row>
    <row r="746" spans="1:2" x14ac:dyDescent="0.3">
      <c r="A746" s="1">
        <v>2.1540300000000001</v>
      </c>
      <c r="B746" s="1">
        <v>-4.1863599999999999E-7</v>
      </c>
    </row>
    <row r="747" spans="1:2" x14ac:dyDescent="0.3">
      <c r="A747" s="1">
        <v>2.1563300000000001</v>
      </c>
      <c r="B747" s="1">
        <v>-3.9943399999999998E-7</v>
      </c>
    </row>
    <row r="748" spans="1:2" x14ac:dyDescent="0.3">
      <c r="A748" s="1">
        <v>2.15863</v>
      </c>
      <c r="B748" s="1">
        <v>-3.7183800000000002E-7</v>
      </c>
    </row>
    <row r="749" spans="1:2" x14ac:dyDescent="0.3">
      <c r="A749" s="1">
        <v>2.16093</v>
      </c>
      <c r="B749" s="1">
        <v>-3.5090899999999998E-7</v>
      </c>
    </row>
    <row r="750" spans="1:2" x14ac:dyDescent="0.3">
      <c r="A750" s="1">
        <v>2.16323</v>
      </c>
      <c r="B750" s="1">
        <v>-3.4939399999999999E-7</v>
      </c>
    </row>
    <row r="751" spans="1:2" x14ac:dyDescent="0.3">
      <c r="A751" s="1">
        <v>2.16553</v>
      </c>
      <c r="B751" s="1">
        <v>-3.71837E-7</v>
      </c>
    </row>
    <row r="752" spans="1:2" x14ac:dyDescent="0.3">
      <c r="A752" s="1">
        <v>2.1678299999999999</v>
      </c>
      <c r="B752" s="1">
        <v>-4.12413E-7</v>
      </c>
    </row>
    <row r="753" spans="1:2" x14ac:dyDescent="0.3">
      <c r="A753" s="1">
        <v>2.1701299999999999</v>
      </c>
      <c r="B753" s="1">
        <v>-4.5761300000000001E-7</v>
      </c>
    </row>
    <row r="754" spans="1:2" x14ac:dyDescent="0.3">
      <c r="A754" s="1">
        <v>2.1724299999999999</v>
      </c>
      <c r="B754" s="1">
        <v>-4.9251900000000004E-7</v>
      </c>
    </row>
    <row r="755" spans="1:2" x14ac:dyDescent="0.3">
      <c r="A755" s="1">
        <v>2.1747299999999998</v>
      </c>
      <c r="B755" s="1">
        <v>-5.0768299999999998E-7</v>
      </c>
    </row>
    <row r="756" spans="1:2" x14ac:dyDescent="0.3">
      <c r="A756" s="1">
        <v>2.1770299999999998</v>
      </c>
      <c r="B756" s="1">
        <v>-5.0330100000000004E-7</v>
      </c>
    </row>
    <row r="757" spans="1:2" x14ac:dyDescent="0.3">
      <c r="A757" s="1">
        <v>2.1793300000000002</v>
      </c>
      <c r="B757" s="1">
        <v>-4.8872E-7</v>
      </c>
    </row>
    <row r="758" spans="1:2" x14ac:dyDescent="0.3">
      <c r="A758" s="1">
        <v>2.1816300000000002</v>
      </c>
      <c r="B758" s="1">
        <v>-4.7760699999999997E-7</v>
      </c>
    </row>
    <row r="759" spans="1:2" x14ac:dyDescent="0.3">
      <c r="A759" s="1">
        <v>2.1839300000000001</v>
      </c>
      <c r="B759" s="1">
        <v>-4.8124100000000001E-7</v>
      </c>
    </row>
    <row r="760" spans="1:2" x14ac:dyDescent="0.3">
      <c r="A760" s="1">
        <v>2.1862300000000001</v>
      </c>
      <c r="B760" s="1">
        <v>-5.0319000000000005E-7</v>
      </c>
    </row>
    <row r="761" spans="1:2" x14ac:dyDescent="0.3">
      <c r="A761" s="1">
        <v>2.1885300000000001</v>
      </c>
      <c r="B761" s="1">
        <v>-5.3790399999999997E-7</v>
      </c>
    </row>
    <row r="762" spans="1:2" x14ac:dyDescent="0.3">
      <c r="A762" s="1">
        <v>2.1908300000000001</v>
      </c>
      <c r="B762" s="1">
        <v>-5.7368299999999996E-7</v>
      </c>
    </row>
    <row r="763" spans="1:2" x14ac:dyDescent="0.3">
      <c r="A763" s="1">
        <v>2.19313</v>
      </c>
      <c r="B763" s="1">
        <v>-5.9837699999999996E-7</v>
      </c>
    </row>
    <row r="764" spans="1:2" x14ac:dyDescent="0.3">
      <c r="A764" s="1">
        <v>2.19543</v>
      </c>
      <c r="B764" s="1">
        <v>-6.0489600000000002E-7</v>
      </c>
    </row>
    <row r="765" spans="1:2" x14ac:dyDescent="0.3">
      <c r="A765" s="1">
        <v>2.19773</v>
      </c>
      <c r="B765" s="1">
        <v>-5.9393999999999998E-7</v>
      </c>
    </row>
    <row r="766" spans="1:2" x14ac:dyDescent="0.3">
      <c r="A766" s="1">
        <v>2.2000299999999999</v>
      </c>
      <c r="B766" s="1">
        <v>-5.7286699999999999E-7</v>
      </c>
    </row>
    <row r="767" spans="1:2" x14ac:dyDescent="0.3">
      <c r="A767" s="1">
        <v>2.2023299999999999</v>
      </c>
      <c r="B767" s="1">
        <v>-5.5164600000000004E-7</v>
      </c>
    </row>
    <row r="768" spans="1:2" x14ac:dyDescent="0.3">
      <c r="A768" s="1">
        <v>2.2046299999999999</v>
      </c>
      <c r="B768" s="1">
        <v>-5.3815699999999997E-7</v>
      </c>
    </row>
    <row r="769" spans="1:2" x14ac:dyDescent="0.3">
      <c r="A769" s="1">
        <v>2.2069299999999998</v>
      </c>
      <c r="B769" s="1">
        <v>-5.3523200000000001E-7</v>
      </c>
    </row>
    <row r="770" spans="1:2" x14ac:dyDescent="0.3">
      <c r="A770" s="1">
        <v>2.2092299999999998</v>
      </c>
      <c r="B770" s="1">
        <v>-5.4064599999999996E-7</v>
      </c>
    </row>
    <row r="771" spans="1:2" x14ac:dyDescent="0.3">
      <c r="A771" s="1">
        <v>2.2115300000000002</v>
      </c>
      <c r="B771" s="1">
        <v>-5.4963799999999999E-7</v>
      </c>
    </row>
    <row r="772" spans="1:2" x14ac:dyDescent="0.3">
      <c r="A772" s="1">
        <v>2.2138300000000002</v>
      </c>
      <c r="B772" s="1">
        <v>-5.5824799999999996E-7</v>
      </c>
    </row>
    <row r="773" spans="1:2" x14ac:dyDescent="0.3">
      <c r="A773" s="1">
        <v>2.2161300000000002</v>
      </c>
      <c r="B773" s="1">
        <v>-5.6554600000000003E-7</v>
      </c>
    </row>
    <row r="774" spans="1:2" x14ac:dyDescent="0.3">
      <c r="A774" s="1">
        <v>2.2184300000000001</v>
      </c>
      <c r="B774" s="1">
        <v>-5.7367099999999995E-7</v>
      </c>
    </row>
    <row r="775" spans="1:2" x14ac:dyDescent="0.3">
      <c r="A775" s="1">
        <v>2.2207300000000001</v>
      </c>
      <c r="B775" s="1">
        <v>-5.8599800000000003E-7</v>
      </c>
    </row>
    <row r="776" spans="1:2" x14ac:dyDescent="0.3">
      <c r="A776" s="1">
        <v>2.2230300000000001</v>
      </c>
      <c r="B776" s="1">
        <v>-6.04834E-7</v>
      </c>
    </row>
    <row r="777" spans="1:2" x14ac:dyDescent="0.3">
      <c r="A777" s="1">
        <v>2.22533</v>
      </c>
      <c r="B777" s="1">
        <v>-6.3019700000000004E-7</v>
      </c>
    </row>
    <row r="778" spans="1:2" x14ac:dyDescent="0.3">
      <c r="A778" s="1">
        <v>2.22763</v>
      </c>
      <c r="B778" s="1">
        <v>-6.6049199999999996E-7</v>
      </c>
    </row>
    <row r="779" spans="1:2" x14ac:dyDescent="0.3">
      <c r="A779" s="1">
        <v>2.22993</v>
      </c>
      <c r="B779" s="1">
        <v>-6.9458399999999997E-7</v>
      </c>
    </row>
    <row r="780" spans="1:2" x14ac:dyDescent="0.3">
      <c r="A780" s="1">
        <v>2.2322299999999999</v>
      </c>
      <c r="B780" s="1">
        <v>-7.3384100000000004E-7</v>
      </c>
    </row>
    <row r="781" spans="1:2" x14ac:dyDescent="0.3">
      <c r="A781" s="1">
        <v>2.2345299999999999</v>
      </c>
      <c r="B781" s="1">
        <v>-7.8258599999999996E-7</v>
      </c>
    </row>
    <row r="782" spans="1:2" x14ac:dyDescent="0.3">
      <c r="A782" s="1">
        <v>2.2368299999999999</v>
      </c>
      <c r="B782" s="1">
        <v>-8.4631100000000004E-7</v>
      </c>
    </row>
    <row r="783" spans="1:2" x14ac:dyDescent="0.3">
      <c r="A783" s="1">
        <v>2.2391299999999998</v>
      </c>
      <c r="B783" s="1">
        <v>-9.2830200000000002E-7</v>
      </c>
    </row>
    <row r="784" spans="1:2" x14ac:dyDescent="0.3">
      <c r="A784" s="1">
        <v>2.2414299999999998</v>
      </c>
      <c r="B784" s="1">
        <v>-1.0264199999999999E-6</v>
      </c>
    </row>
    <row r="785" spans="1:2" x14ac:dyDescent="0.3">
      <c r="A785" s="1">
        <v>2.2437299999999998</v>
      </c>
      <c r="B785" s="1">
        <v>-1.1319600000000001E-6</v>
      </c>
    </row>
    <row r="786" spans="1:2" x14ac:dyDescent="0.3">
      <c r="A786" s="1">
        <v>2.2460300000000002</v>
      </c>
      <c r="B786" s="1">
        <v>-1.23154E-6</v>
      </c>
    </row>
    <row r="787" spans="1:2" x14ac:dyDescent="0.3">
      <c r="A787" s="1">
        <v>2.2483300000000002</v>
      </c>
      <c r="B787" s="1">
        <v>-1.31159E-6</v>
      </c>
    </row>
    <row r="788" spans="1:2" x14ac:dyDescent="0.3">
      <c r="A788" s="1">
        <v>2.2506300000000001</v>
      </c>
      <c r="B788" s="1">
        <v>-1.3636299999999999E-6</v>
      </c>
    </row>
    <row r="789" spans="1:2" x14ac:dyDescent="0.3">
      <c r="A789" s="1">
        <v>2.2529300000000001</v>
      </c>
      <c r="B789" s="1">
        <v>-1.38792E-6</v>
      </c>
    </row>
    <row r="790" spans="1:2" x14ac:dyDescent="0.3">
      <c r="A790" s="1">
        <v>2.2552300000000001</v>
      </c>
      <c r="B790" s="1">
        <v>-1.3939300000000001E-6</v>
      </c>
    </row>
    <row r="791" spans="1:2" x14ac:dyDescent="0.3">
      <c r="A791" s="1">
        <v>2.25753</v>
      </c>
      <c r="B791" s="1">
        <v>-1.3972900000000001E-6</v>
      </c>
    </row>
    <row r="792" spans="1:2" x14ac:dyDescent="0.3">
      <c r="A792" s="1">
        <v>2.25983</v>
      </c>
      <c r="B792" s="1">
        <v>-1.4144599999999999E-6</v>
      </c>
    </row>
    <row r="793" spans="1:2" x14ac:dyDescent="0.3">
      <c r="A793" s="1">
        <v>2.26213</v>
      </c>
      <c r="B793" s="1">
        <v>-1.45737E-6</v>
      </c>
    </row>
    <row r="794" spans="1:2" x14ac:dyDescent="0.3">
      <c r="A794" s="1">
        <v>2.2644299999999999</v>
      </c>
      <c r="B794" s="1">
        <v>-1.5300800000000001E-6</v>
      </c>
    </row>
    <row r="795" spans="1:2" x14ac:dyDescent="0.3">
      <c r="A795" s="1">
        <v>2.2667299999999999</v>
      </c>
      <c r="B795" s="1">
        <v>-1.6282999999999999E-6</v>
      </c>
    </row>
    <row r="796" spans="1:2" x14ac:dyDescent="0.3">
      <c r="A796" s="1">
        <v>2.2690299999999999</v>
      </c>
      <c r="B796" s="1">
        <v>-1.7416899999999999E-6</v>
      </c>
    </row>
    <row r="797" spans="1:2" x14ac:dyDescent="0.3">
      <c r="A797" s="1">
        <v>2.2713299999999998</v>
      </c>
      <c r="B797" s="1">
        <v>-1.8573899999999999E-6</v>
      </c>
    </row>
    <row r="798" spans="1:2" x14ac:dyDescent="0.3">
      <c r="A798" s="1">
        <v>2.2736299999999998</v>
      </c>
      <c r="B798" s="1">
        <v>-1.9632800000000002E-6</v>
      </c>
    </row>
    <row r="799" spans="1:2" x14ac:dyDescent="0.3">
      <c r="A799" s="1">
        <v>2.2759299999999998</v>
      </c>
      <c r="B799" s="1">
        <v>-2.0498799999999999E-6</v>
      </c>
    </row>
    <row r="800" spans="1:2" x14ac:dyDescent="0.3">
      <c r="A800" s="1">
        <v>2.2782300000000002</v>
      </c>
      <c r="B800" s="1">
        <v>-2.1108199999999999E-6</v>
      </c>
    </row>
    <row r="801" spans="1:2" x14ac:dyDescent="0.3">
      <c r="A801" s="1">
        <v>2.2805300000000002</v>
      </c>
      <c r="B801" s="1">
        <v>-2.14249E-6</v>
      </c>
    </row>
    <row r="802" spans="1:2" x14ac:dyDescent="0.3">
      <c r="A802" s="1">
        <v>2.2828300000000001</v>
      </c>
      <c r="B802" s="1">
        <v>-2.1438300000000001E-6</v>
      </c>
    </row>
    <row r="803" spans="1:2" x14ac:dyDescent="0.3">
      <c r="A803" s="1">
        <v>2.2851300000000001</v>
      </c>
      <c r="B803" s="1">
        <v>-2.1165599999999999E-6</v>
      </c>
    </row>
    <row r="804" spans="1:2" x14ac:dyDescent="0.3">
      <c r="A804" s="1">
        <v>2.2874300000000001</v>
      </c>
      <c r="B804" s="1">
        <v>-2.0657699999999998E-6</v>
      </c>
    </row>
    <row r="805" spans="1:2" x14ac:dyDescent="0.3">
      <c r="A805" s="1">
        <v>2.28973</v>
      </c>
      <c r="B805" s="1">
        <v>-2.00011E-6</v>
      </c>
    </row>
    <row r="806" spans="1:2" x14ac:dyDescent="0.3">
      <c r="A806" s="1">
        <v>2.29203</v>
      </c>
      <c r="B806" s="1">
        <v>-1.9307E-6</v>
      </c>
    </row>
    <row r="807" spans="1:2" x14ac:dyDescent="0.3">
      <c r="A807" s="1">
        <v>2.29433</v>
      </c>
      <c r="B807" s="1">
        <v>-1.86863E-6</v>
      </c>
    </row>
    <row r="808" spans="1:2" x14ac:dyDescent="0.3">
      <c r="A808" s="1">
        <v>2.2966299999999999</v>
      </c>
      <c r="B808" s="1">
        <v>-1.8216400000000001E-6</v>
      </c>
    </row>
    <row r="809" spans="1:2" x14ac:dyDescent="0.3">
      <c r="A809" s="1">
        <v>2.2989299999999999</v>
      </c>
      <c r="B809" s="1">
        <v>-1.79112E-6</v>
      </c>
    </row>
    <row r="810" spans="1:2" x14ac:dyDescent="0.3">
      <c r="A810" s="1">
        <v>2.3012299999999999</v>
      </c>
      <c r="B810" s="1">
        <v>-1.7707E-6</v>
      </c>
    </row>
    <row r="811" spans="1:2" x14ac:dyDescent="0.3">
      <c r="A811" s="1">
        <v>2.3035299999999999</v>
      </c>
      <c r="B811" s="1">
        <v>-1.7473599999999999E-6</v>
      </c>
    </row>
    <row r="812" spans="1:2" x14ac:dyDescent="0.3">
      <c r="A812" s="1">
        <v>2.3058299999999998</v>
      </c>
      <c r="B812" s="1">
        <v>-1.70474E-6</v>
      </c>
    </row>
    <row r="813" spans="1:2" x14ac:dyDescent="0.3">
      <c r="A813" s="1">
        <v>2.3081299999999998</v>
      </c>
      <c r="B813" s="1">
        <v>-1.6277000000000001E-6</v>
      </c>
    </row>
    <row r="814" spans="1:2" x14ac:dyDescent="0.3">
      <c r="A814" s="1">
        <v>2.3104300000000002</v>
      </c>
      <c r="B814" s="1">
        <v>-1.50648E-6</v>
      </c>
    </row>
    <row r="815" spans="1:2" x14ac:dyDescent="0.3">
      <c r="A815" s="1">
        <v>2.3127300000000002</v>
      </c>
      <c r="B815" s="1">
        <v>-1.3392499999999999E-6</v>
      </c>
    </row>
    <row r="816" spans="1:2" x14ac:dyDescent="0.3">
      <c r="A816" s="1">
        <v>2.3150300000000001</v>
      </c>
      <c r="B816" s="1">
        <v>-1.1321299999999999E-6</v>
      </c>
    </row>
    <row r="817" spans="1:2" x14ac:dyDescent="0.3">
      <c r="A817" s="1">
        <v>2.3173300000000001</v>
      </c>
      <c r="B817" s="1">
        <v>-8.9695499999999997E-7</v>
      </c>
    </row>
    <row r="818" spans="1:2" x14ac:dyDescent="0.3">
      <c r="A818" s="1">
        <v>2.3196300000000001</v>
      </c>
      <c r="B818" s="1">
        <v>-6.4774900000000004E-7</v>
      </c>
    </row>
    <row r="819" spans="1:2" x14ac:dyDescent="0.3">
      <c r="A819" s="1">
        <v>2.32193</v>
      </c>
      <c r="B819" s="1">
        <v>-3.9700999999999998E-7</v>
      </c>
    </row>
    <row r="820" spans="1:2" x14ac:dyDescent="0.3">
      <c r="A820" s="1">
        <v>2.32423</v>
      </c>
      <c r="B820" s="1">
        <v>-1.53037E-7</v>
      </c>
    </row>
    <row r="821" spans="1:2" x14ac:dyDescent="0.3">
      <c r="A821" s="1">
        <v>2.32653</v>
      </c>
      <c r="B821" s="1">
        <v>8.1119899999999996E-8</v>
      </c>
    </row>
    <row r="822" spans="1:2" x14ac:dyDescent="0.3">
      <c r="A822" s="1">
        <v>2.32883</v>
      </c>
      <c r="B822" s="1">
        <v>3.0699900000000001E-7</v>
      </c>
    </row>
    <row r="823" spans="1:2" x14ac:dyDescent="0.3">
      <c r="A823" s="1">
        <v>2.3311299999999999</v>
      </c>
      <c r="B823" s="1">
        <v>5.2879300000000004E-7</v>
      </c>
    </row>
    <row r="824" spans="1:2" x14ac:dyDescent="0.3">
      <c r="A824" s="1">
        <v>2.3334299999999999</v>
      </c>
      <c r="B824" s="1">
        <v>7.5083499999999999E-7</v>
      </c>
    </row>
    <row r="825" spans="1:2" x14ac:dyDescent="0.3">
      <c r="A825" s="1">
        <v>2.3357299999999999</v>
      </c>
      <c r="B825" s="1">
        <v>9.7526300000000004E-7</v>
      </c>
    </row>
    <row r="826" spans="1:2" x14ac:dyDescent="0.3">
      <c r="A826" s="1">
        <v>2.3380299999999998</v>
      </c>
      <c r="B826" s="1">
        <v>1.20053E-6</v>
      </c>
    </row>
    <row r="827" spans="1:2" x14ac:dyDescent="0.3">
      <c r="A827" s="1">
        <v>2.3403299999999998</v>
      </c>
      <c r="B827" s="1">
        <v>1.4211499999999999E-6</v>
      </c>
    </row>
    <row r="828" spans="1:2" x14ac:dyDescent="0.3">
      <c r="A828" s="1">
        <v>2.3426300000000002</v>
      </c>
      <c r="B828" s="1">
        <v>1.6287800000000001E-6</v>
      </c>
    </row>
    <row r="829" spans="1:2" x14ac:dyDescent="0.3">
      <c r="A829" s="1">
        <v>2.3449300000000002</v>
      </c>
      <c r="B829" s="1">
        <v>1.8143599999999999E-6</v>
      </c>
    </row>
    <row r="830" spans="1:2" x14ac:dyDescent="0.3">
      <c r="A830" s="1">
        <v>2.3472300000000001</v>
      </c>
      <c r="B830" s="1">
        <v>1.9706100000000001E-6</v>
      </c>
    </row>
    <row r="831" spans="1:2" x14ac:dyDescent="0.3">
      <c r="A831" s="1">
        <v>2.3495300000000001</v>
      </c>
      <c r="B831" s="1">
        <v>2.0941800000000001E-6</v>
      </c>
    </row>
    <row r="832" spans="1:2" x14ac:dyDescent="0.3">
      <c r="A832" s="1">
        <v>2.3518300000000001</v>
      </c>
      <c r="B832" s="1">
        <v>2.1865799999999998E-6</v>
      </c>
    </row>
    <row r="833" spans="1:2" x14ac:dyDescent="0.3">
      <c r="A833" s="1">
        <v>2.3541300000000001</v>
      </c>
      <c r="B833" s="1">
        <v>2.25342E-6</v>
      </c>
    </row>
    <row r="834" spans="1:2" x14ac:dyDescent="0.3">
      <c r="A834" s="1">
        <v>2.35643</v>
      </c>
      <c r="B834" s="1">
        <v>2.3022499999999999E-6</v>
      </c>
    </row>
    <row r="835" spans="1:2" x14ac:dyDescent="0.3">
      <c r="A835" s="1">
        <v>2.35873</v>
      </c>
      <c r="B835" s="1">
        <v>2.33963E-6</v>
      </c>
    </row>
    <row r="836" spans="1:2" x14ac:dyDescent="0.3">
      <c r="A836" s="1">
        <v>2.36103</v>
      </c>
      <c r="B836" s="1">
        <v>2.36849E-6</v>
      </c>
    </row>
    <row r="837" spans="1:2" x14ac:dyDescent="0.3">
      <c r="A837" s="1">
        <v>2.3633299999999999</v>
      </c>
      <c r="B837" s="1">
        <v>2.38701E-6</v>
      </c>
    </row>
    <row r="838" spans="1:2" x14ac:dyDescent="0.3">
      <c r="A838" s="1">
        <v>2.3656299999999999</v>
      </c>
      <c r="B838" s="1">
        <v>2.3893199999999999E-6</v>
      </c>
    </row>
    <row r="839" spans="1:2" x14ac:dyDescent="0.3">
      <c r="A839" s="1">
        <v>2.3679299999999999</v>
      </c>
      <c r="B839" s="1">
        <v>2.3679400000000001E-6</v>
      </c>
    </row>
    <row r="840" spans="1:2" x14ac:dyDescent="0.3">
      <c r="A840" s="1">
        <v>2.3702299999999998</v>
      </c>
      <c r="B840" s="1">
        <v>2.3170099999999999E-6</v>
      </c>
    </row>
    <row r="841" spans="1:2" x14ac:dyDescent="0.3">
      <c r="A841" s="1">
        <v>2.3725299999999998</v>
      </c>
      <c r="B841" s="1">
        <v>2.2349399999999998E-6</v>
      </c>
    </row>
    <row r="842" spans="1:2" x14ac:dyDescent="0.3">
      <c r="A842" s="1">
        <v>2.3748300000000002</v>
      </c>
      <c r="B842" s="1">
        <v>2.12549E-6</v>
      </c>
    </row>
    <row r="843" spans="1:2" x14ac:dyDescent="0.3">
      <c r="A843" s="1">
        <v>2.3771300000000002</v>
      </c>
      <c r="B843" s="1">
        <v>1.9968600000000001E-6</v>
      </c>
    </row>
    <row r="844" spans="1:2" x14ac:dyDescent="0.3">
      <c r="A844" s="1">
        <v>2.3794300000000002</v>
      </c>
      <c r="B844" s="1">
        <v>1.85925E-6</v>
      </c>
    </row>
    <row r="845" spans="1:2" x14ac:dyDescent="0.3">
      <c r="A845" s="1">
        <v>2.3817300000000001</v>
      </c>
      <c r="B845" s="1">
        <v>1.72197E-6</v>
      </c>
    </row>
    <row r="846" spans="1:2" x14ac:dyDescent="0.3">
      <c r="A846" s="1">
        <v>2.3840300000000001</v>
      </c>
      <c r="B846" s="1">
        <v>1.59132E-6</v>
      </c>
    </row>
    <row r="847" spans="1:2" x14ac:dyDescent="0.3">
      <c r="A847" s="1">
        <v>2.3863300000000001</v>
      </c>
      <c r="B847" s="1">
        <v>1.46991E-6</v>
      </c>
    </row>
    <row r="848" spans="1:2" x14ac:dyDescent="0.3">
      <c r="A848" s="1">
        <v>2.38863</v>
      </c>
      <c r="B848" s="1">
        <v>1.35761E-6</v>
      </c>
    </row>
    <row r="849" spans="1:2" x14ac:dyDescent="0.3">
      <c r="A849" s="1">
        <v>2.39093</v>
      </c>
      <c r="B849" s="1">
        <v>1.2531999999999999E-6</v>
      </c>
    </row>
    <row r="850" spans="1:2" x14ac:dyDescent="0.3">
      <c r="A850" s="1">
        <v>2.39323</v>
      </c>
      <c r="B850" s="1">
        <v>1.15587E-6</v>
      </c>
    </row>
    <row r="851" spans="1:2" x14ac:dyDescent="0.3">
      <c r="A851" s="1">
        <v>2.3955299999999999</v>
      </c>
      <c r="B851" s="1">
        <v>1.0657199999999999E-6</v>
      </c>
    </row>
    <row r="852" spans="1:2" x14ac:dyDescent="0.3">
      <c r="A852" s="1">
        <v>2.3978299999999999</v>
      </c>
      <c r="B852" s="1">
        <v>9.8307200000000003E-7</v>
      </c>
    </row>
    <row r="853" spans="1:2" x14ac:dyDescent="0.3">
      <c r="A853" s="1">
        <v>2.4001299999999999</v>
      </c>
      <c r="B853" s="1">
        <v>9.0717999999999995E-7</v>
      </c>
    </row>
    <row r="854" spans="1:2" x14ac:dyDescent="0.3">
      <c r="A854" s="1">
        <v>2.4024299999999998</v>
      </c>
      <c r="B854" s="1">
        <v>8.3531899999999996E-7</v>
      </c>
    </row>
    <row r="855" spans="1:2" x14ac:dyDescent="0.3">
      <c r="A855" s="1">
        <v>2.4047299999999998</v>
      </c>
      <c r="B855" s="1">
        <v>7.63033E-7</v>
      </c>
    </row>
    <row r="856" spans="1:2" x14ac:dyDescent="0.3">
      <c r="A856" s="1">
        <v>2.4070299999999998</v>
      </c>
      <c r="B856" s="1">
        <v>6.8573300000000002E-7</v>
      </c>
    </row>
    <row r="857" spans="1:2" x14ac:dyDescent="0.3">
      <c r="A857" s="1">
        <v>2.4093300000000002</v>
      </c>
      <c r="B857" s="1">
        <v>6.0103300000000001E-7</v>
      </c>
    </row>
    <row r="858" spans="1:2" x14ac:dyDescent="0.3">
      <c r="A858" s="1">
        <v>2.4116300000000002</v>
      </c>
      <c r="B858" s="1">
        <v>5.1067300000000004E-7</v>
      </c>
    </row>
    <row r="859" spans="1:2" x14ac:dyDescent="0.3">
      <c r="A859" s="1">
        <v>2.4139300000000001</v>
      </c>
      <c r="B859" s="1">
        <v>4.2090299999999999E-7</v>
      </c>
    </row>
    <row r="860" spans="1:2" x14ac:dyDescent="0.3">
      <c r="A860" s="1">
        <v>2.4162300000000001</v>
      </c>
      <c r="B860" s="1">
        <v>3.40837E-7</v>
      </c>
    </row>
    <row r="861" spans="1:2" x14ac:dyDescent="0.3">
      <c r="A861" s="1">
        <v>2.4185300000000001</v>
      </c>
      <c r="B861" s="1">
        <v>2.79238E-7</v>
      </c>
    </row>
    <row r="862" spans="1:2" x14ac:dyDescent="0.3">
      <c r="A862" s="1">
        <v>2.42083</v>
      </c>
      <c r="B862" s="1">
        <v>2.4099500000000002E-7</v>
      </c>
    </row>
    <row r="863" spans="1:2" x14ac:dyDescent="0.3">
      <c r="A863" s="1">
        <v>2.42313</v>
      </c>
      <c r="B863" s="1">
        <v>2.24847E-7</v>
      </c>
    </row>
    <row r="864" spans="1:2" x14ac:dyDescent="0.3">
      <c r="A864" s="1">
        <v>2.42543</v>
      </c>
      <c r="B864" s="1">
        <v>2.2341699999999999E-7</v>
      </c>
    </row>
    <row r="865" spans="1:2" x14ac:dyDescent="0.3">
      <c r="A865" s="1">
        <v>2.4277299999999999</v>
      </c>
      <c r="B865" s="1">
        <v>2.2567100000000001E-7</v>
      </c>
    </row>
    <row r="866" spans="1:2" x14ac:dyDescent="0.3">
      <c r="A866" s="1">
        <v>2.4300299999999999</v>
      </c>
      <c r="B866" s="1">
        <v>2.2082299999999999E-7</v>
      </c>
    </row>
    <row r="867" spans="1:2" x14ac:dyDescent="0.3">
      <c r="A867" s="1">
        <v>2.4323299999999999</v>
      </c>
      <c r="B867" s="1">
        <v>2.0205599999999999E-7</v>
      </c>
    </row>
    <row r="868" spans="1:2" x14ac:dyDescent="0.3">
      <c r="A868" s="1">
        <v>2.4346299999999998</v>
      </c>
      <c r="B868" s="1">
        <v>1.6853099999999999E-7</v>
      </c>
    </row>
    <row r="869" spans="1:2" x14ac:dyDescent="0.3">
      <c r="A869" s="1">
        <v>2.4369299999999998</v>
      </c>
      <c r="B869" s="1">
        <v>1.24908E-7</v>
      </c>
    </row>
    <row r="870" spans="1:2" x14ac:dyDescent="0.3">
      <c r="A870" s="1">
        <v>2.4392299999999998</v>
      </c>
      <c r="B870" s="1">
        <v>7.8748699999999996E-8</v>
      </c>
    </row>
    <row r="871" spans="1:2" x14ac:dyDescent="0.3">
      <c r="A871" s="1">
        <v>2.4415300000000002</v>
      </c>
      <c r="B871" s="1">
        <v>3.70553E-8</v>
      </c>
    </row>
    <row r="872" spans="1:2" x14ac:dyDescent="0.3">
      <c r="A872" s="1">
        <v>2.4438300000000002</v>
      </c>
      <c r="B872" s="1">
        <v>3.5421600000000001E-9</v>
      </c>
    </row>
    <row r="873" spans="1:2" x14ac:dyDescent="0.3">
      <c r="A873" s="1">
        <v>2.4461300000000001</v>
      </c>
      <c r="B873" s="1">
        <v>-2.2245300000000001E-8</v>
      </c>
    </row>
    <row r="874" spans="1:2" x14ac:dyDescent="0.3">
      <c r="A874" s="1">
        <v>2.4484300000000001</v>
      </c>
      <c r="B874" s="1">
        <v>-4.37668E-8</v>
      </c>
    </row>
    <row r="875" spans="1:2" x14ac:dyDescent="0.3">
      <c r="A875" s="1">
        <v>2.4507300000000001</v>
      </c>
      <c r="B875" s="1">
        <v>-6.5071699999999999E-8</v>
      </c>
    </row>
    <row r="876" spans="1:2" x14ac:dyDescent="0.3">
      <c r="A876" s="1">
        <v>2.45303</v>
      </c>
      <c r="B876" s="1">
        <v>-8.8451399999999998E-8</v>
      </c>
    </row>
    <row r="877" spans="1:2" x14ac:dyDescent="0.3">
      <c r="A877" s="1">
        <v>2.45533</v>
      </c>
      <c r="B877" s="1">
        <v>-1.13333E-7</v>
      </c>
    </row>
    <row r="878" spans="1:2" x14ac:dyDescent="0.3">
      <c r="A878" s="1">
        <v>2.45763</v>
      </c>
      <c r="B878" s="1">
        <v>-1.3686800000000001E-7</v>
      </c>
    </row>
    <row r="879" spans="1:2" x14ac:dyDescent="0.3">
      <c r="A879" s="1">
        <v>2.4599299999999999</v>
      </c>
      <c r="B879" s="1">
        <v>-1.5576299999999999E-7</v>
      </c>
    </row>
    <row r="880" spans="1:2" x14ac:dyDescent="0.3">
      <c r="A880" s="1">
        <v>2.4622299999999999</v>
      </c>
      <c r="B880" s="1">
        <v>-1.68286E-7</v>
      </c>
    </row>
    <row r="881" spans="1:2" x14ac:dyDescent="0.3">
      <c r="A881" s="1">
        <v>2.4645299999999999</v>
      </c>
      <c r="B881" s="1">
        <v>-1.7535199999999999E-7</v>
      </c>
    </row>
    <row r="882" spans="1:2" x14ac:dyDescent="0.3">
      <c r="A882" s="1">
        <v>2.4668299999999999</v>
      </c>
      <c r="B882" s="1">
        <v>-1.8011199999999999E-7</v>
      </c>
    </row>
    <row r="883" spans="1:2" x14ac:dyDescent="0.3">
      <c r="A883" s="1">
        <v>2.4691299999999998</v>
      </c>
      <c r="B883" s="1">
        <v>-1.8631000000000001E-7</v>
      </c>
    </row>
    <row r="884" spans="1:2" x14ac:dyDescent="0.3">
      <c r="A884" s="1">
        <v>2.4714299999999998</v>
      </c>
      <c r="B884" s="1">
        <v>-1.9630300000000001E-7</v>
      </c>
    </row>
    <row r="885" spans="1:2" x14ac:dyDescent="0.3">
      <c r="A885" s="1">
        <v>2.4737300000000002</v>
      </c>
      <c r="B885" s="1">
        <v>-2.0980399999999999E-7</v>
      </c>
    </row>
    <row r="886" spans="1:2" x14ac:dyDescent="0.3">
      <c r="A886" s="1">
        <v>2.4760300000000002</v>
      </c>
      <c r="B886" s="1">
        <v>-2.2401999999999999E-7</v>
      </c>
    </row>
    <row r="887" spans="1:2" x14ac:dyDescent="0.3">
      <c r="A887" s="1">
        <v>2.4783300000000001</v>
      </c>
      <c r="B887" s="1">
        <v>-2.35095E-7</v>
      </c>
    </row>
    <row r="888" spans="1:2" x14ac:dyDescent="0.3">
      <c r="A888" s="1">
        <v>2.4806300000000001</v>
      </c>
      <c r="B888" s="1">
        <v>-2.4014100000000001E-7</v>
      </c>
    </row>
    <row r="889" spans="1:2" x14ac:dyDescent="0.3">
      <c r="A889" s="1">
        <v>2.4829300000000001</v>
      </c>
      <c r="B889" s="1">
        <v>-2.38829E-7</v>
      </c>
    </row>
    <row r="890" spans="1:2" x14ac:dyDescent="0.3">
      <c r="A890" s="1">
        <v>2.4852300000000001</v>
      </c>
      <c r="B890" s="1">
        <v>-2.33765E-7</v>
      </c>
    </row>
    <row r="891" spans="1:2" x14ac:dyDescent="0.3">
      <c r="A891" s="1">
        <v>2.48753</v>
      </c>
      <c r="B891" s="1">
        <v>-2.2949700000000001E-7</v>
      </c>
    </row>
    <row r="892" spans="1:2" x14ac:dyDescent="0.3">
      <c r="A892" s="1">
        <v>2.48983</v>
      </c>
      <c r="B892" s="1">
        <v>-2.3064400000000001E-7</v>
      </c>
    </row>
    <row r="893" spans="1:2" x14ac:dyDescent="0.3">
      <c r="A893" s="1">
        <v>2.49213</v>
      </c>
      <c r="B893" s="1">
        <v>-2.4000700000000001E-7</v>
      </c>
    </row>
    <row r="894" spans="1:2" x14ac:dyDescent="0.3">
      <c r="A894" s="1">
        <v>2.4944299999999999</v>
      </c>
      <c r="B894" s="1">
        <v>-2.5746300000000001E-7</v>
      </c>
    </row>
    <row r="895" spans="1:2" x14ac:dyDescent="0.3">
      <c r="A895" s="1">
        <v>2.4967299999999999</v>
      </c>
      <c r="B895" s="1">
        <v>-2.80034E-7</v>
      </c>
    </row>
    <row r="896" spans="1:2" x14ac:dyDescent="0.3">
      <c r="A896" s="1">
        <v>2.4990299999999999</v>
      </c>
      <c r="B896" s="1">
        <v>-3.02981E-7</v>
      </c>
    </row>
    <row r="897" spans="1:2" x14ac:dyDescent="0.3">
      <c r="A897" s="1">
        <v>2.5013299999999998</v>
      </c>
      <c r="B897" s="1">
        <v>-3.2141999999999998E-7</v>
      </c>
    </row>
    <row r="898" spans="1:2" x14ac:dyDescent="0.3">
      <c r="A898" s="1">
        <v>2.5036299999999998</v>
      </c>
      <c r="B898" s="1">
        <v>-3.3185299999999997E-7</v>
      </c>
    </row>
    <row r="899" spans="1:2" x14ac:dyDescent="0.3">
      <c r="A899" s="1">
        <v>2.5059300000000002</v>
      </c>
      <c r="B899" s="1">
        <v>-3.3319799999999999E-7</v>
      </c>
    </row>
    <row r="900" spans="1:2" x14ac:dyDescent="0.3">
      <c r="A900" s="1">
        <v>2.5082300000000002</v>
      </c>
      <c r="B900" s="1">
        <v>-3.2714200000000001E-7</v>
      </c>
    </row>
    <row r="901" spans="1:2" x14ac:dyDescent="0.3">
      <c r="A901" s="1">
        <v>2.5105300000000002</v>
      </c>
      <c r="B901" s="1">
        <v>-3.1785400000000001E-7</v>
      </c>
    </row>
    <row r="902" spans="1:2" x14ac:dyDescent="0.3">
      <c r="A902" s="1">
        <v>2.5128300000000001</v>
      </c>
      <c r="B902" s="1">
        <v>-3.1112899999999998E-7</v>
      </c>
    </row>
    <row r="903" spans="1:2" x14ac:dyDescent="0.3">
      <c r="A903" s="1">
        <v>2.5151300000000001</v>
      </c>
      <c r="B903" s="1">
        <v>-3.13059E-7</v>
      </c>
    </row>
    <row r="904" spans="1:2" x14ac:dyDescent="0.3">
      <c r="A904" s="1">
        <v>2.5174300000000001</v>
      </c>
      <c r="B904" s="1">
        <v>-3.2836000000000001E-7</v>
      </c>
    </row>
    <row r="905" spans="1:2" x14ac:dyDescent="0.3">
      <c r="A905" s="1">
        <v>2.51973</v>
      </c>
      <c r="B905" s="1">
        <v>-3.5868300000000001E-7</v>
      </c>
    </row>
    <row r="906" spans="1:2" x14ac:dyDescent="0.3">
      <c r="A906" s="1">
        <v>2.52203</v>
      </c>
      <c r="B906" s="1">
        <v>-4.01439E-7</v>
      </c>
    </row>
    <row r="907" spans="1:2" x14ac:dyDescent="0.3">
      <c r="A907" s="1">
        <v>2.52433</v>
      </c>
      <c r="B907" s="1">
        <v>-4.4976199999999997E-7</v>
      </c>
    </row>
    <row r="908" spans="1:2" x14ac:dyDescent="0.3">
      <c r="A908" s="1">
        <v>2.5266299999999999</v>
      </c>
      <c r="B908" s="1">
        <v>-4.9399200000000005E-7</v>
      </c>
    </row>
    <row r="909" spans="1:2" x14ac:dyDescent="0.3">
      <c r="A909" s="1">
        <v>2.5289299999999999</v>
      </c>
      <c r="B909" s="1">
        <v>-5.2452300000000002E-7</v>
      </c>
    </row>
    <row r="910" spans="1:2" x14ac:dyDescent="0.3">
      <c r="A910" s="1">
        <v>2.5312299999999999</v>
      </c>
      <c r="B910" s="1">
        <v>-5.3512999999999995E-7</v>
      </c>
    </row>
    <row r="911" spans="1:2" x14ac:dyDescent="0.3">
      <c r="A911" s="1">
        <v>2.5335299999999998</v>
      </c>
      <c r="B911" s="1">
        <v>-5.2546899999999998E-7</v>
      </c>
    </row>
    <row r="912" spans="1:2" x14ac:dyDescent="0.3">
      <c r="A912" s="1">
        <v>2.5358299999999998</v>
      </c>
      <c r="B912" s="1">
        <v>-5.0153099999999999E-7</v>
      </c>
    </row>
    <row r="913" spans="1:2" x14ac:dyDescent="0.3">
      <c r="A913" s="1">
        <v>2.5381300000000002</v>
      </c>
      <c r="B913" s="1">
        <v>-4.7353399999999998E-7</v>
      </c>
    </row>
    <row r="914" spans="1:2" x14ac:dyDescent="0.3">
      <c r="A914" s="1">
        <v>2.5404300000000002</v>
      </c>
      <c r="B914" s="1">
        <v>-4.5189699999999999E-7</v>
      </c>
    </row>
    <row r="915" spans="1:2" x14ac:dyDescent="0.3">
      <c r="A915" s="1">
        <v>2.5427300000000002</v>
      </c>
      <c r="B915" s="1">
        <v>-4.4289299999999999E-7</v>
      </c>
    </row>
    <row r="916" spans="1:2" x14ac:dyDescent="0.3">
      <c r="A916" s="1">
        <v>2.5450300000000001</v>
      </c>
      <c r="B916" s="1">
        <v>-4.4592400000000002E-7</v>
      </c>
    </row>
    <row r="917" spans="1:2" x14ac:dyDescent="0.3">
      <c r="A917" s="1">
        <v>2.5473300000000001</v>
      </c>
      <c r="B917" s="1">
        <v>-4.5375499999999998E-7</v>
      </c>
    </row>
    <row r="918" spans="1:2" x14ac:dyDescent="0.3">
      <c r="A918" s="1">
        <v>2.5496300000000001</v>
      </c>
      <c r="B918" s="1">
        <v>-4.5574500000000001E-7</v>
      </c>
    </row>
    <row r="919" spans="1:2" x14ac:dyDescent="0.3">
      <c r="A919" s="1">
        <v>2.55193</v>
      </c>
      <c r="B919" s="1">
        <v>-4.4269800000000001E-7</v>
      </c>
    </row>
    <row r="920" spans="1:2" x14ac:dyDescent="0.3">
      <c r="A920" s="1">
        <v>2.55423</v>
      </c>
      <c r="B920" s="1">
        <v>-4.1109800000000002E-7</v>
      </c>
    </row>
    <row r="921" spans="1:2" x14ac:dyDescent="0.3">
      <c r="A921" s="1">
        <v>2.55653</v>
      </c>
      <c r="B921" s="1">
        <v>-3.64724E-7</v>
      </c>
    </row>
    <row r="922" spans="1:2" x14ac:dyDescent="0.3">
      <c r="A922" s="1">
        <v>2.5588299999999999</v>
      </c>
      <c r="B922" s="1">
        <v>-3.12875E-7</v>
      </c>
    </row>
    <row r="923" spans="1:2" x14ac:dyDescent="0.3">
      <c r="A923" s="1">
        <v>2.5611299999999999</v>
      </c>
      <c r="B923" s="1">
        <v>-2.6605599999999998E-7</v>
      </c>
    </row>
    <row r="924" spans="1:2" x14ac:dyDescent="0.3">
      <c r="A924" s="1">
        <v>2.5634299999999999</v>
      </c>
      <c r="B924" s="1">
        <v>-2.3129600000000001E-7</v>
      </c>
    </row>
    <row r="925" spans="1:2" x14ac:dyDescent="0.3">
      <c r="A925" s="1">
        <v>2.5657299999999998</v>
      </c>
      <c r="B925" s="1">
        <v>-2.0940799999999999E-7</v>
      </c>
    </row>
    <row r="926" spans="1:2" x14ac:dyDescent="0.3">
      <c r="A926" s="1">
        <v>2.5680299999999998</v>
      </c>
      <c r="B926" s="1">
        <v>-1.9555500000000001E-7</v>
      </c>
    </row>
    <row r="927" spans="1:2" x14ac:dyDescent="0.3">
      <c r="A927" s="1">
        <v>2.5703299999999998</v>
      </c>
      <c r="B927" s="1">
        <v>-1.8275099999999999E-7</v>
      </c>
    </row>
    <row r="928" spans="1:2" x14ac:dyDescent="0.3">
      <c r="A928" s="1">
        <v>2.5726300000000002</v>
      </c>
      <c r="B928" s="1">
        <v>-1.66392E-7</v>
      </c>
    </row>
    <row r="929" spans="1:2" x14ac:dyDescent="0.3">
      <c r="A929" s="1">
        <v>2.5749300000000002</v>
      </c>
      <c r="B929" s="1">
        <v>-1.4730700000000001E-7</v>
      </c>
    </row>
    <row r="930" spans="1:2" x14ac:dyDescent="0.3">
      <c r="A930" s="1">
        <v>2.5772300000000001</v>
      </c>
      <c r="B930" s="1">
        <v>-1.3160299999999999E-7</v>
      </c>
    </row>
    <row r="931" spans="1:2" x14ac:dyDescent="0.3">
      <c r="A931" s="1">
        <v>2.5795300000000001</v>
      </c>
      <c r="B931" s="1">
        <v>-1.2721099999999999E-7</v>
      </c>
    </row>
    <row r="932" spans="1:2" x14ac:dyDescent="0.3">
      <c r="A932" s="1">
        <v>2.5818300000000001</v>
      </c>
      <c r="B932" s="1">
        <v>-1.38872E-7</v>
      </c>
    </row>
    <row r="933" spans="1:2" x14ac:dyDescent="0.3">
      <c r="A933" s="1">
        <v>2.58413</v>
      </c>
      <c r="B933" s="1">
        <v>-1.6420900000000001E-7</v>
      </c>
    </row>
    <row r="934" spans="1:2" x14ac:dyDescent="0.3">
      <c r="A934" s="1">
        <v>2.58643</v>
      </c>
      <c r="B934" s="1">
        <v>-1.9313399999999999E-7</v>
      </c>
    </row>
    <row r="935" spans="1:2" x14ac:dyDescent="0.3">
      <c r="A935" s="1">
        <v>2.58873</v>
      </c>
      <c r="B935" s="1">
        <v>-2.1120399999999999E-7</v>
      </c>
    </row>
    <row r="936" spans="1:2" x14ac:dyDescent="0.3">
      <c r="A936" s="1">
        <v>2.5910299999999999</v>
      </c>
      <c r="B936" s="1">
        <v>-2.0555599999999999E-7</v>
      </c>
    </row>
    <row r="937" spans="1:2" x14ac:dyDescent="0.3">
      <c r="A937" s="1">
        <v>2.5933299999999999</v>
      </c>
      <c r="B937" s="1">
        <v>-1.7067999999999999E-7</v>
      </c>
    </row>
    <row r="938" spans="1:2" x14ac:dyDescent="0.3">
      <c r="A938" s="1">
        <v>2.5956299999999999</v>
      </c>
      <c r="B938" s="1">
        <v>-1.11259E-7</v>
      </c>
    </row>
    <row r="939" spans="1:2" x14ac:dyDescent="0.3">
      <c r="A939" s="1">
        <v>2.5979299999999999</v>
      </c>
      <c r="B939" s="1">
        <v>-4.0646200000000003E-8</v>
      </c>
    </row>
    <row r="940" spans="1:2" x14ac:dyDescent="0.3">
      <c r="A940" s="1">
        <v>2.6002299999999998</v>
      </c>
      <c r="B940" s="1">
        <v>2.43929E-8</v>
      </c>
    </row>
    <row r="941" spans="1:2" x14ac:dyDescent="0.3">
      <c r="A941" s="1">
        <v>2.6025299999999998</v>
      </c>
      <c r="B941" s="1">
        <v>7.03061E-8</v>
      </c>
    </row>
    <row r="942" spans="1:2" x14ac:dyDescent="0.3">
      <c r="A942" s="1">
        <v>2.6048300000000002</v>
      </c>
      <c r="B942" s="1">
        <v>9.1784100000000002E-8</v>
      </c>
    </row>
    <row r="943" spans="1:2" x14ac:dyDescent="0.3">
      <c r="A943" s="1">
        <v>2.6071300000000002</v>
      </c>
      <c r="B943" s="1">
        <v>9.3062899999999999E-8</v>
      </c>
    </row>
    <row r="944" spans="1:2" x14ac:dyDescent="0.3">
      <c r="A944" s="1">
        <v>2.6094300000000001</v>
      </c>
      <c r="B944" s="1">
        <v>8.5157600000000005E-8</v>
      </c>
    </row>
    <row r="945" spans="1:2" x14ac:dyDescent="0.3">
      <c r="A945" s="1">
        <v>2.6117300000000001</v>
      </c>
      <c r="B945" s="1">
        <v>8.0544999999999998E-8</v>
      </c>
    </row>
    <row r="946" spans="1:2" x14ac:dyDescent="0.3">
      <c r="A946" s="1">
        <v>2.6140300000000001</v>
      </c>
      <c r="B946" s="1">
        <v>8.7830699999999998E-8</v>
      </c>
    </row>
    <row r="947" spans="1:2" x14ac:dyDescent="0.3">
      <c r="A947" s="1">
        <v>2.61633</v>
      </c>
      <c r="B947" s="1">
        <v>1.0870500000000001E-7</v>
      </c>
    </row>
    <row r="948" spans="1:2" x14ac:dyDescent="0.3">
      <c r="A948" s="1">
        <v>2.61863</v>
      </c>
      <c r="B948" s="1">
        <v>1.3820699999999999E-7</v>
      </c>
    </row>
    <row r="949" spans="1:2" x14ac:dyDescent="0.3">
      <c r="A949" s="1">
        <v>2.62093</v>
      </c>
      <c r="B949" s="1">
        <v>1.67724E-7</v>
      </c>
    </row>
    <row r="950" spans="1:2" x14ac:dyDescent="0.3">
      <c r="A950" s="1">
        <v>2.62323</v>
      </c>
      <c r="B950" s="1">
        <v>1.8900799999999999E-7</v>
      </c>
    </row>
    <row r="951" spans="1:2" x14ac:dyDescent="0.3">
      <c r="A951" s="1">
        <v>2.6255299999999999</v>
      </c>
      <c r="B951" s="1">
        <v>1.97344E-7</v>
      </c>
    </row>
    <row r="952" spans="1:2" x14ac:dyDescent="0.3">
      <c r="A952" s="1">
        <v>2.6278299999999999</v>
      </c>
      <c r="B952" s="1">
        <v>1.9273699999999999E-7</v>
      </c>
    </row>
    <row r="953" spans="1:2" x14ac:dyDescent="0.3">
      <c r="A953" s="1">
        <v>2.6301299999999999</v>
      </c>
      <c r="B953" s="1">
        <v>1.79091E-7</v>
      </c>
    </row>
    <row r="954" spans="1:2" x14ac:dyDescent="0.3">
      <c r="A954" s="1">
        <v>2.6324299999999998</v>
      </c>
      <c r="B954" s="1">
        <v>1.62285E-7</v>
      </c>
    </row>
    <row r="955" spans="1:2" x14ac:dyDescent="0.3">
      <c r="A955" s="1">
        <v>2.6347299999999998</v>
      </c>
      <c r="B955" s="1">
        <v>1.4821800000000001E-7</v>
      </c>
    </row>
    <row r="956" spans="1:2" x14ac:dyDescent="0.3">
      <c r="A956" s="1">
        <v>2.6370300000000002</v>
      </c>
      <c r="B956" s="1">
        <v>1.4154799999999999E-7</v>
      </c>
    </row>
    <row r="957" spans="1:2" x14ac:dyDescent="0.3">
      <c r="A957" s="1">
        <v>2.6393300000000002</v>
      </c>
      <c r="B957" s="1">
        <v>1.4515900000000001E-7</v>
      </c>
    </row>
    <row r="958" spans="1:2" x14ac:dyDescent="0.3">
      <c r="A958" s="1">
        <v>2.6416300000000001</v>
      </c>
      <c r="B958" s="1">
        <v>1.5996299999999999E-7</v>
      </c>
    </row>
    <row r="959" spans="1:2" x14ac:dyDescent="0.3">
      <c r="A959" s="1">
        <v>2.6439300000000001</v>
      </c>
      <c r="B959" s="1">
        <v>1.8467900000000001E-7</v>
      </c>
    </row>
    <row r="960" spans="1:2" x14ac:dyDescent="0.3">
      <c r="A960" s="1">
        <v>2.6462300000000001</v>
      </c>
      <c r="B960" s="1">
        <v>2.1561999999999999E-7</v>
      </c>
    </row>
    <row r="961" spans="1:2" x14ac:dyDescent="0.3">
      <c r="A961" s="1">
        <v>2.6485300000000001</v>
      </c>
      <c r="B961" s="1">
        <v>2.4694600000000002E-7</v>
      </c>
    </row>
    <row r="962" spans="1:2" x14ac:dyDescent="0.3">
      <c r="A962" s="1">
        <v>2.65083</v>
      </c>
      <c r="B962" s="1">
        <v>2.7182800000000002E-7</v>
      </c>
    </row>
    <row r="963" spans="1:2" x14ac:dyDescent="0.3">
      <c r="A963" s="1">
        <v>2.65313</v>
      </c>
      <c r="B963" s="1">
        <v>2.8454700000000001E-7</v>
      </c>
    </row>
    <row r="964" spans="1:2" x14ac:dyDescent="0.3">
      <c r="A964" s="1">
        <v>2.65543</v>
      </c>
      <c r="B964" s="1">
        <v>2.8282399999999999E-7</v>
      </c>
    </row>
    <row r="965" spans="1:2" x14ac:dyDescent="0.3">
      <c r="A965" s="1">
        <v>2.6577299999999999</v>
      </c>
      <c r="B965" s="1">
        <v>2.69225E-7</v>
      </c>
    </row>
    <row r="966" spans="1:2" x14ac:dyDescent="0.3">
      <c r="A966" s="1">
        <v>2.6600299999999999</v>
      </c>
      <c r="B966" s="1">
        <v>2.50666E-7</v>
      </c>
    </row>
    <row r="967" spans="1:2" x14ac:dyDescent="0.3">
      <c r="A967" s="1">
        <v>2.6623299999999999</v>
      </c>
      <c r="B967" s="1">
        <v>2.35842E-7</v>
      </c>
    </row>
    <row r="968" spans="1:2" x14ac:dyDescent="0.3">
      <c r="A968" s="1">
        <v>2.6646299999999998</v>
      </c>
      <c r="B968" s="1">
        <v>2.3158499999999999E-7</v>
      </c>
    </row>
    <row r="969" spans="1:2" x14ac:dyDescent="0.3">
      <c r="A969" s="1">
        <v>2.6669299999999998</v>
      </c>
      <c r="B969" s="1">
        <v>2.39853E-7</v>
      </c>
    </row>
    <row r="970" spans="1:2" x14ac:dyDescent="0.3">
      <c r="A970" s="1">
        <v>2.6692300000000002</v>
      </c>
      <c r="B970" s="1">
        <v>2.5699500000000001E-7</v>
      </c>
    </row>
    <row r="971" spans="1:2" x14ac:dyDescent="0.3">
      <c r="A971" s="1">
        <v>2.6715300000000002</v>
      </c>
      <c r="B971" s="1">
        <v>2.7587499999999997E-7</v>
      </c>
    </row>
    <row r="972" spans="1:2" x14ac:dyDescent="0.3">
      <c r="A972" s="1">
        <v>2.6738300000000002</v>
      </c>
      <c r="B972" s="1">
        <v>2.8994200000000002E-7</v>
      </c>
    </row>
    <row r="973" spans="1:2" x14ac:dyDescent="0.3">
      <c r="A973" s="1">
        <v>2.6761300000000001</v>
      </c>
      <c r="B973" s="1">
        <v>2.9718999999999998E-7</v>
      </c>
    </row>
    <row r="974" spans="1:2" x14ac:dyDescent="0.3">
      <c r="A974" s="1">
        <v>2.6784300000000001</v>
      </c>
      <c r="B974" s="1">
        <v>3.0179099999999998E-7</v>
      </c>
    </row>
    <row r="975" spans="1:2" x14ac:dyDescent="0.3">
      <c r="A975" s="1">
        <v>2.6807300000000001</v>
      </c>
      <c r="B975" s="1">
        <v>3.1229800000000001E-7</v>
      </c>
    </row>
    <row r="976" spans="1:2" x14ac:dyDescent="0.3">
      <c r="A976" s="1">
        <v>2.68303</v>
      </c>
      <c r="B976" s="1">
        <v>3.3709299999999999E-7</v>
      </c>
    </row>
    <row r="977" spans="1:2" x14ac:dyDescent="0.3">
      <c r="A977" s="1">
        <v>2.68533</v>
      </c>
      <c r="B977" s="1">
        <v>3.7936399999999998E-7</v>
      </c>
    </row>
    <row r="978" spans="1:2" x14ac:dyDescent="0.3">
      <c r="A978" s="1">
        <v>2.68763</v>
      </c>
      <c r="B978" s="1">
        <v>4.3436300000000001E-7</v>
      </c>
    </row>
    <row r="979" spans="1:2" x14ac:dyDescent="0.3">
      <c r="A979" s="1">
        <v>2.6899299999999999</v>
      </c>
      <c r="B979" s="1">
        <v>4.9073500000000003E-7</v>
      </c>
    </row>
    <row r="980" spans="1:2" x14ac:dyDescent="0.3">
      <c r="A980" s="1">
        <v>2.6922299999999999</v>
      </c>
      <c r="B980" s="1">
        <v>5.3561399999999997E-7</v>
      </c>
    </row>
    <row r="981" spans="1:2" x14ac:dyDescent="0.3">
      <c r="A981" s="1">
        <v>2.6945299999999999</v>
      </c>
      <c r="B981" s="1">
        <v>5.6112899999999997E-7</v>
      </c>
    </row>
    <row r="982" spans="1:2" x14ac:dyDescent="0.3">
      <c r="A982" s="1">
        <v>2.6968299999999998</v>
      </c>
      <c r="B982" s="1">
        <v>5.6893399999999995E-7</v>
      </c>
    </row>
    <row r="983" spans="1:2" x14ac:dyDescent="0.3">
      <c r="A983" s="1">
        <v>2.6991299999999998</v>
      </c>
      <c r="B983" s="1">
        <v>5.7008400000000004E-7</v>
      </c>
    </row>
    <row r="984" spans="1:2" x14ac:dyDescent="0.3">
      <c r="A984" s="1">
        <v>2.7014300000000002</v>
      </c>
      <c r="B984" s="1">
        <v>5.7979900000000002E-7</v>
      </c>
    </row>
    <row r="985" spans="1:2" x14ac:dyDescent="0.3">
      <c r="A985" s="1">
        <v>2.7037300000000002</v>
      </c>
      <c r="B985" s="1">
        <v>6.0926900000000003E-7</v>
      </c>
    </row>
    <row r="986" spans="1:2" x14ac:dyDescent="0.3">
      <c r="A986" s="1">
        <v>2.7060300000000002</v>
      </c>
      <c r="B986" s="1">
        <v>6.5842700000000002E-7</v>
      </c>
    </row>
    <row r="987" spans="1:2" x14ac:dyDescent="0.3">
      <c r="A987" s="1">
        <v>2.7083300000000001</v>
      </c>
      <c r="B987" s="1">
        <v>7.1348400000000001E-7</v>
      </c>
    </row>
    <row r="988" spans="1:2" x14ac:dyDescent="0.3">
      <c r="A988" s="1">
        <v>2.7106300000000001</v>
      </c>
      <c r="B988" s="1">
        <v>7.5100200000000004E-7</v>
      </c>
    </row>
    <row r="989" spans="1:2" x14ac:dyDescent="0.3">
      <c r="A989" s="1">
        <v>2.7129300000000001</v>
      </c>
      <c r="B989" s="1">
        <v>7.4718100000000003E-7</v>
      </c>
    </row>
    <row r="990" spans="1:2" x14ac:dyDescent="0.3">
      <c r="A990" s="1">
        <v>2.71523</v>
      </c>
      <c r="B990" s="1">
        <v>6.8843700000000001E-7</v>
      </c>
    </row>
    <row r="991" spans="1:2" x14ac:dyDescent="0.3">
      <c r="A991" s="1">
        <v>2.71753</v>
      </c>
      <c r="B991" s="1">
        <v>5.7843700000000001E-7</v>
      </c>
    </row>
    <row r="992" spans="1:2" x14ac:dyDescent="0.3">
      <c r="A992" s="1">
        <v>2.71983</v>
      </c>
      <c r="B992" s="1">
        <v>4.3818900000000001E-7</v>
      </c>
    </row>
    <row r="993" spans="1:2" x14ac:dyDescent="0.3">
      <c r="A993" s="1">
        <v>2.7221299999999999</v>
      </c>
      <c r="B993" s="1">
        <v>2.9883799999999999E-7</v>
      </c>
    </row>
    <row r="994" spans="1:2" x14ac:dyDescent="0.3">
      <c r="A994" s="1">
        <v>2.7244299999999999</v>
      </c>
      <c r="B994" s="1">
        <v>1.9017199999999999E-7</v>
      </c>
    </row>
    <row r="995" spans="1:2" x14ac:dyDescent="0.3">
      <c r="A995" s="1">
        <v>2.7267299999999999</v>
      </c>
      <c r="B995" s="1">
        <v>1.29863E-7</v>
      </c>
    </row>
    <row r="996" spans="1:2" x14ac:dyDescent="0.3">
      <c r="A996" s="1">
        <v>2.7290299999999998</v>
      </c>
      <c r="B996" s="1">
        <v>1.1818200000000001E-7</v>
      </c>
    </row>
    <row r="997" spans="1:2" x14ac:dyDescent="0.3">
      <c r="A997" s="1">
        <v>2.7313299999999998</v>
      </c>
      <c r="B997" s="1">
        <v>1.4042000000000001E-7</v>
      </c>
    </row>
    <row r="998" spans="1:2" x14ac:dyDescent="0.3">
      <c r="A998" s="1">
        <v>2.7336299999999998</v>
      </c>
      <c r="B998" s="1">
        <v>1.7571300000000001E-7</v>
      </c>
    </row>
    <row r="999" spans="1:2" x14ac:dyDescent="0.3">
      <c r="A999" s="1">
        <v>2.7359300000000002</v>
      </c>
      <c r="B999" s="1">
        <v>2.0796299999999999E-7</v>
      </c>
    </row>
    <row r="1000" spans="1:2" x14ac:dyDescent="0.3">
      <c r="A1000" s="1">
        <v>2.7382300000000002</v>
      </c>
      <c r="B1000" s="1">
        <v>2.3365200000000001E-7</v>
      </c>
    </row>
    <row r="1001" spans="1:2" x14ac:dyDescent="0.3">
      <c r="A1001" s="1">
        <v>2.7405300000000001</v>
      </c>
      <c r="B1001" s="1">
        <v>2.6278599999999998E-7</v>
      </c>
    </row>
    <row r="1002" spans="1:2" x14ac:dyDescent="0.3">
      <c r="A1002" s="1">
        <v>2.7428300000000001</v>
      </c>
      <c r="B1002" s="1">
        <v>3.1252699999999998E-7</v>
      </c>
    </row>
    <row r="1003" spans="1:2" x14ac:dyDescent="0.3">
      <c r="A1003" s="1">
        <v>2.7451300000000001</v>
      </c>
      <c r="B1003" s="1">
        <v>3.9656899999999998E-7</v>
      </c>
    </row>
    <row r="1004" spans="1:2" x14ac:dyDescent="0.3">
      <c r="A1004" s="1">
        <v>2.74743</v>
      </c>
      <c r="B1004" s="1">
        <v>5.1544199999999996E-7</v>
      </c>
    </row>
    <row r="1005" spans="1:2" x14ac:dyDescent="0.3">
      <c r="A1005" s="1">
        <v>2.74973</v>
      </c>
      <c r="B1005" s="1">
        <v>6.5263200000000004E-7</v>
      </c>
    </row>
    <row r="1006" spans="1:2" x14ac:dyDescent="0.3">
      <c r="A1006" s="1">
        <v>2.75203</v>
      </c>
      <c r="B1006" s="1">
        <v>7.7880700000000005E-7</v>
      </c>
    </row>
    <row r="1007" spans="1:2" x14ac:dyDescent="0.3">
      <c r="A1007" s="1">
        <v>2.7543299999999999</v>
      </c>
      <c r="B1007" s="1">
        <v>8.6270500000000005E-7</v>
      </c>
    </row>
    <row r="1008" spans="1:2" x14ac:dyDescent="0.3">
      <c r="A1008" s="1">
        <v>2.7566299999999999</v>
      </c>
      <c r="B1008" s="1">
        <v>8.8404799999999998E-7</v>
      </c>
    </row>
    <row r="1009" spans="1:2" x14ac:dyDescent="0.3">
      <c r="A1009" s="1">
        <v>2.7589299999999999</v>
      </c>
      <c r="B1009" s="1">
        <v>8.4275E-7</v>
      </c>
    </row>
    <row r="1010" spans="1:2" x14ac:dyDescent="0.3">
      <c r="A1010" s="1">
        <v>2.7612299999999999</v>
      </c>
      <c r="B1010" s="1">
        <v>7.6008000000000001E-7</v>
      </c>
    </row>
    <row r="1011" spans="1:2" x14ac:dyDescent="0.3">
      <c r="A1011" s="1">
        <v>2.7635299999999998</v>
      </c>
      <c r="B1011" s="1">
        <v>6.7094799999999995E-7</v>
      </c>
    </row>
    <row r="1012" spans="1:2" x14ac:dyDescent="0.3">
      <c r="A1012" s="1">
        <v>2.7658299999999998</v>
      </c>
      <c r="B1012" s="1">
        <v>6.1034799999999995E-7</v>
      </c>
    </row>
    <row r="1013" spans="1:2" x14ac:dyDescent="0.3">
      <c r="A1013" s="1">
        <v>2.7681300000000002</v>
      </c>
      <c r="B1013" s="1">
        <v>5.99652E-7</v>
      </c>
    </row>
    <row r="1014" spans="1:2" x14ac:dyDescent="0.3">
      <c r="A1014" s="1">
        <v>2.7704300000000002</v>
      </c>
      <c r="B1014" s="1">
        <v>6.3863299999999997E-7</v>
      </c>
    </row>
    <row r="1015" spans="1:2" x14ac:dyDescent="0.3">
      <c r="A1015" s="1">
        <v>2.7727300000000001</v>
      </c>
      <c r="B1015" s="1">
        <v>7.0665499999999997E-7</v>
      </c>
    </row>
    <row r="1016" spans="1:2" x14ac:dyDescent="0.3">
      <c r="A1016" s="1">
        <v>2.7750300000000001</v>
      </c>
      <c r="B1016" s="1">
        <v>7.7251799999999998E-7</v>
      </c>
    </row>
    <row r="1017" spans="1:2" x14ac:dyDescent="0.3">
      <c r="A1017" s="1">
        <v>2.7773300000000001</v>
      </c>
      <c r="B1017" s="1">
        <v>8.0864599999999997E-7</v>
      </c>
    </row>
    <row r="1018" spans="1:2" x14ac:dyDescent="0.3">
      <c r="A1018" s="1">
        <v>2.77963</v>
      </c>
      <c r="B1018" s="1">
        <v>8.0338200000000004E-7</v>
      </c>
    </row>
    <row r="1019" spans="1:2" x14ac:dyDescent="0.3">
      <c r="A1019" s="1">
        <v>2.78193</v>
      </c>
      <c r="B1019" s="1">
        <v>7.65971E-7</v>
      </c>
    </row>
    <row r="1020" spans="1:2" x14ac:dyDescent="0.3">
      <c r="A1020" s="1">
        <v>2.78423</v>
      </c>
      <c r="B1020" s="1">
        <v>7.2202899999999999E-7</v>
      </c>
    </row>
    <row r="1021" spans="1:2" x14ac:dyDescent="0.3">
      <c r="A1021" s="1">
        <v>2.78653</v>
      </c>
      <c r="B1021" s="1">
        <v>7.0152800000000001E-7</v>
      </c>
    </row>
    <row r="1022" spans="1:2" x14ac:dyDescent="0.3">
      <c r="A1022" s="1">
        <v>2.7888299999999999</v>
      </c>
      <c r="B1022" s="1">
        <v>7.2466699999999996E-7</v>
      </c>
    </row>
    <row r="1023" spans="1:2" x14ac:dyDescent="0.3">
      <c r="A1023" s="1">
        <v>2.7911299999999999</v>
      </c>
      <c r="B1023" s="1">
        <v>7.9199000000000004E-7</v>
      </c>
    </row>
    <row r="1024" spans="1:2" x14ac:dyDescent="0.3">
      <c r="A1024" s="1">
        <v>2.7934299999999999</v>
      </c>
      <c r="B1024" s="1">
        <v>8.8323600000000001E-7</v>
      </c>
    </row>
    <row r="1025" spans="1:2" x14ac:dyDescent="0.3">
      <c r="A1025" s="1">
        <v>2.7957299999999998</v>
      </c>
      <c r="B1025" s="1">
        <v>9.6552399999999993E-7</v>
      </c>
    </row>
    <row r="1026" spans="1:2" x14ac:dyDescent="0.3">
      <c r="A1026" s="1">
        <v>2.7980299999999998</v>
      </c>
      <c r="B1026" s="1">
        <v>1.0073099999999999E-6</v>
      </c>
    </row>
    <row r="1027" spans="1:2" x14ac:dyDescent="0.3">
      <c r="A1027" s="1">
        <v>2.8003300000000002</v>
      </c>
      <c r="B1027" s="1">
        <v>9.9194900000000006E-7</v>
      </c>
    </row>
    <row r="1028" spans="1:2" x14ac:dyDescent="0.3">
      <c r="A1028" s="1">
        <v>2.8026300000000002</v>
      </c>
      <c r="B1028" s="1">
        <v>9.2486200000000004E-7</v>
      </c>
    </row>
    <row r="1029" spans="1:2" x14ac:dyDescent="0.3">
      <c r="A1029" s="1">
        <v>2.8049300000000001</v>
      </c>
      <c r="B1029" s="1">
        <v>8.3121700000000002E-7</v>
      </c>
    </row>
    <row r="1030" spans="1:2" x14ac:dyDescent="0.3">
      <c r="A1030" s="1">
        <v>2.8072300000000001</v>
      </c>
      <c r="B1030" s="1">
        <v>7.4520799999999999E-7</v>
      </c>
    </row>
    <row r="1031" spans="1:2" x14ac:dyDescent="0.3">
      <c r="A1031" s="1">
        <v>2.8095300000000001</v>
      </c>
      <c r="B1031" s="1">
        <v>6.9576899999999996E-7</v>
      </c>
    </row>
    <row r="1032" spans="1:2" x14ac:dyDescent="0.3">
      <c r="A1032" s="1">
        <v>2.8118300000000001</v>
      </c>
      <c r="B1032" s="1">
        <v>6.9503299999999997E-7</v>
      </c>
    </row>
    <row r="1033" spans="1:2" x14ac:dyDescent="0.3">
      <c r="A1033" s="1">
        <v>2.81413</v>
      </c>
      <c r="B1033" s="1">
        <v>7.3443299999999997E-7</v>
      </c>
    </row>
    <row r="1034" spans="1:2" x14ac:dyDescent="0.3">
      <c r="A1034" s="1">
        <v>2.81643</v>
      </c>
      <c r="B1034" s="1">
        <v>7.89829E-7</v>
      </c>
    </row>
    <row r="1035" spans="1:2" x14ac:dyDescent="0.3">
      <c r="A1035" s="1">
        <v>2.81873</v>
      </c>
      <c r="B1035" s="1">
        <v>8.3295900000000004E-7</v>
      </c>
    </row>
    <row r="1036" spans="1:2" x14ac:dyDescent="0.3">
      <c r="A1036" s="1">
        <v>2.8210299999999999</v>
      </c>
      <c r="B1036" s="1">
        <v>8.4382999999999995E-7</v>
      </c>
    </row>
    <row r="1037" spans="1:2" x14ac:dyDescent="0.3">
      <c r="A1037" s="1">
        <v>2.8233299999999999</v>
      </c>
      <c r="B1037" s="1">
        <v>8.1854800000000003E-7</v>
      </c>
    </row>
    <row r="1038" spans="1:2" x14ac:dyDescent="0.3">
      <c r="A1038" s="1">
        <v>2.8256299999999999</v>
      </c>
      <c r="B1038" s="1">
        <v>7.6946799999999997E-7</v>
      </c>
    </row>
    <row r="1039" spans="1:2" x14ac:dyDescent="0.3">
      <c r="A1039" s="1">
        <v>2.8279299999999998</v>
      </c>
      <c r="B1039" s="1">
        <v>7.1820200000000001E-7</v>
      </c>
    </row>
    <row r="1040" spans="1:2" x14ac:dyDescent="0.3">
      <c r="A1040" s="1">
        <v>2.8302299999999998</v>
      </c>
      <c r="B1040" s="1">
        <v>6.8522199999999999E-7</v>
      </c>
    </row>
    <row r="1041" spans="1:2" x14ac:dyDescent="0.3">
      <c r="A1041" s="1">
        <v>2.8325300000000002</v>
      </c>
      <c r="B1041" s="1">
        <v>6.8101699999999996E-7</v>
      </c>
    </row>
    <row r="1042" spans="1:2" x14ac:dyDescent="0.3">
      <c r="A1042" s="1">
        <v>2.8348300000000002</v>
      </c>
      <c r="B1042" s="1">
        <v>7.02617E-7</v>
      </c>
    </row>
    <row r="1043" spans="1:2" x14ac:dyDescent="0.3">
      <c r="A1043" s="1">
        <v>2.8371300000000002</v>
      </c>
      <c r="B1043" s="1">
        <v>7.3646100000000005E-7</v>
      </c>
    </row>
    <row r="1044" spans="1:2" x14ac:dyDescent="0.3">
      <c r="A1044" s="1">
        <v>2.8394300000000001</v>
      </c>
      <c r="B1044" s="1">
        <v>7.6555599999999998E-7</v>
      </c>
    </row>
    <row r="1045" spans="1:2" x14ac:dyDescent="0.3">
      <c r="A1045" s="1">
        <v>2.8417300000000001</v>
      </c>
      <c r="B1045" s="1">
        <v>7.7715099999999997E-7</v>
      </c>
    </row>
    <row r="1046" spans="1:2" x14ac:dyDescent="0.3">
      <c r="A1046" s="1">
        <v>2.8440300000000001</v>
      </c>
      <c r="B1046" s="1">
        <v>7.6736100000000004E-7</v>
      </c>
    </row>
    <row r="1047" spans="1:2" x14ac:dyDescent="0.3">
      <c r="A1047" s="1">
        <v>2.84633</v>
      </c>
      <c r="B1047" s="1">
        <v>7.4112299999999999E-7</v>
      </c>
    </row>
    <row r="1048" spans="1:2" x14ac:dyDescent="0.3">
      <c r="A1048" s="1">
        <v>2.84863</v>
      </c>
      <c r="B1048" s="1">
        <v>7.0831800000000003E-7</v>
      </c>
    </row>
    <row r="1049" spans="1:2" x14ac:dyDescent="0.3">
      <c r="A1049" s="1">
        <v>2.85093</v>
      </c>
      <c r="B1049" s="1">
        <v>6.7855499999999998E-7</v>
      </c>
    </row>
    <row r="1050" spans="1:2" x14ac:dyDescent="0.3">
      <c r="A1050" s="1">
        <v>2.8532299999999999</v>
      </c>
      <c r="B1050" s="1">
        <v>6.5733199999999997E-7</v>
      </c>
    </row>
    <row r="1051" spans="1:2" x14ac:dyDescent="0.3">
      <c r="A1051" s="1">
        <v>2.8555299999999999</v>
      </c>
      <c r="B1051" s="1">
        <v>6.4501800000000004E-7</v>
      </c>
    </row>
    <row r="1052" spans="1:2" x14ac:dyDescent="0.3">
      <c r="A1052" s="1">
        <v>2.8578299999999999</v>
      </c>
      <c r="B1052" s="1">
        <v>6.3834700000000002E-7</v>
      </c>
    </row>
    <row r="1053" spans="1:2" x14ac:dyDescent="0.3">
      <c r="A1053" s="1">
        <v>2.8601299999999998</v>
      </c>
      <c r="B1053" s="1">
        <v>6.3285699999999999E-7</v>
      </c>
    </row>
    <row r="1054" spans="1:2" x14ac:dyDescent="0.3">
      <c r="A1054" s="1">
        <v>2.8624299999999998</v>
      </c>
      <c r="B1054" s="1">
        <v>6.2462199999999999E-7</v>
      </c>
    </row>
    <row r="1055" spans="1:2" x14ac:dyDescent="0.3">
      <c r="A1055" s="1">
        <v>2.8647300000000002</v>
      </c>
      <c r="B1055" s="1">
        <v>6.1057799999999995E-7</v>
      </c>
    </row>
    <row r="1056" spans="1:2" x14ac:dyDescent="0.3">
      <c r="A1056" s="1">
        <v>2.8670300000000002</v>
      </c>
      <c r="B1056" s="1">
        <v>5.8800899999999996E-7</v>
      </c>
    </row>
    <row r="1057" spans="1:2" x14ac:dyDescent="0.3">
      <c r="A1057" s="1">
        <v>2.8693300000000002</v>
      </c>
      <c r="B1057" s="1">
        <v>5.5444900000000002E-7</v>
      </c>
    </row>
    <row r="1058" spans="1:2" x14ac:dyDescent="0.3">
      <c r="A1058" s="1">
        <v>2.8716300000000001</v>
      </c>
      <c r="B1058" s="1">
        <v>5.0883900000000002E-7</v>
      </c>
    </row>
    <row r="1059" spans="1:2" x14ac:dyDescent="0.3">
      <c r="A1059" s="1">
        <v>2.8739300000000001</v>
      </c>
      <c r="B1059" s="1">
        <v>4.5364199999999998E-7</v>
      </c>
    </row>
    <row r="1060" spans="1:2" x14ac:dyDescent="0.3">
      <c r="A1060" s="1">
        <v>2.8762300000000001</v>
      </c>
      <c r="B1060" s="1">
        <v>3.96422E-7</v>
      </c>
    </row>
    <row r="1061" spans="1:2" x14ac:dyDescent="0.3">
      <c r="A1061" s="1">
        <v>2.87853</v>
      </c>
      <c r="B1061" s="1">
        <v>3.49195E-7</v>
      </c>
    </row>
    <row r="1062" spans="1:2" x14ac:dyDescent="0.3">
      <c r="A1062" s="1">
        <v>2.88083</v>
      </c>
      <c r="B1062" s="1">
        <v>3.2480899999999998E-7</v>
      </c>
    </row>
    <row r="1063" spans="1:2" x14ac:dyDescent="0.3">
      <c r="A1063" s="1">
        <v>2.88313</v>
      </c>
      <c r="B1063" s="1">
        <v>3.3142100000000001E-7</v>
      </c>
    </row>
    <row r="1064" spans="1:2" x14ac:dyDescent="0.3">
      <c r="A1064" s="1">
        <v>2.8854299999999999</v>
      </c>
      <c r="B1064" s="1">
        <v>3.6766699999999998E-7</v>
      </c>
    </row>
    <row r="1065" spans="1:2" x14ac:dyDescent="0.3">
      <c r="A1065" s="1">
        <v>2.8877299999999999</v>
      </c>
      <c r="B1065" s="1">
        <v>4.21354E-7</v>
      </c>
    </row>
    <row r="1066" spans="1:2" x14ac:dyDescent="0.3">
      <c r="A1066" s="1">
        <v>2.8900299999999999</v>
      </c>
      <c r="B1066" s="1">
        <v>4.7310400000000003E-7</v>
      </c>
    </row>
    <row r="1067" spans="1:2" x14ac:dyDescent="0.3">
      <c r="A1067" s="1">
        <v>2.8923299999999998</v>
      </c>
      <c r="B1067" s="1">
        <v>5.03898E-7</v>
      </c>
    </row>
    <row r="1068" spans="1:2" x14ac:dyDescent="0.3">
      <c r="A1068" s="1">
        <v>2.8946299999999998</v>
      </c>
      <c r="B1068" s="1">
        <v>5.0317999999999998E-7</v>
      </c>
    </row>
    <row r="1069" spans="1:2" x14ac:dyDescent="0.3">
      <c r="A1069" s="1">
        <v>2.8969299999999998</v>
      </c>
      <c r="B1069" s="1">
        <v>4.73504E-7</v>
      </c>
    </row>
    <row r="1070" spans="1:2" x14ac:dyDescent="0.3">
      <c r="A1070" s="1">
        <v>2.8992300000000002</v>
      </c>
      <c r="B1070" s="1">
        <v>4.2911299999999999E-7</v>
      </c>
    </row>
    <row r="1071" spans="1:2" x14ac:dyDescent="0.3">
      <c r="A1071" s="1">
        <v>2.9015300000000002</v>
      </c>
      <c r="B1071" s="1">
        <v>3.8878299999999999E-7</v>
      </c>
    </row>
    <row r="1072" spans="1:2" x14ac:dyDescent="0.3">
      <c r="A1072" s="1">
        <v>2.9038300000000001</v>
      </c>
      <c r="B1072" s="1">
        <v>3.6633199999999997E-7</v>
      </c>
    </row>
    <row r="1073" spans="1:2" x14ac:dyDescent="0.3">
      <c r="A1073" s="1">
        <v>2.9061300000000001</v>
      </c>
      <c r="B1073" s="1">
        <v>3.6358900000000001E-7</v>
      </c>
    </row>
    <row r="1074" spans="1:2" x14ac:dyDescent="0.3">
      <c r="A1074" s="1">
        <v>2.9084300000000001</v>
      </c>
      <c r="B1074" s="1">
        <v>3.6960700000000001E-7</v>
      </c>
    </row>
    <row r="1075" spans="1:2" x14ac:dyDescent="0.3">
      <c r="A1075" s="1">
        <v>2.91073</v>
      </c>
      <c r="B1075" s="1">
        <v>3.6675000000000002E-7</v>
      </c>
    </row>
    <row r="1076" spans="1:2" x14ac:dyDescent="0.3">
      <c r="A1076" s="1">
        <v>2.91303</v>
      </c>
      <c r="B1076" s="1">
        <v>3.4064499999999999E-7</v>
      </c>
    </row>
    <row r="1077" spans="1:2" x14ac:dyDescent="0.3">
      <c r="A1077" s="1">
        <v>2.91533</v>
      </c>
      <c r="B1077" s="1">
        <v>2.8878799999999998E-7</v>
      </c>
    </row>
    <row r="1078" spans="1:2" x14ac:dyDescent="0.3">
      <c r="A1078" s="1">
        <v>2.9176299999999999</v>
      </c>
      <c r="B1078" s="1">
        <v>2.23047E-7</v>
      </c>
    </row>
    <row r="1079" spans="1:2" x14ac:dyDescent="0.3">
      <c r="A1079" s="1">
        <v>2.9199299999999999</v>
      </c>
      <c r="B1079" s="1">
        <v>1.6437399999999999E-7</v>
      </c>
    </row>
    <row r="1080" spans="1:2" x14ac:dyDescent="0.3">
      <c r="A1080" s="1">
        <v>2.9222299999999999</v>
      </c>
      <c r="B1080" s="1">
        <v>1.32105E-7</v>
      </c>
    </row>
    <row r="1081" spans="1:2" x14ac:dyDescent="0.3">
      <c r="A1081" s="1">
        <v>2.9245299999999999</v>
      </c>
      <c r="B1081" s="1">
        <v>1.33267E-7</v>
      </c>
    </row>
    <row r="1082" spans="1:2" x14ac:dyDescent="0.3">
      <c r="A1082" s="1">
        <v>2.9268299999999998</v>
      </c>
      <c r="B1082" s="1">
        <v>1.57572E-7</v>
      </c>
    </row>
    <row r="1083" spans="1:2" x14ac:dyDescent="0.3">
      <c r="A1083" s="1">
        <v>2.9291299999999998</v>
      </c>
      <c r="B1083" s="1">
        <v>1.81076E-7</v>
      </c>
    </row>
    <row r="1084" spans="1:2" x14ac:dyDescent="0.3">
      <c r="A1084" s="1">
        <v>2.9314300000000002</v>
      </c>
      <c r="B1084" s="1">
        <v>1.7712099999999999E-7</v>
      </c>
    </row>
    <row r="1085" spans="1:2" x14ac:dyDescent="0.3">
      <c r="A1085" s="1">
        <v>2.9337300000000002</v>
      </c>
      <c r="B1085" s="1">
        <v>1.2938100000000001E-7</v>
      </c>
    </row>
    <row r="1086" spans="1:2" x14ac:dyDescent="0.3">
      <c r="A1086" s="1">
        <v>2.9360300000000001</v>
      </c>
      <c r="B1086" s="1">
        <v>4.0602000000000002E-8</v>
      </c>
    </row>
    <row r="1087" spans="1:2" x14ac:dyDescent="0.3">
      <c r="A1087" s="1">
        <v>2.9383300000000001</v>
      </c>
      <c r="B1087" s="1">
        <v>-6.7390600000000003E-8</v>
      </c>
    </row>
    <row r="1088" spans="1:2" x14ac:dyDescent="0.3">
      <c r="A1088" s="1">
        <v>2.9406300000000001</v>
      </c>
      <c r="B1088" s="1">
        <v>-1.62584E-7</v>
      </c>
    </row>
    <row r="1089" spans="1:2" x14ac:dyDescent="0.3">
      <c r="A1089" s="1">
        <v>2.94293</v>
      </c>
      <c r="B1089" s="1">
        <v>-2.16417E-7</v>
      </c>
    </row>
    <row r="1090" spans="1:2" x14ac:dyDescent="0.3">
      <c r="A1090" s="1">
        <v>2.94523</v>
      </c>
      <c r="B1090" s="1">
        <v>-2.1577100000000001E-7</v>
      </c>
    </row>
    <row r="1091" spans="1:2" x14ac:dyDescent="0.3">
      <c r="A1091" s="1">
        <v>2.94753</v>
      </c>
      <c r="B1091" s="1">
        <v>-1.6787500000000001E-7</v>
      </c>
    </row>
    <row r="1092" spans="1:2" x14ac:dyDescent="0.3">
      <c r="A1092" s="1">
        <v>2.94983</v>
      </c>
      <c r="B1092" s="1">
        <v>-9.62668E-8</v>
      </c>
    </row>
    <row r="1093" spans="1:2" x14ac:dyDescent="0.3">
      <c r="A1093" s="1">
        <v>2.9521299999999999</v>
      </c>
      <c r="B1093" s="1">
        <v>-3.0265199999999998E-8</v>
      </c>
    </row>
    <row r="1094" spans="1:2" x14ac:dyDescent="0.3">
      <c r="A1094" s="1">
        <v>2.9544299999999999</v>
      </c>
      <c r="B1094" s="1">
        <v>6.7552799999999999E-9</v>
      </c>
    </row>
    <row r="1095" spans="1:2" x14ac:dyDescent="0.3">
      <c r="A1095" s="1">
        <v>2.9567299999999999</v>
      </c>
      <c r="B1095" s="1">
        <v>4.9394300000000002E-9</v>
      </c>
    </row>
    <row r="1096" spans="1:2" x14ac:dyDescent="0.3">
      <c r="A1096" s="1">
        <v>2.9590299999999998</v>
      </c>
      <c r="B1096" s="1">
        <v>-3.1363799999999998E-8</v>
      </c>
    </row>
    <row r="1097" spans="1:2" x14ac:dyDescent="0.3">
      <c r="A1097" s="1">
        <v>2.9613299999999998</v>
      </c>
      <c r="B1097" s="1">
        <v>-8.8875900000000002E-8</v>
      </c>
    </row>
    <row r="1098" spans="1:2" x14ac:dyDescent="0.3">
      <c r="A1098" s="1">
        <v>2.9636300000000002</v>
      </c>
      <c r="B1098" s="1">
        <v>-1.52928E-7</v>
      </c>
    </row>
    <row r="1099" spans="1:2" x14ac:dyDescent="0.3">
      <c r="A1099" s="1">
        <v>2.9659300000000002</v>
      </c>
      <c r="B1099" s="1">
        <v>-2.13104E-7</v>
      </c>
    </row>
    <row r="1100" spans="1:2" x14ac:dyDescent="0.3">
      <c r="A1100" s="1">
        <v>2.9682300000000001</v>
      </c>
      <c r="B1100" s="1">
        <v>-2.6465900000000001E-7</v>
      </c>
    </row>
    <row r="1101" spans="1:2" x14ac:dyDescent="0.3">
      <c r="A1101" s="1">
        <v>2.9705300000000001</v>
      </c>
      <c r="B1101" s="1">
        <v>-3.0628499999999999E-7</v>
      </c>
    </row>
    <row r="1102" spans="1:2" x14ac:dyDescent="0.3">
      <c r="A1102" s="1">
        <v>2.9728300000000001</v>
      </c>
      <c r="B1102" s="1">
        <v>-3.3693500000000002E-7</v>
      </c>
    </row>
    <row r="1103" spans="1:2" x14ac:dyDescent="0.3">
      <c r="A1103" s="1">
        <v>2.9751300000000001</v>
      </c>
      <c r="B1103" s="1">
        <v>-3.5462100000000001E-7</v>
      </c>
    </row>
    <row r="1104" spans="1:2" x14ac:dyDescent="0.3">
      <c r="A1104" s="1">
        <v>2.97743</v>
      </c>
      <c r="B1104" s="1">
        <v>-3.5830599999999998E-7</v>
      </c>
    </row>
    <row r="1105" spans="1:2" x14ac:dyDescent="0.3">
      <c r="A1105" s="1">
        <v>2.97973</v>
      </c>
      <c r="B1105" s="1">
        <v>-3.5149199999999998E-7</v>
      </c>
    </row>
    <row r="1106" spans="1:2" x14ac:dyDescent="0.3">
      <c r="A1106" s="1">
        <v>2.98203</v>
      </c>
      <c r="B1106" s="1">
        <v>-3.4447699999999999E-7</v>
      </c>
    </row>
    <row r="1107" spans="1:2" x14ac:dyDescent="0.3">
      <c r="A1107" s="1">
        <v>2.9843299999999999</v>
      </c>
      <c r="B1107" s="1">
        <v>-3.5263800000000001E-7</v>
      </c>
    </row>
    <row r="1108" spans="1:2" x14ac:dyDescent="0.3">
      <c r="A1108" s="1">
        <v>2.9866299999999999</v>
      </c>
      <c r="B1108" s="1">
        <v>-3.9043100000000001E-7</v>
      </c>
    </row>
    <row r="1109" spans="1:2" x14ac:dyDescent="0.3">
      <c r="A1109" s="1">
        <v>2.9889299999999999</v>
      </c>
      <c r="B1109" s="1">
        <v>-4.6365600000000001E-7</v>
      </c>
    </row>
    <row r="1110" spans="1:2" x14ac:dyDescent="0.3">
      <c r="A1110" s="1">
        <v>2.9912299999999998</v>
      </c>
      <c r="B1110" s="1">
        <v>-5.6423899999999995E-7</v>
      </c>
    </row>
    <row r="1111" spans="1:2" x14ac:dyDescent="0.3">
      <c r="A1111" s="1">
        <v>2.9935299999999998</v>
      </c>
      <c r="B1111" s="1">
        <v>-6.7105199999999997E-7</v>
      </c>
    </row>
    <row r="1112" spans="1:2" x14ac:dyDescent="0.3">
      <c r="A1112" s="1">
        <v>2.9958300000000002</v>
      </c>
      <c r="B1112" s="1">
        <v>-7.5741199999999995E-7</v>
      </c>
    </row>
    <row r="1113" spans="1:2" x14ac:dyDescent="0.3">
      <c r="A1113" s="1">
        <v>2.9981300000000002</v>
      </c>
      <c r="B1113" s="1">
        <v>-8.0226100000000001E-7</v>
      </c>
    </row>
    <row r="1114" spans="1:2" x14ac:dyDescent="0.3">
      <c r="A1114" s="1">
        <v>3.0004300000000002</v>
      </c>
      <c r="B1114" s="1">
        <v>-7.9968700000000001E-7</v>
      </c>
    </row>
    <row r="1115" spans="1:2" x14ac:dyDescent="0.3">
      <c r="A1115" s="1">
        <v>3.0027300000000001</v>
      </c>
      <c r="B1115" s="1">
        <v>-7.6186599999999997E-7</v>
      </c>
    </row>
    <row r="1116" spans="1:2" x14ac:dyDescent="0.3">
      <c r="A1116" s="1">
        <v>3.0050300000000001</v>
      </c>
      <c r="B1116" s="1">
        <v>-7.1358800000000002E-7</v>
      </c>
    </row>
    <row r="1117" spans="1:2" x14ac:dyDescent="0.3">
      <c r="A1117" s="1">
        <v>3.0073300000000001</v>
      </c>
      <c r="B1117" s="1">
        <v>-6.8080199999999996E-7</v>
      </c>
    </row>
    <row r="1118" spans="1:2" x14ac:dyDescent="0.3">
      <c r="A1118" s="1">
        <v>3.00963</v>
      </c>
      <c r="B1118" s="1">
        <v>-6.7879400000000001E-7</v>
      </c>
    </row>
    <row r="1119" spans="1:2" x14ac:dyDescent="0.3">
      <c r="A1119" s="1">
        <v>3.01193</v>
      </c>
      <c r="B1119" s="1">
        <v>-7.0595999999999995E-7</v>
      </c>
    </row>
    <row r="1120" spans="1:2" x14ac:dyDescent="0.3">
      <c r="A1120" s="1">
        <v>3.01423</v>
      </c>
      <c r="B1120" s="1">
        <v>-7.4630300000000004E-7</v>
      </c>
    </row>
    <row r="1121" spans="1:2" x14ac:dyDescent="0.3">
      <c r="A1121" s="1">
        <v>3.0165299999999999</v>
      </c>
      <c r="B1121" s="1">
        <v>-7.7930299999999997E-7</v>
      </c>
    </row>
    <row r="1122" spans="1:2" x14ac:dyDescent="0.3">
      <c r="A1122" s="1">
        <v>3.0188299999999999</v>
      </c>
      <c r="B1122" s="1">
        <v>-7.9186499999999998E-7</v>
      </c>
    </row>
    <row r="1123" spans="1:2" x14ac:dyDescent="0.3">
      <c r="A1123" s="1">
        <v>3.0211299999999999</v>
      </c>
      <c r="B1123" s="1">
        <v>-7.8595399999999997E-7</v>
      </c>
    </row>
    <row r="1124" spans="1:2" x14ac:dyDescent="0.3">
      <c r="A1124" s="1">
        <v>3.0234299999999998</v>
      </c>
      <c r="B1124" s="1">
        <v>-7.7773099999999999E-7</v>
      </c>
    </row>
    <row r="1125" spans="1:2" x14ac:dyDescent="0.3">
      <c r="A1125" s="1">
        <v>3.0257299999999998</v>
      </c>
      <c r="B1125" s="1">
        <v>-7.8852399999999997E-7</v>
      </c>
    </row>
    <row r="1126" spans="1:2" x14ac:dyDescent="0.3">
      <c r="A1126" s="1">
        <v>3.0280300000000002</v>
      </c>
      <c r="B1126" s="1">
        <v>-8.32363E-7</v>
      </c>
    </row>
    <row r="1127" spans="1:2" x14ac:dyDescent="0.3">
      <c r="A1127" s="1">
        <v>3.0303300000000002</v>
      </c>
      <c r="B1127" s="1">
        <v>-9.0673899999999995E-7</v>
      </c>
    </row>
    <row r="1128" spans="1:2" x14ac:dyDescent="0.3">
      <c r="A1128" s="1">
        <v>3.0326300000000002</v>
      </c>
      <c r="B1128" s="1">
        <v>-9.9172700000000008E-7</v>
      </c>
    </row>
    <row r="1129" spans="1:2" x14ac:dyDescent="0.3">
      <c r="A1129" s="1">
        <v>3.0349300000000001</v>
      </c>
      <c r="B1129" s="1">
        <v>-1.0583000000000001E-6</v>
      </c>
    </row>
    <row r="1130" spans="1:2" x14ac:dyDescent="0.3">
      <c r="A1130" s="1">
        <v>3.0372300000000001</v>
      </c>
      <c r="B1130" s="1">
        <v>-1.0819E-6</v>
      </c>
    </row>
    <row r="1131" spans="1:2" x14ac:dyDescent="0.3">
      <c r="A1131" s="1">
        <v>3.0395300000000001</v>
      </c>
      <c r="B1131" s="1">
        <v>-1.05453E-6</v>
      </c>
    </row>
    <row r="1132" spans="1:2" x14ac:dyDescent="0.3">
      <c r="A1132" s="1">
        <v>3.04183</v>
      </c>
      <c r="B1132" s="1">
        <v>-9.8931100000000009E-7</v>
      </c>
    </row>
    <row r="1133" spans="1:2" x14ac:dyDescent="0.3">
      <c r="A1133" s="1">
        <v>3.04413</v>
      </c>
      <c r="B1133" s="1">
        <v>-9.1519200000000003E-7</v>
      </c>
    </row>
    <row r="1134" spans="1:2" x14ac:dyDescent="0.3">
      <c r="A1134" s="1">
        <v>3.04643</v>
      </c>
      <c r="B1134" s="1">
        <v>-8.6432399999999995E-7</v>
      </c>
    </row>
    <row r="1135" spans="1:2" x14ac:dyDescent="0.3">
      <c r="A1135" s="1">
        <v>3.0487299999999999</v>
      </c>
      <c r="B1135" s="1">
        <v>-8.5827800000000003E-7</v>
      </c>
    </row>
    <row r="1136" spans="1:2" x14ac:dyDescent="0.3">
      <c r="A1136" s="1">
        <v>3.0510299999999999</v>
      </c>
      <c r="B1136" s="1">
        <v>-8.9958599999999997E-7</v>
      </c>
    </row>
    <row r="1137" spans="1:2" x14ac:dyDescent="0.3">
      <c r="A1137" s="1">
        <v>3.0533299999999999</v>
      </c>
      <c r="B1137" s="1">
        <v>-9.7232299999999999E-7</v>
      </c>
    </row>
    <row r="1138" spans="1:2" x14ac:dyDescent="0.3">
      <c r="A1138" s="1">
        <v>3.0556299999999998</v>
      </c>
      <c r="B1138" s="1">
        <v>-1.0509E-6</v>
      </c>
    </row>
    <row r="1139" spans="1:2" x14ac:dyDescent="0.3">
      <c r="A1139" s="1">
        <v>3.0579299999999998</v>
      </c>
      <c r="B1139" s="1">
        <v>-1.11238E-6</v>
      </c>
    </row>
    <row r="1140" spans="1:2" x14ac:dyDescent="0.3">
      <c r="A1140" s="1">
        <v>3.0602299999999998</v>
      </c>
      <c r="B1140" s="1">
        <v>-1.14621E-6</v>
      </c>
    </row>
    <row r="1141" spans="1:2" x14ac:dyDescent="0.3">
      <c r="A1141" s="1">
        <v>3.0625300000000002</v>
      </c>
      <c r="B1141" s="1">
        <v>-1.15711E-6</v>
      </c>
    </row>
    <row r="1142" spans="1:2" x14ac:dyDescent="0.3">
      <c r="A1142" s="1">
        <v>3.0648300000000002</v>
      </c>
      <c r="B1142" s="1">
        <v>-1.16045E-6</v>
      </c>
    </row>
    <row r="1143" spans="1:2" x14ac:dyDescent="0.3">
      <c r="A1143" s="1">
        <v>3.0671300000000001</v>
      </c>
      <c r="B1143" s="1">
        <v>-1.17323E-6</v>
      </c>
    </row>
    <row r="1144" spans="1:2" x14ac:dyDescent="0.3">
      <c r="A1144" s="1">
        <v>3.0694300000000001</v>
      </c>
      <c r="B1144" s="1">
        <v>-1.2054999999999999E-6</v>
      </c>
    </row>
    <row r="1145" spans="1:2" x14ac:dyDescent="0.3">
      <c r="A1145" s="1">
        <v>3.0717300000000001</v>
      </c>
      <c r="B1145" s="1">
        <v>-1.2563299999999999E-6</v>
      </c>
    </row>
    <row r="1146" spans="1:2" x14ac:dyDescent="0.3">
      <c r="A1146" s="1">
        <v>3.07403</v>
      </c>
      <c r="B1146" s="1">
        <v>-1.3155900000000001E-6</v>
      </c>
    </row>
    <row r="1147" spans="1:2" x14ac:dyDescent="0.3">
      <c r="A1147" s="1">
        <v>3.07633</v>
      </c>
      <c r="B1147" s="1">
        <v>-1.3697899999999999E-6</v>
      </c>
    </row>
    <row r="1148" spans="1:2" x14ac:dyDescent="0.3">
      <c r="A1148" s="1">
        <v>3.07863</v>
      </c>
      <c r="B1148" s="1">
        <v>-1.40828E-6</v>
      </c>
    </row>
    <row r="1149" spans="1:2" x14ac:dyDescent="0.3">
      <c r="A1149" s="1">
        <v>3.0809299999999999</v>
      </c>
      <c r="B1149" s="1">
        <v>-1.4268E-6</v>
      </c>
    </row>
    <row r="1150" spans="1:2" x14ac:dyDescent="0.3">
      <c r="A1150" s="1">
        <v>3.0832299999999999</v>
      </c>
      <c r="B1150" s="1">
        <v>-1.4269499999999999E-6</v>
      </c>
    </row>
    <row r="1151" spans="1:2" x14ac:dyDescent="0.3">
      <c r="A1151" s="1">
        <v>3.0855299999999999</v>
      </c>
      <c r="B1151" s="1">
        <v>-1.41305E-6</v>
      </c>
    </row>
    <row r="1152" spans="1:2" x14ac:dyDescent="0.3">
      <c r="A1152" s="1">
        <v>3.0878299999999999</v>
      </c>
      <c r="B1152" s="1">
        <v>-1.38888E-6</v>
      </c>
    </row>
    <row r="1153" spans="1:2" x14ac:dyDescent="0.3">
      <c r="A1153" s="1">
        <v>3.0901299999999998</v>
      </c>
      <c r="B1153" s="1">
        <v>-1.35656E-6</v>
      </c>
    </row>
    <row r="1154" spans="1:2" x14ac:dyDescent="0.3">
      <c r="A1154" s="1">
        <v>3.0924299999999998</v>
      </c>
      <c r="B1154" s="1">
        <v>-1.31825E-6</v>
      </c>
    </row>
    <row r="1155" spans="1:2" x14ac:dyDescent="0.3">
      <c r="A1155" s="1">
        <v>3.0947300000000002</v>
      </c>
      <c r="B1155" s="1">
        <v>-1.27904E-6</v>
      </c>
    </row>
    <row r="1156" spans="1:2" x14ac:dyDescent="0.3">
      <c r="A1156" s="1">
        <v>3.0970300000000002</v>
      </c>
      <c r="B1156" s="1">
        <v>-1.2488100000000001E-6</v>
      </c>
    </row>
    <row r="1157" spans="1:2" x14ac:dyDescent="0.3">
      <c r="A1157" s="1">
        <v>3.0993300000000001</v>
      </c>
      <c r="B1157" s="1">
        <v>-1.24102E-6</v>
      </c>
    </row>
    <row r="1158" spans="1:2" x14ac:dyDescent="0.3">
      <c r="A1158" s="1">
        <v>3.1016300000000001</v>
      </c>
      <c r="B1158" s="1">
        <v>-1.2685100000000001E-6</v>
      </c>
    </row>
    <row r="1159" spans="1:2" x14ac:dyDescent="0.3">
      <c r="A1159" s="1">
        <v>3.1039300000000001</v>
      </c>
      <c r="B1159" s="1">
        <v>-1.3379200000000001E-6</v>
      </c>
    </row>
    <row r="1160" spans="1:2" x14ac:dyDescent="0.3">
      <c r="A1160" s="1">
        <v>3.10623</v>
      </c>
      <c r="B1160" s="1">
        <v>-1.4457599999999999E-6</v>
      </c>
    </row>
    <row r="1161" spans="1:2" x14ac:dyDescent="0.3">
      <c r="A1161" s="1">
        <v>3.10853</v>
      </c>
      <c r="B1161" s="1">
        <v>-1.5780800000000001E-6</v>
      </c>
    </row>
    <row r="1162" spans="1:2" x14ac:dyDescent="0.3">
      <c r="A1162" s="1">
        <v>3.11083</v>
      </c>
      <c r="B1162" s="1">
        <v>-1.7142700000000001E-6</v>
      </c>
    </row>
    <row r="1163" spans="1:2" x14ac:dyDescent="0.3">
      <c r="A1163" s="1">
        <v>3.11313</v>
      </c>
      <c r="B1163" s="1">
        <v>-1.83328E-6</v>
      </c>
    </row>
    <row r="1164" spans="1:2" x14ac:dyDescent="0.3">
      <c r="A1164" s="1">
        <v>3.1154299999999999</v>
      </c>
      <c r="B1164" s="1">
        <v>-1.9196199999999999E-6</v>
      </c>
    </row>
    <row r="1165" spans="1:2" x14ac:dyDescent="0.3">
      <c r="A1165" s="1">
        <v>3.1177299999999999</v>
      </c>
      <c r="B1165" s="1">
        <v>-1.9666899999999999E-6</v>
      </c>
    </row>
    <row r="1166" spans="1:2" x14ac:dyDescent="0.3">
      <c r="A1166" s="1">
        <v>3.1200299999999999</v>
      </c>
      <c r="B1166" s="1">
        <v>-1.9765800000000001E-6</v>
      </c>
    </row>
    <row r="1167" spans="1:2" x14ac:dyDescent="0.3">
      <c r="A1167" s="1">
        <v>3.1223299999999998</v>
      </c>
      <c r="B1167" s="1">
        <v>-1.9572200000000002E-6</v>
      </c>
    </row>
    <row r="1168" spans="1:2" x14ac:dyDescent="0.3">
      <c r="A1168" s="1">
        <v>3.1246299999999998</v>
      </c>
      <c r="B1168" s="1">
        <v>-1.91878E-6</v>
      </c>
    </row>
    <row r="1169" spans="1:2" x14ac:dyDescent="0.3">
      <c r="A1169" s="1">
        <v>3.1269300000000002</v>
      </c>
      <c r="B1169" s="1">
        <v>-1.8711299999999999E-6</v>
      </c>
    </row>
    <row r="1170" spans="1:2" x14ac:dyDescent="0.3">
      <c r="A1170" s="1">
        <v>3.1292300000000002</v>
      </c>
      <c r="B1170" s="1">
        <v>-1.82294E-6</v>
      </c>
    </row>
    <row r="1171" spans="1:2" x14ac:dyDescent="0.3">
      <c r="A1171" s="1">
        <v>3.1315300000000001</v>
      </c>
      <c r="B1171" s="1">
        <v>-1.78179E-6</v>
      </c>
    </row>
    <row r="1172" spans="1:2" x14ac:dyDescent="0.3">
      <c r="A1172" s="1">
        <v>3.1338300000000001</v>
      </c>
      <c r="B1172" s="1">
        <v>-1.7538700000000001E-6</v>
      </c>
    </row>
    <row r="1173" spans="1:2" x14ac:dyDescent="0.3">
      <c r="A1173" s="1">
        <v>3.1361300000000001</v>
      </c>
      <c r="B1173" s="1">
        <v>-1.7425799999999999E-6</v>
      </c>
    </row>
    <row r="1174" spans="1:2" x14ac:dyDescent="0.3">
      <c r="A1174" s="1">
        <v>3.1384300000000001</v>
      </c>
      <c r="B1174" s="1">
        <v>-1.74615E-6</v>
      </c>
    </row>
    <row r="1175" spans="1:2" x14ac:dyDescent="0.3">
      <c r="A1175" s="1">
        <v>3.14073</v>
      </c>
      <c r="B1175" s="1">
        <v>-1.75593E-6</v>
      </c>
    </row>
    <row r="1176" spans="1:2" x14ac:dyDescent="0.3">
      <c r="A1176" s="1">
        <v>3.14303</v>
      </c>
      <c r="B1176" s="1">
        <v>-1.7570000000000001E-6</v>
      </c>
    </row>
    <row r="1177" spans="1:2" x14ac:dyDescent="0.3">
      <c r="A1177" s="1">
        <v>3.14533</v>
      </c>
      <c r="B1177" s="1">
        <v>-1.7318399999999999E-6</v>
      </c>
    </row>
    <row r="1178" spans="1:2" x14ac:dyDescent="0.3">
      <c r="A1178" s="1">
        <v>3.1476299999999999</v>
      </c>
      <c r="B1178" s="1">
        <v>-1.66617E-6</v>
      </c>
    </row>
    <row r="1179" spans="1:2" x14ac:dyDescent="0.3">
      <c r="A1179" s="1">
        <v>3.1499299999999999</v>
      </c>
      <c r="B1179" s="1">
        <v>-1.55464E-6</v>
      </c>
    </row>
    <row r="1180" spans="1:2" x14ac:dyDescent="0.3">
      <c r="A1180" s="1">
        <v>3.1522299999999999</v>
      </c>
      <c r="B1180" s="1">
        <v>-1.4034199999999999E-6</v>
      </c>
    </row>
    <row r="1181" spans="1:2" x14ac:dyDescent="0.3">
      <c r="A1181" s="1">
        <v>3.1545299999999998</v>
      </c>
      <c r="B1181" s="1">
        <v>-1.2282900000000001E-6</v>
      </c>
    </row>
    <row r="1182" spans="1:2" x14ac:dyDescent="0.3">
      <c r="A1182" s="1">
        <v>3.1568299999999998</v>
      </c>
      <c r="B1182" s="1">
        <v>-1.0485199999999999E-6</v>
      </c>
    </row>
    <row r="1183" spans="1:2" x14ac:dyDescent="0.3">
      <c r="A1183" s="1">
        <v>3.1591300000000002</v>
      </c>
      <c r="B1183" s="1">
        <v>-8.7922199999999996E-7</v>
      </c>
    </row>
    <row r="1184" spans="1:2" x14ac:dyDescent="0.3">
      <c r="A1184" s="1">
        <v>3.1614300000000002</v>
      </c>
      <c r="B1184" s="1">
        <v>-7.2557199999999995E-7</v>
      </c>
    </row>
    <row r="1185" spans="1:2" x14ac:dyDescent="0.3">
      <c r="A1185" s="1">
        <v>3.1637300000000002</v>
      </c>
      <c r="B1185" s="1">
        <v>-5.8169800000000003E-7</v>
      </c>
    </row>
    <row r="1186" spans="1:2" x14ac:dyDescent="0.3">
      <c r="A1186" s="1">
        <v>3.1660300000000001</v>
      </c>
      <c r="B1186" s="1">
        <v>-4.3464900000000002E-7</v>
      </c>
    </row>
    <row r="1187" spans="1:2" x14ac:dyDescent="0.3">
      <c r="A1187" s="1">
        <v>3.1683300000000001</v>
      </c>
      <c r="B1187" s="1">
        <v>-2.7159800000000002E-7</v>
      </c>
    </row>
    <row r="1188" spans="1:2" x14ac:dyDescent="0.3">
      <c r="A1188" s="1">
        <v>3.1706300000000001</v>
      </c>
      <c r="B1188" s="1">
        <v>-8.6769599999999994E-8</v>
      </c>
    </row>
    <row r="1189" spans="1:2" x14ac:dyDescent="0.3">
      <c r="A1189" s="1">
        <v>3.17293</v>
      </c>
      <c r="B1189" s="1">
        <v>1.1520699999999999E-7</v>
      </c>
    </row>
    <row r="1190" spans="1:2" x14ac:dyDescent="0.3">
      <c r="A1190" s="1">
        <v>3.17523</v>
      </c>
      <c r="B1190" s="1">
        <v>3.2104799999999998E-7</v>
      </c>
    </row>
    <row r="1191" spans="1:2" x14ac:dyDescent="0.3">
      <c r="A1191" s="1">
        <v>3.17753</v>
      </c>
      <c r="B1191" s="1">
        <v>5.1470499999999995E-7</v>
      </c>
    </row>
    <row r="1192" spans="1:2" x14ac:dyDescent="0.3">
      <c r="A1192" s="1">
        <v>3.1798299999999999</v>
      </c>
      <c r="B1192" s="1">
        <v>6.8445700000000005E-7</v>
      </c>
    </row>
    <row r="1193" spans="1:2" x14ac:dyDescent="0.3">
      <c r="A1193" s="1">
        <v>3.1821299999999999</v>
      </c>
      <c r="B1193" s="1">
        <v>8.2776599999999995E-7</v>
      </c>
    </row>
    <row r="1194" spans="1:2" x14ac:dyDescent="0.3">
      <c r="A1194" s="1">
        <v>3.1844299999999999</v>
      </c>
      <c r="B1194" s="1">
        <v>9.5164799999999997E-7</v>
      </c>
    </row>
    <row r="1195" spans="1:2" x14ac:dyDescent="0.3">
      <c r="A1195" s="1">
        <v>3.1867299999999998</v>
      </c>
      <c r="B1195" s="1">
        <v>1.0685E-6</v>
      </c>
    </row>
    <row r="1196" spans="1:2" x14ac:dyDescent="0.3">
      <c r="A1196" s="1">
        <v>3.1890299999999998</v>
      </c>
      <c r="B1196" s="1">
        <v>1.1894899999999999E-6</v>
      </c>
    </row>
    <row r="1197" spans="1:2" x14ac:dyDescent="0.3">
      <c r="A1197" s="1">
        <v>3.1913299999999998</v>
      </c>
      <c r="B1197" s="1">
        <v>1.31867E-6</v>
      </c>
    </row>
    <row r="1198" spans="1:2" x14ac:dyDescent="0.3">
      <c r="A1198" s="1">
        <v>3.1936300000000002</v>
      </c>
      <c r="B1198" s="1">
        <v>1.45045E-6</v>
      </c>
    </row>
    <row r="1199" spans="1:2" x14ac:dyDescent="0.3">
      <c r="A1199" s="1">
        <v>3.1959300000000002</v>
      </c>
      <c r="B1199" s="1">
        <v>1.5715300000000001E-6</v>
      </c>
    </row>
    <row r="1200" spans="1:2" x14ac:dyDescent="0.3">
      <c r="A1200" s="1">
        <v>3.1982300000000001</v>
      </c>
      <c r="B1200" s="1">
        <v>1.6662199999999999E-6</v>
      </c>
    </row>
    <row r="1201" spans="1:2" x14ac:dyDescent="0.3">
      <c r="A1201" s="1">
        <v>3.2005300000000001</v>
      </c>
      <c r="B1201" s="1">
        <v>1.72272E-6</v>
      </c>
    </row>
    <row r="1202" spans="1:2" x14ac:dyDescent="0.3">
      <c r="A1202" s="1">
        <v>3.2028300000000001</v>
      </c>
      <c r="B1202" s="1">
        <v>1.73781E-6</v>
      </c>
    </row>
    <row r="1203" spans="1:2" x14ac:dyDescent="0.3">
      <c r="A1203" s="1">
        <v>3.20513</v>
      </c>
      <c r="B1203" s="1">
        <v>1.7180900000000001E-6</v>
      </c>
    </row>
    <row r="1204" spans="1:2" x14ac:dyDescent="0.3">
      <c r="A1204" s="1">
        <v>3.20743</v>
      </c>
      <c r="B1204" s="1">
        <v>1.6776700000000001E-6</v>
      </c>
    </row>
    <row r="1205" spans="1:2" x14ac:dyDescent="0.3">
      <c r="A1205" s="1">
        <v>3.20973</v>
      </c>
      <c r="B1205" s="1">
        <v>1.63345E-6</v>
      </c>
    </row>
    <row r="1206" spans="1:2" x14ac:dyDescent="0.3">
      <c r="A1206" s="1">
        <v>3.2120299999999999</v>
      </c>
      <c r="B1206" s="1">
        <v>1.60001E-6</v>
      </c>
    </row>
    <row r="1207" spans="1:2" x14ac:dyDescent="0.3">
      <c r="A1207" s="1">
        <v>3.2143299999999999</v>
      </c>
      <c r="B1207" s="1">
        <v>1.58584E-6</v>
      </c>
    </row>
    <row r="1208" spans="1:2" x14ac:dyDescent="0.3">
      <c r="A1208" s="1">
        <v>3.2166299999999999</v>
      </c>
      <c r="B1208" s="1">
        <v>1.5919899999999999E-6</v>
      </c>
    </row>
    <row r="1209" spans="1:2" x14ac:dyDescent="0.3">
      <c r="A1209" s="1">
        <v>3.2189299999999998</v>
      </c>
      <c r="B1209" s="1">
        <v>1.6130799999999999E-6</v>
      </c>
    </row>
    <row r="1210" spans="1:2" x14ac:dyDescent="0.3">
      <c r="A1210" s="1">
        <v>3.2212299999999998</v>
      </c>
      <c r="B1210" s="1">
        <v>1.64004E-6</v>
      </c>
    </row>
    <row r="1211" spans="1:2" x14ac:dyDescent="0.3">
      <c r="A1211" s="1">
        <v>3.2235299999999998</v>
      </c>
      <c r="B1211" s="1">
        <v>1.6632400000000001E-6</v>
      </c>
    </row>
    <row r="1212" spans="1:2" x14ac:dyDescent="0.3">
      <c r="A1212" s="1">
        <v>3.2258300000000002</v>
      </c>
      <c r="B1212" s="1">
        <v>1.67519E-6</v>
      </c>
    </row>
    <row r="1213" spans="1:2" x14ac:dyDescent="0.3">
      <c r="A1213" s="1">
        <v>3.2281300000000002</v>
      </c>
      <c r="B1213" s="1">
        <v>1.67199E-6</v>
      </c>
    </row>
    <row r="1214" spans="1:2" x14ac:dyDescent="0.3">
      <c r="A1214" s="1">
        <v>3.2304300000000001</v>
      </c>
      <c r="B1214" s="1">
        <v>1.6533600000000001E-6</v>
      </c>
    </row>
    <row r="1215" spans="1:2" x14ac:dyDescent="0.3">
      <c r="A1215" s="1">
        <v>3.2327300000000001</v>
      </c>
      <c r="B1215" s="1">
        <v>1.6214799999999999E-6</v>
      </c>
    </row>
    <row r="1216" spans="1:2" x14ac:dyDescent="0.3">
      <c r="A1216" s="1">
        <v>3.2350300000000001</v>
      </c>
      <c r="B1216" s="1">
        <v>1.57932E-6</v>
      </c>
    </row>
    <row r="1217" spans="1:2" x14ac:dyDescent="0.3">
      <c r="A1217" s="1">
        <v>3.23733</v>
      </c>
      <c r="B1217" s="1">
        <v>1.52901E-6</v>
      </c>
    </row>
    <row r="1218" spans="1:2" x14ac:dyDescent="0.3">
      <c r="A1218" s="1">
        <v>3.23963</v>
      </c>
      <c r="B1218" s="1">
        <v>1.471E-6</v>
      </c>
    </row>
    <row r="1219" spans="1:2" x14ac:dyDescent="0.3">
      <c r="A1219" s="1">
        <v>3.24193</v>
      </c>
      <c r="B1219" s="1">
        <v>1.4043700000000001E-6</v>
      </c>
    </row>
    <row r="1220" spans="1:2" x14ac:dyDescent="0.3">
      <c r="A1220" s="1">
        <v>3.2442299999999999</v>
      </c>
      <c r="B1220" s="1">
        <v>1.3280700000000001E-6</v>
      </c>
    </row>
    <row r="1221" spans="1:2" x14ac:dyDescent="0.3">
      <c r="A1221" s="1">
        <v>3.2465299999999999</v>
      </c>
      <c r="B1221" s="1">
        <v>1.2425200000000001E-6</v>
      </c>
    </row>
    <row r="1222" spans="1:2" x14ac:dyDescent="0.3">
      <c r="A1222" s="1">
        <v>3.2488299999999999</v>
      </c>
      <c r="B1222" s="1">
        <v>1.1507000000000001E-6</v>
      </c>
    </row>
    <row r="1223" spans="1:2" x14ac:dyDescent="0.3">
      <c r="A1223" s="1">
        <v>3.2511299999999999</v>
      </c>
      <c r="B1223" s="1">
        <v>1.05799E-6</v>
      </c>
    </row>
    <row r="1224" spans="1:2" x14ac:dyDescent="0.3">
      <c r="A1224" s="1">
        <v>3.2534299999999998</v>
      </c>
      <c r="B1224" s="1">
        <v>9.7064199999999996E-7</v>
      </c>
    </row>
    <row r="1225" spans="1:2" x14ac:dyDescent="0.3">
      <c r="A1225" s="1">
        <v>3.2557299999999998</v>
      </c>
      <c r="B1225" s="1">
        <v>8.9332800000000002E-7</v>
      </c>
    </row>
    <row r="1226" spans="1:2" x14ac:dyDescent="0.3">
      <c r="A1226" s="1">
        <v>3.2580300000000002</v>
      </c>
      <c r="B1226" s="1">
        <v>8.2691899999999997E-7</v>
      </c>
    </row>
    <row r="1227" spans="1:2" x14ac:dyDescent="0.3">
      <c r="A1227" s="1">
        <v>3.2603300000000002</v>
      </c>
      <c r="B1227" s="1">
        <v>7.6764000000000001E-7</v>
      </c>
    </row>
    <row r="1228" spans="1:2" x14ac:dyDescent="0.3">
      <c r="A1228" s="1">
        <v>3.2626300000000001</v>
      </c>
      <c r="B1228" s="1">
        <v>7.0824999999999995E-7</v>
      </c>
    </row>
    <row r="1229" spans="1:2" x14ac:dyDescent="0.3">
      <c r="A1229" s="1">
        <v>3.2649300000000001</v>
      </c>
      <c r="B1229" s="1">
        <v>6.4096800000000005E-7</v>
      </c>
    </row>
    <row r="1230" spans="1:2" x14ac:dyDescent="0.3">
      <c r="A1230" s="1">
        <v>3.2672300000000001</v>
      </c>
      <c r="B1230" s="1">
        <v>5.6100199999999996E-7</v>
      </c>
    </row>
    <row r="1231" spans="1:2" x14ac:dyDescent="0.3">
      <c r="A1231" s="1">
        <v>3.26953</v>
      </c>
      <c r="B1231" s="1">
        <v>4.6910799999999999E-7</v>
      </c>
    </row>
    <row r="1232" spans="1:2" x14ac:dyDescent="0.3">
      <c r="A1232" s="1">
        <v>3.27183</v>
      </c>
      <c r="B1232" s="1">
        <v>3.7194199999999998E-7</v>
      </c>
    </row>
    <row r="1233" spans="1:2" x14ac:dyDescent="0.3">
      <c r="A1233" s="1">
        <v>3.27413</v>
      </c>
      <c r="B1233" s="1">
        <v>2.79913E-7</v>
      </c>
    </row>
    <row r="1234" spans="1:2" x14ac:dyDescent="0.3">
      <c r="A1234" s="1">
        <v>3.27643</v>
      </c>
      <c r="B1234" s="1">
        <v>2.0336299999999999E-7</v>
      </c>
    </row>
    <row r="1235" spans="1:2" x14ac:dyDescent="0.3">
      <c r="A1235" s="1">
        <v>3.2787299999999999</v>
      </c>
      <c r="B1235" s="1">
        <v>1.4869199999999999E-7</v>
      </c>
    </row>
    <row r="1236" spans="1:2" x14ac:dyDescent="0.3">
      <c r="A1236" s="1">
        <v>3.2810299999999999</v>
      </c>
      <c r="B1236" s="1">
        <v>1.16097E-7</v>
      </c>
    </row>
    <row r="1237" spans="1:2" x14ac:dyDescent="0.3">
      <c r="A1237" s="1">
        <v>3.2833299999999999</v>
      </c>
      <c r="B1237" s="1">
        <v>9.9844200000000001E-8</v>
      </c>
    </row>
    <row r="1238" spans="1:2" x14ac:dyDescent="0.3">
      <c r="A1238" s="1">
        <v>3.2856299999999998</v>
      </c>
      <c r="B1238" s="1">
        <v>9.0894700000000005E-8</v>
      </c>
    </row>
    <row r="1239" spans="1:2" x14ac:dyDescent="0.3">
      <c r="A1239" s="1">
        <v>3.2879299999999998</v>
      </c>
      <c r="B1239" s="1">
        <v>8.0650900000000007E-8</v>
      </c>
    </row>
    <row r="1240" spans="1:2" x14ac:dyDescent="0.3">
      <c r="A1240" s="1">
        <v>3.2902300000000002</v>
      </c>
      <c r="B1240" s="1">
        <v>6.4175799999999994E-8</v>
      </c>
    </row>
    <row r="1241" spans="1:2" x14ac:dyDescent="0.3">
      <c r="A1241" s="1">
        <v>3.2925300000000002</v>
      </c>
      <c r="B1241" s="1">
        <v>4.1571299999999999E-8</v>
      </c>
    </row>
    <row r="1242" spans="1:2" x14ac:dyDescent="0.3">
      <c r="A1242" s="1">
        <v>3.2948300000000001</v>
      </c>
      <c r="B1242" s="1">
        <v>1.7097199999999998E-8</v>
      </c>
    </row>
    <row r="1243" spans="1:2" x14ac:dyDescent="0.3">
      <c r="A1243" s="1">
        <v>3.2971300000000001</v>
      </c>
      <c r="B1243" s="1">
        <v>-3.3816499999999998E-9</v>
      </c>
    </row>
    <row r="1244" spans="1:2" x14ac:dyDescent="0.3">
      <c r="A1244" s="1">
        <v>3.2994300000000001</v>
      </c>
      <c r="B1244" s="1">
        <v>-1.5372E-8</v>
      </c>
    </row>
    <row r="1245" spans="1:2" x14ac:dyDescent="0.3">
      <c r="A1245" s="1">
        <v>3.3017300000000001</v>
      </c>
      <c r="B1245" s="1">
        <v>-1.7860900000000001E-8</v>
      </c>
    </row>
    <row r="1246" spans="1:2" x14ac:dyDescent="0.3">
      <c r="A1246" s="1">
        <v>3.30403</v>
      </c>
      <c r="B1246" s="1">
        <v>-1.37767E-8</v>
      </c>
    </row>
    <row r="1247" spans="1:2" x14ac:dyDescent="0.3">
      <c r="A1247" s="1">
        <v>3.30633</v>
      </c>
      <c r="B1247" s="1">
        <v>-8.7988999999999995E-9</v>
      </c>
    </row>
    <row r="1248" spans="1:2" x14ac:dyDescent="0.3">
      <c r="A1248" s="1">
        <v>3.30863</v>
      </c>
      <c r="B1248" s="1">
        <v>-9.1774499999999996E-9</v>
      </c>
    </row>
    <row r="1249" spans="1:2" x14ac:dyDescent="0.3">
      <c r="A1249" s="1">
        <v>3.3109299999999999</v>
      </c>
      <c r="B1249" s="1">
        <v>-1.9520900000000001E-8</v>
      </c>
    </row>
    <row r="1250" spans="1:2" x14ac:dyDescent="0.3">
      <c r="A1250" s="1">
        <v>3.3132299999999999</v>
      </c>
      <c r="B1250" s="1">
        <v>-4.13836E-8</v>
      </c>
    </row>
    <row r="1251" spans="1:2" x14ac:dyDescent="0.3">
      <c r="A1251" s="1">
        <v>3.3155299999999999</v>
      </c>
      <c r="B1251" s="1">
        <v>-7.30726E-8</v>
      </c>
    </row>
    <row r="1252" spans="1:2" x14ac:dyDescent="0.3">
      <c r="A1252" s="1">
        <v>3.3178299999999998</v>
      </c>
      <c r="B1252" s="1">
        <v>-1.1060799999999999E-7</v>
      </c>
    </row>
    <row r="1253" spans="1:2" x14ac:dyDescent="0.3">
      <c r="A1253" s="1">
        <v>3.3201299999999998</v>
      </c>
      <c r="B1253" s="1">
        <v>-1.49397E-7</v>
      </c>
    </row>
    <row r="1254" spans="1:2" x14ac:dyDescent="0.3">
      <c r="A1254" s="1">
        <v>3.3224300000000002</v>
      </c>
      <c r="B1254" s="1">
        <v>-1.86E-7</v>
      </c>
    </row>
    <row r="1255" spans="1:2" x14ac:dyDescent="0.3">
      <c r="A1255" s="1">
        <v>3.3247300000000002</v>
      </c>
      <c r="B1255" s="1">
        <v>-2.1937299999999999E-7</v>
      </c>
    </row>
    <row r="1256" spans="1:2" x14ac:dyDescent="0.3">
      <c r="A1256" s="1">
        <v>3.3270300000000002</v>
      </c>
      <c r="B1256" s="1">
        <v>-2.5113499999999998E-7</v>
      </c>
    </row>
    <row r="1257" spans="1:2" x14ac:dyDescent="0.3">
      <c r="A1257" s="1">
        <v>3.3293300000000001</v>
      </c>
      <c r="B1257" s="1">
        <v>-2.8469700000000002E-7</v>
      </c>
    </row>
    <row r="1258" spans="1:2" x14ac:dyDescent="0.3">
      <c r="A1258" s="1">
        <v>3.3316300000000001</v>
      </c>
      <c r="B1258" s="1">
        <v>-3.23469E-7</v>
      </c>
    </row>
    <row r="1259" spans="1:2" x14ac:dyDescent="0.3">
      <c r="A1259" s="1">
        <v>3.3339300000000001</v>
      </c>
      <c r="B1259" s="1">
        <v>-3.6872999999999999E-7</v>
      </c>
    </row>
    <row r="1260" spans="1:2" x14ac:dyDescent="0.3">
      <c r="A1260" s="1">
        <v>3.33623</v>
      </c>
      <c r="B1260" s="1">
        <v>-4.1804400000000001E-7</v>
      </c>
    </row>
    <row r="1261" spans="1:2" x14ac:dyDescent="0.3">
      <c r="A1261" s="1">
        <v>3.33853</v>
      </c>
      <c r="B1261" s="1">
        <v>-4.6503199999999998E-7</v>
      </c>
    </row>
    <row r="1262" spans="1:2" x14ac:dyDescent="0.3">
      <c r="A1262" s="1">
        <v>3.34083</v>
      </c>
      <c r="B1262" s="1">
        <v>-5.0094500000000002E-7</v>
      </c>
    </row>
    <row r="1263" spans="1:2" x14ac:dyDescent="0.3">
      <c r="A1263" s="1">
        <v>3.3431299999999999</v>
      </c>
      <c r="B1263" s="1">
        <v>-5.1771699999999998E-7</v>
      </c>
    </row>
    <row r="1264" spans="1:2" x14ac:dyDescent="0.3">
      <c r="A1264" s="1">
        <v>3.3454299999999999</v>
      </c>
      <c r="B1264" s="1">
        <v>-5.1144899999999996E-7</v>
      </c>
    </row>
    <row r="1265" spans="1:2" x14ac:dyDescent="0.3">
      <c r="A1265" s="1">
        <v>3.3477299999999999</v>
      </c>
      <c r="B1265" s="1">
        <v>-4.8481200000000001E-7</v>
      </c>
    </row>
    <row r="1266" spans="1:2" x14ac:dyDescent="0.3">
      <c r="A1266" s="1">
        <v>3.3500299999999998</v>
      </c>
      <c r="B1266" s="1">
        <v>-4.4706700000000002E-7</v>
      </c>
    </row>
    <row r="1267" spans="1:2" x14ac:dyDescent="0.3">
      <c r="A1267" s="1">
        <v>3.3523299999999998</v>
      </c>
      <c r="B1267" s="1">
        <v>-4.1130300000000001E-7</v>
      </c>
    </row>
    <row r="1268" spans="1:2" x14ac:dyDescent="0.3">
      <c r="A1268" s="1">
        <v>3.3546299999999998</v>
      </c>
      <c r="B1268" s="1">
        <v>-3.89671E-7</v>
      </c>
    </row>
    <row r="1269" spans="1:2" x14ac:dyDescent="0.3">
      <c r="A1269" s="1">
        <v>3.3569300000000002</v>
      </c>
      <c r="B1269" s="1">
        <v>-3.8846799999999998E-7</v>
      </c>
    </row>
    <row r="1270" spans="1:2" x14ac:dyDescent="0.3">
      <c r="A1270" s="1">
        <v>3.3592300000000002</v>
      </c>
      <c r="B1270" s="1">
        <v>-4.0521800000000002E-7</v>
      </c>
    </row>
    <row r="1271" spans="1:2" x14ac:dyDescent="0.3">
      <c r="A1271" s="1">
        <v>3.3615300000000001</v>
      </c>
      <c r="B1271" s="1">
        <v>-4.2919100000000002E-7</v>
      </c>
    </row>
    <row r="1272" spans="1:2" x14ac:dyDescent="0.3">
      <c r="A1272" s="1">
        <v>3.3638300000000001</v>
      </c>
      <c r="B1272" s="1">
        <v>-4.4540200000000001E-7</v>
      </c>
    </row>
    <row r="1273" spans="1:2" x14ac:dyDescent="0.3">
      <c r="A1273" s="1">
        <v>3.3661300000000001</v>
      </c>
      <c r="B1273" s="1">
        <v>-4.4055099999999999E-7</v>
      </c>
    </row>
    <row r="1274" spans="1:2" x14ac:dyDescent="0.3">
      <c r="A1274" s="1">
        <v>3.36843</v>
      </c>
      <c r="B1274" s="1">
        <v>-4.0842299999999998E-7</v>
      </c>
    </row>
    <row r="1275" spans="1:2" x14ac:dyDescent="0.3">
      <c r="A1275" s="1">
        <v>3.37073</v>
      </c>
      <c r="B1275" s="1">
        <v>-3.5243700000000002E-7</v>
      </c>
    </row>
    <row r="1276" spans="1:2" x14ac:dyDescent="0.3">
      <c r="A1276" s="1">
        <v>3.37303</v>
      </c>
      <c r="B1276" s="1">
        <v>-2.8423699999999998E-7</v>
      </c>
    </row>
    <row r="1277" spans="1:2" x14ac:dyDescent="0.3">
      <c r="A1277" s="1">
        <v>3.3753299999999999</v>
      </c>
      <c r="B1277" s="1">
        <v>-2.18985E-7</v>
      </c>
    </row>
    <row r="1278" spans="1:2" x14ac:dyDescent="0.3">
      <c r="A1278" s="1">
        <v>3.3776299999999999</v>
      </c>
      <c r="B1278" s="1">
        <v>-1.69448E-7</v>
      </c>
    </row>
    <row r="1279" spans="1:2" x14ac:dyDescent="0.3">
      <c r="A1279" s="1">
        <v>3.3799299999999999</v>
      </c>
      <c r="B1279" s="1">
        <v>-1.4140699999999999E-7</v>
      </c>
    </row>
    <row r="1280" spans="1:2" x14ac:dyDescent="0.3">
      <c r="A1280" s="1">
        <v>3.3822299999999998</v>
      </c>
      <c r="B1280" s="1">
        <v>-1.3223699999999999E-7</v>
      </c>
    </row>
    <row r="1281" spans="1:2" x14ac:dyDescent="0.3">
      <c r="A1281" s="1">
        <v>3.3845299999999998</v>
      </c>
      <c r="B1281" s="1">
        <v>-1.3295300000000001E-7</v>
      </c>
    </row>
    <row r="1282" spans="1:2" x14ac:dyDescent="0.3">
      <c r="A1282" s="1">
        <v>3.3868299999999998</v>
      </c>
      <c r="B1282" s="1">
        <v>-1.3246300000000001E-7</v>
      </c>
    </row>
    <row r="1283" spans="1:2" x14ac:dyDescent="0.3">
      <c r="A1283" s="1">
        <v>3.3891300000000002</v>
      </c>
      <c r="B1283" s="1">
        <v>-1.2194199999999999E-7</v>
      </c>
    </row>
    <row r="1284" spans="1:2" x14ac:dyDescent="0.3">
      <c r="A1284" s="1">
        <v>3.3914300000000002</v>
      </c>
      <c r="B1284" s="1">
        <v>-9.7424899999999995E-8</v>
      </c>
    </row>
    <row r="1285" spans="1:2" x14ac:dyDescent="0.3">
      <c r="A1285" s="1">
        <v>3.3937300000000001</v>
      </c>
      <c r="B1285" s="1">
        <v>-5.9827999999999998E-8</v>
      </c>
    </row>
    <row r="1286" spans="1:2" x14ac:dyDescent="0.3">
      <c r="A1286" s="1">
        <v>3.3960300000000001</v>
      </c>
      <c r="B1286" s="1">
        <v>-1.2936399999999999E-8</v>
      </c>
    </row>
    <row r="1287" spans="1:2" x14ac:dyDescent="0.3">
      <c r="A1287" s="1">
        <v>3.3983300000000001</v>
      </c>
      <c r="B1287" s="1">
        <v>3.9202799999999999E-8</v>
      </c>
    </row>
    <row r="1288" spans="1:2" x14ac:dyDescent="0.3">
      <c r="A1288" s="1">
        <v>3.40063</v>
      </c>
      <c r="B1288" s="1">
        <v>9.3994500000000002E-8</v>
      </c>
    </row>
    <row r="1289" spans="1:2" x14ac:dyDescent="0.3">
      <c r="A1289" s="1">
        <v>3.40293</v>
      </c>
      <c r="B1289" s="1">
        <v>1.5036999999999999E-7</v>
      </c>
    </row>
    <row r="1290" spans="1:2" x14ac:dyDescent="0.3">
      <c r="A1290" s="1">
        <v>3.40523</v>
      </c>
      <c r="B1290" s="1">
        <v>2.0751799999999999E-7</v>
      </c>
    </row>
    <row r="1291" spans="1:2" x14ac:dyDescent="0.3">
      <c r="A1291" s="1">
        <v>3.4075299999999999</v>
      </c>
      <c r="B1291" s="1">
        <v>2.6332600000000001E-7</v>
      </c>
    </row>
    <row r="1292" spans="1:2" x14ac:dyDescent="0.3">
      <c r="A1292" s="1">
        <v>3.4098299999999999</v>
      </c>
      <c r="B1292" s="1">
        <v>3.1367199999999998E-7</v>
      </c>
    </row>
    <row r="1293" spans="1:2" x14ac:dyDescent="0.3">
      <c r="A1293" s="1">
        <v>3.4121299999999999</v>
      </c>
      <c r="B1293" s="1">
        <v>3.5313599999999999E-7</v>
      </c>
    </row>
    <row r="1294" spans="1:2" x14ac:dyDescent="0.3">
      <c r="A1294" s="1">
        <v>3.4144299999999999</v>
      </c>
      <c r="B1294" s="1">
        <v>3.7687099999999999E-7</v>
      </c>
    </row>
    <row r="1295" spans="1:2" x14ac:dyDescent="0.3">
      <c r="A1295" s="1">
        <v>3.4167299999999998</v>
      </c>
      <c r="B1295" s="1">
        <v>3.8270699999999999E-7</v>
      </c>
    </row>
    <row r="1296" spans="1:2" x14ac:dyDescent="0.3">
      <c r="A1296" s="1">
        <v>3.4190299999999998</v>
      </c>
      <c r="B1296" s="1">
        <v>3.7250500000000001E-7</v>
      </c>
    </row>
    <row r="1297" spans="1:2" x14ac:dyDescent="0.3">
      <c r="A1297" s="1">
        <v>3.4213300000000002</v>
      </c>
      <c r="B1297" s="1">
        <v>3.5212600000000001E-7</v>
      </c>
    </row>
    <row r="1298" spans="1:2" x14ac:dyDescent="0.3">
      <c r="A1298" s="1">
        <v>3.4236300000000002</v>
      </c>
      <c r="B1298" s="1">
        <v>3.3011199999999999E-7</v>
      </c>
    </row>
    <row r="1299" spans="1:2" x14ac:dyDescent="0.3">
      <c r="A1299" s="1">
        <v>3.4259300000000001</v>
      </c>
      <c r="B1299" s="1">
        <v>3.1561000000000001E-7</v>
      </c>
    </row>
    <row r="1300" spans="1:2" x14ac:dyDescent="0.3">
      <c r="A1300" s="1">
        <v>3.4282300000000001</v>
      </c>
      <c r="B1300" s="1">
        <v>3.1626E-7</v>
      </c>
    </row>
    <row r="1301" spans="1:2" x14ac:dyDescent="0.3">
      <c r="A1301" s="1">
        <v>3.4305300000000001</v>
      </c>
      <c r="B1301" s="1">
        <v>3.3654400000000003E-7</v>
      </c>
    </row>
    <row r="1302" spans="1:2" x14ac:dyDescent="0.3">
      <c r="A1302" s="1">
        <v>3.43283</v>
      </c>
      <c r="B1302" s="1">
        <v>3.7680399999999999E-7</v>
      </c>
    </row>
    <row r="1303" spans="1:2" x14ac:dyDescent="0.3">
      <c r="A1303" s="1">
        <v>3.43513</v>
      </c>
      <c r="B1303" s="1">
        <v>4.3296500000000001E-7</v>
      </c>
    </row>
    <row r="1304" spans="1:2" x14ac:dyDescent="0.3">
      <c r="A1304" s="1">
        <v>3.43743</v>
      </c>
      <c r="B1304" s="1">
        <v>4.97009E-7</v>
      </c>
    </row>
    <row r="1305" spans="1:2" x14ac:dyDescent="0.3">
      <c r="A1305" s="1">
        <v>3.43973</v>
      </c>
      <c r="B1305" s="1">
        <v>5.5835899999999995E-7</v>
      </c>
    </row>
    <row r="1306" spans="1:2" x14ac:dyDescent="0.3">
      <c r="A1306" s="1">
        <v>3.4420299999999999</v>
      </c>
      <c r="B1306" s="1">
        <v>6.0622400000000004E-7</v>
      </c>
    </row>
    <row r="1307" spans="1:2" x14ac:dyDescent="0.3">
      <c r="A1307" s="1">
        <v>3.4443299999999999</v>
      </c>
      <c r="B1307" s="1">
        <v>6.3260100000000001E-7</v>
      </c>
    </row>
    <row r="1308" spans="1:2" x14ac:dyDescent="0.3">
      <c r="A1308" s="1">
        <v>3.4466299999999999</v>
      </c>
      <c r="B1308" s="1">
        <v>6.3507699999999996E-7</v>
      </c>
    </row>
    <row r="1309" spans="1:2" x14ac:dyDescent="0.3">
      <c r="A1309" s="1">
        <v>3.4489299999999998</v>
      </c>
      <c r="B1309" s="1">
        <v>6.1824299999999999E-7</v>
      </c>
    </row>
    <row r="1310" spans="1:2" x14ac:dyDescent="0.3">
      <c r="A1310" s="1">
        <v>3.4512299999999998</v>
      </c>
      <c r="B1310" s="1">
        <v>5.92721E-7</v>
      </c>
    </row>
    <row r="1311" spans="1:2" x14ac:dyDescent="0.3">
      <c r="A1311" s="1">
        <v>3.4535300000000002</v>
      </c>
      <c r="B1311" s="1">
        <v>5.7164699999999998E-7</v>
      </c>
    </row>
    <row r="1312" spans="1:2" x14ac:dyDescent="0.3">
      <c r="A1312" s="1">
        <v>3.4558300000000002</v>
      </c>
      <c r="B1312" s="1">
        <v>5.6567099999999998E-7</v>
      </c>
    </row>
    <row r="1313" spans="1:2" x14ac:dyDescent="0.3">
      <c r="A1313" s="1">
        <v>3.4581300000000001</v>
      </c>
      <c r="B1313" s="1">
        <v>5.78456E-7</v>
      </c>
    </row>
    <row r="1314" spans="1:2" x14ac:dyDescent="0.3">
      <c r="A1314" s="1">
        <v>3.4604300000000001</v>
      </c>
      <c r="B1314" s="1">
        <v>6.0480299999999999E-7</v>
      </c>
    </row>
    <row r="1315" spans="1:2" x14ac:dyDescent="0.3">
      <c r="A1315" s="1">
        <v>3.4627300000000001</v>
      </c>
      <c r="B1315" s="1">
        <v>6.3255699999999996E-7</v>
      </c>
    </row>
    <row r="1316" spans="1:2" x14ac:dyDescent="0.3">
      <c r="A1316" s="1">
        <v>3.4650300000000001</v>
      </c>
      <c r="B1316" s="1">
        <v>6.4776700000000001E-7</v>
      </c>
    </row>
    <row r="1317" spans="1:2" x14ac:dyDescent="0.3">
      <c r="A1317" s="1">
        <v>3.46733</v>
      </c>
      <c r="B1317" s="1">
        <v>6.4092299999999997E-7</v>
      </c>
    </row>
    <row r="1318" spans="1:2" x14ac:dyDescent="0.3">
      <c r="A1318" s="1">
        <v>3.46963</v>
      </c>
      <c r="B1318" s="1">
        <v>6.1143700000000005E-7</v>
      </c>
    </row>
    <row r="1319" spans="1:2" x14ac:dyDescent="0.3">
      <c r="A1319" s="1">
        <v>3.47193</v>
      </c>
      <c r="B1319" s="1">
        <v>5.6815000000000002E-7</v>
      </c>
    </row>
    <row r="1320" spans="1:2" x14ac:dyDescent="0.3">
      <c r="A1320" s="1">
        <v>3.4742299999999999</v>
      </c>
      <c r="B1320" s="1">
        <v>5.2552900000000005E-7</v>
      </c>
    </row>
    <row r="1321" spans="1:2" x14ac:dyDescent="0.3">
      <c r="A1321" s="1">
        <v>3.4765299999999999</v>
      </c>
      <c r="B1321" s="1">
        <v>4.9729899999999996E-7</v>
      </c>
    </row>
    <row r="1322" spans="1:2" x14ac:dyDescent="0.3">
      <c r="A1322" s="1">
        <v>3.4788299999999999</v>
      </c>
      <c r="B1322" s="1">
        <v>4.9055699999999999E-7</v>
      </c>
    </row>
    <row r="1323" spans="1:2" x14ac:dyDescent="0.3">
      <c r="A1323" s="1">
        <v>3.4811299999999998</v>
      </c>
      <c r="B1323" s="1">
        <v>5.0322599999999998E-7</v>
      </c>
    </row>
    <row r="1324" spans="1:2" x14ac:dyDescent="0.3">
      <c r="A1324" s="1">
        <v>3.4834299999999998</v>
      </c>
      <c r="B1324" s="1">
        <v>5.2602000000000005E-7</v>
      </c>
    </row>
    <row r="1325" spans="1:2" x14ac:dyDescent="0.3">
      <c r="A1325" s="1">
        <v>3.4857300000000002</v>
      </c>
      <c r="B1325" s="1">
        <v>5.4780200000000002E-7</v>
      </c>
    </row>
    <row r="1326" spans="1:2" x14ac:dyDescent="0.3">
      <c r="A1326" s="1">
        <v>3.4880300000000002</v>
      </c>
      <c r="B1326" s="1">
        <v>5.6150499999999997E-7</v>
      </c>
    </row>
    <row r="1327" spans="1:2" x14ac:dyDescent="0.3">
      <c r="A1327" s="1">
        <v>3.4903300000000002</v>
      </c>
      <c r="B1327" s="1">
        <v>5.6748399999999995E-7</v>
      </c>
    </row>
    <row r="1328" spans="1:2" x14ac:dyDescent="0.3">
      <c r="A1328" s="1">
        <v>3.4926300000000001</v>
      </c>
      <c r="B1328" s="1">
        <v>5.7261299999999997E-7</v>
      </c>
    </row>
    <row r="1329" spans="1:2" x14ac:dyDescent="0.3">
      <c r="A1329" s="1">
        <v>3.4949300000000001</v>
      </c>
      <c r="B1329" s="1">
        <v>5.8568899999999997E-7</v>
      </c>
    </row>
    <row r="1330" spans="1:2" x14ac:dyDescent="0.3">
      <c r="A1330" s="1">
        <v>3.4972300000000001</v>
      </c>
      <c r="B1330" s="1">
        <v>6.1172400000000003E-7</v>
      </c>
    </row>
    <row r="1331" spans="1:2" x14ac:dyDescent="0.3">
      <c r="A1331" s="1">
        <v>3.49953</v>
      </c>
      <c r="B1331" s="1">
        <v>6.4830699999999998E-7</v>
      </c>
    </row>
    <row r="1332" spans="1:2" x14ac:dyDescent="0.3">
      <c r="A1332" s="1">
        <v>3.50183</v>
      </c>
      <c r="B1332" s="1">
        <v>6.8612000000000001E-7</v>
      </c>
    </row>
    <row r="1333" spans="1:2" x14ac:dyDescent="0.3">
      <c r="A1333" s="1">
        <v>3.50413</v>
      </c>
      <c r="B1333" s="1">
        <v>7.1344600000000002E-7</v>
      </c>
    </row>
    <row r="1334" spans="1:2" x14ac:dyDescent="0.3">
      <c r="A1334" s="1">
        <v>3.5064299999999999</v>
      </c>
      <c r="B1334" s="1">
        <v>7.2233999999999999E-7</v>
      </c>
    </row>
    <row r="1335" spans="1:2" x14ac:dyDescent="0.3">
      <c r="A1335" s="1">
        <v>3.5087299999999999</v>
      </c>
      <c r="B1335" s="1">
        <v>7.1317800000000004E-7</v>
      </c>
    </row>
    <row r="1336" spans="1:2" x14ac:dyDescent="0.3">
      <c r="A1336" s="1">
        <v>3.5110299999999999</v>
      </c>
      <c r="B1336" s="1">
        <v>6.9509399999999996E-7</v>
      </c>
    </row>
    <row r="1337" spans="1:2" x14ac:dyDescent="0.3">
      <c r="A1337" s="1">
        <v>3.5133299999999998</v>
      </c>
      <c r="B1337" s="1">
        <v>6.8192699999999999E-7</v>
      </c>
    </row>
    <row r="1338" spans="1:2" x14ac:dyDescent="0.3">
      <c r="A1338" s="1">
        <v>3.5156299999999998</v>
      </c>
      <c r="B1338" s="1">
        <v>6.8561999999999997E-7</v>
      </c>
    </row>
    <row r="1339" spans="1:2" x14ac:dyDescent="0.3">
      <c r="A1339" s="1">
        <v>3.5179299999999998</v>
      </c>
      <c r="B1339" s="1">
        <v>7.1030100000000003E-7</v>
      </c>
    </row>
    <row r="1340" spans="1:2" x14ac:dyDescent="0.3">
      <c r="A1340" s="1">
        <v>3.5202300000000002</v>
      </c>
      <c r="B1340" s="1">
        <v>7.4994700000000004E-7</v>
      </c>
    </row>
    <row r="1341" spans="1:2" x14ac:dyDescent="0.3">
      <c r="A1341" s="1">
        <v>3.5225300000000002</v>
      </c>
      <c r="B1341" s="1">
        <v>7.9068900000000002E-7</v>
      </c>
    </row>
    <row r="1342" spans="1:2" x14ac:dyDescent="0.3">
      <c r="A1342" s="1">
        <v>3.5248300000000001</v>
      </c>
      <c r="B1342" s="1">
        <v>8.16606E-7</v>
      </c>
    </row>
    <row r="1343" spans="1:2" x14ac:dyDescent="0.3">
      <c r="A1343" s="1">
        <v>3.5271300000000001</v>
      </c>
      <c r="B1343" s="1">
        <v>8.1626600000000004E-7</v>
      </c>
    </row>
    <row r="1344" spans="1:2" x14ac:dyDescent="0.3">
      <c r="A1344" s="1">
        <v>3.5294300000000001</v>
      </c>
      <c r="B1344" s="1">
        <v>7.8711299999999999E-7</v>
      </c>
    </row>
    <row r="1345" spans="1:2" x14ac:dyDescent="0.3">
      <c r="A1345" s="1">
        <v>3.53173</v>
      </c>
      <c r="B1345" s="1">
        <v>7.3610099999999996E-7</v>
      </c>
    </row>
    <row r="1346" spans="1:2" x14ac:dyDescent="0.3">
      <c r="A1346" s="1">
        <v>3.53403</v>
      </c>
      <c r="B1346" s="1">
        <v>6.7675199999999997E-7</v>
      </c>
    </row>
    <row r="1347" spans="1:2" x14ac:dyDescent="0.3">
      <c r="A1347" s="1">
        <v>3.53633</v>
      </c>
      <c r="B1347" s="1">
        <v>6.2434899999999997E-7</v>
      </c>
    </row>
    <row r="1348" spans="1:2" x14ac:dyDescent="0.3">
      <c r="A1348" s="1">
        <v>3.5386299999999999</v>
      </c>
      <c r="B1348" s="1">
        <v>5.9134999999999996E-7</v>
      </c>
    </row>
    <row r="1349" spans="1:2" x14ac:dyDescent="0.3">
      <c r="A1349" s="1">
        <v>3.5409299999999999</v>
      </c>
      <c r="B1349" s="1">
        <v>5.8448300000000003E-7</v>
      </c>
    </row>
    <row r="1350" spans="1:2" x14ac:dyDescent="0.3">
      <c r="A1350" s="1">
        <v>3.5432299999999999</v>
      </c>
      <c r="B1350" s="1">
        <v>6.0384399999999999E-7</v>
      </c>
    </row>
    <row r="1351" spans="1:2" x14ac:dyDescent="0.3">
      <c r="A1351" s="1">
        <v>3.5455299999999998</v>
      </c>
      <c r="B1351" s="1">
        <v>6.4345099999999998E-7</v>
      </c>
    </row>
    <row r="1352" spans="1:2" x14ac:dyDescent="0.3">
      <c r="A1352" s="1">
        <v>3.5478299999999998</v>
      </c>
      <c r="B1352" s="1">
        <v>6.9254699999999996E-7</v>
      </c>
    </row>
    <row r="1353" spans="1:2" x14ac:dyDescent="0.3">
      <c r="A1353" s="1">
        <v>3.5501299999999998</v>
      </c>
      <c r="B1353" s="1">
        <v>7.3738199999999995E-7</v>
      </c>
    </row>
    <row r="1354" spans="1:2" x14ac:dyDescent="0.3">
      <c r="A1354" s="1">
        <v>3.5524300000000002</v>
      </c>
      <c r="B1354" s="1">
        <v>7.6370999999999995E-7</v>
      </c>
    </row>
    <row r="1355" spans="1:2" x14ac:dyDescent="0.3">
      <c r="A1355" s="1">
        <v>3.5547300000000002</v>
      </c>
      <c r="B1355" s="1">
        <v>7.6021500000000003E-7</v>
      </c>
    </row>
    <row r="1356" spans="1:2" x14ac:dyDescent="0.3">
      <c r="A1356" s="1">
        <v>3.5570300000000001</v>
      </c>
      <c r="B1356" s="1">
        <v>7.2238899999999997E-7</v>
      </c>
    </row>
    <row r="1357" spans="1:2" x14ac:dyDescent="0.3">
      <c r="A1357" s="1">
        <v>3.5593300000000001</v>
      </c>
      <c r="B1357" s="1">
        <v>6.5547199999999998E-7</v>
      </c>
    </row>
    <row r="1358" spans="1:2" x14ac:dyDescent="0.3">
      <c r="A1358" s="1">
        <v>3.5616300000000001</v>
      </c>
      <c r="B1358" s="1">
        <v>5.7464400000000002E-7</v>
      </c>
    </row>
    <row r="1359" spans="1:2" x14ac:dyDescent="0.3">
      <c r="A1359" s="1">
        <v>3.56393</v>
      </c>
      <c r="B1359" s="1">
        <v>5.0129900000000005E-7</v>
      </c>
    </row>
    <row r="1360" spans="1:2" x14ac:dyDescent="0.3">
      <c r="A1360" s="1">
        <v>3.56623</v>
      </c>
      <c r="B1360" s="1">
        <v>4.5596499999999999E-7</v>
      </c>
    </row>
    <row r="1361" spans="1:2" x14ac:dyDescent="0.3">
      <c r="A1361" s="1">
        <v>3.56853</v>
      </c>
      <c r="B1361" s="1">
        <v>4.5037599999999998E-7</v>
      </c>
    </row>
    <row r="1362" spans="1:2" x14ac:dyDescent="0.3">
      <c r="A1362" s="1">
        <v>3.5708299999999999</v>
      </c>
      <c r="B1362" s="1">
        <v>4.8226699999999996E-7</v>
      </c>
    </row>
    <row r="1363" spans="1:2" x14ac:dyDescent="0.3">
      <c r="A1363" s="1">
        <v>3.5731299999999999</v>
      </c>
      <c r="B1363" s="1">
        <v>5.35849E-7</v>
      </c>
    </row>
    <row r="1364" spans="1:2" x14ac:dyDescent="0.3">
      <c r="A1364" s="1">
        <v>3.5754299999999999</v>
      </c>
      <c r="B1364" s="1">
        <v>5.8849E-7</v>
      </c>
    </row>
    <row r="1365" spans="1:2" x14ac:dyDescent="0.3">
      <c r="A1365" s="1">
        <v>3.5777299999999999</v>
      </c>
      <c r="B1365" s="1">
        <v>6.2109900000000005E-7</v>
      </c>
    </row>
    <row r="1366" spans="1:2" x14ac:dyDescent="0.3">
      <c r="A1366" s="1">
        <v>3.5800299999999998</v>
      </c>
      <c r="B1366" s="1">
        <v>6.2748299999999998E-7</v>
      </c>
    </row>
    <row r="1367" spans="1:2" x14ac:dyDescent="0.3">
      <c r="A1367" s="1">
        <v>3.5823299999999998</v>
      </c>
      <c r="B1367" s="1">
        <v>6.1793000000000003E-7</v>
      </c>
    </row>
    <row r="1368" spans="1:2" x14ac:dyDescent="0.3">
      <c r="A1368" s="1">
        <v>3.5846300000000002</v>
      </c>
      <c r="B1368" s="1">
        <v>6.1474099999999999E-7</v>
      </c>
    </row>
    <row r="1369" spans="1:2" x14ac:dyDescent="0.3">
      <c r="A1369" s="1">
        <v>3.5869300000000002</v>
      </c>
      <c r="B1369" s="1">
        <v>6.4124400000000005E-7</v>
      </c>
    </row>
    <row r="1370" spans="1:2" x14ac:dyDescent="0.3">
      <c r="A1370" s="1">
        <v>3.5892300000000001</v>
      </c>
      <c r="B1370" s="1">
        <v>7.0931500000000002E-7</v>
      </c>
    </row>
    <row r="1371" spans="1:2" x14ac:dyDescent="0.3">
      <c r="A1371" s="1">
        <v>3.5915300000000001</v>
      </c>
      <c r="B1371" s="1">
        <v>8.1150399999999999E-7</v>
      </c>
    </row>
    <row r="1372" spans="1:2" x14ac:dyDescent="0.3">
      <c r="A1372" s="1">
        <v>3.5938300000000001</v>
      </c>
      <c r="B1372" s="1">
        <v>9.2204300000000005E-7</v>
      </c>
    </row>
    <row r="1373" spans="1:2" x14ac:dyDescent="0.3">
      <c r="A1373" s="1">
        <v>3.59613</v>
      </c>
      <c r="B1373" s="1">
        <v>1.0068400000000001E-6</v>
      </c>
    </row>
    <row r="1374" spans="1:2" x14ac:dyDescent="0.3">
      <c r="A1374" s="1">
        <v>3.59843</v>
      </c>
      <c r="B1374" s="1">
        <v>1.03813E-6</v>
      </c>
    </row>
    <row r="1375" spans="1:2" x14ac:dyDescent="0.3">
      <c r="A1375" s="1">
        <v>3.60073</v>
      </c>
      <c r="B1375" s="1">
        <v>1.00706E-6</v>
      </c>
    </row>
    <row r="1376" spans="1:2" x14ac:dyDescent="0.3">
      <c r="A1376" s="1">
        <v>3.60303</v>
      </c>
      <c r="B1376" s="1">
        <v>9.2808899999999997E-7</v>
      </c>
    </row>
    <row r="1377" spans="1:2" x14ac:dyDescent="0.3">
      <c r="A1377" s="1">
        <v>3.6053299999999999</v>
      </c>
      <c r="B1377" s="1">
        <v>8.3300599999999996E-7</v>
      </c>
    </row>
    <row r="1378" spans="1:2" x14ac:dyDescent="0.3">
      <c r="A1378" s="1">
        <v>3.6076299999999999</v>
      </c>
      <c r="B1378" s="1">
        <v>7.5719699999999995E-7</v>
      </c>
    </row>
    <row r="1379" spans="1:2" x14ac:dyDescent="0.3">
      <c r="A1379" s="1">
        <v>3.6099299999999999</v>
      </c>
      <c r="B1379" s="1">
        <v>7.2445299999999998E-7</v>
      </c>
    </row>
    <row r="1380" spans="1:2" x14ac:dyDescent="0.3">
      <c r="A1380" s="1">
        <v>3.6122299999999998</v>
      </c>
      <c r="B1380" s="1">
        <v>7.3733800000000001E-7</v>
      </c>
    </row>
    <row r="1381" spans="1:2" x14ac:dyDescent="0.3">
      <c r="A1381" s="1">
        <v>3.6145299999999998</v>
      </c>
      <c r="B1381" s="1">
        <v>7.7735700000000004E-7</v>
      </c>
    </row>
    <row r="1382" spans="1:2" x14ac:dyDescent="0.3">
      <c r="A1382" s="1">
        <v>3.6168300000000002</v>
      </c>
      <c r="B1382" s="1">
        <v>8.1454099999999996E-7</v>
      </c>
    </row>
    <row r="1383" spans="1:2" x14ac:dyDescent="0.3">
      <c r="A1383" s="1">
        <v>3.6191300000000002</v>
      </c>
      <c r="B1383" s="1">
        <v>8.2167599999999998E-7</v>
      </c>
    </row>
    <row r="1384" spans="1:2" x14ac:dyDescent="0.3">
      <c r="A1384" s="1">
        <v>3.6214300000000001</v>
      </c>
      <c r="B1384" s="1">
        <v>7.8647599999999998E-7</v>
      </c>
    </row>
    <row r="1385" spans="1:2" x14ac:dyDescent="0.3">
      <c r="A1385" s="1">
        <v>3.6237300000000001</v>
      </c>
      <c r="B1385" s="1">
        <v>7.1630800000000004E-7</v>
      </c>
    </row>
    <row r="1386" spans="1:2" x14ac:dyDescent="0.3">
      <c r="A1386" s="1">
        <v>3.6260300000000001</v>
      </c>
      <c r="B1386" s="1">
        <v>6.3383600000000001E-7</v>
      </c>
    </row>
    <row r="1387" spans="1:2" x14ac:dyDescent="0.3">
      <c r="A1387" s="1">
        <v>3.6283300000000001</v>
      </c>
      <c r="B1387" s="1">
        <v>5.6620600000000003E-7</v>
      </c>
    </row>
    <row r="1388" spans="1:2" x14ac:dyDescent="0.3">
      <c r="A1388" s="1">
        <v>3.63063</v>
      </c>
      <c r="B1388" s="1">
        <v>5.3313900000000005E-7</v>
      </c>
    </row>
    <row r="1389" spans="1:2" x14ac:dyDescent="0.3">
      <c r="A1389" s="1">
        <v>3.63293</v>
      </c>
      <c r="B1389" s="1">
        <v>5.3926599999999998E-7</v>
      </c>
    </row>
    <row r="1390" spans="1:2" x14ac:dyDescent="0.3">
      <c r="A1390" s="1">
        <v>3.63523</v>
      </c>
      <c r="B1390" s="1">
        <v>5.7358100000000001E-7</v>
      </c>
    </row>
    <row r="1391" spans="1:2" x14ac:dyDescent="0.3">
      <c r="A1391" s="1">
        <v>3.6375299999999999</v>
      </c>
      <c r="B1391" s="1">
        <v>6.1538000000000005E-7</v>
      </c>
    </row>
    <row r="1392" spans="1:2" x14ac:dyDescent="0.3">
      <c r="A1392" s="1">
        <v>3.6398299999999999</v>
      </c>
      <c r="B1392" s="1">
        <v>6.4329500000000002E-7</v>
      </c>
    </row>
    <row r="1393" spans="1:2" x14ac:dyDescent="0.3">
      <c r="A1393" s="1">
        <v>3.6421299999999999</v>
      </c>
      <c r="B1393" s="1">
        <v>6.4320300000000002E-7</v>
      </c>
    </row>
    <row r="1394" spans="1:2" x14ac:dyDescent="0.3">
      <c r="A1394" s="1">
        <v>3.6444299999999998</v>
      </c>
      <c r="B1394" s="1">
        <v>6.1202300000000003E-7</v>
      </c>
    </row>
    <row r="1395" spans="1:2" x14ac:dyDescent="0.3">
      <c r="A1395" s="1">
        <v>3.6467299999999998</v>
      </c>
      <c r="B1395" s="1">
        <v>5.5674400000000005E-7</v>
      </c>
    </row>
    <row r="1396" spans="1:2" x14ac:dyDescent="0.3">
      <c r="A1396" s="1">
        <v>3.6490300000000002</v>
      </c>
      <c r="B1396" s="1">
        <v>4.9015500000000001E-7</v>
      </c>
    </row>
    <row r="1397" spans="1:2" x14ac:dyDescent="0.3">
      <c r="A1397" s="1">
        <v>3.6513300000000002</v>
      </c>
      <c r="B1397" s="1">
        <v>4.2568399999999999E-7</v>
      </c>
    </row>
    <row r="1398" spans="1:2" x14ac:dyDescent="0.3">
      <c r="A1398" s="1">
        <v>3.6536300000000002</v>
      </c>
      <c r="B1398" s="1">
        <v>3.7338199999999997E-7</v>
      </c>
    </row>
    <row r="1399" spans="1:2" x14ac:dyDescent="0.3">
      <c r="A1399" s="1">
        <v>3.6559300000000001</v>
      </c>
      <c r="B1399" s="1">
        <v>3.37872E-7</v>
      </c>
    </row>
    <row r="1400" spans="1:2" x14ac:dyDescent="0.3">
      <c r="A1400" s="1">
        <v>3.6582300000000001</v>
      </c>
      <c r="B1400" s="1">
        <v>3.1807300000000002E-7</v>
      </c>
    </row>
    <row r="1401" spans="1:2" x14ac:dyDescent="0.3">
      <c r="A1401" s="1">
        <v>3.6605300000000001</v>
      </c>
      <c r="B1401" s="1">
        <v>3.0806999999999998E-7</v>
      </c>
    </row>
    <row r="1402" spans="1:2" x14ac:dyDescent="0.3">
      <c r="A1402" s="1">
        <v>3.66283</v>
      </c>
      <c r="B1402" s="1">
        <v>2.9875699999999998E-7</v>
      </c>
    </row>
    <row r="1403" spans="1:2" x14ac:dyDescent="0.3">
      <c r="A1403" s="1">
        <v>3.66513</v>
      </c>
      <c r="B1403" s="1">
        <v>2.8024799999999998E-7</v>
      </c>
    </row>
    <row r="1404" spans="1:2" x14ac:dyDescent="0.3">
      <c r="A1404" s="1">
        <v>3.66743</v>
      </c>
      <c r="B1404" s="1">
        <v>2.4502699999999999E-7</v>
      </c>
    </row>
    <row r="1405" spans="1:2" x14ac:dyDescent="0.3">
      <c r="A1405" s="1">
        <v>3.6697299999999999</v>
      </c>
      <c r="B1405" s="1">
        <v>1.9122599999999999E-7</v>
      </c>
    </row>
    <row r="1406" spans="1:2" x14ac:dyDescent="0.3">
      <c r="A1406" s="1">
        <v>3.6720299999999999</v>
      </c>
      <c r="B1406" s="1">
        <v>1.2471000000000001E-7</v>
      </c>
    </row>
    <row r="1407" spans="1:2" x14ac:dyDescent="0.3">
      <c r="A1407" s="1">
        <v>3.6743299999999999</v>
      </c>
      <c r="B1407" s="1">
        <v>5.84842E-8</v>
      </c>
    </row>
    <row r="1408" spans="1:2" x14ac:dyDescent="0.3">
      <c r="A1408" s="1">
        <v>3.6766299999999998</v>
      </c>
      <c r="B1408" s="1">
        <v>8.7321699999999996E-9</v>
      </c>
    </row>
    <row r="1409" spans="1:2" x14ac:dyDescent="0.3">
      <c r="A1409" s="1">
        <v>3.6789299999999998</v>
      </c>
      <c r="B1409" s="1">
        <v>-1.1567899999999999E-8</v>
      </c>
    </row>
    <row r="1410" spans="1:2" x14ac:dyDescent="0.3">
      <c r="A1410" s="1">
        <v>3.6812299999999998</v>
      </c>
      <c r="B1410" s="1">
        <v>1.0960400000000001E-9</v>
      </c>
    </row>
    <row r="1411" spans="1:2" x14ac:dyDescent="0.3">
      <c r="A1411" s="1">
        <v>3.6835300000000002</v>
      </c>
      <c r="B1411" s="1">
        <v>3.7760000000000002E-8</v>
      </c>
    </row>
    <row r="1412" spans="1:2" x14ac:dyDescent="0.3">
      <c r="A1412" s="1">
        <v>3.6858300000000002</v>
      </c>
      <c r="B1412" s="1">
        <v>7.9277899999999998E-8</v>
      </c>
    </row>
    <row r="1413" spans="1:2" x14ac:dyDescent="0.3">
      <c r="A1413" s="1">
        <v>3.6881300000000001</v>
      </c>
      <c r="B1413" s="1">
        <v>1.03556E-7</v>
      </c>
    </row>
    <row r="1414" spans="1:2" x14ac:dyDescent="0.3">
      <c r="A1414" s="1">
        <v>3.6904300000000001</v>
      </c>
      <c r="B1414" s="1">
        <v>9.4745500000000006E-8</v>
      </c>
    </row>
    <row r="1415" spans="1:2" x14ac:dyDescent="0.3">
      <c r="A1415" s="1">
        <v>3.6927300000000001</v>
      </c>
      <c r="B1415" s="1">
        <v>5.0030099999999997E-8</v>
      </c>
    </row>
    <row r="1416" spans="1:2" x14ac:dyDescent="0.3">
      <c r="A1416" s="1">
        <v>3.69503</v>
      </c>
      <c r="B1416" s="1">
        <v>-1.95434E-8</v>
      </c>
    </row>
    <row r="1417" spans="1:2" x14ac:dyDescent="0.3">
      <c r="A1417" s="1">
        <v>3.69733</v>
      </c>
      <c r="B1417" s="1">
        <v>-9.4976399999999998E-8</v>
      </c>
    </row>
    <row r="1418" spans="1:2" x14ac:dyDescent="0.3">
      <c r="A1418" s="1">
        <v>3.69963</v>
      </c>
      <c r="B1418" s="1">
        <v>-1.5929099999999999E-7</v>
      </c>
    </row>
    <row r="1419" spans="1:2" x14ac:dyDescent="0.3">
      <c r="A1419" s="1">
        <v>3.7019299999999999</v>
      </c>
      <c r="B1419" s="1">
        <v>-2.0657E-7</v>
      </c>
    </row>
    <row r="1420" spans="1:2" x14ac:dyDescent="0.3">
      <c r="A1420" s="1">
        <v>3.7042299999999999</v>
      </c>
      <c r="B1420" s="1">
        <v>-2.45248E-7</v>
      </c>
    </row>
    <row r="1421" spans="1:2" x14ac:dyDescent="0.3">
      <c r="A1421" s="1">
        <v>3.7065299999999999</v>
      </c>
      <c r="B1421" s="1">
        <v>-2.9355599999999999E-7</v>
      </c>
    </row>
    <row r="1422" spans="1:2" x14ac:dyDescent="0.3">
      <c r="A1422" s="1">
        <v>3.7088299999999998</v>
      </c>
      <c r="B1422" s="1">
        <v>-3.6904799999999998E-7</v>
      </c>
    </row>
    <row r="1423" spans="1:2" x14ac:dyDescent="0.3">
      <c r="A1423" s="1">
        <v>3.7111299999999998</v>
      </c>
      <c r="B1423" s="1">
        <v>-4.7737500000000002E-7</v>
      </c>
    </row>
    <row r="1424" spans="1:2" x14ac:dyDescent="0.3">
      <c r="A1424" s="1">
        <v>3.7134299999999998</v>
      </c>
      <c r="B1424" s="1">
        <v>-6.0615000000000001E-7</v>
      </c>
    </row>
    <row r="1425" spans="1:2" x14ac:dyDescent="0.3">
      <c r="A1425" s="1">
        <v>3.7157300000000002</v>
      </c>
      <c r="B1425" s="1">
        <v>-7.2747800000000005E-7</v>
      </c>
    </row>
    <row r="1426" spans="1:2" x14ac:dyDescent="0.3">
      <c r="A1426" s="1">
        <v>3.7180300000000002</v>
      </c>
      <c r="B1426" s="1">
        <v>-8.0845799999999997E-7</v>
      </c>
    </row>
    <row r="1427" spans="1:2" x14ac:dyDescent="0.3">
      <c r="A1427" s="1">
        <v>3.7203300000000001</v>
      </c>
      <c r="B1427" s="1">
        <v>-8.2495099999999996E-7</v>
      </c>
    </row>
    <row r="1428" spans="1:2" x14ac:dyDescent="0.3">
      <c r="A1428" s="1">
        <v>3.7226300000000001</v>
      </c>
      <c r="B1428" s="1">
        <v>-7.7217999999999997E-7</v>
      </c>
    </row>
    <row r="1429" spans="1:2" x14ac:dyDescent="0.3">
      <c r="A1429" s="1">
        <v>3.7249300000000001</v>
      </c>
      <c r="B1429" s="1">
        <v>-6.6713999999999998E-7</v>
      </c>
    </row>
    <row r="1430" spans="1:2" x14ac:dyDescent="0.3">
      <c r="A1430" s="1">
        <v>3.72723</v>
      </c>
      <c r="B1430" s="1">
        <v>-5.4179299999999996E-7</v>
      </c>
    </row>
    <row r="1431" spans="1:2" x14ac:dyDescent="0.3">
      <c r="A1431" s="1">
        <v>3.72953</v>
      </c>
      <c r="B1431" s="1">
        <v>-4.3034500000000001E-7</v>
      </c>
    </row>
    <row r="1432" spans="1:2" x14ac:dyDescent="0.3">
      <c r="A1432" s="1">
        <v>3.73183</v>
      </c>
      <c r="B1432" s="1">
        <v>-3.5662599999999998E-7</v>
      </c>
    </row>
    <row r="1433" spans="1:2" x14ac:dyDescent="0.3">
      <c r="A1433" s="1">
        <v>3.7341299999999999</v>
      </c>
      <c r="B1433" s="1">
        <v>-3.2713100000000002E-7</v>
      </c>
    </row>
    <row r="1434" spans="1:2" x14ac:dyDescent="0.3">
      <c r="A1434" s="1">
        <v>3.7364299999999999</v>
      </c>
      <c r="B1434" s="1">
        <v>-3.3223600000000001E-7</v>
      </c>
    </row>
    <row r="1435" spans="1:2" x14ac:dyDescent="0.3">
      <c r="A1435" s="1">
        <v>3.7387299999999999</v>
      </c>
      <c r="B1435" s="1">
        <v>-3.5395400000000002E-7</v>
      </c>
    </row>
    <row r="1436" spans="1:2" x14ac:dyDescent="0.3">
      <c r="A1436" s="1">
        <v>3.7410299999999999</v>
      </c>
      <c r="B1436" s="1">
        <v>-3.7563399999999999E-7</v>
      </c>
    </row>
    <row r="1437" spans="1:2" x14ac:dyDescent="0.3">
      <c r="A1437" s="1">
        <v>3.7433299999999998</v>
      </c>
      <c r="B1437" s="1">
        <v>-3.8864799999999997E-7</v>
      </c>
    </row>
    <row r="1438" spans="1:2" x14ac:dyDescent="0.3">
      <c r="A1438" s="1">
        <v>3.7456299999999998</v>
      </c>
      <c r="B1438" s="1">
        <v>-3.9331999999999998E-7</v>
      </c>
    </row>
    <row r="1439" spans="1:2" x14ac:dyDescent="0.3">
      <c r="A1439" s="1">
        <v>3.7479300000000002</v>
      </c>
      <c r="B1439" s="1">
        <v>-3.9478899999999998E-7</v>
      </c>
    </row>
    <row r="1440" spans="1:2" x14ac:dyDescent="0.3">
      <c r="A1440" s="1">
        <v>3.7502300000000002</v>
      </c>
      <c r="B1440" s="1">
        <v>-3.9719000000000002E-7</v>
      </c>
    </row>
    <row r="1441" spans="1:2" x14ac:dyDescent="0.3">
      <c r="A1441" s="1">
        <v>3.7525300000000001</v>
      </c>
      <c r="B1441" s="1">
        <v>-4.0002699999999999E-7</v>
      </c>
    </row>
    <row r="1442" spans="1:2" x14ac:dyDescent="0.3">
      <c r="A1442" s="1">
        <v>3.7548300000000001</v>
      </c>
      <c r="B1442" s="1">
        <v>-3.98846E-7</v>
      </c>
    </row>
    <row r="1443" spans="1:2" x14ac:dyDescent="0.3">
      <c r="A1443" s="1">
        <v>3.7571300000000001</v>
      </c>
      <c r="B1443" s="1">
        <v>-3.8938000000000001E-7</v>
      </c>
    </row>
    <row r="1444" spans="1:2" x14ac:dyDescent="0.3">
      <c r="A1444" s="1">
        <v>3.75943</v>
      </c>
      <c r="B1444" s="1">
        <v>-3.7210899999999999E-7</v>
      </c>
    </row>
    <row r="1445" spans="1:2" x14ac:dyDescent="0.3">
      <c r="A1445" s="1">
        <v>3.76173</v>
      </c>
      <c r="B1445" s="1">
        <v>-3.5386400000000002E-7</v>
      </c>
    </row>
    <row r="1446" spans="1:2" x14ac:dyDescent="0.3">
      <c r="A1446" s="1">
        <v>3.76403</v>
      </c>
      <c r="B1446" s="1">
        <v>-3.4502099999999998E-7</v>
      </c>
    </row>
    <row r="1447" spans="1:2" x14ac:dyDescent="0.3">
      <c r="A1447" s="1">
        <v>3.76633</v>
      </c>
      <c r="B1447" s="1">
        <v>-3.5358400000000002E-7</v>
      </c>
    </row>
    <row r="1448" spans="1:2" x14ac:dyDescent="0.3">
      <c r="A1448" s="1">
        <v>3.7686299999999999</v>
      </c>
      <c r="B1448" s="1">
        <v>-3.7963200000000002E-7</v>
      </c>
    </row>
    <row r="1449" spans="1:2" x14ac:dyDescent="0.3">
      <c r="A1449" s="1">
        <v>3.7709299999999999</v>
      </c>
      <c r="B1449" s="1">
        <v>-4.13648E-7</v>
      </c>
    </row>
    <row r="1450" spans="1:2" x14ac:dyDescent="0.3">
      <c r="A1450" s="1">
        <v>3.7732299999999999</v>
      </c>
      <c r="B1450" s="1">
        <v>-4.4019999999999998E-7</v>
      </c>
    </row>
    <row r="1451" spans="1:2" x14ac:dyDescent="0.3">
      <c r="A1451" s="1">
        <v>3.7755299999999998</v>
      </c>
      <c r="B1451" s="1">
        <v>-4.4539899999999998E-7</v>
      </c>
    </row>
    <row r="1452" spans="1:2" x14ac:dyDescent="0.3">
      <c r="A1452" s="1">
        <v>3.7778299999999998</v>
      </c>
      <c r="B1452" s="1">
        <v>-4.2426600000000002E-7</v>
      </c>
    </row>
    <row r="1453" spans="1:2" x14ac:dyDescent="0.3">
      <c r="A1453" s="1">
        <v>3.7801300000000002</v>
      </c>
      <c r="B1453" s="1">
        <v>-3.8394799999999999E-7</v>
      </c>
    </row>
    <row r="1454" spans="1:2" x14ac:dyDescent="0.3">
      <c r="A1454" s="1">
        <v>3.7824300000000002</v>
      </c>
      <c r="B1454" s="1">
        <v>-3.4083099999999999E-7</v>
      </c>
    </row>
    <row r="1455" spans="1:2" x14ac:dyDescent="0.3">
      <c r="A1455" s="1">
        <v>3.7847300000000001</v>
      </c>
      <c r="B1455" s="1">
        <v>-3.1288199999999998E-7</v>
      </c>
    </row>
    <row r="1456" spans="1:2" x14ac:dyDescent="0.3">
      <c r="A1456" s="1">
        <v>3.7870300000000001</v>
      </c>
      <c r="B1456" s="1">
        <v>-3.1114200000000002E-7</v>
      </c>
    </row>
    <row r="1457" spans="1:2" x14ac:dyDescent="0.3">
      <c r="A1457" s="1">
        <v>3.7893300000000001</v>
      </c>
      <c r="B1457" s="1">
        <v>-3.34842E-7</v>
      </c>
    </row>
    <row r="1458" spans="1:2" x14ac:dyDescent="0.3">
      <c r="A1458" s="1">
        <v>3.7916300000000001</v>
      </c>
      <c r="B1458" s="1">
        <v>-3.7265100000000002E-7</v>
      </c>
    </row>
    <row r="1459" spans="1:2" x14ac:dyDescent="0.3">
      <c r="A1459" s="1">
        <v>3.79393</v>
      </c>
      <c r="B1459" s="1">
        <v>-4.0929599999999999E-7</v>
      </c>
    </row>
    <row r="1460" spans="1:2" x14ac:dyDescent="0.3">
      <c r="A1460" s="1">
        <v>3.79623</v>
      </c>
      <c r="B1460" s="1">
        <v>-4.3390399999999999E-7</v>
      </c>
    </row>
    <row r="1461" spans="1:2" x14ac:dyDescent="0.3">
      <c r="A1461" s="1">
        <v>3.79853</v>
      </c>
      <c r="B1461" s="1">
        <v>-4.4552500000000001E-7</v>
      </c>
    </row>
    <row r="1462" spans="1:2" x14ac:dyDescent="0.3">
      <c r="A1462" s="1">
        <v>3.8008299999999999</v>
      </c>
      <c r="B1462" s="1">
        <v>-4.5295100000000002E-7</v>
      </c>
    </row>
    <row r="1463" spans="1:2" x14ac:dyDescent="0.3">
      <c r="A1463" s="1">
        <v>3.8031299999999999</v>
      </c>
      <c r="B1463" s="1">
        <v>-4.6907800000000001E-7</v>
      </c>
    </row>
    <row r="1464" spans="1:2" x14ac:dyDescent="0.3">
      <c r="A1464" s="1">
        <v>3.8054299999999999</v>
      </c>
      <c r="B1464" s="1">
        <v>-5.03104E-7</v>
      </c>
    </row>
    <row r="1465" spans="1:2" x14ac:dyDescent="0.3">
      <c r="A1465" s="1">
        <v>3.8077299999999998</v>
      </c>
      <c r="B1465" s="1">
        <v>-5.5495900000000001E-7</v>
      </c>
    </row>
    <row r="1466" spans="1:2" x14ac:dyDescent="0.3">
      <c r="A1466" s="1">
        <v>3.8100299999999998</v>
      </c>
      <c r="B1466" s="1">
        <v>-6.1508499999999995E-7</v>
      </c>
    </row>
    <row r="1467" spans="1:2" x14ac:dyDescent="0.3">
      <c r="A1467" s="1">
        <v>3.8123300000000002</v>
      </c>
      <c r="B1467" s="1">
        <v>-6.6964700000000004E-7</v>
      </c>
    </row>
    <row r="1468" spans="1:2" x14ac:dyDescent="0.3">
      <c r="A1468" s="1">
        <v>3.8146300000000002</v>
      </c>
      <c r="B1468" s="1">
        <v>-7.0820300000000003E-7</v>
      </c>
    </row>
    <row r="1469" spans="1:2" x14ac:dyDescent="0.3">
      <c r="A1469" s="1">
        <v>3.8169300000000002</v>
      </c>
      <c r="B1469" s="1">
        <v>-7.2950300000000004E-7</v>
      </c>
    </row>
    <row r="1470" spans="1:2" x14ac:dyDescent="0.3">
      <c r="A1470" s="1">
        <v>3.8192300000000001</v>
      </c>
      <c r="B1470" s="1">
        <v>-7.4212600000000004E-7</v>
      </c>
    </row>
    <row r="1471" spans="1:2" x14ac:dyDescent="0.3">
      <c r="A1471" s="1">
        <v>3.8215300000000001</v>
      </c>
      <c r="B1471" s="1">
        <v>-7.5953900000000001E-7</v>
      </c>
    </row>
    <row r="1472" spans="1:2" x14ac:dyDescent="0.3">
      <c r="A1472" s="1">
        <v>3.8238300000000001</v>
      </c>
      <c r="B1472" s="1">
        <v>-7.9227700000000002E-7</v>
      </c>
    </row>
    <row r="1473" spans="1:2" x14ac:dyDescent="0.3">
      <c r="A1473" s="1">
        <v>3.82613</v>
      </c>
      <c r="B1473" s="1">
        <v>-8.4157599999999999E-7</v>
      </c>
    </row>
    <row r="1474" spans="1:2" x14ac:dyDescent="0.3">
      <c r="A1474" s="1">
        <v>3.82843</v>
      </c>
      <c r="B1474" s="1">
        <v>-8.9801900000000002E-7</v>
      </c>
    </row>
    <row r="1475" spans="1:2" x14ac:dyDescent="0.3">
      <c r="A1475" s="1">
        <v>3.83073</v>
      </c>
      <c r="B1475" s="1">
        <v>-9.4611100000000002E-7</v>
      </c>
    </row>
    <row r="1476" spans="1:2" x14ac:dyDescent="0.3">
      <c r="A1476" s="1">
        <v>3.8330299999999999</v>
      </c>
      <c r="B1476" s="1">
        <v>-9.7245400000000001E-7</v>
      </c>
    </row>
    <row r="1477" spans="1:2" x14ac:dyDescent="0.3">
      <c r="A1477" s="1">
        <v>3.8353299999999999</v>
      </c>
      <c r="B1477" s="1">
        <v>-9.7332900000000002E-7</v>
      </c>
    </row>
    <row r="1478" spans="1:2" x14ac:dyDescent="0.3">
      <c r="A1478" s="1">
        <v>3.8376299999999999</v>
      </c>
      <c r="B1478" s="1">
        <v>-9.5773899999999997E-7</v>
      </c>
    </row>
    <row r="1479" spans="1:2" x14ac:dyDescent="0.3">
      <c r="A1479" s="1">
        <v>3.8399299999999998</v>
      </c>
      <c r="B1479" s="1">
        <v>-9.4435999999999997E-7</v>
      </c>
    </row>
    <row r="1480" spans="1:2" x14ac:dyDescent="0.3">
      <c r="A1480" s="1">
        <v>3.8422299999999998</v>
      </c>
      <c r="B1480" s="1">
        <v>-9.5393199999999992E-7</v>
      </c>
    </row>
    <row r="1481" spans="1:2" x14ac:dyDescent="0.3">
      <c r="A1481" s="1">
        <v>3.8445299999999998</v>
      </c>
      <c r="B1481" s="1">
        <v>-1.0008400000000001E-6</v>
      </c>
    </row>
    <row r="1482" spans="1:2" x14ac:dyDescent="0.3">
      <c r="A1482" s="1">
        <v>3.8468300000000002</v>
      </c>
      <c r="B1482" s="1">
        <v>-1.0878500000000001E-6</v>
      </c>
    </row>
    <row r="1483" spans="1:2" x14ac:dyDescent="0.3">
      <c r="A1483" s="1">
        <v>3.8491300000000002</v>
      </c>
      <c r="B1483" s="1">
        <v>-1.20611E-6</v>
      </c>
    </row>
    <row r="1484" spans="1:2" x14ac:dyDescent="0.3">
      <c r="A1484" s="1">
        <v>3.8514300000000001</v>
      </c>
      <c r="B1484" s="1">
        <v>-1.33989E-6</v>
      </c>
    </row>
    <row r="1485" spans="1:2" x14ac:dyDescent="0.3">
      <c r="A1485" s="1">
        <v>3.8537300000000001</v>
      </c>
      <c r="B1485" s="1">
        <v>-1.4732200000000001E-6</v>
      </c>
    </row>
    <row r="1486" spans="1:2" x14ac:dyDescent="0.3">
      <c r="A1486" s="1">
        <v>3.8560300000000001</v>
      </c>
      <c r="B1486" s="1">
        <v>-1.5951E-6</v>
      </c>
    </row>
    <row r="1487" spans="1:2" x14ac:dyDescent="0.3">
      <c r="A1487" s="1">
        <v>3.85833</v>
      </c>
      <c r="B1487" s="1">
        <v>-1.70115E-6</v>
      </c>
    </row>
    <row r="1488" spans="1:2" x14ac:dyDescent="0.3">
      <c r="A1488" s="1">
        <v>3.86063</v>
      </c>
      <c r="B1488" s="1">
        <v>-1.79175E-6</v>
      </c>
    </row>
    <row r="1489" spans="1:2" x14ac:dyDescent="0.3">
      <c r="A1489" s="1">
        <v>3.86293</v>
      </c>
      <c r="B1489" s="1">
        <v>-1.86867E-6</v>
      </c>
    </row>
    <row r="1490" spans="1:2" x14ac:dyDescent="0.3">
      <c r="A1490" s="1">
        <v>3.8652299999999999</v>
      </c>
      <c r="B1490" s="1">
        <v>-1.9326299999999999E-6</v>
      </c>
    </row>
    <row r="1491" spans="1:2" x14ac:dyDescent="0.3">
      <c r="A1491" s="1">
        <v>3.8675299999999999</v>
      </c>
      <c r="B1491" s="1">
        <v>-1.98328E-6</v>
      </c>
    </row>
    <row r="1492" spans="1:2" x14ac:dyDescent="0.3">
      <c r="A1492" s="1">
        <v>3.8698299999999999</v>
      </c>
      <c r="B1492" s="1">
        <v>-2.0215800000000001E-6</v>
      </c>
    </row>
    <row r="1493" spans="1:2" x14ac:dyDescent="0.3">
      <c r="A1493" s="1">
        <v>3.8721299999999998</v>
      </c>
      <c r="B1493" s="1">
        <v>-2.05243E-6</v>
      </c>
    </row>
    <row r="1494" spans="1:2" x14ac:dyDescent="0.3">
      <c r="A1494" s="1">
        <v>3.8744299999999998</v>
      </c>
      <c r="B1494" s="1">
        <v>-2.08577E-6</v>
      </c>
    </row>
    <row r="1495" spans="1:2" x14ac:dyDescent="0.3">
      <c r="A1495" s="1">
        <v>3.8767299999999998</v>
      </c>
      <c r="B1495" s="1">
        <v>-2.1346299999999998E-6</v>
      </c>
    </row>
    <row r="1496" spans="1:2" x14ac:dyDescent="0.3">
      <c r="A1496" s="1">
        <v>3.8790300000000002</v>
      </c>
      <c r="B1496" s="1">
        <v>-2.2107700000000001E-6</v>
      </c>
    </row>
    <row r="1497" spans="1:2" x14ac:dyDescent="0.3">
      <c r="A1497" s="1">
        <v>3.8813300000000002</v>
      </c>
      <c r="B1497" s="1">
        <v>-2.3196900000000001E-6</v>
      </c>
    </row>
    <row r="1498" spans="1:2" x14ac:dyDescent="0.3">
      <c r="A1498" s="1">
        <v>3.8836300000000001</v>
      </c>
      <c r="B1498" s="1">
        <v>-2.45731E-6</v>
      </c>
    </row>
    <row r="1499" spans="1:2" x14ac:dyDescent="0.3">
      <c r="A1499" s="1">
        <v>3.8859300000000001</v>
      </c>
      <c r="B1499" s="1">
        <v>-2.6099199999999999E-6</v>
      </c>
    </row>
    <row r="1500" spans="1:2" x14ac:dyDescent="0.3">
      <c r="A1500" s="1">
        <v>3.8882300000000001</v>
      </c>
      <c r="B1500" s="1">
        <v>-2.75743E-6</v>
      </c>
    </row>
    <row r="1501" spans="1:2" x14ac:dyDescent="0.3">
      <c r="A1501" s="1">
        <v>3.89053</v>
      </c>
      <c r="B1501" s="1">
        <v>-2.8785200000000002E-6</v>
      </c>
    </row>
    <row r="1502" spans="1:2" x14ac:dyDescent="0.3">
      <c r="A1502" s="1">
        <v>3.89283</v>
      </c>
      <c r="B1502" s="1">
        <v>-2.9557899999999999E-6</v>
      </c>
    </row>
    <row r="1503" spans="1:2" x14ac:dyDescent="0.3">
      <c r="A1503" s="1">
        <v>3.89513</v>
      </c>
      <c r="B1503" s="1">
        <v>-2.9794199999999999E-6</v>
      </c>
    </row>
    <row r="1504" spans="1:2" x14ac:dyDescent="0.3">
      <c r="A1504" s="1">
        <v>3.8974299999999999</v>
      </c>
      <c r="B1504" s="1">
        <v>-2.9485400000000001E-6</v>
      </c>
    </row>
    <row r="1505" spans="1:2" x14ac:dyDescent="0.3">
      <c r="A1505" s="1">
        <v>3.8997299999999999</v>
      </c>
      <c r="B1505" s="1">
        <v>-2.8706800000000002E-6</v>
      </c>
    </row>
    <row r="1506" spans="1:2" x14ac:dyDescent="0.3">
      <c r="A1506" s="1">
        <v>3.9020299999999999</v>
      </c>
      <c r="B1506" s="1">
        <v>-2.7598400000000001E-6</v>
      </c>
    </row>
    <row r="1507" spans="1:2" x14ac:dyDescent="0.3">
      <c r="A1507" s="1">
        <v>3.9043299999999999</v>
      </c>
      <c r="B1507" s="1">
        <v>-2.63369E-6</v>
      </c>
    </row>
    <row r="1508" spans="1:2" x14ac:dyDescent="0.3">
      <c r="A1508" s="1">
        <v>3.9066299999999998</v>
      </c>
      <c r="B1508" s="1">
        <v>-2.5101400000000002E-6</v>
      </c>
    </row>
    <row r="1509" spans="1:2" x14ac:dyDescent="0.3">
      <c r="A1509" s="1">
        <v>3.9089299999999998</v>
      </c>
      <c r="B1509" s="1">
        <v>-2.4033899999999999E-6</v>
      </c>
    </row>
    <row r="1510" spans="1:2" x14ac:dyDescent="0.3">
      <c r="A1510" s="1">
        <v>3.9112300000000002</v>
      </c>
      <c r="B1510" s="1">
        <v>-2.3200499999999999E-6</v>
      </c>
    </row>
    <row r="1511" spans="1:2" x14ac:dyDescent="0.3">
      <c r="A1511" s="1">
        <v>3.9135300000000002</v>
      </c>
      <c r="B1511" s="1">
        <v>-2.2564300000000001E-6</v>
      </c>
    </row>
    <row r="1512" spans="1:2" x14ac:dyDescent="0.3">
      <c r="A1512" s="1">
        <v>3.9158300000000001</v>
      </c>
      <c r="B1512" s="1">
        <v>-2.1983499999999999E-6</v>
      </c>
    </row>
    <row r="1513" spans="1:2" x14ac:dyDescent="0.3">
      <c r="A1513" s="1">
        <v>3.9181300000000001</v>
      </c>
      <c r="B1513" s="1">
        <v>-2.1244400000000002E-6</v>
      </c>
    </row>
    <row r="1514" spans="1:2" x14ac:dyDescent="0.3">
      <c r="A1514" s="1">
        <v>3.9204300000000001</v>
      </c>
      <c r="B1514" s="1">
        <v>-2.0123499999999999E-6</v>
      </c>
    </row>
    <row r="1515" spans="1:2" x14ac:dyDescent="0.3">
      <c r="A1515" s="1">
        <v>3.9227300000000001</v>
      </c>
      <c r="B1515" s="1">
        <v>-1.84607E-6</v>
      </c>
    </row>
    <row r="1516" spans="1:2" x14ac:dyDescent="0.3">
      <c r="A1516" s="1">
        <v>3.92503</v>
      </c>
      <c r="B1516" s="1">
        <v>-1.6215099999999999E-6</v>
      </c>
    </row>
    <row r="1517" spans="1:2" x14ac:dyDescent="0.3">
      <c r="A1517" s="1">
        <v>3.92733</v>
      </c>
      <c r="B1517" s="1">
        <v>-1.3478700000000001E-6</v>
      </c>
    </row>
    <row r="1518" spans="1:2" x14ac:dyDescent="0.3">
      <c r="A1518" s="1">
        <v>3.92963</v>
      </c>
      <c r="B1518" s="1">
        <v>-1.04408E-6</v>
      </c>
    </row>
    <row r="1519" spans="1:2" x14ac:dyDescent="0.3">
      <c r="A1519" s="1">
        <v>3.9319299999999999</v>
      </c>
      <c r="B1519" s="1">
        <v>-7.3174399999999996E-7</v>
      </c>
    </row>
    <row r="1520" spans="1:2" x14ac:dyDescent="0.3">
      <c r="A1520" s="1">
        <v>3.9342299999999999</v>
      </c>
      <c r="B1520" s="1">
        <v>-4.2758000000000002E-7</v>
      </c>
    </row>
    <row r="1521" spans="1:2" x14ac:dyDescent="0.3">
      <c r="A1521" s="1">
        <v>3.9365299999999999</v>
      </c>
      <c r="B1521" s="1">
        <v>-1.38753E-7</v>
      </c>
    </row>
    <row r="1522" spans="1:2" x14ac:dyDescent="0.3">
      <c r="A1522" s="1">
        <v>3.9388299999999998</v>
      </c>
      <c r="B1522" s="1">
        <v>1.36914E-7</v>
      </c>
    </row>
    <row r="1523" spans="1:2" x14ac:dyDescent="0.3">
      <c r="A1523" s="1">
        <v>3.9411299999999998</v>
      </c>
      <c r="B1523" s="1">
        <v>4.06389E-7</v>
      </c>
    </row>
    <row r="1524" spans="1:2" x14ac:dyDescent="0.3">
      <c r="A1524" s="1">
        <v>3.9434300000000002</v>
      </c>
      <c r="B1524" s="1">
        <v>6.7510800000000001E-7</v>
      </c>
    </row>
    <row r="1525" spans="1:2" x14ac:dyDescent="0.3">
      <c r="A1525" s="1">
        <v>3.9457300000000002</v>
      </c>
      <c r="B1525" s="1">
        <v>9.4234500000000004E-7</v>
      </c>
    </row>
    <row r="1526" spans="1:2" x14ac:dyDescent="0.3">
      <c r="A1526" s="1">
        <v>3.9480300000000002</v>
      </c>
      <c r="B1526" s="1">
        <v>1.2006800000000001E-6</v>
      </c>
    </row>
    <row r="1527" spans="1:2" x14ac:dyDescent="0.3">
      <c r="A1527" s="1">
        <v>3.9503300000000001</v>
      </c>
      <c r="B1527" s="1">
        <v>1.4397299999999999E-6</v>
      </c>
    </row>
    <row r="1528" spans="1:2" x14ac:dyDescent="0.3">
      <c r="A1528" s="1">
        <v>3.9526300000000001</v>
      </c>
      <c r="B1528" s="1">
        <v>1.652E-6</v>
      </c>
    </row>
    <row r="1529" spans="1:2" x14ac:dyDescent="0.3">
      <c r="A1529" s="1">
        <v>3.9549300000000001</v>
      </c>
      <c r="B1529" s="1">
        <v>1.8374500000000001E-6</v>
      </c>
    </row>
    <row r="1530" spans="1:2" x14ac:dyDescent="0.3">
      <c r="A1530" s="1">
        <v>3.95723</v>
      </c>
      <c r="B1530" s="1">
        <v>2.0041500000000001E-6</v>
      </c>
    </row>
    <row r="1531" spans="1:2" x14ac:dyDescent="0.3">
      <c r="A1531" s="1">
        <v>3.95953</v>
      </c>
      <c r="B1531" s="1">
        <v>2.1644099999999998E-6</v>
      </c>
    </row>
    <row r="1532" spans="1:2" x14ac:dyDescent="0.3">
      <c r="A1532" s="1">
        <v>3.96183</v>
      </c>
      <c r="B1532" s="1">
        <v>2.3283300000000002E-6</v>
      </c>
    </row>
    <row r="1533" spans="1:2" x14ac:dyDescent="0.3">
      <c r="A1533" s="1">
        <v>3.9641299999999999</v>
      </c>
      <c r="B1533" s="1">
        <v>2.4979299999999998E-6</v>
      </c>
    </row>
    <row r="1534" spans="1:2" x14ac:dyDescent="0.3">
      <c r="A1534" s="1">
        <v>3.9664299999999999</v>
      </c>
      <c r="B1534" s="1">
        <v>2.66505E-6</v>
      </c>
    </row>
    <row r="1535" spans="1:2" x14ac:dyDescent="0.3">
      <c r="A1535" s="1">
        <v>3.9687299999999999</v>
      </c>
      <c r="B1535" s="1">
        <v>2.8139599999999998E-6</v>
      </c>
    </row>
    <row r="1536" spans="1:2" x14ac:dyDescent="0.3">
      <c r="A1536" s="1">
        <v>3.9710299999999998</v>
      </c>
      <c r="B1536" s="1">
        <v>2.9275599999999999E-6</v>
      </c>
    </row>
    <row r="1537" spans="1:2" x14ac:dyDescent="0.3">
      <c r="A1537" s="1">
        <v>3.9733299999999998</v>
      </c>
      <c r="B1537" s="1">
        <v>2.9940099999999999E-6</v>
      </c>
    </row>
    <row r="1538" spans="1:2" x14ac:dyDescent="0.3">
      <c r="A1538" s="1">
        <v>3.9756300000000002</v>
      </c>
      <c r="B1538" s="1">
        <v>3.0107199999999999E-6</v>
      </c>
    </row>
    <row r="1539" spans="1:2" x14ac:dyDescent="0.3">
      <c r="A1539" s="1">
        <v>3.9779300000000002</v>
      </c>
      <c r="B1539" s="1">
        <v>2.98415E-6</v>
      </c>
    </row>
    <row r="1540" spans="1:2" x14ac:dyDescent="0.3">
      <c r="A1540" s="1">
        <v>3.9802300000000002</v>
      </c>
      <c r="B1540" s="1">
        <v>2.92583E-6</v>
      </c>
    </row>
    <row r="1541" spans="1:2" x14ac:dyDescent="0.3">
      <c r="A1541" s="1">
        <v>3.9825300000000001</v>
      </c>
      <c r="B1541" s="1">
        <v>2.8471199999999999E-6</v>
      </c>
    </row>
    <row r="1542" spans="1:2" x14ac:dyDescent="0.3">
      <c r="A1542" s="1">
        <v>3.9848300000000001</v>
      </c>
      <c r="B1542" s="1">
        <v>2.75525E-6</v>
      </c>
    </row>
    <row r="1543" spans="1:2" x14ac:dyDescent="0.3">
      <c r="A1543" s="1">
        <v>3.9871300000000001</v>
      </c>
      <c r="B1543" s="1">
        <v>2.6524199999999999E-6</v>
      </c>
    </row>
    <row r="1544" spans="1:2" x14ac:dyDescent="0.3">
      <c r="A1544" s="1">
        <v>3.98943</v>
      </c>
      <c r="B1544" s="1">
        <v>2.5378000000000001E-6</v>
      </c>
    </row>
    <row r="1545" spans="1:2" x14ac:dyDescent="0.3">
      <c r="A1545" s="1">
        <v>3.99173</v>
      </c>
      <c r="B1545" s="1">
        <v>2.4107200000000002E-6</v>
      </c>
    </row>
    <row r="1546" spans="1:2" x14ac:dyDescent="0.3">
      <c r="A1546" s="1">
        <v>3.99403</v>
      </c>
      <c r="B1546" s="1">
        <v>2.2730199999999998E-6</v>
      </c>
    </row>
    <row r="1547" spans="1:2" x14ac:dyDescent="0.3">
      <c r="A1547" s="1">
        <v>3.9963299999999999</v>
      </c>
      <c r="B1547" s="1">
        <v>2.1292700000000001E-6</v>
      </c>
    </row>
    <row r="1548" spans="1:2" x14ac:dyDescent="0.3">
      <c r="A1548" s="1">
        <v>3.9986299999999999</v>
      </c>
      <c r="B1548" s="1">
        <v>1.9849299999999998E-6</v>
      </c>
    </row>
    <row r="1549" spans="1:2" x14ac:dyDescent="0.3">
      <c r="A1549" s="1">
        <v>4.0009300000000003</v>
      </c>
      <c r="B1549" s="1">
        <v>1.84393E-6</v>
      </c>
    </row>
    <row r="1550" spans="1:2" x14ac:dyDescent="0.3">
      <c r="A1550" s="1">
        <v>4.0032300000000003</v>
      </c>
      <c r="B1550" s="1">
        <v>1.7071999999999999E-6</v>
      </c>
    </row>
    <row r="1551" spans="1:2" x14ac:dyDescent="0.3">
      <c r="A1551" s="1">
        <v>4.0055300000000003</v>
      </c>
      <c r="B1551" s="1">
        <v>1.57309E-6</v>
      </c>
    </row>
    <row r="1552" spans="1:2" x14ac:dyDescent="0.3">
      <c r="A1552" s="1">
        <v>4.0078300000000002</v>
      </c>
      <c r="B1552" s="1">
        <v>1.4393200000000001E-6</v>
      </c>
    </row>
    <row r="1553" spans="1:2" x14ac:dyDescent="0.3">
      <c r="A1553" s="1">
        <v>4.0101300000000002</v>
      </c>
      <c r="B1553" s="1">
        <v>1.3050499999999999E-6</v>
      </c>
    </row>
    <row r="1554" spans="1:2" x14ac:dyDescent="0.3">
      <c r="A1554" s="1">
        <v>4.0124300000000002</v>
      </c>
      <c r="B1554" s="1">
        <v>1.17191E-6</v>
      </c>
    </row>
    <row r="1555" spans="1:2" x14ac:dyDescent="0.3">
      <c r="A1555" s="1">
        <v>4.0147300000000001</v>
      </c>
      <c r="B1555" s="1">
        <v>1.0432499999999999E-6</v>
      </c>
    </row>
    <row r="1556" spans="1:2" x14ac:dyDescent="0.3">
      <c r="A1556" s="1">
        <v>4.0170300000000001</v>
      </c>
      <c r="B1556" s="1">
        <v>9.2239600000000005E-7</v>
      </c>
    </row>
    <row r="1557" spans="1:2" x14ac:dyDescent="0.3">
      <c r="A1557" s="1">
        <v>4.0193300000000001</v>
      </c>
      <c r="B1557" s="1">
        <v>8.1111299999999999E-7</v>
      </c>
    </row>
    <row r="1558" spans="1:2" x14ac:dyDescent="0.3">
      <c r="A1558" s="1">
        <v>4.02163</v>
      </c>
      <c r="B1558" s="1">
        <v>7.0932399999999995E-7</v>
      </c>
    </row>
    <row r="1559" spans="1:2" x14ac:dyDescent="0.3">
      <c r="A1559" s="1">
        <v>4.02393</v>
      </c>
      <c r="B1559" s="1">
        <v>6.1632600000000001E-7</v>
      </c>
    </row>
    <row r="1560" spans="1:2" x14ac:dyDescent="0.3">
      <c r="A1560" s="1">
        <v>4.02623</v>
      </c>
      <c r="B1560" s="1">
        <v>5.3247800000000001E-7</v>
      </c>
    </row>
    <row r="1561" spans="1:2" x14ac:dyDescent="0.3">
      <c r="A1561" s="1">
        <v>4.0285299999999999</v>
      </c>
      <c r="B1561" s="1">
        <v>4.59943E-7</v>
      </c>
    </row>
    <row r="1562" spans="1:2" x14ac:dyDescent="0.3">
      <c r="A1562" s="1">
        <v>4.0308299999999999</v>
      </c>
      <c r="B1562" s="1">
        <v>4.0159100000000001E-7</v>
      </c>
    </row>
    <row r="1563" spans="1:2" x14ac:dyDescent="0.3">
      <c r="A1563" s="1">
        <v>4.0331299999999999</v>
      </c>
      <c r="B1563" s="1">
        <v>3.5838400000000001E-7</v>
      </c>
    </row>
    <row r="1564" spans="1:2" x14ac:dyDescent="0.3">
      <c r="A1564" s="1">
        <v>4.0354299999999999</v>
      </c>
      <c r="B1564" s="1">
        <v>3.2682899999999999E-7</v>
      </c>
    </row>
    <row r="1565" spans="1:2" x14ac:dyDescent="0.3">
      <c r="A1565" s="1">
        <v>4.0377299999999998</v>
      </c>
      <c r="B1565" s="1">
        <v>2.9838499999999998E-7</v>
      </c>
    </row>
    <row r="1566" spans="1:2" x14ac:dyDescent="0.3">
      <c r="A1566" s="1">
        <v>4.0400299999999998</v>
      </c>
      <c r="B1566" s="1">
        <v>2.6189000000000002E-7</v>
      </c>
    </row>
    <row r="1567" spans="1:2" x14ac:dyDescent="0.3">
      <c r="A1567" s="1">
        <v>4.0423299999999998</v>
      </c>
      <c r="B1567" s="1">
        <v>2.08365E-7</v>
      </c>
    </row>
    <row r="1568" spans="1:2" x14ac:dyDescent="0.3">
      <c r="A1568" s="1">
        <v>4.0446299999999997</v>
      </c>
      <c r="B1568" s="1">
        <v>1.3593800000000001E-7</v>
      </c>
    </row>
    <row r="1569" spans="1:2" x14ac:dyDescent="0.3">
      <c r="A1569" s="1">
        <v>4.0469299999999997</v>
      </c>
      <c r="B1569" s="1">
        <v>5.2162900000000003E-8</v>
      </c>
    </row>
    <row r="1570" spans="1:2" x14ac:dyDescent="0.3">
      <c r="A1570" s="1">
        <v>4.0492299999999997</v>
      </c>
      <c r="B1570" s="1">
        <v>-2.79917E-8</v>
      </c>
    </row>
    <row r="1571" spans="1:2" x14ac:dyDescent="0.3">
      <c r="A1571" s="1">
        <v>4.0515299999999996</v>
      </c>
      <c r="B1571" s="1">
        <v>-8.8054500000000003E-8</v>
      </c>
    </row>
    <row r="1572" spans="1:2" x14ac:dyDescent="0.3">
      <c r="A1572" s="1">
        <v>4.0538299999999996</v>
      </c>
      <c r="B1572" s="1">
        <v>-1.17302E-7</v>
      </c>
    </row>
    <row r="1573" spans="1:2" x14ac:dyDescent="0.3">
      <c r="A1573" s="1">
        <v>4.0561299999999996</v>
      </c>
      <c r="B1573" s="1">
        <v>-1.1582500000000001E-7</v>
      </c>
    </row>
    <row r="1574" spans="1:2" x14ac:dyDescent="0.3">
      <c r="A1574" s="1">
        <v>4.0584300000000004</v>
      </c>
      <c r="B1574" s="1">
        <v>-9.4754899999999998E-8</v>
      </c>
    </row>
    <row r="1575" spans="1:2" x14ac:dyDescent="0.3">
      <c r="A1575" s="1">
        <v>4.0607300000000004</v>
      </c>
      <c r="B1575" s="1">
        <v>-7.1322700000000006E-8</v>
      </c>
    </row>
    <row r="1576" spans="1:2" x14ac:dyDescent="0.3">
      <c r="A1576" s="1">
        <v>4.0630300000000004</v>
      </c>
      <c r="B1576" s="1">
        <v>-6.1049400000000001E-8</v>
      </c>
    </row>
    <row r="1577" spans="1:2" x14ac:dyDescent="0.3">
      <c r="A1577" s="1">
        <v>4.0653300000000003</v>
      </c>
      <c r="B1577" s="1">
        <v>-7.0894800000000003E-8</v>
      </c>
    </row>
    <row r="1578" spans="1:2" x14ac:dyDescent="0.3">
      <c r="A1578" s="1">
        <v>4.0676300000000003</v>
      </c>
      <c r="B1578" s="1">
        <v>-9.6767999999999997E-8</v>
      </c>
    </row>
    <row r="1579" spans="1:2" x14ac:dyDescent="0.3">
      <c r="A1579" s="1">
        <v>4.0699300000000003</v>
      </c>
      <c r="B1579" s="1">
        <v>-1.26595E-7</v>
      </c>
    </row>
    <row r="1580" spans="1:2" x14ac:dyDescent="0.3">
      <c r="A1580" s="1">
        <v>4.0722300000000002</v>
      </c>
      <c r="B1580" s="1">
        <v>-1.4728400000000001E-7</v>
      </c>
    </row>
    <row r="1581" spans="1:2" x14ac:dyDescent="0.3">
      <c r="A1581" s="1">
        <v>4.0745300000000002</v>
      </c>
      <c r="B1581" s="1">
        <v>-1.51917E-7</v>
      </c>
    </row>
    <row r="1582" spans="1:2" x14ac:dyDescent="0.3">
      <c r="A1582" s="1">
        <v>4.0768300000000002</v>
      </c>
      <c r="B1582" s="1">
        <v>-1.4341699999999999E-7</v>
      </c>
    </row>
    <row r="1583" spans="1:2" x14ac:dyDescent="0.3">
      <c r="A1583" s="1">
        <v>4.0791300000000001</v>
      </c>
      <c r="B1583" s="1">
        <v>-1.32821E-7</v>
      </c>
    </row>
    <row r="1584" spans="1:2" x14ac:dyDescent="0.3">
      <c r="A1584" s="1">
        <v>4.0814300000000001</v>
      </c>
      <c r="B1584" s="1">
        <v>-1.33149E-7</v>
      </c>
    </row>
    <row r="1585" spans="1:2" x14ac:dyDescent="0.3">
      <c r="A1585" s="1">
        <v>4.0837300000000001</v>
      </c>
      <c r="B1585" s="1">
        <v>-1.52196E-7</v>
      </c>
    </row>
    <row r="1586" spans="1:2" x14ac:dyDescent="0.3">
      <c r="A1586" s="1">
        <v>4.0860300000000001</v>
      </c>
      <c r="B1586" s="1">
        <v>-1.88078E-7</v>
      </c>
    </row>
    <row r="1587" spans="1:2" x14ac:dyDescent="0.3">
      <c r="A1587" s="1">
        <v>4.08833</v>
      </c>
      <c r="B1587" s="1">
        <v>-2.29907E-7</v>
      </c>
    </row>
    <row r="1588" spans="1:2" x14ac:dyDescent="0.3">
      <c r="A1588" s="1">
        <v>4.09063</v>
      </c>
      <c r="B1588" s="1">
        <v>-2.6320900000000001E-7</v>
      </c>
    </row>
    <row r="1589" spans="1:2" x14ac:dyDescent="0.3">
      <c r="A1589" s="1">
        <v>4.09293</v>
      </c>
      <c r="B1589" s="1">
        <v>-2.7722100000000002E-7</v>
      </c>
    </row>
    <row r="1590" spans="1:2" x14ac:dyDescent="0.3">
      <c r="A1590" s="1">
        <v>4.0952299999999999</v>
      </c>
      <c r="B1590" s="1">
        <v>-2.7025999999999999E-7</v>
      </c>
    </row>
    <row r="1591" spans="1:2" x14ac:dyDescent="0.3">
      <c r="A1591" s="1">
        <v>4.0975299999999999</v>
      </c>
      <c r="B1591" s="1">
        <v>-2.5043299999999998E-7</v>
      </c>
    </row>
    <row r="1592" spans="1:2" x14ac:dyDescent="0.3">
      <c r="A1592" s="1">
        <v>4.0998299999999999</v>
      </c>
      <c r="B1592" s="1">
        <v>-2.3141500000000001E-7</v>
      </c>
    </row>
    <row r="1593" spans="1:2" x14ac:dyDescent="0.3">
      <c r="A1593" s="1">
        <v>4.1021299999999998</v>
      </c>
      <c r="B1593" s="1">
        <v>-2.2560400000000001E-7</v>
      </c>
    </row>
    <row r="1594" spans="1:2" x14ac:dyDescent="0.3">
      <c r="A1594" s="1">
        <v>4.1044299999999998</v>
      </c>
      <c r="B1594" s="1">
        <v>-2.3818500000000001E-7</v>
      </c>
    </row>
    <row r="1595" spans="1:2" x14ac:dyDescent="0.3">
      <c r="A1595" s="1">
        <v>4.1067299999999998</v>
      </c>
      <c r="B1595" s="1">
        <v>-2.6505000000000001E-7</v>
      </c>
    </row>
    <row r="1596" spans="1:2" x14ac:dyDescent="0.3">
      <c r="A1596" s="1">
        <v>4.1090299999999997</v>
      </c>
      <c r="B1596" s="1">
        <v>-2.9540200000000001E-7</v>
      </c>
    </row>
    <row r="1597" spans="1:2" x14ac:dyDescent="0.3">
      <c r="A1597" s="1">
        <v>4.1113299999999997</v>
      </c>
      <c r="B1597" s="1">
        <v>-3.1745500000000001E-7</v>
      </c>
    </row>
    <row r="1598" spans="1:2" x14ac:dyDescent="0.3">
      <c r="A1598" s="1">
        <v>4.1136299999999997</v>
      </c>
      <c r="B1598" s="1">
        <v>-3.2416099999999999E-7</v>
      </c>
    </row>
    <row r="1599" spans="1:2" x14ac:dyDescent="0.3">
      <c r="A1599" s="1">
        <v>4.1159299999999996</v>
      </c>
      <c r="B1599" s="1">
        <v>-3.16141E-7</v>
      </c>
    </row>
    <row r="1600" spans="1:2" x14ac:dyDescent="0.3">
      <c r="A1600" s="1">
        <v>4.1182299999999996</v>
      </c>
      <c r="B1600" s="1">
        <v>-3.0061300000000002E-7</v>
      </c>
    </row>
    <row r="1601" spans="1:2" x14ac:dyDescent="0.3">
      <c r="A1601" s="1">
        <v>4.1205299999999996</v>
      </c>
      <c r="B1601" s="1">
        <v>-2.8727400000000001E-7</v>
      </c>
    </row>
    <row r="1602" spans="1:2" x14ac:dyDescent="0.3">
      <c r="A1602" s="1">
        <v>4.1228300000000004</v>
      </c>
      <c r="B1602" s="1">
        <v>-2.8353899999999998E-7</v>
      </c>
    </row>
    <row r="1603" spans="1:2" x14ac:dyDescent="0.3">
      <c r="A1603" s="1">
        <v>4.1251300000000004</v>
      </c>
      <c r="B1603" s="1">
        <v>-2.91587E-7</v>
      </c>
    </row>
    <row r="1604" spans="1:2" x14ac:dyDescent="0.3">
      <c r="A1604" s="1">
        <v>4.1274300000000004</v>
      </c>
      <c r="B1604" s="1">
        <v>-3.0845900000000002E-7</v>
      </c>
    </row>
    <row r="1605" spans="1:2" x14ac:dyDescent="0.3">
      <c r="A1605" s="1">
        <v>4.1297300000000003</v>
      </c>
      <c r="B1605" s="1">
        <v>-3.2867100000000002E-7</v>
      </c>
    </row>
    <row r="1606" spans="1:2" x14ac:dyDescent="0.3">
      <c r="A1606" s="1">
        <v>4.1320300000000003</v>
      </c>
      <c r="B1606" s="1">
        <v>-3.4756799999999998E-7</v>
      </c>
    </row>
    <row r="1607" spans="1:2" x14ac:dyDescent="0.3">
      <c r="A1607" s="1">
        <v>4.1343300000000003</v>
      </c>
      <c r="B1607" s="1">
        <v>-3.6350100000000002E-7</v>
      </c>
    </row>
    <row r="1608" spans="1:2" x14ac:dyDescent="0.3">
      <c r="A1608" s="1">
        <v>4.1366300000000003</v>
      </c>
      <c r="B1608" s="1">
        <v>-3.77842E-7</v>
      </c>
    </row>
    <row r="1609" spans="1:2" x14ac:dyDescent="0.3">
      <c r="A1609" s="1">
        <v>4.1389300000000002</v>
      </c>
      <c r="B1609" s="1">
        <v>-3.9323799999999999E-7</v>
      </c>
    </row>
    <row r="1610" spans="1:2" x14ac:dyDescent="0.3">
      <c r="A1610" s="1">
        <v>4.1412300000000002</v>
      </c>
      <c r="B1610" s="1">
        <v>-4.1146000000000001E-7</v>
      </c>
    </row>
    <row r="1611" spans="1:2" x14ac:dyDescent="0.3">
      <c r="A1611" s="1">
        <v>4.1435300000000002</v>
      </c>
      <c r="B1611" s="1">
        <v>-4.32251E-7</v>
      </c>
    </row>
    <row r="1612" spans="1:2" x14ac:dyDescent="0.3">
      <c r="A1612" s="1">
        <v>4.1458300000000001</v>
      </c>
      <c r="B1612" s="1">
        <v>-4.5374100000000001E-7</v>
      </c>
    </row>
    <row r="1613" spans="1:2" x14ac:dyDescent="0.3">
      <c r="A1613" s="1">
        <v>4.1481300000000001</v>
      </c>
      <c r="B1613" s="1">
        <v>-4.7390700000000001E-7</v>
      </c>
    </row>
    <row r="1614" spans="1:2" x14ac:dyDescent="0.3">
      <c r="A1614" s="1">
        <v>4.1504300000000001</v>
      </c>
      <c r="B1614" s="1">
        <v>-4.9191200000000002E-7</v>
      </c>
    </row>
    <row r="1615" spans="1:2" x14ac:dyDescent="0.3">
      <c r="A1615" s="1">
        <v>4.15273</v>
      </c>
      <c r="B1615" s="1">
        <v>-5.0831700000000001E-7</v>
      </c>
    </row>
    <row r="1616" spans="1:2" x14ac:dyDescent="0.3">
      <c r="A1616" s="1">
        <v>4.15503</v>
      </c>
      <c r="B1616" s="1">
        <v>-5.2401099999999997E-7</v>
      </c>
    </row>
    <row r="1617" spans="1:2" x14ac:dyDescent="0.3">
      <c r="A1617" s="1">
        <v>4.15733</v>
      </c>
      <c r="B1617" s="1">
        <v>-5.3869799999999997E-7</v>
      </c>
    </row>
    <row r="1618" spans="1:2" x14ac:dyDescent="0.3">
      <c r="A1618" s="1">
        <v>4.1596299999999999</v>
      </c>
      <c r="B1618" s="1">
        <v>-5.5011599999999995E-7</v>
      </c>
    </row>
    <row r="1619" spans="1:2" x14ac:dyDescent="0.3">
      <c r="A1619" s="1">
        <v>4.1619299999999999</v>
      </c>
      <c r="B1619" s="1">
        <v>-5.5479100000000003E-7</v>
      </c>
    </row>
    <row r="1620" spans="1:2" x14ac:dyDescent="0.3">
      <c r="A1620" s="1">
        <v>4.1642299999999999</v>
      </c>
      <c r="B1620" s="1">
        <v>-5.5006100000000002E-7</v>
      </c>
    </row>
    <row r="1621" spans="1:2" x14ac:dyDescent="0.3">
      <c r="A1621" s="1">
        <v>4.1665299999999998</v>
      </c>
      <c r="B1621" s="1">
        <v>-5.3615700000000003E-7</v>
      </c>
    </row>
    <row r="1622" spans="1:2" x14ac:dyDescent="0.3">
      <c r="A1622" s="1">
        <v>4.1688299999999998</v>
      </c>
      <c r="B1622" s="1">
        <v>-5.1690200000000003E-7</v>
      </c>
    </row>
    <row r="1623" spans="1:2" x14ac:dyDescent="0.3">
      <c r="A1623" s="1">
        <v>4.1711299999999998</v>
      </c>
      <c r="B1623" s="1">
        <v>-4.9822900000000001E-7</v>
      </c>
    </row>
    <row r="1624" spans="1:2" x14ac:dyDescent="0.3">
      <c r="A1624" s="1">
        <v>4.1734299999999998</v>
      </c>
      <c r="B1624" s="1">
        <v>-4.8504700000000004E-7</v>
      </c>
    </row>
    <row r="1625" spans="1:2" x14ac:dyDescent="0.3">
      <c r="A1625" s="1">
        <v>4.1757299999999997</v>
      </c>
      <c r="B1625" s="1">
        <v>-4.7808500000000004E-7</v>
      </c>
    </row>
    <row r="1626" spans="1:2" x14ac:dyDescent="0.3">
      <c r="A1626" s="1">
        <v>4.1780299999999997</v>
      </c>
      <c r="B1626" s="1">
        <v>-4.7262400000000001E-7</v>
      </c>
    </row>
    <row r="1627" spans="1:2" x14ac:dyDescent="0.3">
      <c r="A1627" s="1">
        <v>4.1803299999999997</v>
      </c>
      <c r="B1627" s="1">
        <v>-4.60169E-7</v>
      </c>
    </row>
    <row r="1628" spans="1:2" x14ac:dyDescent="0.3">
      <c r="A1628" s="1">
        <v>4.1826299999999996</v>
      </c>
      <c r="B1628" s="1">
        <v>-4.3258500000000001E-7</v>
      </c>
    </row>
    <row r="1629" spans="1:2" x14ac:dyDescent="0.3">
      <c r="A1629" s="1">
        <v>4.1849299999999996</v>
      </c>
      <c r="B1629" s="1">
        <v>-3.8673799999999998E-7</v>
      </c>
    </row>
    <row r="1630" spans="1:2" x14ac:dyDescent="0.3">
      <c r="A1630" s="1">
        <v>4.1872299999999996</v>
      </c>
      <c r="B1630" s="1">
        <v>-3.2721999999999999E-7</v>
      </c>
    </row>
    <row r="1631" spans="1:2" x14ac:dyDescent="0.3">
      <c r="A1631" s="1">
        <v>4.1895300000000004</v>
      </c>
      <c r="B1631" s="1">
        <v>-2.65531E-7</v>
      </c>
    </row>
    <row r="1632" spans="1:2" x14ac:dyDescent="0.3">
      <c r="A1632" s="1">
        <v>4.1918300000000004</v>
      </c>
      <c r="B1632" s="1">
        <v>-2.1577699999999999E-7</v>
      </c>
    </row>
    <row r="1633" spans="1:2" x14ac:dyDescent="0.3">
      <c r="A1633" s="1">
        <v>4.1941300000000004</v>
      </c>
      <c r="B1633" s="1">
        <v>-1.88753E-7</v>
      </c>
    </row>
    <row r="1634" spans="1:2" x14ac:dyDescent="0.3">
      <c r="A1634" s="1">
        <v>4.1964300000000003</v>
      </c>
      <c r="B1634" s="1">
        <v>-1.87143E-7</v>
      </c>
    </row>
    <row r="1635" spans="1:2" x14ac:dyDescent="0.3">
      <c r="A1635" s="1">
        <v>4.1987300000000003</v>
      </c>
      <c r="B1635" s="1">
        <v>-2.0410899999999999E-7</v>
      </c>
    </row>
    <row r="1636" spans="1:2" x14ac:dyDescent="0.3">
      <c r="A1636" s="1">
        <v>4.2010300000000003</v>
      </c>
      <c r="B1636" s="1">
        <v>-2.2595899999999999E-7</v>
      </c>
    </row>
    <row r="1637" spans="1:2" x14ac:dyDescent="0.3">
      <c r="A1637" s="1">
        <v>4.2033300000000002</v>
      </c>
      <c r="B1637" s="1">
        <v>-2.37636E-7</v>
      </c>
    </row>
    <row r="1638" spans="1:2" x14ac:dyDescent="0.3">
      <c r="A1638" s="1">
        <v>4.2056300000000002</v>
      </c>
      <c r="B1638" s="1">
        <v>-2.28536E-7</v>
      </c>
    </row>
    <row r="1639" spans="1:2" x14ac:dyDescent="0.3">
      <c r="A1639" s="1">
        <v>4.2079300000000002</v>
      </c>
      <c r="B1639" s="1">
        <v>-1.9612799999999999E-7</v>
      </c>
    </row>
    <row r="1640" spans="1:2" x14ac:dyDescent="0.3">
      <c r="A1640" s="1">
        <v>4.2102300000000001</v>
      </c>
      <c r="B1640" s="1">
        <v>-1.4602400000000001E-7</v>
      </c>
    </row>
    <row r="1641" spans="1:2" x14ac:dyDescent="0.3">
      <c r="A1641" s="1">
        <v>4.2125300000000001</v>
      </c>
      <c r="B1641" s="1">
        <v>-8.8875499999999994E-8</v>
      </c>
    </row>
    <row r="1642" spans="1:2" x14ac:dyDescent="0.3">
      <c r="A1642" s="1">
        <v>4.2148300000000001</v>
      </c>
      <c r="B1642" s="1">
        <v>-3.5832099999999998E-8</v>
      </c>
    </row>
    <row r="1643" spans="1:2" x14ac:dyDescent="0.3">
      <c r="A1643" s="1">
        <v>4.21713</v>
      </c>
      <c r="B1643" s="1">
        <v>5.3204300000000004E-9</v>
      </c>
    </row>
    <row r="1644" spans="1:2" x14ac:dyDescent="0.3">
      <c r="A1644" s="1">
        <v>4.21943</v>
      </c>
      <c r="B1644" s="1">
        <v>3.1890999999999998E-8</v>
      </c>
    </row>
    <row r="1645" spans="1:2" x14ac:dyDescent="0.3">
      <c r="A1645" s="1">
        <v>4.22173</v>
      </c>
      <c r="B1645" s="1">
        <v>4.5684099999999999E-8</v>
      </c>
    </row>
    <row r="1646" spans="1:2" x14ac:dyDescent="0.3">
      <c r="A1646" s="1">
        <v>4.22403</v>
      </c>
      <c r="B1646" s="1">
        <v>5.0988099999999998E-8</v>
      </c>
    </row>
    <row r="1647" spans="1:2" x14ac:dyDescent="0.3">
      <c r="A1647" s="1">
        <v>4.2263299999999999</v>
      </c>
      <c r="B1647" s="1">
        <v>5.2491700000000001E-8</v>
      </c>
    </row>
    <row r="1648" spans="1:2" x14ac:dyDescent="0.3">
      <c r="A1648" s="1">
        <v>4.2286299999999999</v>
      </c>
      <c r="B1648" s="1">
        <v>5.4104199999999997E-8</v>
      </c>
    </row>
    <row r="1649" spans="1:2" x14ac:dyDescent="0.3">
      <c r="A1649" s="1">
        <v>4.2309299999999999</v>
      </c>
      <c r="B1649" s="1">
        <v>5.8839199999999999E-8</v>
      </c>
    </row>
    <row r="1650" spans="1:2" x14ac:dyDescent="0.3">
      <c r="A1650" s="1">
        <v>4.2332299999999998</v>
      </c>
      <c r="B1650" s="1">
        <v>6.9219999999999994E-8</v>
      </c>
    </row>
    <row r="1651" spans="1:2" x14ac:dyDescent="0.3">
      <c r="A1651" s="1">
        <v>4.2355299999999998</v>
      </c>
      <c r="B1651" s="1">
        <v>8.7466900000000006E-8</v>
      </c>
    </row>
    <row r="1652" spans="1:2" x14ac:dyDescent="0.3">
      <c r="A1652" s="1">
        <v>4.2378299999999998</v>
      </c>
      <c r="B1652" s="1">
        <v>1.15092E-7</v>
      </c>
    </row>
    <row r="1653" spans="1:2" x14ac:dyDescent="0.3">
      <c r="A1653" s="1">
        <v>4.2401299999999997</v>
      </c>
      <c r="B1653" s="1">
        <v>1.5211999999999999E-7</v>
      </c>
    </row>
    <row r="1654" spans="1:2" x14ac:dyDescent="0.3">
      <c r="A1654" s="1">
        <v>4.2424299999999997</v>
      </c>
      <c r="B1654" s="1">
        <v>1.9657099999999999E-7</v>
      </c>
    </row>
    <row r="1655" spans="1:2" x14ac:dyDescent="0.3">
      <c r="A1655" s="1">
        <v>4.2447299999999997</v>
      </c>
      <c r="B1655" s="1">
        <v>2.4474099999999998E-7</v>
      </c>
    </row>
    <row r="1656" spans="1:2" x14ac:dyDescent="0.3">
      <c r="A1656" s="1">
        <v>4.2470299999999996</v>
      </c>
      <c r="B1656" s="1">
        <v>2.92352E-7</v>
      </c>
    </row>
    <row r="1657" spans="1:2" x14ac:dyDescent="0.3">
      <c r="A1657" s="1">
        <v>4.2493299999999996</v>
      </c>
      <c r="B1657" s="1">
        <v>3.3605300000000002E-7</v>
      </c>
    </row>
    <row r="1658" spans="1:2" x14ac:dyDescent="0.3">
      <c r="A1658" s="1">
        <v>4.2516299999999996</v>
      </c>
      <c r="B1658" s="1">
        <v>3.7448899999999999E-7</v>
      </c>
    </row>
    <row r="1659" spans="1:2" x14ac:dyDescent="0.3">
      <c r="A1659" s="1">
        <v>4.2539300000000004</v>
      </c>
      <c r="B1659" s="1">
        <v>4.0838200000000001E-7</v>
      </c>
    </row>
    <row r="1660" spans="1:2" x14ac:dyDescent="0.3">
      <c r="A1660" s="1">
        <v>4.2562300000000004</v>
      </c>
      <c r="B1660" s="1">
        <v>4.3965699999999998E-7</v>
      </c>
    </row>
    <row r="1661" spans="1:2" x14ac:dyDescent="0.3">
      <c r="A1661" s="1">
        <v>4.2585300000000004</v>
      </c>
      <c r="B1661" s="1">
        <v>4.7019699999999999E-7</v>
      </c>
    </row>
    <row r="1662" spans="1:2" x14ac:dyDescent="0.3">
      <c r="A1662" s="1">
        <v>4.2608300000000003</v>
      </c>
      <c r="B1662" s="1">
        <v>5.0099200000000004E-7</v>
      </c>
    </row>
    <row r="1663" spans="1:2" x14ac:dyDescent="0.3">
      <c r="A1663" s="1">
        <v>4.2631300000000003</v>
      </c>
      <c r="B1663" s="1">
        <v>5.3213099999999996E-7</v>
      </c>
    </row>
    <row r="1664" spans="1:2" x14ac:dyDescent="0.3">
      <c r="A1664" s="1">
        <v>4.2654300000000003</v>
      </c>
      <c r="B1664" s="1">
        <v>5.6348600000000002E-7</v>
      </c>
    </row>
    <row r="1665" spans="1:2" x14ac:dyDescent="0.3">
      <c r="A1665" s="1">
        <v>4.2677300000000002</v>
      </c>
      <c r="B1665" s="1">
        <v>5.9541999999999997E-7</v>
      </c>
    </row>
    <row r="1666" spans="1:2" x14ac:dyDescent="0.3">
      <c r="A1666" s="1">
        <v>4.2700300000000002</v>
      </c>
      <c r="B1666" s="1">
        <v>6.2884799999999997E-7</v>
      </c>
    </row>
    <row r="1667" spans="1:2" x14ac:dyDescent="0.3">
      <c r="A1667" s="1">
        <v>4.2723300000000002</v>
      </c>
      <c r="B1667" s="1">
        <v>6.6442799999999997E-7</v>
      </c>
    </row>
    <row r="1668" spans="1:2" x14ac:dyDescent="0.3">
      <c r="A1668" s="1">
        <v>4.2746300000000002</v>
      </c>
      <c r="B1668" s="1">
        <v>7.0134000000000001E-7</v>
      </c>
    </row>
    <row r="1669" spans="1:2" x14ac:dyDescent="0.3">
      <c r="A1669" s="1">
        <v>4.2769300000000001</v>
      </c>
      <c r="B1669" s="1">
        <v>7.3655300000000004E-7</v>
      </c>
    </row>
    <row r="1670" spans="1:2" x14ac:dyDescent="0.3">
      <c r="A1670" s="1">
        <v>4.2792300000000001</v>
      </c>
      <c r="B1670" s="1">
        <v>7.6533500000000002E-7</v>
      </c>
    </row>
    <row r="1671" spans="1:2" x14ac:dyDescent="0.3">
      <c r="A1671" s="1">
        <v>4.2815300000000001</v>
      </c>
      <c r="B1671" s="1">
        <v>7.8307500000000002E-7</v>
      </c>
    </row>
    <row r="1672" spans="1:2" x14ac:dyDescent="0.3">
      <c r="A1672" s="1">
        <v>4.28383</v>
      </c>
      <c r="B1672" s="1">
        <v>7.8762699999999999E-7</v>
      </c>
    </row>
    <row r="1673" spans="1:2" x14ac:dyDescent="0.3">
      <c r="A1673" s="1">
        <v>4.28613</v>
      </c>
      <c r="B1673" s="1">
        <v>7.8087999999999999E-7</v>
      </c>
    </row>
    <row r="1674" spans="1:2" x14ac:dyDescent="0.3">
      <c r="A1674" s="1">
        <v>4.28843</v>
      </c>
      <c r="B1674" s="1">
        <v>7.6852300000000003E-7</v>
      </c>
    </row>
    <row r="1675" spans="1:2" x14ac:dyDescent="0.3">
      <c r="A1675" s="1">
        <v>4.2907299999999999</v>
      </c>
      <c r="B1675" s="1">
        <v>7.5785399999999998E-7</v>
      </c>
    </row>
    <row r="1676" spans="1:2" x14ac:dyDescent="0.3">
      <c r="A1676" s="1">
        <v>4.2930299999999999</v>
      </c>
      <c r="B1676" s="1">
        <v>7.5457700000000005E-7</v>
      </c>
    </row>
    <row r="1677" spans="1:2" x14ac:dyDescent="0.3">
      <c r="A1677" s="1">
        <v>4.2953299999999999</v>
      </c>
      <c r="B1677" s="1">
        <v>7.6021100000000003E-7</v>
      </c>
    </row>
    <row r="1678" spans="1:2" x14ac:dyDescent="0.3">
      <c r="A1678" s="1">
        <v>4.2976299999999998</v>
      </c>
      <c r="B1678" s="1">
        <v>7.7149299999999996E-7</v>
      </c>
    </row>
    <row r="1679" spans="1:2" x14ac:dyDescent="0.3">
      <c r="A1679" s="1">
        <v>4.2999299999999998</v>
      </c>
      <c r="B1679" s="1">
        <v>7.8221499999999999E-7</v>
      </c>
    </row>
    <row r="1680" spans="1:2" x14ac:dyDescent="0.3">
      <c r="A1680" s="1">
        <v>4.3022299999999998</v>
      </c>
      <c r="B1680" s="1">
        <v>7.8660299999999999E-7</v>
      </c>
    </row>
    <row r="1681" spans="1:2" x14ac:dyDescent="0.3">
      <c r="A1681" s="1">
        <v>4.3045299999999997</v>
      </c>
      <c r="B1681" s="1">
        <v>7.8251399999999999E-7</v>
      </c>
    </row>
    <row r="1682" spans="1:2" x14ac:dyDescent="0.3">
      <c r="A1682" s="1">
        <v>4.3068299999999997</v>
      </c>
      <c r="B1682" s="1">
        <v>7.7279299999999995E-7</v>
      </c>
    </row>
    <row r="1683" spans="1:2" x14ac:dyDescent="0.3">
      <c r="A1683" s="1">
        <v>4.3091299999999997</v>
      </c>
      <c r="B1683" s="1">
        <v>7.6408E-7</v>
      </c>
    </row>
    <row r="1684" spans="1:2" x14ac:dyDescent="0.3">
      <c r="A1684" s="1">
        <v>4.3114299999999997</v>
      </c>
      <c r="B1684" s="1">
        <v>7.6367299999999999E-7</v>
      </c>
    </row>
    <row r="1685" spans="1:2" x14ac:dyDescent="0.3">
      <c r="A1685" s="1">
        <v>4.3137299999999996</v>
      </c>
      <c r="B1685" s="1">
        <v>7.7605300000000005E-7</v>
      </c>
    </row>
    <row r="1686" spans="1:2" x14ac:dyDescent="0.3">
      <c r="A1686" s="1">
        <v>4.3160299999999996</v>
      </c>
      <c r="B1686" s="1">
        <v>8.0075400000000002E-7</v>
      </c>
    </row>
    <row r="1687" spans="1:2" x14ac:dyDescent="0.3">
      <c r="A1687" s="1">
        <v>4.3183299999999996</v>
      </c>
      <c r="B1687" s="1">
        <v>8.3243300000000003E-7</v>
      </c>
    </row>
    <row r="1688" spans="1:2" x14ac:dyDescent="0.3">
      <c r="A1688" s="1">
        <v>4.3206300000000004</v>
      </c>
      <c r="B1688" s="1">
        <v>8.6284700000000005E-7</v>
      </c>
    </row>
    <row r="1689" spans="1:2" x14ac:dyDescent="0.3">
      <c r="A1689" s="1">
        <v>4.3229300000000004</v>
      </c>
      <c r="B1689" s="1">
        <v>8.8350600000000005E-7</v>
      </c>
    </row>
    <row r="1690" spans="1:2" x14ac:dyDescent="0.3">
      <c r="A1690" s="1">
        <v>4.3252300000000004</v>
      </c>
      <c r="B1690" s="1">
        <v>8.8771300000000003E-7</v>
      </c>
    </row>
    <row r="1691" spans="1:2" x14ac:dyDescent="0.3">
      <c r="A1691" s="1">
        <v>4.3275300000000003</v>
      </c>
      <c r="B1691" s="1">
        <v>8.7138400000000002E-7</v>
      </c>
    </row>
    <row r="1692" spans="1:2" x14ac:dyDescent="0.3">
      <c r="A1692" s="1">
        <v>4.3298300000000003</v>
      </c>
      <c r="B1692" s="1">
        <v>8.3297000000000003E-7</v>
      </c>
    </row>
    <row r="1693" spans="1:2" x14ac:dyDescent="0.3">
      <c r="A1693" s="1">
        <v>4.3321300000000003</v>
      </c>
      <c r="B1693" s="1">
        <v>7.7338200000000001E-7</v>
      </c>
    </row>
    <row r="1694" spans="1:2" x14ac:dyDescent="0.3">
      <c r="A1694" s="1">
        <v>4.3344300000000002</v>
      </c>
      <c r="B1694" s="1">
        <v>6.96526E-7</v>
      </c>
    </row>
    <row r="1695" spans="1:2" x14ac:dyDescent="0.3">
      <c r="A1695" s="1">
        <v>4.3367300000000002</v>
      </c>
      <c r="B1695" s="1">
        <v>6.1022100000000005E-7</v>
      </c>
    </row>
    <row r="1696" spans="1:2" x14ac:dyDescent="0.3">
      <c r="A1696" s="1">
        <v>4.3390300000000002</v>
      </c>
      <c r="B1696" s="1">
        <v>5.2637399999999997E-7</v>
      </c>
    </row>
    <row r="1697" spans="1:2" x14ac:dyDescent="0.3">
      <c r="A1697" s="1">
        <v>4.3413300000000001</v>
      </c>
      <c r="B1697" s="1">
        <v>4.5920700000000002E-7</v>
      </c>
    </row>
    <row r="1698" spans="1:2" x14ac:dyDescent="0.3">
      <c r="A1698" s="1">
        <v>4.3436300000000001</v>
      </c>
      <c r="B1698" s="1">
        <v>4.2117200000000001E-7</v>
      </c>
    </row>
    <row r="1699" spans="1:2" x14ac:dyDescent="0.3">
      <c r="A1699" s="1">
        <v>4.3459300000000001</v>
      </c>
      <c r="B1699" s="1">
        <v>4.178E-7</v>
      </c>
    </row>
    <row r="1700" spans="1:2" x14ac:dyDescent="0.3">
      <c r="A1700" s="1">
        <v>4.34823</v>
      </c>
      <c r="B1700" s="1">
        <v>4.4395299999999998E-7</v>
      </c>
    </row>
    <row r="1701" spans="1:2" x14ac:dyDescent="0.3">
      <c r="A1701" s="1">
        <v>4.35053</v>
      </c>
      <c r="B1701" s="1">
        <v>4.8403899999999996E-7</v>
      </c>
    </row>
    <row r="1702" spans="1:2" x14ac:dyDescent="0.3">
      <c r="A1702" s="1">
        <v>4.35283</v>
      </c>
      <c r="B1702" s="1">
        <v>5.1723399999999998E-7</v>
      </c>
    </row>
    <row r="1703" spans="1:2" x14ac:dyDescent="0.3">
      <c r="A1703" s="1">
        <v>4.3551299999999999</v>
      </c>
      <c r="B1703" s="1">
        <v>5.2623400000000003E-7</v>
      </c>
    </row>
    <row r="1704" spans="1:2" x14ac:dyDescent="0.3">
      <c r="A1704" s="1">
        <v>4.3574299999999999</v>
      </c>
      <c r="B1704" s="1">
        <v>5.0584000000000003E-7</v>
      </c>
    </row>
    <row r="1705" spans="1:2" x14ac:dyDescent="0.3">
      <c r="A1705" s="1">
        <v>4.3597299999999999</v>
      </c>
      <c r="B1705" s="1">
        <v>4.6702099999999998E-7</v>
      </c>
    </row>
    <row r="1706" spans="1:2" x14ac:dyDescent="0.3">
      <c r="A1706" s="1">
        <v>4.3620299999999999</v>
      </c>
      <c r="B1706" s="1">
        <v>4.3370799999999998E-7</v>
      </c>
    </row>
    <row r="1707" spans="1:2" x14ac:dyDescent="0.3">
      <c r="A1707" s="1">
        <v>4.3643299999999998</v>
      </c>
      <c r="B1707" s="1">
        <v>4.3289400000000001E-7</v>
      </c>
    </row>
    <row r="1708" spans="1:2" x14ac:dyDescent="0.3">
      <c r="A1708" s="1">
        <v>4.3666299999999998</v>
      </c>
      <c r="B1708" s="1">
        <v>4.82088E-7</v>
      </c>
    </row>
    <row r="1709" spans="1:2" x14ac:dyDescent="0.3">
      <c r="A1709" s="1">
        <v>4.3689299999999998</v>
      </c>
      <c r="B1709" s="1">
        <v>5.7993499999999996E-7</v>
      </c>
    </row>
    <row r="1710" spans="1:2" x14ac:dyDescent="0.3">
      <c r="A1710" s="1">
        <v>4.3712299999999997</v>
      </c>
      <c r="B1710" s="1">
        <v>7.0488500000000003E-7</v>
      </c>
    </row>
    <row r="1711" spans="1:2" x14ac:dyDescent="0.3">
      <c r="A1711" s="1">
        <v>4.3735299999999997</v>
      </c>
      <c r="B1711" s="1">
        <v>8.2316699999999995E-7</v>
      </c>
    </row>
    <row r="1712" spans="1:2" x14ac:dyDescent="0.3">
      <c r="A1712" s="1">
        <v>4.3758299999999997</v>
      </c>
      <c r="B1712" s="1">
        <v>9.0293899999999998E-7</v>
      </c>
    </row>
    <row r="1713" spans="1:2" x14ac:dyDescent="0.3">
      <c r="A1713" s="1">
        <v>4.3781299999999996</v>
      </c>
      <c r="B1713" s="1">
        <v>9.2822399999999999E-7</v>
      </c>
    </row>
    <row r="1714" spans="1:2" x14ac:dyDescent="0.3">
      <c r="A1714" s="1">
        <v>4.3804299999999996</v>
      </c>
      <c r="B1714" s="1">
        <v>9.0606499999999998E-7</v>
      </c>
    </row>
    <row r="1715" spans="1:2" x14ac:dyDescent="0.3">
      <c r="A1715" s="1">
        <v>4.3827299999999996</v>
      </c>
      <c r="B1715" s="1">
        <v>8.6335200000000001E-7</v>
      </c>
    </row>
    <row r="1716" spans="1:2" x14ac:dyDescent="0.3">
      <c r="A1716" s="1">
        <v>4.3850300000000004</v>
      </c>
      <c r="B1716" s="1">
        <v>8.3462799999999995E-7</v>
      </c>
    </row>
    <row r="1717" spans="1:2" x14ac:dyDescent="0.3">
      <c r="A1717" s="1">
        <v>4.3873300000000004</v>
      </c>
      <c r="B1717" s="1">
        <v>8.4654599999999996E-7</v>
      </c>
    </row>
    <row r="1718" spans="1:2" x14ac:dyDescent="0.3">
      <c r="A1718" s="1">
        <v>4.3896300000000004</v>
      </c>
      <c r="B1718" s="1">
        <v>9.0625199999999995E-7</v>
      </c>
    </row>
    <row r="1719" spans="1:2" x14ac:dyDescent="0.3">
      <c r="A1719" s="1">
        <v>4.3919300000000003</v>
      </c>
      <c r="B1719" s="1">
        <v>9.9907999999999997E-7</v>
      </c>
    </row>
    <row r="1720" spans="1:2" x14ac:dyDescent="0.3">
      <c r="A1720" s="1">
        <v>4.3942300000000003</v>
      </c>
      <c r="B1720" s="1">
        <v>1.09636E-6</v>
      </c>
    </row>
    <row r="1721" spans="1:2" x14ac:dyDescent="0.3">
      <c r="A1721" s="1">
        <v>4.3965300000000003</v>
      </c>
      <c r="B1721" s="1">
        <v>1.1692599999999999E-6</v>
      </c>
    </row>
    <row r="1722" spans="1:2" x14ac:dyDescent="0.3">
      <c r="A1722" s="1">
        <v>4.3988300000000002</v>
      </c>
      <c r="B1722" s="1">
        <v>1.20182E-6</v>
      </c>
    </row>
    <row r="1723" spans="1:2" x14ac:dyDescent="0.3">
      <c r="A1723" s="1">
        <v>4.4011300000000002</v>
      </c>
      <c r="B1723" s="1">
        <v>1.1968299999999999E-6</v>
      </c>
    </row>
    <row r="1724" spans="1:2" x14ac:dyDescent="0.3">
      <c r="A1724" s="1">
        <v>4.4034300000000002</v>
      </c>
      <c r="B1724" s="1">
        <v>1.1722500000000001E-6</v>
      </c>
    </row>
    <row r="1725" spans="1:2" x14ac:dyDescent="0.3">
      <c r="A1725" s="1">
        <v>4.4057300000000001</v>
      </c>
      <c r="B1725" s="1">
        <v>1.15037E-6</v>
      </c>
    </row>
    <row r="1726" spans="1:2" x14ac:dyDescent="0.3">
      <c r="A1726" s="1">
        <v>4.4080300000000001</v>
      </c>
      <c r="B1726" s="1">
        <v>1.14556E-6</v>
      </c>
    </row>
    <row r="1727" spans="1:2" x14ac:dyDescent="0.3">
      <c r="A1727" s="1">
        <v>4.4103300000000001</v>
      </c>
      <c r="B1727" s="1">
        <v>1.1570000000000001E-6</v>
      </c>
    </row>
    <row r="1728" spans="1:2" x14ac:dyDescent="0.3">
      <c r="A1728" s="1">
        <v>4.4126300000000001</v>
      </c>
      <c r="B1728" s="1">
        <v>1.1697499999999999E-6</v>
      </c>
    </row>
    <row r="1729" spans="1:2" x14ac:dyDescent="0.3">
      <c r="A1729" s="1">
        <v>4.41493</v>
      </c>
      <c r="B1729" s="1">
        <v>1.1631999999999999E-6</v>
      </c>
    </row>
    <row r="1730" spans="1:2" x14ac:dyDescent="0.3">
      <c r="A1730" s="1">
        <v>4.41723</v>
      </c>
      <c r="B1730" s="1">
        <v>1.12239E-6</v>
      </c>
    </row>
    <row r="1731" spans="1:2" x14ac:dyDescent="0.3">
      <c r="A1731" s="1">
        <v>4.41953</v>
      </c>
      <c r="B1731" s="1">
        <v>1.0461499999999999E-6</v>
      </c>
    </row>
    <row r="1732" spans="1:2" x14ac:dyDescent="0.3">
      <c r="A1732" s="1">
        <v>4.4218299999999999</v>
      </c>
      <c r="B1732" s="1">
        <v>9.4820500000000001E-7</v>
      </c>
    </row>
    <row r="1733" spans="1:2" x14ac:dyDescent="0.3">
      <c r="A1733" s="1">
        <v>4.4241299999999999</v>
      </c>
      <c r="B1733" s="1">
        <v>8.5088700000000004E-7</v>
      </c>
    </row>
    <row r="1734" spans="1:2" x14ac:dyDescent="0.3">
      <c r="A1734" s="1">
        <v>4.4264299999999999</v>
      </c>
      <c r="B1734" s="1">
        <v>7.7505900000000003E-7</v>
      </c>
    </row>
    <row r="1735" spans="1:2" x14ac:dyDescent="0.3">
      <c r="A1735" s="1">
        <v>4.4287299999999998</v>
      </c>
      <c r="B1735" s="1">
        <v>7.3134499999999996E-7</v>
      </c>
    </row>
    <row r="1736" spans="1:2" x14ac:dyDescent="0.3">
      <c r="A1736" s="1">
        <v>4.4310299999999998</v>
      </c>
      <c r="B1736" s="1">
        <v>7.1681700000000001E-7</v>
      </c>
    </row>
    <row r="1737" spans="1:2" x14ac:dyDescent="0.3">
      <c r="A1737" s="1">
        <v>4.4333299999999998</v>
      </c>
      <c r="B1737" s="1">
        <v>7.1820399999999996E-7</v>
      </c>
    </row>
    <row r="1738" spans="1:2" x14ac:dyDescent="0.3">
      <c r="A1738" s="1">
        <v>4.4356299999999997</v>
      </c>
      <c r="B1738" s="1">
        <v>7.1934900000000002E-7</v>
      </c>
    </row>
    <row r="1739" spans="1:2" x14ac:dyDescent="0.3">
      <c r="A1739" s="1">
        <v>4.4379299999999997</v>
      </c>
      <c r="B1739" s="1">
        <v>7.0877400000000002E-7</v>
      </c>
    </row>
    <row r="1740" spans="1:2" x14ac:dyDescent="0.3">
      <c r="A1740" s="1">
        <v>4.4402299999999997</v>
      </c>
      <c r="B1740" s="1">
        <v>6.83638E-7</v>
      </c>
    </row>
    <row r="1741" spans="1:2" x14ac:dyDescent="0.3">
      <c r="A1741" s="1">
        <v>4.4425299999999996</v>
      </c>
      <c r="B1741" s="1">
        <v>6.4872399999999995E-7</v>
      </c>
    </row>
    <row r="1742" spans="1:2" x14ac:dyDescent="0.3">
      <c r="A1742" s="1">
        <v>4.4448299999999996</v>
      </c>
      <c r="B1742" s="1">
        <v>6.1184200000000001E-7</v>
      </c>
    </row>
    <row r="1743" spans="1:2" x14ac:dyDescent="0.3">
      <c r="A1743" s="1">
        <v>4.4471299999999996</v>
      </c>
      <c r="B1743" s="1">
        <v>5.7875300000000005E-7</v>
      </c>
    </row>
    <row r="1744" spans="1:2" x14ac:dyDescent="0.3">
      <c r="A1744" s="1">
        <v>4.4494300000000004</v>
      </c>
      <c r="B1744" s="1">
        <v>5.5050300000000004E-7</v>
      </c>
    </row>
    <row r="1745" spans="1:2" x14ac:dyDescent="0.3">
      <c r="A1745" s="1">
        <v>4.4517300000000004</v>
      </c>
      <c r="B1745" s="1">
        <v>5.2430400000000001E-7</v>
      </c>
    </row>
    <row r="1746" spans="1:2" x14ac:dyDescent="0.3">
      <c r="A1746" s="1">
        <v>4.4540300000000004</v>
      </c>
      <c r="B1746" s="1">
        <v>4.9682299999999995E-7</v>
      </c>
    </row>
    <row r="1747" spans="1:2" x14ac:dyDescent="0.3">
      <c r="A1747" s="1">
        <v>4.4563300000000003</v>
      </c>
      <c r="B1747" s="1">
        <v>4.6745200000000002E-7</v>
      </c>
    </row>
    <row r="1748" spans="1:2" x14ac:dyDescent="0.3">
      <c r="A1748" s="1">
        <v>4.4586300000000003</v>
      </c>
      <c r="B1748" s="1">
        <v>4.3932899999999998E-7</v>
      </c>
    </row>
    <row r="1749" spans="1:2" x14ac:dyDescent="0.3">
      <c r="A1749" s="1">
        <v>4.4609300000000003</v>
      </c>
      <c r="B1749" s="1">
        <v>4.1751599999999999E-7</v>
      </c>
    </row>
    <row r="1750" spans="1:2" x14ac:dyDescent="0.3">
      <c r="A1750" s="1">
        <v>4.4632300000000003</v>
      </c>
      <c r="B1750" s="1">
        <v>4.0552899999999998E-7</v>
      </c>
    </row>
    <row r="1751" spans="1:2" x14ac:dyDescent="0.3">
      <c r="A1751" s="1">
        <v>4.4655300000000002</v>
      </c>
      <c r="B1751" s="1">
        <v>4.0251000000000002E-7</v>
      </c>
    </row>
    <row r="1752" spans="1:2" x14ac:dyDescent="0.3">
      <c r="A1752" s="1">
        <v>4.4678300000000002</v>
      </c>
      <c r="B1752" s="1">
        <v>4.02839E-7</v>
      </c>
    </row>
    <row r="1753" spans="1:2" x14ac:dyDescent="0.3">
      <c r="A1753" s="1">
        <v>4.4701300000000002</v>
      </c>
      <c r="B1753" s="1">
        <v>3.9851500000000002E-7</v>
      </c>
    </row>
    <row r="1754" spans="1:2" x14ac:dyDescent="0.3">
      <c r="A1754" s="1">
        <v>4.4724300000000001</v>
      </c>
      <c r="B1754" s="1">
        <v>3.8291399999999998E-7</v>
      </c>
    </row>
    <row r="1755" spans="1:2" x14ac:dyDescent="0.3">
      <c r="A1755" s="1">
        <v>4.4747300000000001</v>
      </c>
      <c r="B1755" s="1">
        <v>3.5371899999999999E-7</v>
      </c>
    </row>
    <row r="1756" spans="1:2" x14ac:dyDescent="0.3">
      <c r="A1756" s="1">
        <v>4.4770300000000001</v>
      </c>
      <c r="B1756" s="1">
        <v>3.1339999999999999E-7</v>
      </c>
    </row>
    <row r="1757" spans="1:2" x14ac:dyDescent="0.3">
      <c r="A1757" s="1">
        <v>4.47933</v>
      </c>
      <c r="B1757" s="1">
        <v>2.6710800000000001E-7</v>
      </c>
    </row>
    <row r="1758" spans="1:2" x14ac:dyDescent="0.3">
      <c r="A1758" s="1">
        <v>4.48163</v>
      </c>
      <c r="B1758" s="1">
        <v>2.19454E-7</v>
      </c>
    </row>
    <row r="1759" spans="1:2" x14ac:dyDescent="0.3">
      <c r="A1759" s="1">
        <v>4.48393</v>
      </c>
      <c r="B1759" s="1">
        <v>1.7223600000000001E-7</v>
      </c>
    </row>
    <row r="1760" spans="1:2" x14ac:dyDescent="0.3">
      <c r="A1760" s="1">
        <v>4.4862299999999999</v>
      </c>
      <c r="B1760" s="1">
        <v>1.2452500000000001E-7</v>
      </c>
    </row>
    <row r="1761" spans="1:2" x14ac:dyDescent="0.3">
      <c r="A1761" s="1">
        <v>4.4885299999999999</v>
      </c>
      <c r="B1761" s="1">
        <v>7.4922899999999997E-8</v>
      </c>
    </row>
    <row r="1762" spans="1:2" x14ac:dyDescent="0.3">
      <c r="A1762" s="1">
        <v>4.4908299999999999</v>
      </c>
      <c r="B1762" s="1">
        <v>2.4343999999999999E-8</v>
      </c>
    </row>
    <row r="1763" spans="1:2" x14ac:dyDescent="0.3">
      <c r="A1763" s="1">
        <v>4.4931299999999998</v>
      </c>
      <c r="B1763" s="1">
        <v>-2.2749200000000002E-8</v>
      </c>
    </row>
    <row r="1764" spans="1:2" x14ac:dyDescent="0.3">
      <c r="A1764" s="1">
        <v>4.4954299999999998</v>
      </c>
      <c r="B1764" s="1">
        <v>-5.9826799999999999E-8</v>
      </c>
    </row>
    <row r="1765" spans="1:2" x14ac:dyDescent="0.3">
      <c r="A1765" s="1">
        <v>4.4977299999999998</v>
      </c>
      <c r="B1765" s="1">
        <v>-8.1906599999999998E-8</v>
      </c>
    </row>
    <row r="1766" spans="1:2" x14ac:dyDescent="0.3">
      <c r="A1766" s="1">
        <v>4.5000299999999998</v>
      </c>
      <c r="B1766" s="1">
        <v>-8.9218899999999994E-8</v>
      </c>
    </row>
    <row r="1767" spans="1:2" x14ac:dyDescent="0.3">
      <c r="A1767" s="1">
        <v>4.5023299999999997</v>
      </c>
      <c r="B1767" s="1">
        <v>-8.8514299999999997E-8</v>
      </c>
    </row>
    <row r="1768" spans="1:2" x14ac:dyDescent="0.3">
      <c r="A1768" s="1">
        <v>4.5046299999999997</v>
      </c>
      <c r="B1768" s="1">
        <v>-9.0771399999999994E-8</v>
      </c>
    </row>
    <row r="1769" spans="1:2" x14ac:dyDescent="0.3">
      <c r="A1769" s="1">
        <v>4.5069299999999997</v>
      </c>
      <c r="B1769" s="1">
        <v>-1.06095E-7</v>
      </c>
    </row>
    <row r="1770" spans="1:2" x14ac:dyDescent="0.3">
      <c r="A1770" s="1">
        <v>4.5092299999999996</v>
      </c>
      <c r="B1770" s="1">
        <v>-1.3834500000000001E-7</v>
      </c>
    </row>
    <row r="1771" spans="1:2" x14ac:dyDescent="0.3">
      <c r="A1771" s="1">
        <v>4.5115299999999996</v>
      </c>
      <c r="B1771" s="1">
        <v>-1.8246500000000001E-7</v>
      </c>
    </row>
    <row r="1772" spans="1:2" x14ac:dyDescent="0.3">
      <c r="A1772" s="1">
        <v>4.5138299999999996</v>
      </c>
      <c r="B1772" s="1">
        <v>-2.2621100000000001E-7</v>
      </c>
    </row>
    <row r="1773" spans="1:2" x14ac:dyDescent="0.3">
      <c r="A1773" s="1">
        <v>4.5161300000000004</v>
      </c>
      <c r="B1773" s="1">
        <v>-2.5569799999999999E-7</v>
      </c>
    </row>
    <row r="1774" spans="1:2" x14ac:dyDescent="0.3">
      <c r="A1774" s="1">
        <v>4.5184300000000004</v>
      </c>
      <c r="B1774" s="1">
        <v>-2.6209500000000002E-7</v>
      </c>
    </row>
    <row r="1775" spans="1:2" x14ac:dyDescent="0.3">
      <c r="A1775" s="1">
        <v>4.5207300000000004</v>
      </c>
      <c r="B1775" s="1">
        <v>-2.4606200000000002E-7</v>
      </c>
    </row>
    <row r="1776" spans="1:2" x14ac:dyDescent="0.3">
      <c r="A1776" s="1">
        <v>4.5230300000000003</v>
      </c>
      <c r="B1776" s="1">
        <v>-2.1761900000000001E-7</v>
      </c>
    </row>
    <row r="1777" spans="1:2" x14ac:dyDescent="0.3">
      <c r="A1777" s="1">
        <v>4.5253300000000003</v>
      </c>
      <c r="B1777" s="1">
        <v>-1.9149400000000001E-7</v>
      </c>
    </row>
    <row r="1778" spans="1:2" x14ac:dyDescent="0.3">
      <c r="A1778" s="1">
        <v>4.5276300000000003</v>
      </c>
      <c r="B1778" s="1">
        <v>-1.80328E-7</v>
      </c>
    </row>
    <row r="1779" spans="1:2" x14ac:dyDescent="0.3">
      <c r="A1779" s="1">
        <v>4.5299300000000002</v>
      </c>
      <c r="B1779" s="1">
        <v>-1.8916999999999999E-7</v>
      </c>
    </row>
    <row r="1780" spans="1:2" x14ac:dyDescent="0.3">
      <c r="A1780" s="1">
        <v>4.5322300000000002</v>
      </c>
      <c r="B1780" s="1">
        <v>-2.1395000000000001E-7</v>
      </c>
    </row>
    <row r="1781" spans="1:2" x14ac:dyDescent="0.3">
      <c r="A1781" s="1">
        <v>4.5345300000000002</v>
      </c>
      <c r="B1781" s="1">
        <v>-2.4445E-7</v>
      </c>
    </row>
    <row r="1782" spans="1:2" x14ac:dyDescent="0.3">
      <c r="A1782" s="1">
        <v>4.5368300000000001</v>
      </c>
      <c r="B1782" s="1">
        <v>-2.6995000000000001E-7</v>
      </c>
    </row>
    <row r="1783" spans="1:2" x14ac:dyDescent="0.3">
      <c r="A1783" s="1">
        <v>4.5391300000000001</v>
      </c>
      <c r="B1783" s="1">
        <v>-2.8444700000000001E-7</v>
      </c>
    </row>
    <row r="1784" spans="1:2" x14ac:dyDescent="0.3">
      <c r="A1784" s="1">
        <v>4.5414300000000001</v>
      </c>
      <c r="B1784" s="1">
        <v>-2.8883799999999998E-7</v>
      </c>
    </row>
    <row r="1785" spans="1:2" x14ac:dyDescent="0.3">
      <c r="A1785" s="1">
        <v>4.54373</v>
      </c>
      <c r="B1785" s="1">
        <v>-2.8928200000000001E-7</v>
      </c>
    </row>
    <row r="1786" spans="1:2" x14ac:dyDescent="0.3">
      <c r="A1786" s="1">
        <v>4.54603</v>
      </c>
      <c r="B1786" s="1">
        <v>-2.9312099999999999E-7</v>
      </c>
    </row>
    <row r="1787" spans="1:2" x14ac:dyDescent="0.3">
      <c r="A1787" s="1">
        <v>4.54833</v>
      </c>
      <c r="B1787" s="1">
        <v>-3.0495700000000002E-7</v>
      </c>
    </row>
    <row r="1788" spans="1:2" x14ac:dyDescent="0.3">
      <c r="A1788" s="1">
        <v>4.55063</v>
      </c>
      <c r="B1788" s="1">
        <v>-3.25132E-7</v>
      </c>
    </row>
    <row r="1789" spans="1:2" x14ac:dyDescent="0.3">
      <c r="A1789" s="1">
        <v>4.5529299999999999</v>
      </c>
      <c r="B1789" s="1">
        <v>-3.5119899999999999E-7</v>
      </c>
    </row>
    <row r="1790" spans="1:2" x14ac:dyDescent="0.3">
      <c r="A1790" s="1">
        <v>4.5552299999999999</v>
      </c>
      <c r="B1790" s="1">
        <v>-3.8109399999999998E-7</v>
      </c>
    </row>
    <row r="1791" spans="1:2" x14ac:dyDescent="0.3">
      <c r="A1791" s="1">
        <v>4.5575299999999999</v>
      </c>
      <c r="B1791" s="1">
        <v>-4.1563999999999998E-7</v>
      </c>
    </row>
    <row r="1792" spans="1:2" x14ac:dyDescent="0.3">
      <c r="A1792" s="1">
        <v>4.5598299999999998</v>
      </c>
      <c r="B1792" s="1">
        <v>-4.5853800000000003E-7</v>
      </c>
    </row>
    <row r="1793" spans="1:2" x14ac:dyDescent="0.3">
      <c r="A1793" s="1">
        <v>4.5621299999999998</v>
      </c>
      <c r="B1793" s="1">
        <v>-5.1359200000000004E-7</v>
      </c>
    </row>
    <row r="1794" spans="1:2" x14ac:dyDescent="0.3">
      <c r="A1794" s="1">
        <v>4.5644299999999998</v>
      </c>
      <c r="B1794" s="1">
        <v>-5.8081299999999995E-7</v>
      </c>
    </row>
    <row r="1795" spans="1:2" x14ac:dyDescent="0.3">
      <c r="A1795" s="1">
        <v>4.5667299999999997</v>
      </c>
      <c r="B1795" s="1">
        <v>-6.5388699999999996E-7</v>
      </c>
    </row>
    <row r="1796" spans="1:2" x14ac:dyDescent="0.3">
      <c r="A1796" s="1">
        <v>4.5690299999999997</v>
      </c>
      <c r="B1796" s="1">
        <v>-7.2093000000000004E-7</v>
      </c>
    </row>
    <row r="1797" spans="1:2" x14ac:dyDescent="0.3">
      <c r="A1797" s="1">
        <v>4.5713299999999997</v>
      </c>
      <c r="B1797" s="1">
        <v>-7.6860300000000002E-7</v>
      </c>
    </row>
    <row r="1798" spans="1:2" x14ac:dyDescent="0.3">
      <c r="A1798" s="1">
        <v>4.5736299999999996</v>
      </c>
      <c r="B1798" s="1">
        <v>-7.8771300000000003E-7</v>
      </c>
    </row>
    <row r="1799" spans="1:2" x14ac:dyDescent="0.3">
      <c r="A1799" s="1">
        <v>4.5759299999999996</v>
      </c>
      <c r="B1799" s="1">
        <v>-7.7746800000000004E-7</v>
      </c>
    </row>
    <row r="1800" spans="1:2" x14ac:dyDescent="0.3">
      <c r="A1800" s="1">
        <v>4.5782299999999996</v>
      </c>
      <c r="B1800" s="1">
        <v>-7.4612099999999999E-7</v>
      </c>
    </row>
    <row r="1801" spans="1:2" x14ac:dyDescent="0.3">
      <c r="A1801" s="1">
        <v>4.5805300000000004</v>
      </c>
      <c r="B1801" s="1">
        <v>-7.07615E-7</v>
      </c>
    </row>
    <row r="1802" spans="1:2" x14ac:dyDescent="0.3">
      <c r="A1802" s="1">
        <v>4.5828300000000004</v>
      </c>
      <c r="B1802" s="1">
        <v>-6.7592299999999996E-7</v>
      </c>
    </row>
    <row r="1803" spans="1:2" x14ac:dyDescent="0.3">
      <c r="A1803" s="1">
        <v>4.5851300000000004</v>
      </c>
      <c r="B1803" s="1">
        <v>-6.5988999999999996E-7</v>
      </c>
    </row>
    <row r="1804" spans="1:2" x14ac:dyDescent="0.3">
      <c r="A1804" s="1">
        <v>4.5874300000000003</v>
      </c>
      <c r="B1804" s="1">
        <v>-6.6097100000000005E-7</v>
      </c>
    </row>
    <row r="1805" spans="1:2" x14ac:dyDescent="0.3">
      <c r="A1805" s="1">
        <v>4.5897300000000003</v>
      </c>
      <c r="B1805" s="1">
        <v>-6.7458499999999998E-7</v>
      </c>
    </row>
    <row r="1806" spans="1:2" x14ac:dyDescent="0.3">
      <c r="A1806" s="1">
        <v>4.5920300000000003</v>
      </c>
      <c r="B1806" s="1">
        <v>-6.9380800000000004E-7</v>
      </c>
    </row>
    <row r="1807" spans="1:2" x14ac:dyDescent="0.3">
      <c r="A1807" s="1">
        <v>4.5943300000000002</v>
      </c>
      <c r="B1807" s="1">
        <v>-7.1308799999999999E-7</v>
      </c>
    </row>
    <row r="1808" spans="1:2" x14ac:dyDescent="0.3">
      <c r="A1808" s="1">
        <v>4.5966300000000002</v>
      </c>
      <c r="B1808" s="1">
        <v>-7.2995599999999995E-7</v>
      </c>
    </row>
    <row r="1809" spans="1:2" x14ac:dyDescent="0.3">
      <c r="A1809" s="1">
        <v>4.5989300000000002</v>
      </c>
      <c r="B1809" s="1">
        <v>-7.4424799999999996E-7</v>
      </c>
    </row>
    <row r="1810" spans="1:2" x14ac:dyDescent="0.3">
      <c r="A1810" s="1">
        <v>4.6012300000000002</v>
      </c>
      <c r="B1810" s="1">
        <v>-7.5603199999999998E-7</v>
      </c>
    </row>
    <row r="1811" spans="1:2" x14ac:dyDescent="0.3">
      <c r="A1811" s="1">
        <v>4.6035300000000001</v>
      </c>
      <c r="B1811" s="1">
        <v>-7.6418199999999995E-7</v>
      </c>
    </row>
    <row r="1812" spans="1:2" x14ac:dyDescent="0.3">
      <c r="A1812" s="1">
        <v>4.6058300000000001</v>
      </c>
      <c r="B1812" s="1">
        <v>-7.6698900000000004E-7</v>
      </c>
    </row>
    <row r="1813" spans="1:2" x14ac:dyDescent="0.3">
      <c r="A1813" s="1">
        <v>4.6081300000000001</v>
      </c>
      <c r="B1813" s="1">
        <v>-7.6456299999999999E-7</v>
      </c>
    </row>
    <row r="1814" spans="1:2" x14ac:dyDescent="0.3">
      <c r="A1814" s="1">
        <v>4.61043</v>
      </c>
      <c r="B1814" s="1">
        <v>-7.61261E-7</v>
      </c>
    </row>
    <row r="1815" spans="1:2" x14ac:dyDescent="0.3">
      <c r="A1815" s="1">
        <v>4.61273</v>
      </c>
      <c r="B1815" s="1">
        <v>-7.6591900000000004E-7</v>
      </c>
    </row>
    <row r="1816" spans="1:2" x14ac:dyDescent="0.3">
      <c r="A1816" s="1">
        <v>4.61503</v>
      </c>
      <c r="B1816" s="1">
        <v>-7.8879999999999997E-7</v>
      </c>
    </row>
    <row r="1817" spans="1:2" x14ac:dyDescent="0.3">
      <c r="A1817" s="1">
        <v>4.6173299999999999</v>
      </c>
      <c r="B1817" s="1">
        <v>-8.3620499999999996E-7</v>
      </c>
    </row>
    <row r="1818" spans="1:2" x14ac:dyDescent="0.3">
      <c r="A1818" s="1">
        <v>4.6196299999999999</v>
      </c>
      <c r="B1818" s="1">
        <v>-9.0553700000000002E-7</v>
      </c>
    </row>
    <row r="1819" spans="1:2" x14ac:dyDescent="0.3">
      <c r="A1819" s="1">
        <v>4.6219299999999999</v>
      </c>
      <c r="B1819" s="1">
        <v>-9.839569999999999E-7</v>
      </c>
    </row>
    <row r="1820" spans="1:2" x14ac:dyDescent="0.3">
      <c r="A1820" s="1">
        <v>4.6242299999999998</v>
      </c>
      <c r="B1820" s="1">
        <v>-1.05223E-6</v>
      </c>
    </row>
    <row r="1821" spans="1:2" x14ac:dyDescent="0.3">
      <c r="A1821" s="1">
        <v>4.6265299999999998</v>
      </c>
      <c r="B1821" s="1">
        <v>-1.0926299999999999E-6</v>
      </c>
    </row>
    <row r="1822" spans="1:2" x14ac:dyDescent="0.3">
      <c r="A1822" s="1">
        <v>4.6288299999999998</v>
      </c>
      <c r="B1822" s="1">
        <v>-1.0973700000000001E-6</v>
      </c>
    </row>
    <row r="1823" spans="1:2" x14ac:dyDescent="0.3">
      <c r="A1823" s="1">
        <v>4.6311299999999997</v>
      </c>
      <c r="B1823" s="1">
        <v>-1.0731599999999999E-6</v>
      </c>
    </row>
    <row r="1824" spans="1:2" x14ac:dyDescent="0.3">
      <c r="A1824" s="1">
        <v>4.6334299999999997</v>
      </c>
      <c r="B1824" s="1">
        <v>-1.0391600000000001E-6</v>
      </c>
    </row>
    <row r="1825" spans="1:2" x14ac:dyDescent="0.3">
      <c r="A1825" s="1">
        <v>4.6357299999999997</v>
      </c>
      <c r="B1825" s="1">
        <v>-1.0188600000000001E-6</v>
      </c>
    </row>
    <row r="1826" spans="1:2" x14ac:dyDescent="0.3">
      <c r="A1826" s="1">
        <v>4.6380299999999997</v>
      </c>
      <c r="B1826" s="1">
        <v>-1.0295000000000001E-6</v>
      </c>
    </row>
    <row r="1827" spans="1:2" x14ac:dyDescent="0.3">
      <c r="A1827" s="1">
        <v>4.6403299999999996</v>
      </c>
      <c r="B1827" s="1">
        <v>-1.07423E-6</v>
      </c>
    </row>
    <row r="1828" spans="1:2" x14ac:dyDescent="0.3">
      <c r="A1828" s="1">
        <v>4.6426299999999996</v>
      </c>
      <c r="B1828" s="1">
        <v>-1.14098E-6</v>
      </c>
    </row>
    <row r="1829" spans="1:2" x14ac:dyDescent="0.3">
      <c r="A1829" s="1">
        <v>4.6449299999999996</v>
      </c>
      <c r="B1829" s="1">
        <v>-1.20871E-6</v>
      </c>
    </row>
    <row r="1830" spans="1:2" x14ac:dyDescent="0.3">
      <c r="A1830" s="1">
        <v>4.6472300000000004</v>
      </c>
      <c r="B1830" s="1">
        <v>-1.25796E-6</v>
      </c>
    </row>
    <row r="1831" spans="1:2" x14ac:dyDescent="0.3">
      <c r="A1831" s="1">
        <v>4.6495300000000004</v>
      </c>
      <c r="B1831" s="1">
        <v>-1.28026E-6</v>
      </c>
    </row>
    <row r="1832" spans="1:2" x14ac:dyDescent="0.3">
      <c r="A1832" s="1">
        <v>4.6518300000000004</v>
      </c>
      <c r="B1832" s="1">
        <v>-1.2818E-6</v>
      </c>
    </row>
    <row r="1833" spans="1:2" x14ac:dyDescent="0.3">
      <c r="A1833" s="1">
        <v>4.6541300000000003</v>
      </c>
      <c r="B1833" s="1">
        <v>-1.27944E-6</v>
      </c>
    </row>
    <row r="1834" spans="1:2" x14ac:dyDescent="0.3">
      <c r="A1834" s="1">
        <v>4.6564300000000003</v>
      </c>
      <c r="B1834" s="1">
        <v>-1.2913499999999999E-6</v>
      </c>
    </row>
    <row r="1835" spans="1:2" x14ac:dyDescent="0.3">
      <c r="A1835" s="1">
        <v>4.6587300000000003</v>
      </c>
      <c r="B1835" s="1">
        <v>-1.32731E-6</v>
      </c>
    </row>
    <row r="1836" spans="1:2" x14ac:dyDescent="0.3">
      <c r="A1836" s="1">
        <v>4.6610300000000002</v>
      </c>
      <c r="B1836" s="1">
        <v>-1.3837E-6</v>
      </c>
    </row>
    <row r="1837" spans="1:2" x14ac:dyDescent="0.3">
      <c r="A1837" s="1">
        <v>4.6633300000000002</v>
      </c>
      <c r="B1837" s="1">
        <v>-1.44593E-6</v>
      </c>
    </row>
    <row r="1838" spans="1:2" x14ac:dyDescent="0.3">
      <c r="A1838" s="1">
        <v>4.6656300000000002</v>
      </c>
      <c r="B1838" s="1">
        <v>-1.49663E-6</v>
      </c>
    </row>
    <row r="1839" spans="1:2" x14ac:dyDescent="0.3">
      <c r="A1839" s="1">
        <v>4.6679300000000001</v>
      </c>
      <c r="B1839" s="1">
        <v>-1.52546E-6</v>
      </c>
    </row>
    <row r="1840" spans="1:2" x14ac:dyDescent="0.3">
      <c r="A1840" s="1">
        <v>4.6702300000000001</v>
      </c>
      <c r="B1840" s="1">
        <v>-1.53495E-6</v>
      </c>
    </row>
    <row r="1841" spans="1:2" x14ac:dyDescent="0.3">
      <c r="A1841" s="1">
        <v>4.6725300000000001</v>
      </c>
      <c r="B1841" s="1">
        <v>-1.5396099999999999E-6</v>
      </c>
    </row>
    <row r="1842" spans="1:2" x14ac:dyDescent="0.3">
      <c r="A1842" s="1">
        <v>4.67483</v>
      </c>
      <c r="B1842" s="1">
        <v>-1.5585199999999999E-6</v>
      </c>
    </row>
    <row r="1843" spans="1:2" x14ac:dyDescent="0.3">
      <c r="A1843" s="1">
        <v>4.67713</v>
      </c>
      <c r="B1843" s="1">
        <v>-1.6056999999999999E-6</v>
      </c>
    </row>
    <row r="1844" spans="1:2" x14ac:dyDescent="0.3">
      <c r="A1844" s="1">
        <v>4.67943</v>
      </c>
      <c r="B1844" s="1">
        <v>-1.68306E-6</v>
      </c>
    </row>
    <row r="1845" spans="1:2" x14ac:dyDescent="0.3">
      <c r="A1845" s="1">
        <v>4.6817299999999999</v>
      </c>
      <c r="B1845" s="1">
        <v>-1.77965E-6</v>
      </c>
    </row>
    <row r="1846" spans="1:2" x14ac:dyDescent="0.3">
      <c r="A1846" s="1">
        <v>4.6840299999999999</v>
      </c>
      <c r="B1846" s="1">
        <v>-1.8773400000000001E-6</v>
      </c>
    </row>
    <row r="1847" spans="1:2" x14ac:dyDescent="0.3">
      <c r="A1847" s="1">
        <v>4.6863299999999999</v>
      </c>
      <c r="B1847" s="1">
        <v>-1.9596900000000002E-6</v>
      </c>
    </row>
    <row r="1848" spans="1:2" x14ac:dyDescent="0.3">
      <c r="A1848" s="1">
        <v>4.6886299999999999</v>
      </c>
      <c r="B1848" s="1">
        <v>-2.0194000000000001E-6</v>
      </c>
    </row>
    <row r="1849" spans="1:2" x14ac:dyDescent="0.3">
      <c r="A1849" s="1">
        <v>4.6909299999999998</v>
      </c>
      <c r="B1849" s="1">
        <v>-2.0605E-6</v>
      </c>
    </row>
    <row r="1850" spans="1:2" x14ac:dyDescent="0.3">
      <c r="A1850" s="1">
        <v>4.6932299999999998</v>
      </c>
      <c r="B1850" s="1">
        <v>-2.0945999999999998E-6</v>
      </c>
    </row>
    <row r="1851" spans="1:2" x14ac:dyDescent="0.3">
      <c r="A1851" s="1">
        <v>4.6955299999999998</v>
      </c>
      <c r="B1851" s="1">
        <v>-2.1336300000000002E-6</v>
      </c>
    </row>
    <row r="1852" spans="1:2" x14ac:dyDescent="0.3">
      <c r="A1852" s="1">
        <v>4.6978299999999997</v>
      </c>
      <c r="B1852" s="1">
        <v>-2.18309E-6</v>
      </c>
    </row>
    <row r="1853" spans="1:2" x14ac:dyDescent="0.3">
      <c r="A1853" s="1">
        <v>4.7001299999999997</v>
      </c>
      <c r="B1853" s="1">
        <v>-2.23932E-6</v>
      </c>
    </row>
    <row r="1854" spans="1:2" x14ac:dyDescent="0.3">
      <c r="A1854" s="1">
        <v>4.7024299999999997</v>
      </c>
      <c r="B1854" s="1">
        <v>-2.2919399999999999E-6</v>
      </c>
    </row>
    <row r="1855" spans="1:2" x14ac:dyDescent="0.3">
      <c r="A1855" s="1">
        <v>4.7047299999999996</v>
      </c>
      <c r="B1855" s="1">
        <v>-2.3295299999999999E-6</v>
      </c>
    </row>
    <row r="1856" spans="1:2" x14ac:dyDescent="0.3">
      <c r="A1856" s="1">
        <v>4.7070299999999996</v>
      </c>
      <c r="B1856" s="1">
        <v>-2.3450999999999998E-6</v>
      </c>
    </row>
    <row r="1857" spans="1:2" x14ac:dyDescent="0.3">
      <c r="A1857" s="1">
        <v>4.7093299999999996</v>
      </c>
      <c r="B1857" s="1">
        <v>-2.3384700000000002E-6</v>
      </c>
    </row>
    <row r="1858" spans="1:2" x14ac:dyDescent="0.3">
      <c r="A1858" s="1">
        <v>4.7116300000000004</v>
      </c>
      <c r="B1858" s="1">
        <v>-2.31439E-6</v>
      </c>
    </row>
    <row r="1859" spans="1:2" x14ac:dyDescent="0.3">
      <c r="A1859" s="1">
        <v>4.7139300000000004</v>
      </c>
      <c r="B1859" s="1">
        <v>-2.2781400000000001E-6</v>
      </c>
    </row>
    <row r="1860" spans="1:2" x14ac:dyDescent="0.3">
      <c r="A1860" s="1">
        <v>4.7162300000000004</v>
      </c>
      <c r="B1860" s="1">
        <v>-2.2313600000000001E-6</v>
      </c>
    </row>
    <row r="1861" spans="1:2" x14ac:dyDescent="0.3">
      <c r="A1861" s="1">
        <v>4.7185300000000003</v>
      </c>
      <c r="B1861" s="1">
        <v>-2.1708E-6</v>
      </c>
    </row>
    <row r="1862" spans="1:2" x14ac:dyDescent="0.3">
      <c r="A1862" s="1">
        <v>4.7208300000000003</v>
      </c>
      <c r="B1862" s="1">
        <v>-2.09051E-6</v>
      </c>
    </row>
    <row r="1863" spans="1:2" x14ac:dyDescent="0.3">
      <c r="A1863" s="1">
        <v>4.7231300000000003</v>
      </c>
      <c r="B1863" s="1">
        <v>-1.9858900000000001E-6</v>
      </c>
    </row>
    <row r="1864" spans="1:2" x14ac:dyDescent="0.3">
      <c r="A1864" s="1">
        <v>4.7254300000000002</v>
      </c>
      <c r="B1864" s="1">
        <v>-1.85687E-6</v>
      </c>
    </row>
    <row r="1865" spans="1:2" x14ac:dyDescent="0.3">
      <c r="A1865" s="1">
        <v>4.7277300000000002</v>
      </c>
      <c r="B1865" s="1">
        <v>-1.7080500000000001E-6</v>
      </c>
    </row>
    <row r="1866" spans="1:2" x14ac:dyDescent="0.3">
      <c r="A1866" s="1">
        <v>4.7300300000000002</v>
      </c>
      <c r="B1866" s="1">
        <v>-1.5455799999999999E-6</v>
      </c>
    </row>
    <row r="1867" spans="1:2" x14ac:dyDescent="0.3">
      <c r="A1867" s="1">
        <v>4.7323300000000001</v>
      </c>
      <c r="B1867" s="1">
        <v>-1.3727199999999999E-6</v>
      </c>
    </row>
    <row r="1868" spans="1:2" x14ac:dyDescent="0.3">
      <c r="A1868" s="1">
        <v>4.7346300000000001</v>
      </c>
      <c r="B1868" s="1">
        <v>-1.18696E-6</v>
      </c>
    </row>
    <row r="1869" spans="1:2" x14ac:dyDescent="0.3">
      <c r="A1869" s="1">
        <v>4.7369300000000001</v>
      </c>
      <c r="B1869" s="1">
        <v>-9.8078299999999995E-7</v>
      </c>
    </row>
    <row r="1870" spans="1:2" x14ac:dyDescent="0.3">
      <c r="A1870" s="1">
        <v>4.7392300000000001</v>
      </c>
      <c r="B1870" s="1">
        <v>-7.4614799999999999E-7</v>
      </c>
    </row>
    <row r="1871" spans="1:2" x14ac:dyDescent="0.3">
      <c r="A1871" s="1">
        <v>4.74153</v>
      </c>
      <c r="B1871" s="1">
        <v>-4.8027999999999996E-7</v>
      </c>
    </row>
    <row r="1872" spans="1:2" x14ac:dyDescent="0.3">
      <c r="A1872" s="1">
        <v>4.74383</v>
      </c>
      <c r="B1872" s="1">
        <v>-1.89551E-7</v>
      </c>
    </row>
    <row r="1873" spans="1:2" x14ac:dyDescent="0.3">
      <c r="A1873" s="1">
        <v>4.74613</v>
      </c>
      <c r="B1873" s="1">
        <v>1.11023E-7</v>
      </c>
    </row>
    <row r="1874" spans="1:2" x14ac:dyDescent="0.3">
      <c r="A1874" s="1">
        <v>4.7484299999999999</v>
      </c>
      <c r="B1874" s="1">
        <v>4.0281500000000002E-7</v>
      </c>
    </row>
    <row r="1875" spans="1:2" x14ac:dyDescent="0.3">
      <c r="A1875" s="1">
        <v>4.7507299999999999</v>
      </c>
      <c r="B1875" s="1">
        <v>6.7074899999999997E-7</v>
      </c>
    </row>
    <row r="1876" spans="1:2" x14ac:dyDescent="0.3">
      <c r="A1876" s="1">
        <v>4.7530299999999999</v>
      </c>
      <c r="B1876" s="1">
        <v>9.0896200000000001E-7</v>
      </c>
    </row>
    <row r="1877" spans="1:2" x14ac:dyDescent="0.3">
      <c r="A1877" s="1">
        <v>4.7553299999999998</v>
      </c>
      <c r="B1877" s="1">
        <v>1.12203E-6</v>
      </c>
    </row>
    <row r="1878" spans="1:2" x14ac:dyDescent="0.3">
      <c r="A1878" s="1">
        <v>4.7576299999999998</v>
      </c>
      <c r="B1878" s="1">
        <v>1.3211200000000001E-6</v>
      </c>
    </row>
    <row r="1879" spans="1:2" x14ac:dyDescent="0.3">
      <c r="A1879" s="1">
        <v>4.7599299999999998</v>
      </c>
      <c r="B1879" s="1">
        <v>1.5171700000000001E-6</v>
      </c>
    </row>
    <row r="1880" spans="1:2" x14ac:dyDescent="0.3">
      <c r="A1880" s="1">
        <v>4.7622299999999997</v>
      </c>
      <c r="B1880" s="1">
        <v>1.7145799999999999E-6</v>
      </c>
    </row>
    <row r="1881" spans="1:2" x14ac:dyDescent="0.3">
      <c r="A1881" s="1">
        <v>4.7645299999999997</v>
      </c>
      <c r="B1881" s="1">
        <v>1.9087800000000001E-6</v>
      </c>
    </row>
    <row r="1882" spans="1:2" x14ac:dyDescent="0.3">
      <c r="A1882" s="1">
        <v>4.7668299999999997</v>
      </c>
      <c r="B1882" s="1">
        <v>2.0885500000000001E-6</v>
      </c>
    </row>
    <row r="1883" spans="1:2" x14ac:dyDescent="0.3">
      <c r="A1883" s="1">
        <v>4.7691299999999996</v>
      </c>
      <c r="B1883" s="1">
        <v>2.2417099999999999E-6</v>
      </c>
    </row>
    <row r="1884" spans="1:2" x14ac:dyDescent="0.3">
      <c r="A1884" s="1">
        <v>4.7714299999999996</v>
      </c>
      <c r="B1884" s="1">
        <v>2.3608100000000002E-6</v>
      </c>
    </row>
    <row r="1885" spans="1:2" x14ac:dyDescent="0.3">
      <c r="A1885" s="1">
        <v>4.7737299999999996</v>
      </c>
      <c r="B1885" s="1">
        <v>2.4458899999999999E-6</v>
      </c>
    </row>
    <row r="1886" spans="1:2" x14ac:dyDescent="0.3">
      <c r="A1886" s="1">
        <v>4.7760300000000004</v>
      </c>
      <c r="B1886" s="1">
        <v>2.5028800000000001E-6</v>
      </c>
    </row>
    <row r="1887" spans="1:2" x14ac:dyDescent="0.3">
      <c r="A1887" s="1">
        <v>4.7783300000000004</v>
      </c>
      <c r="B1887" s="1">
        <v>2.5390799999999998E-6</v>
      </c>
    </row>
    <row r="1888" spans="1:2" x14ac:dyDescent="0.3">
      <c r="A1888" s="1">
        <v>4.7806300000000004</v>
      </c>
      <c r="B1888" s="1">
        <v>2.55837E-6</v>
      </c>
    </row>
    <row r="1889" spans="1:2" x14ac:dyDescent="0.3">
      <c r="A1889" s="1">
        <v>4.7829300000000003</v>
      </c>
      <c r="B1889" s="1">
        <v>2.5591900000000001E-6</v>
      </c>
    </row>
    <row r="1890" spans="1:2" x14ac:dyDescent="0.3">
      <c r="A1890" s="1">
        <v>4.7852300000000003</v>
      </c>
      <c r="B1890" s="1">
        <v>2.5362800000000001E-6</v>
      </c>
    </row>
    <row r="1891" spans="1:2" x14ac:dyDescent="0.3">
      <c r="A1891" s="1">
        <v>4.7875300000000003</v>
      </c>
      <c r="B1891" s="1">
        <v>2.4851199999999998E-6</v>
      </c>
    </row>
    <row r="1892" spans="1:2" x14ac:dyDescent="0.3">
      <c r="A1892" s="1">
        <v>4.7898300000000003</v>
      </c>
      <c r="B1892" s="1">
        <v>2.4064200000000001E-6</v>
      </c>
    </row>
    <row r="1893" spans="1:2" x14ac:dyDescent="0.3">
      <c r="A1893" s="1">
        <v>4.7921300000000002</v>
      </c>
      <c r="B1893" s="1">
        <v>2.3077400000000002E-6</v>
      </c>
    </row>
    <row r="1894" spans="1:2" x14ac:dyDescent="0.3">
      <c r="A1894" s="1">
        <v>4.7944300000000002</v>
      </c>
      <c r="B1894" s="1">
        <v>2.2013500000000001E-6</v>
      </c>
    </row>
    <row r="1895" spans="1:2" x14ac:dyDescent="0.3">
      <c r="A1895" s="1">
        <v>4.7967300000000002</v>
      </c>
      <c r="B1895" s="1">
        <v>2.0992799999999998E-6</v>
      </c>
    </row>
    <row r="1896" spans="1:2" x14ac:dyDescent="0.3">
      <c r="A1896" s="1">
        <v>4.7990300000000001</v>
      </c>
      <c r="B1896" s="1">
        <v>2.00829E-6</v>
      </c>
    </row>
    <row r="1897" spans="1:2" x14ac:dyDescent="0.3">
      <c r="A1897" s="1">
        <v>4.8013300000000001</v>
      </c>
      <c r="B1897" s="1">
        <v>1.9274E-6</v>
      </c>
    </row>
    <row r="1898" spans="1:2" x14ac:dyDescent="0.3">
      <c r="A1898" s="1">
        <v>4.8036300000000001</v>
      </c>
      <c r="B1898" s="1">
        <v>1.8493400000000001E-6</v>
      </c>
    </row>
    <row r="1899" spans="1:2" x14ac:dyDescent="0.3">
      <c r="A1899" s="1">
        <v>4.80593</v>
      </c>
      <c r="B1899" s="1">
        <v>1.76489E-6</v>
      </c>
    </row>
    <row r="1900" spans="1:2" x14ac:dyDescent="0.3">
      <c r="A1900" s="1">
        <v>4.80823</v>
      </c>
      <c r="B1900" s="1">
        <v>1.6677900000000001E-6</v>
      </c>
    </row>
    <row r="1901" spans="1:2" x14ac:dyDescent="0.3">
      <c r="A1901" s="1">
        <v>4.81053</v>
      </c>
      <c r="B1901" s="1">
        <v>1.55758E-6</v>
      </c>
    </row>
    <row r="1902" spans="1:2" x14ac:dyDescent="0.3">
      <c r="A1902" s="1">
        <v>4.8128299999999999</v>
      </c>
      <c r="B1902" s="1">
        <v>1.4390900000000001E-6</v>
      </c>
    </row>
    <row r="1903" spans="1:2" x14ac:dyDescent="0.3">
      <c r="A1903" s="1">
        <v>4.8151299999999999</v>
      </c>
      <c r="B1903" s="1">
        <v>1.3193E-6</v>
      </c>
    </row>
    <row r="1904" spans="1:2" x14ac:dyDescent="0.3">
      <c r="A1904" s="1">
        <v>4.8174299999999999</v>
      </c>
      <c r="B1904" s="1">
        <v>1.2035100000000001E-6</v>
      </c>
    </row>
    <row r="1905" spans="1:2" x14ac:dyDescent="0.3">
      <c r="A1905" s="1">
        <v>4.8197299999999998</v>
      </c>
      <c r="B1905" s="1">
        <v>1.0932800000000001E-6</v>
      </c>
    </row>
    <row r="1906" spans="1:2" x14ac:dyDescent="0.3">
      <c r="A1906" s="1">
        <v>4.8220299999999998</v>
      </c>
      <c r="B1906" s="1">
        <v>9.8687399999999995E-7</v>
      </c>
    </row>
    <row r="1907" spans="1:2" x14ac:dyDescent="0.3">
      <c r="A1907" s="1">
        <v>4.8243299999999998</v>
      </c>
      <c r="B1907" s="1">
        <v>8.81855E-7</v>
      </c>
    </row>
    <row r="1908" spans="1:2" x14ac:dyDescent="0.3">
      <c r="A1908" s="1">
        <v>4.8266299999999998</v>
      </c>
      <c r="B1908" s="1">
        <v>7.7780500000000002E-7</v>
      </c>
    </row>
    <row r="1909" spans="1:2" x14ac:dyDescent="0.3">
      <c r="A1909" s="1">
        <v>4.8289299999999997</v>
      </c>
      <c r="B1909" s="1">
        <v>6.7738499999999997E-7</v>
      </c>
    </row>
    <row r="1910" spans="1:2" x14ac:dyDescent="0.3">
      <c r="A1910" s="1">
        <v>4.8312299999999997</v>
      </c>
      <c r="B1910" s="1">
        <v>5.8506699999999995E-7</v>
      </c>
    </row>
    <row r="1911" spans="1:2" x14ac:dyDescent="0.3">
      <c r="A1911" s="1">
        <v>4.8335299999999997</v>
      </c>
      <c r="B1911" s="1">
        <v>5.0438600000000003E-7</v>
      </c>
    </row>
    <row r="1912" spans="1:2" x14ac:dyDescent="0.3">
      <c r="A1912" s="1">
        <v>4.8358299999999996</v>
      </c>
      <c r="B1912" s="1">
        <v>4.3559499999999998E-7</v>
      </c>
    </row>
    <row r="1913" spans="1:2" x14ac:dyDescent="0.3">
      <c r="A1913" s="1">
        <v>4.8381299999999996</v>
      </c>
      <c r="B1913" s="1">
        <v>3.7531199999999999E-7</v>
      </c>
    </row>
    <row r="1914" spans="1:2" x14ac:dyDescent="0.3">
      <c r="A1914" s="1">
        <v>4.8404299999999996</v>
      </c>
      <c r="B1914" s="1">
        <v>3.1851299999999999E-7</v>
      </c>
    </row>
    <row r="1915" spans="1:2" x14ac:dyDescent="0.3">
      <c r="A1915" s="1">
        <v>4.8427300000000004</v>
      </c>
      <c r="B1915" s="1">
        <v>2.6166599999999998E-7</v>
      </c>
    </row>
    <row r="1916" spans="1:2" x14ac:dyDescent="0.3">
      <c r="A1916" s="1">
        <v>4.8450300000000004</v>
      </c>
      <c r="B1916" s="1">
        <v>2.0499599999999999E-7</v>
      </c>
    </row>
    <row r="1917" spans="1:2" x14ac:dyDescent="0.3">
      <c r="A1917" s="1">
        <v>4.8473300000000004</v>
      </c>
      <c r="B1917" s="1">
        <v>1.52367E-7</v>
      </c>
    </row>
    <row r="1918" spans="1:2" x14ac:dyDescent="0.3">
      <c r="A1918" s="1">
        <v>4.8496300000000003</v>
      </c>
      <c r="B1918" s="1">
        <v>1.08696E-7</v>
      </c>
    </row>
    <row r="1919" spans="1:2" x14ac:dyDescent="0.3">
      <c r="A1919" s="1">
        <v>4.8519300000000003</v>
      </c>
      <c r="B1919" s="1">
        <v>7.6451500000000001E-8</v>
      </c>
    </row>
    <row r="1920" spans="1:2" x14ac:dyDescent="0.3">
      <c r="A1920" s="1">
        <v>4.8542300000000003</v>
      </c>
      <c r="B1920" s="1">
        <v>5.3464899999999997E-8</v>
      </c>
    </row>
    <row r="1921" spans="1:2" x14ac:dyDescent="0.3">
      <c r="A1921" s="1">
        <v>4.8565300000000002</v>
      </c>
      <c r="B1921" s="1">
        <v>3.36101E-8</v>
      </c>
    </row>
    <row r="1922" spans="1:2" x14ac:dyDescent="0.3">
      <c r="A1922" s="1">
        <v>4.8588300000000002</v>
      </c>
      <c r="B1922" s="1">
        <v>1.0178100000000001E-8</v>
      </c>
    </row>
    <row r="1923" spans="1:2" x14ac:dyDescent="0.3">
      <c r="A1923" s="1">
        <v>4.8611300000000002</v>
      </c>
      <c r="B1923" s="1">
        <v>-1.9969499999999999E-8</v>
      </c>
    </row>
    <row r="1924" spans="1:2" x14ac:dyDescent="0.3">
      <c r="A1924" s="1">
        <v>4.8634300000000001</v>
      </c>
      <c r="B1924" s="1">
        <v>-5.4053799999999998E-8</v>
      </c>
    </row>
    <row r="1925" spans="1:2" x14ac:dyDescent="0.3">
      <c r="A1925" s="1">
        <v>4.8657300000000001</v>
      </c>
      <c r="B1925" s="1">
        <v>-8.4528100000000006E-8</v>
      </c>
    </row>
    <row r="1926" spans="1:2" x14ac:dyDescent="0.3">
      <c r="A1926" s="1">
        <v>4.8680300000000001</v>
      </c>
      <c r="B1926" s="1">
        <v>-1.0338200000000001E-7</v>
      </c>
    </row>
    <row r="1927" spans="1:2" x14ac:dyDescent="0.3">
      <c r="A1927" s="1">
        <v>4.87033</v>
      </c>
      <c r="B1927" s="1">
        <v>-1.0725800000000001E-7</v>
      </c>
    </row>
    <row r="1928" spans="1:2" x14ac:dyDescent="0.3">
      <c r="A1928" s="1">
        <v>4.87263</v>
      </c>
      <c r="B1928" s="1">
        <v>-1.00293E-7</v>
      </c>
    </row>
    <row r="1929" spans="1:2" x14ac:dyDescent="0.3">
      <c r="A1929" s="1">
        <v>4.87493</v>
      </c>
      <c r="B1929" s="1">
        <v>-9.2662800000000003E-8</v>
      </c>
    </row>
    <row r="1930" spans="1:2" x14ac:dyDescent="0.3">
      <c r="A1930" s="1">
        <v>4.87723</v>
      </c>
      <c r="B1930" s="1">
        <v>-9.5198500000000004E-8</v>
      </c>
    </row>
    <row r="1931" spans="1:2" x14ac:dyDescent="0.3">
      <c r="A1931" s="1">
        <v>4.8795299999999999</v>
      </c>
      <c r="B1931" s="1">
        <v>-1.12827E-7</v>
      </c>
    </row>
    <row r="1932" spans="1:2" x14ac:dyDescent="0.3">
      <c r="A1932" s="1">
        <v>4.8818299999999999</v>
      </c>
      <c r="B1932" s="1">
        <v>-1.40602E-7</v>
      </c>
    </row>
    <row r="1933" spans="1:2" x14ac:dyDescent="0.3">
      <c r="A1933" s="1">
        <v>4.8841299999999999</v>
      </c>
      <c r="B1933" s="1">
        <v>-1.6498099999999999E-7</v>
      </c>
    </row>
    <row r="1934" spans="1:2" x14ac:dyDescent="0.3">
      <c r="A1934" s="1">
        <v>4.8864299999999998</v>
      </c>
      <c r="B1934" s="1">
        <v>-1.70248E-7</v>
      </c>
    </row>
    <row r="1935" spans="1:2" x14ac:dyDescent="0.3">
      <c r="A1935" s="1">
        <v>4.8887299999999998</v>
      </c>
      <c r="B1935" s="1">
        <v>-1.4711700000000001E-7</v>
      </c>
    </row>
    <row r="1936" spans="1:2" x14ac:dyDescent="0.3">
      <c r="A1936" s="1">
        <v>4.8910299999999998</v>
      </c>
      <c r="B1936" s="1">
        <v>-9.8992200000000001E-8</v>
      </c>
    </row>
    <row r="1937" spans="1:2" x14ac:dyDescent="0.3">
      <c r="A1937" s="1">
        <v>4.8933299999999997</v>
      </c>
      <c r="B1937" s="1">
        <v>-4.2318299999999999E-8</v>
      </c>
    </row>
    <row r="1938" spans="1:2" x14ac:dyDescent="0.3">
      <c r="A1938" s="1">
        <v>4.8956299999999997</v>
      </c>
      <c r="B1938" s="1">
        <v>-2.7930000000000001E-10</v>
      </c>
    </row>
    <row r="1939" spans="1:2" x14ac:dyDescent="0.3">
      <c r="A1939" s="1">
        <v>4.8979299999999997</v>
      </c>
      <c r="B1939" s="1">
        <v>7.4020699999999999E-9</v>
      </c>
    </row>
    <row r="1940" spans="1:2" x14ac:dyDescent="0.3">
      <c r="A1940" s="1">
        <v>4.9002299999999996</v>
      </c>
      <c r="B1940" s="1">
        <v>-2.6323E-8</v>
      </c>
    </row>
    <row r="1941" spans="1:2" x14ac:dyDescent="0.3">
      <c r="A1941" s="1">
        <v>4.9025299999999996</v>
      </c>
      <c r="B1941" s="1">
        <v>-9.2189900000000002E-8</v>
      </c>
    </row>
    <row r="1942" spans="1:2" x14ac:dyDescent="0.3">
      <c r="A1942" s="1">
        <v>4.9048299999999996</v>
      </c>
      <c r="B1942" s="1">
        <v>-1.6845300000000001E-7</v>
      </c>
    </row>
    <row r="1943" spans="1:2" x14ac:dyDescent="0.3">
      <c r="A1943" s="1">
        <v>4.9071300000000004</v>
      </c>
      <c r="B1943" s="1">
        <v>-2.3039199999999999E-7</v>
      </c>
    </row>
    <row r="1944" spans="1:2" x14ac:dyDescent="0.3">
      <c r="A1944" s="1">
        <v>4.9094300000000004</v>
      </c>
      <c r="B1944" s="1">
        <v>-2.6091199999999997E-7</v>
      </c>
    </row>
    <row r="1945" spans="1:2" x14ac:dyDescent="0.3">
      <c r="A1945" s="1">
        <v>4.9117300000000004</v>
      </c>
      <c r="B1945" s="1">
        <v>-2.5719199999999999E-7</v>
      </c>
    </row>
    <row r="1946" spans="1:2" x14ac:dyDescent="0.3">
      <c r="A1946" s="1">
        <v>4.9140300000000003</v>
      </c>
      <c r="B1946" s="1">
        <v>-2.30444E-7</v>
      </c>
    </row>
    <row r="1947" spans="1:2" x14ac:dyDescent="0.3">
      <c r="A1947" s="1">
        <v>4.9163300000000003</v>
      </c>
      <c r="B1947" s="1">
        <v>-1.9933700000000001E-7</v>
      </c>
    </row>
    <row r="1948" spans="1:2" x14ac:dyDescent="0.3">
      <c r="A1948" s="1">
        <v>4.9186300000000003</v>
      </c>
      <c r="B1948" s="1">
        <v>-1.8069000000000001E-7</v>
      </c>
    </row>
    <row r="1949" spans="1:2" x14ac:dyDescent="0.3">
      <c r="A1949" s="1">
        <v>4.9209300000000002</v>
      </c>
      <c r="B1949" s="1">
        <v>-1.82152E-7</v>
      </c>
    </row>
    <row r="1950" spans="1:2" x14ac:dyDescent="0.3">
      <c r="A1950" s="1">
        <v>4.9232300000000002</v>
      </c>
      <c r="B1950" s="1">
        <v>-2.00173E-7</v>
      </c>
    </row>
    <row r="1951" spans="1:2" x14ac:dyDescent="0.3">
      <c r="A1951" s="1">
        <v>4.9255300000000002</v>
      </c>
      <c r="B1951" s="1">
        <v>-2.2366699999999999E-7</v>
      </c>
    </row>
    <row r="1952" spans="1:2" x14ac:dyDescent="0.3">
      <c r="A1952" s="1">
        <v>4.9278300000000002</v>
      </c>
      <c r="B1952" s="1">
        <v>-2.40835E-7</v>
      </c>
    </row>
    <row r="1953" spans="1:2" x14ac:dyDescent="0.3">
      <c r="A1953" s="1">
        <v>4.9301300000000001</v>
      </c>
      <c r="B1953" s="1">
        <v>-2.45275E-7</v>
      </c>
    </row>
    <row r="1954" spans="1:2" x14ac:dyDescent="0.3">
      <c r="A1954" s="1">
        <v>4.9324300000000001</v>
      </c>
      <c r="B1954" s="1">
        <v>-2.3834999999999999E-7</v>
      </c>
    </row>
    <row r="1955" spans="1:2" x14ac:dyDescent="0.3">
      <c r="A1955" s="1">
        <v>4.9347300000000001</v>
      </c>
      <c r="B1955" s="1">
        <v>-2.2709800000000001E-7</v>
      </c>
    </row>
    <row r="1956" spans="1:2" x14ac:dyDescent="0.3">
      <c r="A1956" s="1">
        <v>4.93703</v>
      </c>
      <c r="B1956" s="1">
        <v>-2.1946999999999999E-7</v>
      </c>
    </row>
    <row r="1957" spans="1:2" x14ac:dyDescent="0.3">
      <c r="A1957" s="1">
        <v>4.93933</v>
      </c>
      <c r="B1957" s="1">
        <v>-2.1989099999999999E-7</v>
      </c>
    </row>
    <row r="1958" spans="1:2" x14ac:dyDescent="0.3">
      <c r="A1958" s="1">
        <v>4.94163</v>
      </c>
      <c r="B1958" s="1">
        <v>-2.2761199999999999E-7</v>
      </c>
    </row>
    <row r="1959" spans="1:2" x14ac:dyDescent="0.3">
      <c r="A1959" s="1">
        <v>4.9439299999999999</v>
      </c>
      <c r="B1959" s="1">
        <v>-2.3835399999999999E-7</v>
      </c>
    </row>
    <row r="1960" spans="1:2" x14ac:dyDescent="0.3">
      <c r="A1960" s="1">
        <v>4.9462299999999999</v>
      </c>
      <c r="B1960" s="1">
        <v>-2.4783000000000002E-7</v>
      </c>
    </row>
    <row r="1961" spans="1:2" x14ac:dyDescent="0.3">
      <c r="A1961" s="1">
        <v>4.9485299999999999</v>
      </c>
      <c r="B1961" s="1">
        <v>-2.54699E-7</v>
      </c>
    </row>
    <row r="1962" spans="1:2" x14ac:dyDescent="0.3">
      <c r="A1962" s="1">
        <v>4.9508299999999998</v>
      </c>
      <c r="B1962" s="1">
        <v>-2.6118800000000002E-7</v>
      </c>
    </row>
    <row r="1963" spans="1:2" x14ac:dyDescent="0.3">
      <c r="A1963" s="1">
        <v>4.9531299999999998</v>
      </c>
      <c r="B1963" s="1">
        <v>-2.7121E-7</v>
      </c>
    </row>
    <row r="1964" spans="1:2" x14ac:dyDescent="0.3">
      <c r="A1964" s="1">
        <v>4.9554299999999998</v>
      </c>
      <c r="B1964" s="1">
        <v>-2.8746400000000001E-7</v>
      </c>
    </row>
    <row r="1965" spans="1:2" x14ac:dyDescent="0.3">
      <c r="A1965" s="1">
        <v>4.9577299999999997</v>
      </c>
      <c r="B1965" s="1">
        <v>-3.0955499999999999E-7</v>
      </c>
    </row>
    <row r="1966" spans="1:2" x14ac:dyDescent="0.3">
      <c r="A1966" s="1">
        <v>4.9600299999999997</v>
      </c>
      <c r="B1966" s="1">
        <v>-3.3438600000000001E-7</v>
      </c>
    </row>
    <row r="1967" spans="1:2" x14ac:dyDescent="0.3">
      <c r="A1967" s="1">
        <v>4.9623299999999997</v>
      </c>
      <c r="B1967" s="1">
        <v>-3.58468E-7</v>
      </c>
    </row>
    <row r="1968" spans="1:2" x14ac:dyDescent="0.3">
      <c r="A1968" s="1">
        <v>4.9646299999999997</v>
      </c>
      <c r="B1968" s="1">
        <v>-3.8044500000000002E-7</v>
      </c>
    </row>
    <row r="1969" spans="1:2" x14ac:dyDescent="0.3">
      <c r="A1969" s="1">
        <v>4.9669299999999996</v>
      </c>
      <c r="B1969" s="1">
        <v>-4.0194099999999999E-7</v>
      </c>
    </row>
    <row r="1970" spans="1:2" x14ac:dyDescent="0.3">
      <c r="A1970" s="1">
        <v>4.9692299999999996</v>
      </c>
      <c r="B1970" s="1">
        <v>-4.2594200000000002E-7</v>
      </c>
    </row>
    <row r="1971" spans="1:2" x14ac:dyDescent="0.3">
      <c r="A1971" s="1">
        <v>4.9715299999999996</v>
      </c>
      <c r="B1971" s="1">
        <v>-4.53662E-7</v>
      </c>
    </row>
    <row r="1972" spans="1:2" x14ac:dyDescent="0.3">
      <c r="A1972" s="1">
        <v>4.9738300000000004</v>
      </c>
      <c r="B1972" s="1">
        <v>-4.8204000000000005E-7</v>
      </c>
    </row>
    <row r="1973" spans="1:2" x14ac:dyDescent="0.3">
      <c r="A1973" s="1">
        <v>4.9761300000000004</v>
      </c>
      <c r="B1973" s="1">
        <v>-5.0390200000000001E-7</v>
      </c>
    </row>
    <row r="1974" spans="1:2" x14ac:dyDescent="0.3">
      <c r="A1974" s="1">
        <v>4.9784300000000004</v>
      </c>
      <c r="B1974" s="1">
        <v>-5.1124599999999997E-7</v>
      </c>
    </row>
    <row r="1975" spans="1:2" x14ac:dyDescent="0.3">
      <c r="A1975" s="1">
        <v>4.9807300000000003</v>
      </c>
      <c r="B1975" s="1">
        <v>-5.0010299999999996E-7</v>
      </c>
    </row>
    <row r="1976" spans="1:2" x14ac:dyDescent="0.3">
      <c r="A1976" s="1">
        <v>4.9830300000000003</v>
      </c>
      <c r="B1976" s="1">
        <v>-4.7409700000000001E-7</v>
      </c>
    </row>
    <row r="1977" spans="1:2" x14ac:dyDescent="0.3">
      <c r="A1977" s="1">
        <v>4.9853300000000003</v>
      </c>
      <c r="B1977" s="1">
        <v>-4.44209E-7</v>
      </c>
    </row>
    <row r="1978" spans="1:2" x14ac:dyDescent="0.3">
      <c r="A1978" s="1">
        <v>4.9876300000000002</v>
      </c>
      <c r="B1978" s="1">
        <v>-4.24204E-7</v>
      </c>
    </row>
    <row r="1979" spans="1:2" x14ac:dyDescent="0.3">
      <c r="A1979" s="1">
        <v>4.9899300000000002</v>
      </c>
      <c r="B1979" s="1">
        <v>-4.2370499999999999E-7</v>
      </c>
    </row>
    <row r="1980" spans="1:2" x14ac:dyDescent="0.3">
      <c r="A1980" s="1">
        <v>4.9922300000000002</v>
      </c>
      <c r="B1980" s="1">
        <v>-4.4255499999999998E-7</v>
      </c>
    </row>
    <row r="1981" spans="1:2" x14ac:dyDescent="0.3">
      <c r="A1981" s="1">
        <v>4.9945300000000001</v>
      </c>
      <c r="B1981" s="1">
        <v>-4.6977600000000001E-7</v>
      </c>
    </row>
    <row r="1982" spans="1:2" x14ac:dyDescent="0.3">
      <c r="A1982" s="1">
        <v>4.9968300000000001</v>
      </c>
      <c r="B1982" s="1">
        <v>-4.8818400000000003E-7</v>
      </c>
    </row>
    <row r="1983" spans="1:2" x14ac:dyDescent="0.3">
      <c r="A1983" s="1">
        <v>4.9991300000000001</v>
      </c>
      <c r="B1983" s="1">
        <v>-4.8271800000000002E-7</v>
      </c>
    </row>
    <row r="1984" spans="1:2" x14ac:dyDescent="0.3">
      <c r="A1984" s="1">
        <v>5.00143</v>
      </c>
      <c r="B1984" s="1">
        <v>-4.4833500000000002E-7</v>
      </c>
    </row>
    <row r="1985" spans="1:2" x14ac:dyDescent="0.3">
      <c r="A1985" s="1">
        <v>5.00373</v>
      </c>
      <c r="B1985" s="1">
        <v>-3.9331200000000002E-7</v>
      </c>
    </row>
    <row r="1986" spans="1:2" x14ac:dyDescent="0.3">
      <c r="A1986" s="1">
        <v>5.00603</v>
      </c>
      <c r="B1986" s="1">
        <v>-3.3603900000000001E-7</v>
      </c>
    </row>
    <row r="1987" spans="1:2" x14ac:dyDescent="0.3">
      <c r="A1987" s="1">
        <v>5.0083299999999999</v>
      </c>
      <c r="B1987" s="1">
        <v>-2.9670200000000001E-7</v>
      </c>
    </row>
    <row r="1988" spans="1:2" x14ac:dyDescent="0.3">
      <c r="A1988" s="1">
        <v>5.0106299999999999</v>
      </c>
      <c r="B1988" s="1">
        <v>-2.8797E-7</v>
      </c>
    </row>
    <row r="1989" spans="1:2" x14ac:dyDescent="0.3">
      <c r="A1989" s="1">
        <v>5.0129299999999999</v>
      </c>
      <c r="B1989" s="1">
        <v>-3.0932099999999999E-7</v>
      </c>
    </row>
    <row r="1990" spans="1:2" x14ac:dyDescent="0.3">
      <c r="A1990" s="1">
        <v>5.0152299999999999</v>
      </c>
      <c r="B1990" s="1">
        <v>-3.4776199999999999E-7</v>
      </c>
    </row>
    <row r="1991" spans="1:2" x14ac:dyDescent="0.3">
      <c r="A1991" s="1">
        <v>5.0175299999999998</v>
      </c>
      <c r="B1991" s="1">
        <v>-3.8433899999999998E-7</v>
      </c>
    </row>
    <row r="1992" spans="1:2" x14ac:dyDescent="0.3">
      <c r="A1992" s="1">
        <v>5.0198299999999998</v>
      </c>
      <c r="B1992" s="1">
        <v>-4.0291299999999998E-7</v>
      </c>
    </row>
    <row r="1993" spans="1:2" x14ac:dyDescent="0.3">
      <c r="A1993" s="1">
        <v>5.0221299999999998</v>
      </c>
      <c r="B1993" s="1">
        <v>-3.9666000000000001E-7</v>
      </c>
    </row>
    <row r="1994" spans="1:2" x14ac:dyDescent="0.3">
      <c r="A1994" s="1">
        <v>5.0244299999999997</v>
      </c>
      <c r="B1994" s="1">
        <v>-3.6926400000000002E-7</v>
      </c>
    </row>
    <row r="1995" spans="1:2" x14ac:dyDescent="0.3">
      <c r="A1995" s="1">
        <v>5.0267299999999997</v>
      </c>
      <c r="B1995" s="1">
        <v>-3.3078400000000001E-7</v>
      </c>
    </row>
    <row r="1996" spans="1:2" x14ac:dyDescent="0.3">
      <c r="A1996" s="1">
        <v>5.0290299999999997</v>
      </c>
      <c r="B1996" s="1">
        <v>-2.9108999999999999E-7</v>
      </c>
    </row>
    <row r="1997" spans="1:2" x14ac:dyDescent="0.3">
      <c r="A1997" s="1">
        <v>5.0313299999999996</v>
      </c>
      <c r="B1997" s="1">
        <v>-2.5482299999999998E-7</v>
      </c>
    </row>
    <row r="1998" spans="1:2" x14ac:dyDescent="0.3">
      <c r="A1998" s="1">
        <v>5.0336299999999996</v>
      </c>
      <c r="B1998" s="1">
        <v>-2.2065699999999999E-7</v>
      </c>
    </row>
    <row r="1999" spans="1:2" x14ac:dyDescent="0.3">
      <c r="A1999" s="1">
        <v>5.0359299999999996</v>
      </c>
      <c r="B1999" s="1">
        <v>-1.84788E-7</v>
      </c>
    </row>
    <row r="2000" spans="1:2" x14ac:dyDescent="0.3">
      <c r="A2000" s="1">
        <v>5.0382300000000004</v>
      </c>
      <c r="B2000" s="1">
        <v>-1.4600699999999999E-7</v>
      </c>
    </row>
    <row r="2001" spans="1:2" x14ac:dyDescent="0.3">
      <c r="A2001" s="1">
        <v>5.0405300000000004</v>
      </c>
      <c r="B2001" s="1">
        <v>-1.0870500000000001E-7</v>
      </c>
    </row>
    <row r="2002" spans="1:2" x14ac:dyDescent="0.3">
      <c r="A2002" s="1">
        <v>5.0428300000000004</v>
      </c>
      <c r="B2002" s="1">
        <v>-8.1547999999999997E-8</v>
      </c>
    </row>
    <row r="2003" spans="1:2" x14ac:dyDescent="0.3">
      <c r="A2003" s="1">
        <v>5.0451300000000003</v>
      </c>
      <c r="B2003" s="1">
        <v>-7.2304400000000005E-8</v>
      </c>
    </row>
    <row r="2004" spans="1:2" x14ac:dyDescent="0.3">
      <c r="A2004" s="1">
        <v>5.0474300000000003</v>
      </c>
      <c r="B2004" s="1">
        <v>-8.1925300000000004E-8</v>
      </c>
    </row>
    <row r="2005" spans="1:2" x14ac:dyDescent="0.3">
      <c r="A2005" s="1">
        <v>5.0497300000000003</v>
      </c>
      <c r="B2005" s="1">
        <v>-1.01705E-7</v>
      </c>
    </row>
    <row r="2006" spans="1:2" x14ac:dyDescent="0.3">
      <c r="A2006" s="1">
        <v>5.0520300000000002</v>
      </c>
      <c r="B2006" s="1">
        <v>-1.15776E-7</v>
      </c>
    </row>
    <row r="2007" spans="1:2" x14ac:dyDescent="0.3">
      <c r="A2007" s="1">
        <v>5.0543300000000002</v>
      </c>
      <c r="B2007" s="1">
        <v>-1.08125E-7</v>
      </c>
    </row>
    <row r="2008" spans="1:2" x14ac:dyDescent="0.3">
      <c r="A2008" s="1">
        <v>5.0566300000000002</v>
      </c>
      <c r="B2008" s="1">
        <v>-7.0519699999999996E-8</v>
      </c>
    </row>
    <row r="2009" spans="1:2" x14ac:dyDescent="0.3">
      <c r="A2009" s="1">
        <v>5.0589300000000001</v>
      </c>
      <c r="B2009" s="1">
        <v>-6.9431000000000001E-9</v>
      </c>
    </row>
    <row r="2010" spans="1:2" x14ac:dyDescent="0.3">
      <c r="A2010" s="1">
        <v>5.0612300000000001</v>
      </c>
      <c r="B2010" s="1">
        <v>6.8114900000000006E-8</v>
      </c>
    </row>
    <row r="2011" spans="1:2" x14ac:dyDescent="0.3">
      <c r="A2011" s="1">
        <v>5.0635300000000001</v>
      </c>
      <c r="B2011" s="1">
        <v>1.3680300000000001E-7</v>
      </c>
    </row>
    <row r="2012" spans="1:2" x14ac:dyDescent="0.3">
      <c r="A2012" s="1">
        <v>5.0658300000000001</v>
      </c>
      <c r="B2012" s="1">
        <v>1.86656E-7</v>
      </c>
    </row>
    <row r="2013" spans="1:2" x14ac:dyDescent="0.3">
      <c r="A2013" s="1">
        <v>5.06813</v>
      </c>
      <c r="B2013" s="1">
        <v>2.16115E-7</v>
      </c>
    </row>
    <row r="2014" spans="1:2" x14ac:dyDescent="0.3">
      <c r="A2014" s="1">
        <v>5.07043</v>
      </c>
      <c r="B2014" s="1">
        <v>2.3374400000000001E-7</v>
      </c>
    </row>
    <row r="2015" spans="1:2" x14ac:dyDescent="0.3">
      <c r="A2015" s="1">
        <v>5.07273</v>
      </c>
      <c r="B2015" s="1">
        <v>2.5168900000000002E-7</v>
      </c>
    </row>
    <row r="2016" spans="1:2" x14ac:dyDescent="0.3">
      <c r="A2016" s="1">
        <v>5.0750299999999999</v>
      </c>
      <c r="B2016" s="1">
        <v>2.7731900000000002E-7</v>
      </c>
    </row>
    <row r="2017" spans="1:2" x14ac:dyDescent="0.3">
      <c r="A2017" s="1">
        <v>5.0773299999999999</v>
      </c>
      <c r="B2017" s="1">
        <v>3.0819899999999999E-7</v>
      </c>
    </row>
    <row r="2018" spans="1:2" x14ac:dyDescent="0.3">
      <c r="A2018" s="1">
        <v>5.0796299999999999</v>
      </c>
      <c r="B2018" s="1">
        <v>3.3374000000000002E-7</v>
      </c>
    </row>
    <row r="2019" spans="1:2" x14ac:dyDescent="0.3">
      <c r="A2019" s="1">
        <v>5.0819299999999998</v>
      </c>
      <c r="B2019" s="1">
        <v>3.4294900000000001E-7</v>
      </c>
    </row>
    <row r="2020" spans="1:2" x14ac:dyDescent="0.3">
      <c r="A2020" s="1">
        <v>5.0842299999999998</v>
      </c>
      <c r="B2020" s="1">
        <v>3.3386899999999998E-7</v>
      </c>
    </row>
    <row r="2021" spans="1:2" x14ac:dyDescent="0.3">
      <c r="A2021" s="1">
        <v>5.0865299999999998</v>
      </c>
      <c r="B2021" s="1">
        <v>3.18847E-7</v>
      </c>
    </row>
    <row r="2022" spans="1:2" x14ac:dyDescent="0.3">
      <c r="A2022" s="1">
        <v>5.0888299999999997</v>
      </c>
      <c r="B2022" s="1">
        <v>3.2160999999999998E-7</v>
      </c>
    </row>
    <row r="2023" spans="1:2" x14ac:dyDescent="0.3">
      <c r="A2023" s="1">
        <v>5.0911299999999997</v>
      </c>
      <c r="B2023" s="1">
        <v>3.6658100000000002E-7</v>
      </c>
    </row>
    <row r="2024" spans="1:2" x14ac:dyDescent="0.3">
      <c r="A2024" s="1">
        <v>5.0934299999999997</v>
      </c>
      <c r="B2024" s="1">
        <v>4.6540199999999997E-7</v>
      </c>
    </row>
    <row r="2025" spans="1:2" x14ac:dyDescent="0.3">
      <c r="A2025" s="1">
        <v>5.0957299999999996</v>
      </c>
      <c r="B2025" s="1">
        <v>6.0782300000000003E-7</v>
      </c>
    </row>
    <row r="2026" spans="1:2" x14ac:dyDescent="0.3">
      <c r="A2026" s="1">
        <v>5.0980299999999996</v>
      </c>
      <c r="B2026" s="1">
        <v>7.6245900000000004E-7</v>
      </c>
    </row>
    <row r="2027" spans="1:2" x14ac:dyDescent="0.3">
      <c r="A2027" s="1">
        <v>5.1003299999999996</v>
      </c>
      <c r="B2027" s="1">
        <v>8.8814600000000002E-7</v>
      </c>
    </row>
    <row r="2028" spans="1:2" x14ac:dyDescent="0.3">
      <c r="A2028" s="1">
        <v>5.1026300000000004</v>
      </c>
      <c r="B2028" s="1">
        <v>9.5113399999999997E-7</v>
      </c>
    </row>
    <row r="2029" spans="1:2" x14ac:dyDescent="0.3">
      <c r="A2029" s="1">
        <v>5.1049300000000004</v>
      </c>
      <c r="B2029" s="1">
        <v>9.3998399999999998E-7</v>
      </c>
    </row>
    <row r="2030" spans="1:2" x14ac:dyDescent="0.3">
      <c r="A2030" s="1">
        <v>5.1072300000000004</v>
      </c>
      <c r="B2030" s="1">
        <v>8.7080200000000004E-7</v>
      </c>
    </row>
    <row r="2031" spans="1:2" x14ac:dyDescent="0.3">
      <c r="A2031" s="1">
        <v>5.1095300000000003</v>
      </c>
      <c r="B2031" s="1">
        <v>7.8001599999999996E-7</v>
      </c>
    </row>
    <row r="2032" spans="1:2" x14ac:dyDescent="0.3">
      <c r="A2032" s="1">
        <v>5.1118300000000003</v>
      </c>
      <c r="B2032" s="1">
        <v>7.0798500000000005E-7</v>
      </c>
    </row>
    <row r="2033" spans="1:2" x14ac:dyDescent="0.3">
      <c r="A2033" s="1">
        <v>5.1141300000000003</v>
      </c>
      <c r="B2033" s="1">
        <v>6.8134399999999999E-7</v>
      </c>
    </row>
    <row r="2034" spans="1:2" x14ac:dyDescent="0.3">
      <c r="A2034" s="1">
        <v>5.1164300000000003</v>
      </c>
      <c r="B2034" s="1">
        <v>7.0255799999999996E-7</v>
      </c>
    </row>
    <row r="2035" spans="1:2" x14ac:dyDescent="0.3">
      <c r="A2035" s="1">
        <v>5.1187300000000002</v>
      </c>
      <c r="B2035" s="1">
        <v>7.5151399999999999E-7</v>
      </c>
    </row>
    <row r="2036" spans="1:2" x14ac:dyDescent="0.3">
      <c r="A2036" s="1">
        <v>5.1210300000000002</v>
      </c>
      <c r="B2036" s="1">
        <v>7.9792499999999997E-7</v>
      </c>
    </row>
    <row r="2037" spans="1:2" x14ac:dyDescent="0.3">
      <c r="A2037" s="1">
        <v>5.1233300000000002</v>
      </c>
      <c r="B2037" s="1">
        <v>8.1795800000000005E-7</v>
      </c>
    </row>
    <row r="2038" spans="1:2" x14ac:dyDescent="0.3">
      <c r="A2038" s="1">
        <v>5.1256300000000001</v>
      </c>
      <c r="B2038" s="1">
        <v>8.0660099999999996E-7</v>
      </c>
    </row>
    <row r="2039" spans="1:2" x14ac:dyDescent="0.3">
      <c r="A2039" s="1">
        <v>5.1279300000000001</v>
      </c>
      <c r="B2039" s="1">
        <v>7.7970800000000004E-7</v>
      </c>
    </row>
    <row r="2040" spans="1:2" x14ac:dyDescent="0.3">
      <c r="A2040" s="1">
        <v>5.1302300000000001</v>
      </c>
      <c r="B2040" s="1">
        <v>7.6508799999999998E-7</v>
      </c>
    </row>
    <row r="2041" spans="1:2" x14ac:dyDescent="0.3">
      <c r="A2041" s="1">
        <v>5.13253</v>
      </c>
      <c r="B2041" s="1">
        <v>7.8757500000000004E-7</v>
      </c>
    </row>
    <row r="2042" spans="1:2" x14ac:dyDescent="0.3">
      <c r="A2042" s="1">
        <v>5.13483</v>
      </c>
      <c r="B2042" s="1">
        <v>8.5588100000000004E-7</v>
      </c>
    </row>
    <row r="2043" spans="1:2" x14ac:dyDescent="0.3">
      <c r="A2043" s="1">
        <v>5.13713</v>
      </c>
      <c r="B2043" s="1">
        <v>9.578280000000001E-7</v>
      </c>
    </row>
    <row r="2044" spans="1:2" x14ac:dyDescent="0.3">
      <c r="A2044" s="1">
        <v>5.1394299999999999</v>
      </c>
      <c r="B2044" s="1">
        <v>1.06606E-6</v>
      </c>
    </row>
    <row r="2045" spans="1:2" x14ac:dyDescent="0.3">
      <c r="A2045" s="1">
        <v>5.1417299999999999</v>
      </c>
      <c r="B2045" s="1">
        <v>1.15095E-6</v>
      </c>
    </row>
    <row r="2046" spans="1:2" x14ac:dyDescent="0.3">
      <c r="A2046" s="1">
        <v>5.1440299999999999</v>
      </c>
      <c r="B2046" s="1">
        <v>1.1940699999999999E-6</v>
      </c>
    </row>
    <row r="2047" spans="1:2" x14ac:dyDescent="0.3">
      <c r="A2047" s="1">
        <v>5.1463299999999998</v>
      </c>
      <c r="B2047" s="1">
        <v>1.1955E-6</v>
      </c>
    </row>
    <row r="2048" spans="1:2" x14ac:dyDescent="0.3">
      <c r="A2048" s="1">
        <v>5.1486299999999998</v>
      </c>
      <c r="B2048" s="1">
        <v>1.17197E-6</v>
      </c>
    </row>
    <row r="2049" spans="1:2" x14ac:dyDescent="0.3">
      <c r="A2049" s="1">
        <v>5.1509299999999998</v>
      </c>
      <c r="B2049" s="1">
        <v>1.1473499999999999E-6</v>
      </c>
    </row>
    <row r="2050" spans="1:2" x14ac:dyDescent="0.3">
      <c r="A2050" s="1">
        <v>5.1532299999999998</v>
      </c>
      <c r="B2050" s="1">
        <v>1.14075E-6</v>
      </c>
    </row>
    <row r="2051" spans="1:2" x14ac:dyDescent="0.3">
      <c r="A2051" s="1">
        <v>5.1555299999999997</v>
      </c>
      <c r="B2051" s="1">
        <v>1.1581899999999999E-6</v>
      </c>
    </row>
    <row r="2052" spans="1:2" x14ac:dyDescent="0.3">
      <c r="A2052" s="1">
        <v>5.1578299999999997</v>
      </c>
      <c r="B2052" s="1">
        <v>1.1914999999999999E-6</v>
      </c>
    </row>
    <row r="2053" spans="1:2" x14ac:dyDescent="0.3">
      <c r="A2053" s="1">
        <v>5.1601299999999997</v>
      </c>
      <c r="B2053" s="1">
        <v>1.22406E-6</v>
      </c>
    </row>
    <row r="2054" spans="1:2" x14ac:dyDescent="0.3">
      <c r="A2054" s="1">
        <v>5.1624299999999996</v>
      </c>
      <c r="B2054" s="1">
        <v>1.2398800000000001E-6</v>
      </c>
    </row>
    <row r="2055" spans="1:2" x14ac:dyDescent="0.3">
      <c r="A2055" s="1">
        <v>5.1647299999999996</v>
      </c>
      <c r="B2055" s="1">
        <v>1.23117E-6</v>
      </c>
    </row>
    <row r="2056" spans="1:2" x14ac:dyDescent="0.3">
      <c r="A2056" s="1">
        <v>5.1670299999999996</v>
      </c>
      <c r="B2056" s="1">
        <v>1.20083E-6</v>
      </c>
    </row>
    <row r="2057" spans="1:2" x14ac:dyDescent="0.3">
      <c r="A2057" s="1">
        <v>5.1693300000000004</v>
      </c>
      <c r="B2057" s="1">
        <v>1.1597099999999999E-6</v>
      </c>
    </row>
    <row r="2058" spans="1:2" x14ac:dyDescent="0.3">
      <c r="A2058" s="1">
        <v>5.1716300000000004</v>
      </c>
      <c r="B2058" s="1">
        <v>1.12058E-6</v>
      </c>
    </row>
    <row r="2059" spans="1:2" x14ac:dyDescent="0.3">
      <c r="A2059" s="1">
        <v>5.1739300000000004</v>
      </c>
      <c r="B2059" s="1">
        <v>1.0924999999999999E-6</v>
      </c>
    </row>
    <row r="2060" spans="1:2" x14ac:dyDescent="0.3">
      <c r="A2060" s="1">
        <v>5.1762300000000003</v>
      </c>
      <c r="B2060" s="1">
        <v>1.0781399999999999E-6</v>
      </c>
    </row>
    <row r="2061" spans="1:2" x14ac:dyDescent="0.3">
      <c r="A2061" s="1">
        <v>5.1785300000000003</v>
      </c>
      <c r="B2061" s="1">
        <v>1.0746099999999999E-6</v>
      </c>
    </row>
    <row r="2062" spans="1:2" x14ac:dyDescent="0.3">
      <c r="A2062" s="1">
        <v>5.1808300000000003</v>
      </c>
      <c r="B2062" s="1">
        <v>1.0765500000000001E-6</v>
      </c>
    </row>
    <row r="2063" spans="1:2" x14ac:dyDescent="0.3">
      <c r="A2063" s="1">
        <v>5.1831300000000002</v>
      </c>
      <c r="B2063" s="1">
        <v>1.07911E-6</v>
      </c>
    </row>
    <row r="2064" spans="1:2" x14ac:dyDescent="0.3">
      <c r="A2064" s="1">
        <v>5.1854300000000002</v>
      </c>
      <c r="B2064" s="1">
        <v>1.0794E-6</v>
      </c>
    </row>
    <row r="2065" spans="1:2" x14ac:dyDescent="0.3">
      <c r="A2065" s="1">
        <v>5.1877300000000002</v>
      </c>
      <c r="B2065" s="1">
        <v>1.07617E-6</v>
      </c>
    </row>
    <row r="2066" spans="1:2" x14ac:dyDescent="0.3">
      <c r="A2066" s="1">
        <v>5.1900300000000001</v>
      </c>
      <c r="B2066" s="1">
        <v>1.0688400000000001E-6</v>
      </c>
    </row>
    <row r="2067" spans="1:2" x14ac:dyDescent="0.3">
      <c r="A2067" s="1">
        <v>5.1923300000000001</v>
      </c>
      <c r="B2067" s="1">
        <v>1.05706E-6</v>
      </c>
    </row>
    <row r="2068" spans="1:2" x14ac:dyDescent="0.3">
      <c r="A2068" s="1">
        <v>5.1946300000000001</v>
      </c>
      <c r="B2068" s="1">
        <v>1.0414000000000001E-6</v>
      </c>
    </row>
    <row r="2069" spans="1:2" x14ac:dyDescent="0.3">
      <c r="A2069" s="1">
        <v>5.19693</v>
      </c>
      <c r="B2069" s="1">
        <v>1.02438E-6</v>
      </c>
    </row>
    <row r="2070" spans="1:2" x14ac:dyDescent="0.3">
      <c r="A2070" s="1">
        <v>5.19923</v>
      </c>
      <c r="B2070" s="1">
        <v>1.0106399999999999E-6</v>
      </c>
    </row>
    <row r="2071" spans="1:2" x14ac:dyDescent="0.3">
      <c r="A2071" s="1">
        <v>5.20153</v>
      </c>
      <c r="B2071" s="1">
        <v>1.00531E-6</v>
      </c>
    </row>
    <row r="2072" spans="1:2" x14ac:dyDescent="0.3">
      <c r="A2072" s="1">
        <v>5.20383</v>
      </c>
      <c r="B2072" s="1">
        <v>1.01105E-6</v>
      </c>
    </row>
    <row r="2073" spans="1:2" x14ac:dyDescent="0.3">
      <c r="A2073" s="1">
        <v>5.2061299999999999</v>
      </c>
      <c r="B2073" s="1">
        <v>1.0253299999999999E-6</v>
      </c>
    </row>
    <row r="2074" spans="1:2" x14ac:dyDescent="0.3">
      <c r="A2074" s="1">
        <v>5.2084299999999999</v>
      </c>
      <c r="B2074" s="1">
        <v>1.03984E-6</v>
      </c>
    </row>
    <row r="2075" spans="1:2" x14ac:dyDescent="0.3">
      <c r="A2075" s="1">
        <v>5.2107299999999999</v>
      </c>
      <c r="B2075" s="1">
        <v>1.04313E-6</v>
      </c>
    </row>
    <row r="2076" spans="1:2" x14ac:dyDescent="0.3">
      <c r="A2076" s="1">
        <v>5.2130299999999998</v>
      </c>
      <c r="B2076" s="1">
        <v>1.0255899999999999E-6</v>
      </c>
    </row>
    <row r="2077" spans="1:2" x14ac:dyDescent="0.3">
      <c r="A2077" s="1">
        <v>5.2153299999999998</v>
      </c>
      <c r="B2077" s="1">
        <v>9.8442900000000001E-7</v>
      </c>
    </row>
    <row r="2078" spans="1:2" x14ac:dyDescent="0.3">
      <c r="A2078" s="1">
        <v>5.2176299999999998</v>
      </c>
      <c r="B2078" s="1">
        <v>9.2585999999999995E-7</v>
      </c>
    </row>
    <row r="2079" spans="1:2" x14ac:dyDescent="0.3">
      <c r="A2079" s="1">
        <v>5.2199299999999997</v>
      </c>
      <c r="B2079" s="1">
        <v>8.6290400000000004E-7</v>
      </c>
    </row>
    <row r="2080" spans="1:2" x14ac:dyDescent="0.3">
      <c r="A2080" s="1">
        <v>5.2222299999999997</v>
      </c>
      <c r="B2080" s="1">
        <v>8.0953199999999997E-7</v>
      </c>
    </row>
    <row r="2081" spans="1:2" x14ac:dyDescent="0.3">
      <c r="A2081" s="1">
        <v>5.2245299999999997</v>
      </c>
      <c r="B2081" s="1">
        <v>7.7388699999999997E-7</v>
      </c>
    </row>
    <row r="2082" spans="1:2" x14ac:dyDescent="0.3">
      <c r="A2082" s="1">
        <v>5.2268299999999996</v>
      </c>
      <c r="B2082" s="1">
        <v>7.5408100000000001E-7</v>
      </c>
    </row>
    <row r="2083" spans="1:2" x14ac:dyDescent="0.3">
      <c r="A2083" s="1">
        <v>5.2291299999999996</v>
      </c>
      <c r="B2083" s="1">
        <v>7.3890400000000004E-7</v>
      </c>
    </row>
    <row r="2084" spans="1:2" x14ac:dyDescent="0.3">
      <c r="A2084" s="1">
        <v>5.2314299999999996</v>
      </c>
      <c r="B2084" s="1">
        <v>7.1330599999999997E-7</v>
      </c>
    </row>
    <row r="2085" spans="1:2" x14ac:dyDescent="0.3">
      <c r="A2085" s="1">
        <v>5.2337300000000004</v>
      </c>
      <c r="B2085" s="1">
        <v>6.6599100000000002E-7</v>
      </c>
    </row>
    <row r="2086" spans="1:2" x14ac:dyDescent="0.3">
      <c r="A2086" s="1">
        <v>5.2360300000000004</v>
      </c>
      <c r="B2086" s="1">
        <v>5.9530300000000002E-7</v>
      </c>
    </row>
    <row r="2087" spans="1:2" x14ac:dyDescent="0.3">
      <c r="A2087" s="1">
        <v>5.2383300000000004</v>
      </c>
      <c r="B2087" s="1">
        <v>5.1038599999999995E-7</v>
      </c>
    </row>
    <row r="2088" spans="1:2" x14ac:dyDescent="0.3">
      <c r="A2088" s="1">
        <v>5.2406300000000003</v>
      </c>
      <c r="B2088" s="1">
        <v>4.2703900000000002E-7</v>
      </c>
    </row>
    <row r="2089" spans="1:2" x14ac:dyDescent="0.3">
      <c r="A2089" s="1">
        <v>5.2429300000000003</v>
      </c>
      <c r="B2089" s="1">
        <v>3.6041999999999999E-7</v>
      </c>
    </row>
    <row r="2090" spans="1:2" x14ac:dyDescent="0.3">
      <c r="A2090" s="1">
        <v>5.2452300000000003</v>
      </c>
      <c r="B2090" s="1">
        <v>3.18312E-7</v>
      </c>
    </row>
    <row r="2091" spans="1:2" x14ac:dyDescent="0.3">
      <c r="A2091" s="1">
        <v>5.2475300000000002</v>
      </c>
      <c r="B2091" s="1">
        <v>2.9833800000000001E-7</v>
      </c>
    </row>
    <row r="2092" spans="1:2" x14ac:dyDescent="0.3">
      <c r="A2092" s="1">
        <v>5.2498300000000002</v>
      </c>
      <c r="B2092" s="1">
        <v>2.9032000000000002E-7</v>
      </c>
    </row>
    <row r="2093" spans="1:2" x14ac:dyDescent="0.3">
      <c r="A2093" s="1">
        <v>5.2521300000000002</v>
      </c>
      <c r="B2093" s="1">
        <v>2.8234700000000001E-7</v>
      </c>
    </row>
    <row r="2094" spans="1:2" x14ac:dyDescent="0.3">
      <c r="A2094" s="1">
        <v>5.2544300000000002</v>
      </c>
      <c r="B2094" s="1">
        <v>2.6721999999999998E-7</v>
      </c>
    </row>
    <row r="2095" spans="1:2" x14ac:dyDescent="0.3">
      <c r="A2095" s="1">
        <v>5.2567300000000001</v>
      </c>
      <c r="B2095" s="1">
        <v>2.4595699999999998E-7</v>
      </c>
    </row>
    <row r="2096" spans="1:2" x14ac:dyDescent="0.3">
      <c r="A2096" s="1">
        <v>5.2590300000000001</v>
      </c>
      <c r="B2096" s="1">
        <v>2.26717E-7</v>
      </c>
    </row>
    <row r="2097" spans="1:2" x14ac:dyDescent="0.3">
      <c r="A2097" s="1">
        <v>5.2613300000000001</v>
      </c>
      <c r="B2097" s="1">
        <v>2.1999500000000001E-7</v>
      </c>
    </row>
    <row r="2098" spans="1:2" x14ac:dyDescent="0.3">
      <c r="A2098" s="1">
        <v>5.26363</v>
      </c>
      <c r="B2098" s="1">
        <v>2.3279300000000001E-7</v>
      </c>
    </row>
    <row r="2099" spans="1:2" x14ac:dyDescent="0.3">
      <c r="A2099" s="1">
        <v>5.26593</v>
      </c>
      <c r="B2099" s="1">
        <v>2.64812E-7</v>
      </c>
    </row>
    <row r="2100" spans="1:2" x14ac:dyDescent="0.3">
      <c r="A2100" s="1">
        <v>5.26823</v>
      </c>
      <c r="B2100" s="1">
        <v>3.0845500000000002E-7</v>
      </c>
    </row>
    <row r="2101" spans="1:2" x14ac:dyDescent="0.3">
      <c r="A2101" s="1">
        <v>5.2705299999999999</v>
      </c>
      <c r="B2101" s="1">
        <v>3.5228399999999998E-7</v>
      </c>
    </row>
    <row r="2102" spans="1:2" x14ac:dyDescent="0.3">
      <c r="A2102" s="1">
        <v>5.2728299999999999</v>
      </c>
      <c r="B2102" s="1">
        <v>3.8592499999999998E-7</v>
      </c>
    </row>
    <row r="2103" spans="1:2" x14ac:dyDescent="0.3">
      <c r="A2103" s="1">
        <v>5.2751299999999999</v>
      </c>
      <c r="B2103" s="1">
        <v>4.03844E-7</v>
      </c>
    </row>
    <row r="2104" spans="1:2" x14ac:dyDescent="0.3">
      <c r="A2104" s="1">
        <v>5.2774299999999998</v>
      </c>
      <c r="B2104" s="1">
        <v>4.0640100000000001E-7</v>
      </c>
    </row>
    <row r="2105" spans="1:2" x14ac:dyDescent="0.3">
      <c r="A2105" s="1">
        <v>5.2797299999999998</v>
      </c>
      <c r="B2105" s="1">
        <v>3.9815099999999998E-7</v>
      </c>
    </row>
    <row r="2106" spans="1:2" x14ac:dyDescent="0.3">
      <c r="A2106" s="1">
        <v>5.2820299999999998</v>
      </c>
      <c r="B2106" s="1">
        <v>3.8479899999999998E-7</v>
      </c>
    </row>
    <row r="2107" spans="1:2" x14ac:dyDescent="0.3">
      <c r="A2107" s="1">
        <v>5.2843299999999997</v>
      </c>
      <c r="B2107" s="1">
        <v>3.7061200000000001E-7</v>
      </c>
    </row>
    <row r="2108" spans="1:2" x14ac:dyDescent="0.3">
      <c r="A2108" s="1">
        <v>5.2866299999999997</v>
      </c>
      <c r="B2108" s="1">
        <v>3.5744400000000001E-7</v>
      </c>
    </row>
    <row r="2109" spans="1:2" x14ac:dyDescent="0.3">
      <c r="A2109" s="1">
        <v>5.2889299999999997</v>
      </c>
      <c r="B2109" s="1">
        <v>3.45321E-7</v>
      </c>
    </row>
    <row r="2110" spans="1:2" x14ac:dyDescent="0.3">
      <c r="A2110" s="1">
        <v>5.2912299999999997</v>
      </c>
      <c r="B2110" s="1">
        <v>3.3363299999999998E-7</v>
      </c>
    </row>
    <row r="2111" spans="1:2" x14ac:dyDescent="0.3">
      <c r="A2111" s="1">
        <v>5.2935299999999996</v>
      </c>
      <c r="B2111" s="1">
        <v>3.2182499999999998E-7</v>
      </c>
    </row>
    <row r="2112" spans="1:2" x14ac:dyDescent="0.3">
      <c r="A2112" s="1">
        <v>5.2958299999999996</v>
      </c>
      <c r="B2112" s="1">
        <v>3.0916100000000002E-7</v>
      </c>
    </row>
    <row r="2113" spans="1:2" x14ac:dyDescent="0.3">
      <c r="A2113" s="1">
        <v>5.2981299999999996</v>
      </c>
      <c r="B2113" s="1">
        <v>2.9401599999999998E-7</v>
      </c>
    </row>
    <row r="2114" spans="1:2" x14ac:dyDescent="0.3">
      <c r="A2114" s="1">
        <v>5.3004300000000004</v>
      </c>
      <c r="B2114" s="1">
        <v>2.73638E-7</v>
      </c>
    </row>
    <row r="2115" spans="1:2" x14ac:dyDescent="0.3">
      <c r="A2115" s="1">
        <v>5.3027300000000004</v>
      </c>
      <c r="B2115" s="1">
        <v>2.4503000000000002E-7</v>
      </c>
    </row>
    <row r="2116" spans="1:2" x14ac:dyDescent="0.3">
      <c r="A2116" s="1">
        <v>5.3050300000000004</v>
      </c>
      <c r="B2116" s="1">
        <v>2.06729E-7</v>
      </c>
    </row>
    <row r="2117" spans="1:2" x14ac:dyDescent="0.3">
      <c r="A2117" s="1">
        <v>5.3073300000000003</v>
      </c>
      <c r="B2117" s="1">
        <v>1.6042800000000001E-7</v>
      </c>
    </row>
    <row r="2118" spans="1:2" x14ac:dyDescent="0.3">
      <c r="A2118" s="1">
        <v>5.3096300000000003</v>
      </c>
      <c r="B2118" s="1">
        <v>1.1121E-7</v>
      </c>
    </row>
    <row r="2119" spans="1:2" x14ac:dyDescent="0.3">
      <c r="A2119" s="1">
        <v>5.3119300000000003</v>
      </c>
      <c r="B2119" s="1">
        <v>6.5874100000000004E-8</v>
      </c>
    </row>
    <row r="2120" spans="1:2" x14ac:dyDescent="0.3">
      <c r="A2120" s="1">
        <v>5.3142300000000002</v>
      </c>
      <c r="B2120" s="1">
        <v>2.9972599999999998E-8</v>
      </c>
    </row>
    <row r="2121" spans="1:2" x14ac:dyDescent="0.3">
      <c r="A2121" s="1">
        <v>5.3165300000000002</v>
      </c>
      <c r="B2121" s="1">
        <v>5.1687999999999998E-9</v>
      </c>
    </row>
    <row r="2122" spans="1:2" x14ac:dyDescent="0.3">
      <c r="A2122" s="1">
        <v>5.3188300000000002</v>
      </c>
      <c r="B2122" s="1">
        <v>-1.1496399999999999E-8</v>
      </c>
    </row>
    <row r="2123" spans="1:2" x14ac:dyDescent="0.3">
      <c r="A2123" s="1">
        <v>5.3211300000000001</v>
      </c>
      <c r="B2123" s="1">
        <v>-2.57926E-8</v>
      </c>
    </row>
    <row r="2124" spans="1:2" x14ac:dyDescent="0.3">
      <c r="A2124" s="1">
        <v>5.3234300000000001</v>
      </c>
      <c r="B2124" s="1">
        <v>-4.28043E-8</v>
      </c>
    </row>
    <row r="2125" spans="1:2" x14ac:dyDescent="0.3">
      <c r="A2125" s="1">
        <v>5.3257300000000001</v>
      </c>
      <c r="B2125" s="1">
        <v>-6.3711299999999997E-8</v>
      </c>
    </row>
    <row r="2126" spans="1:2" x14ac:dyDescent="0.3">
      <c r="A2126" s="1">
        <v>5.32803</v>
      </c>
      <c r="B2126" s="1">
        <v>-8.4803999999999996E-8</v>
      </c>
    </row>
    <row r="2127" spans="1:2" x14ac:dyDescent="0.3">
      <c r="A2127" s="1">
        <v>5.33033</v>
      </c>
      <c r="B2127" s="1">
        <v>-9.9497999999999995E-8</v>
      </c>
    </row>
    <row r="2128" spans="1:2" x14ac:dyDescent="0.3">
      <c r="A2128" s="1">
        <v>5.33263</v>
      </c>
      <c r="B2128" s="1">
        <v>-1.0236700000000001E-7</v>
      </c>
    </row>
    <row r="2129" spans="1:2" x14ac:dyDescent="0.3">
      <c r="A2129" s="1">
        <v>5.3349299999999999</v>
      </c>
      <c r="B2129" s="1">
        <v>-9.2924099999999998E-8</v>
      </c>
    </row>
    <row r="2130" spans="1:2" x14ac:dyDescent="0.3">
      <c r="A2130" s="1">
        <v>5.3372299999999999</v>
      </c>
      <c r="B2130" s="1">
        <v>-7.68639E-8</v>
      </c>
    </row>
    <row r="2131" spans="1:2" x14ac:dyDescent="0.3">
      <c r="A2131" s="1">
        <v>5.3395299999999999</v>
      </c>
      <c r="B2131" s="1">
        <v>-6.3822800000000004E-8</v>
      </c>
    </row>
    <row r="2132" spans="1:2" x14ac:dyDescent="0.3">
      <c r="A2132" s="1">
        <v>5.3418299999999999</v>
      </c>
      <c r="B2132" s="1">
        <v>-6.2702800000000005E-8</v>
      </c>
    </row>
    <row r="2133" spans="1:2" x14ac:dyDescent="0.3">
      <c r="A2133" s="1">
        <v>5.3441299999999998</v>
      </c>
      <c r="B2133" s="1">
        <v>-7.7098200000000004E-8</v>
      </c>
    </row>
    <row r="2134" spans="1:2" x14ac:dyDescent="0.3">
      <c r="A2134" s="1">
        <v>5.3464299999999998</v>
      </c>
      <c r="B2134" s="1">
        <v>-1.03451E-7</v>
      </c>
    </row>
    <row r="2135" spans="1:2" x14ac:dyDescent="0.3">
      <c r="A2135" s="1">
        <v>5.3487299999999998</v>
      </c>
      <c r="B2135" s="1">
        <v>-1.3311500000000001E-7</v>
      </c>
    </row>
    <row r="2136" spans="1:2" x14ac:dyDescent="0.3">
      <c r="A2136" s="1">
        <v>5.3510299999999997</v>
      </c>
      <c r="B2136" s="1">
        <v>-1.57311E-7</v>
      </c>
    </row>
    <row r="2137" spans="1:2" x14ac:dyDescent="0.3">
      <c r="A2137" s="1">
        <v>5.3533299999999997</v>
      </c>
      <c r="B2137" s="1">
        <v>-1.7223500000000001E-7</v>
      </c>
    </row>
    <row r="2138" spans="1:2" x14ac:dyDescent="0.3">
      <c r="A2138" s="1">
        <v>5.3556299999999997</v>
      </c>
      <c r="B2138" s="1">
        <v>-1.8139199999999999E-7</v>
      </c>
    </row>
    <row r="2139" spans="1:2" x14ac:dyDescent="0.3">
      <c r="A2139" s="1">
        <v>5.3579299999999996</v>
      </c>
      <c r="B2139" s="1">
        <v>-1.9369999999999999E-7</v>
      </c>
    </row>
    <row r="2140" spans="1:2" x14ac:dyDescent="0.3">
      <c r="A2140" s="1">
        <v>5.3602299999999996</v>
      </c>
      <c r="B2140" s="1">
        <v>-2.1830399999999999E-7</v>
      </c>
    </row>
    <row r="2141" spans="1:2" x14ac:dyDescent="0.3">
      <c r="A2141" s="1">
        <v>5.3625299999999996</v>
      </c>
      <c r="B2141" s="1">
        <v>-2.58949E-7</v>
      </c>
    </row>
    <row r="2142" spans="1:2" x14ac:dyDescent="0.3">
      <c r="A2142" s="1">
        <v>5.3648300000000004</v>
      </c>
      <c r="B2142" s="1">
        <v>-3.11126E-7</v>
      </c>
    </row>
    <row r="2143" spans="1:2" x14ac:dyDescent="0.3">
      <c r="A2143" s="1">
        <v>5.3671300000000004</v>
      </c>
      <c r="B2143" s="1">
        <v>-3.63719E-7</v>
      </c>
    </row>
    <row r="2144" spans="1:2" x14ac:dyDescent="0.3">
      <c r="A2144" s="1">
        <v>5.3694300000000004</v>
      </c>
      <c r="B2144" s="1">
        <v>-4.0440300000000002E-7</v>
      </c>
    </row>
    <row r="2145" spans="1:2" x14ac:dyDescent="0.3">
      <c r="A2145" s="1">
        <v>5.3717300000000003</v>
      </c>
      <c r="B2145" s="1">
        <v>-4.2588299999999998E-7</v>
      </c>
    </row>
    <row r="2146" spans="1:2" x14ac:dyDescent="0.3">
      <c r="A2146" s="1">
        <v>5.3740300000000003</v>
      </c>
      <c r="B2146" s="1">
        <v>-4.2959000000000002E-7</v>
      </c>
    </row>
    <row r="2147" spans="1:2" x14ac:dyDescent="0.3">
      <c r="A2147" s="1">
        <v>5.3763300000000003</v>
      </c>
      <c r="B2147" s="1">
        <v>-4.2478200000000002E-7</v>
      </c>
    </row>
    <row r="2148" spans="1:2" x14ac:dyDescent="0.3">
      <c r="A2148" s="1">
        <v>5.3786300000000002</v>
      </c>
      <c r="B2148" s="1">
        <v>-4.2359699999999998E-7</v>
      </c>
    </row>
    <row r="2149" spans="1:2" x14ac:dyDescent="0.3">
      <c r="A2149" s="1">
        <v>5.3809300000000002</v>
      </c>
      <c r="B2149" s="1">
        <v>-4.34817E-7</v>
      </c>
    </row>
    <row r="2150" spans="1:2" x14ac:dyDescent="0.3">
      <c r="A2150" s="1">
        <v>5.3832300000000002</v>
      </c>
      <c r="B2150" s="1">
        <v>-4.59797E-7</v>
      </c>
    </row>
    <row r="2151" spans="1:2" x14ac:dyDescent="0.3">
      <c r="A2151" s="1">
        <v>5.3855300000000002</v>
      </c>
      <c r="B2151" s="1">
        <v>-4.9271100000000005E-7</v>
      </c>
    </row>
    <row r="2152" spans="1:2" x14ac:dyDescent="0.3">
      <c r="A2152" s="1">
        <v>5.3878300000000001</v>
      </c>
      <c r="B2152" s="1">
        <v>-5.2478999999999998E-7</v>
      </c>
    </row>
    <row r="2153" spans="1:2" x14ac:dyDescent="0.3">
      <c r="A2153" s="1">
        <v>5.3901300000000001</v>
      </c>
      <c r="B2153" s="1">
        <v>-5.4990400000000003E-7</v>
      </c>
    </row>
    <row r="2154" spans="1:2" x14ac:dyDescent="0.3">
      <c r="A2154" s="1">
        <v>5.3924300000000001</v>
      </c>
      <c r="B2154" s="1">
        <v>-5.6816399999999998E-7</v>
      </c>
    </row>
    <row r="2155" spans="1:2" x14ac:dyDescent="0.3">
      <c r="A2155" s="1">
        <v>5.39473</v>
      </c>
      <c r="B2155" s="1">
        <v>-5.8541699999999998E-7</v>
      </c>
    </row>
    <row r="2156" spans="1:2" x14ac:dyDescent="0.3">
      <c r="A2156" s="1">
        <v>5.39703</v>
      </c>
      <c r="B2156" s="1">
        <v>-6.0902800000000005E-7</v>
      </c>
    </row>
    <row r="2157" spans="1:2" x14ac:dyDescent="0.3">
      <c r="A2157" s="1">
        <v>5.39933</v>
      </c>
      <c r="B2157" s="1">
        <v>-6.4255200000000005E-7</v>
      </c>
    </row>
    <row r="2158" spans="1:2" x14ac:dyDescent="0.3">
      <c r="A2158" s="1">
        <v>5.4016299999999999</v>
      </c>
      <c r="B2158" s="1">
        <v>-6.8261999999999995E-7</v>
      </c>
    </row>
    <row r="2159" spans="1:2" x14ac:dyDescent="0.3">
      <c r="A2159" s="1">
        <v>5.4039299999999999</v>
      </c>
      <c r="B2159" s="1">
        <v>-7.2005600000000005E-7</v>
      </c>
    </row>
    <row r="2160" spans="1:2" x14ac:dyDescent="0.3">
      <c r="A2160" s="1">
        <v>5.4062299999999999</v>
      </c>
      <c r="B2160" s="1">
        <v>-7.4469600000000004E-7</v>
      </c>
    </row>
    <row r="2161" spans="1:2" x14ac:dyDescent="0.3">
      <c r="A2161" s="1">
        <v>5.4085299999999998</v>
      </c>
      <c r="B2161" s="1">
        <v>-7.5113600000000004E-7</v>
      </c>
    </row>
    <row r="2162" spans="1:2" x14ac:dyDescent="0.3">
      <c r="A2162" s="1">
        <v>5.4108299999999998</v>
      </c>
      <c r="B2162" s="1">
        <v>-7.4201400000000002E-7</v>
      </c>
    </row>
    <row r="2163" spans="1:2" x14ac:dyDescent="0.3">
      <c r="A2163" s="1">
        <v>5.4131299999999998</v>
      </c>
      <c r="B2163" s="1">
        <v>-7.2678899999999998E-7</v>
      </c>
    </row>
    <row r="2164" spans="1:2" x14ac:dyDescent="0.3">
      <c r="A2164" s="1">
        <v>5.4154299999999997</v>
      </c>
      <c r="B2164" s="1">
        <v>-7.1667900000000001E-7</v>
      </c>
    </row>
    <row r="2165" spans="1:2" x14ac:dyDescent="0.3">
      <c r="A2165" s="1">
        <v>5.4177299999999997</v>
      </c>
      <c r="B2165" s="1">
        <v>-7.1868500000000001E-7</v>
      </c>
    </row>
    <row r="2166" spans="1:2" x14ac:dyDescent="0.3">
      <c r="A2166" s="1">
        <v>5.4200299999999997</v>
      </c>
      <c r="B2166" s="1">
        <v>-7.3223499999999997E-7</v>
      </c>
    </row>
    <row r="2167" spans="1:2" x14ac:dyDescent="0.3">
      <c r="A2167" s="1">
        <v>5.4223299999999997</v>
      </c>
      <c r="B2167" s="1">
        <v>-7.5044399999999999E-7</v>
      </c>
    </row>
    <row r="2168" spans="1:2" x14ac:dyDescent="0.3">
      <c r="A2168" s="1">
        <v>5.4246299999999996</v>
      </c>
      <c r="B2168" s="1">
        <v>-7.6521899999999999E-7</v>
      </c>
    </row>
    <row r="2169" spans="1:2" x14ac:dyDescent="0.3">
      <c r="A2169" s="1">
        <v>5.4269299999999996</v>
      </c>
      <c r="B2169" s="1">
        <v>-7.7303400000000004E-7</v>
      </c>
    </row>
    <row r="2170" spans="1:2" x14ac:dyDescent="0.3">
      <c r="A2170" s="1">
        <v>5.4292299999999996</v>
      </c>
      <c r="B2170" s="1">
        <v>-7.7772500000000004E-7</v>
      </c>
    </row>
    <row r="2171" spans="1:2" x14ac:dyDescent="0.3">
      <c r="A2171" s="1">
        <v>5.4315300000000004</v>
      </c>
      <c r="B2171" s="1">
        <v>-7.8837099999999999E-7</v>
      </c>
    </row>
    <row r="2172" spans="1:2" x14ac:dyDescent="0.3">
      <c r="A2172" s="1">
        <v>5.4338300000000004</v>
      </c>
      <c r="B2172" s="1">
        <v>-8.1334399999999995E-7</v>
      </c>
    </row>
    <row r="2173" spans="1:2" x14ac:dyDescent="0.3">
      <c r="A2173" s="1">
        <v>5.4361300000000004</v>
      </c>
      <c r="B2173" s="1">
        <v>-8.5410400000000001E-7</v>
      </c>
    </row>
    <row r="2174" spans="1:2" x14ac:dyDescent="0.3">
      <c r="A2174" s="1">
        <v>5.4384300000000003</v>
      </c>
      <c r="B2174" s="1">
        <v>-9.0276100000000005E-7</v>
      </c>
    </row>
    <row r="2175" spans="1:2" x14ac:dyDescent="0.3">
      <c r="A2175" s="1">
        <v>5.4407300000000003</v>
      </c>
      <c r="B2175" s="1">
        <v>-9.4537699999999998E-7</v>
      </c>
    </row>
    <row r="2176" spans="1:2" x14ac:dyDescent="0.3">
      <c r="A2176" s="1">
        <v>5.4430300000000003</v>
      </c>
      <c r="B2176" s="1">
        <v>-9.6961000000000006E-7</v>
      </c>
    </row>
    <row r="2177" spans="1:2" x14ac:dyDescent="0.3">
      <c r="A2177" s="1">
        <v>5.4453300000000002</v>
      </c>
      <c r="B2177" s="1">
        <v>-9.7248500000000002E-7</v>
      </c>
    </row>
    <row r="2178" spans="1:2" x14ac:dyDescent="0.3">
      <c r="A2178" s="1">
        <v>5.4476300000000002</v>
      </c>
      <c r="B2178" s="1">
        <v>-9.6361100000000006E-7</v>
      </c>
    </row>
    <row r="2179" spans="1:2" x14ac:dyDescent="0.3">
      <c r="A2179" s="1">
        <v>5.4499300000000002</v>
      </c>
      <c r="B2179" s="1">
        <v>-9.614339999999999E-7</v>
      </c>
    </row>
    <row r="2180" spans="1:2" x14ac:dyDescent="0.3">
      <c r="A2180" s="1">
        <v>5.4522300000000001</v>
      </c>
      <c r="B2180" s="1">
        <v>-9.8400100000000005E-7</v>
      </c>
    </row>
    <row r="2181" spans="1:2" x14ac:dyDescent="0.3">
      <c r="A2181" s="1">
        <v>5.4545300000000001</v>
      </c>
      <c r="B2181" s="1">
        <v>-1.03901E-6</v>
      </c>
    </row>
    <row r="2182" spans="1:2" x14ac:dyDescent="0.3">
      <c r="A2182" s="1">
        <v>5.4568300000000001</v>
      </c>
      <c r="B2182" s="1">
        <v>-1.1186500000000001E-6</v>
      </c>
    </row>
    <row r="2183" spans="1:2" x14ac:dyDescent="0.3">
      <c r="A2183" s="1">
        <v>5.45913</v>
      </c>
      <c r="B2183" s="1">
        <v>-1.2024600000000001E-6</v>
      </c>
    </row>
    <row r="2184" spans="1:2" x14ac:dyDescent="0.3">
      <c r="A2184" s="1">
        <v>5.46143</v>
      </c>
      <c r="B2184" s="1">
        <v>-1.2670300000000001E-6</v>
      </c>
    </row>
    <row r="2185" spans="1:2" x14ac:dyDescent="0.3">
      <c r="A2185" s="1">
        <v>5.46373</v>
      </c>
      <c r="B2185" s="1">
        <v>-1.2976700000000001E-6</v>
      </c>
    </row>
    <row r="2186" spans="1:2" x14ac:dyDescent="0.3">
      <c r="A2186" s="1">
        <v>5.4660299999999999</v>
      </c>
      <c r="B2186" s="1">
        <v>-1.2958599999999999E-6</v>
      </c>
    </row>
    <row r="2187" spans="1:2" x14ac:dyDescent="0.3">
      <c r="A2187" s="1">
        <v>5.4683299999999999</v>
      </c>
      <c r="B2187" s="1">
        <v>-1.2784699999999999E-6</v>
      </c>
    </row>
    <row r="2188" spans="1:2" x14ac:dyDescent="0.3">
      <c r="A2188" s="1">
        <v>5.4706299999999999</v>
      </c>
      <c r="B2188" s="1">
        <v>-1.2690799999999999E-6</v>
      </c>
    </row>
    <row r="2189" spans="1:2" x14ac:dyDescent="0.3">
      <c r="A2189" s="1">
        <v>5.4729299999999999</v>
      </c>
      <c r="B2189" s="1">
        <v>-1.2861099999999999E-6</v>
      </c>
    </row>
    <row r="2190" spans="1:2" x14ac:dyDescent="0.3">
      <c r="A2190" s="1">
        <v>5.4752299999999998</v>
      </c>
      <c r="B2190" s="1">
        <v>-1.33395E-6</v>
      </c>
    </row>
    <row r="2191" spans="1:2" x14ac:dyDescent="0.3">
      <c r="A2191" s="1">
        <v>5.4775299999999998</v>
      </c>
      <c r="B2191" s="1">
        <v>-1.40162E-6</v>
      </c>
    </row>
    <row r="2192" spans="1:2" x14ac:dyDescent="0.3">
      <c r="A2192" s="1">
        <v>5.4798299999999998</v>
      </c>
      <c r="B2192" s="1">
        <v>-1.4691400000000001E-6</v>
      </c>
    </row>
    <row r="2193" spans="1:2" x14ac:dyDescent="0.3">
      <c r="A2193" s="1">
        <v>5.4821299999999997</v>
      </c>
      <c r="B2193" s="1">
        <v>-1.5175399999999999E-6</v>
      </c>
    </row>
    <row r="2194" spans="1:2" x14ac:dyDescent="0.3">
      <c r="A2194" s="1">
        <v>5.4844299999999997</v>
      </c>
      <c r="B2194" s="1">
        <v>-1.53696E-6</v>
      </c>
    </row>
    <row r="2195" spans="1:2" x14ac:dyDescent="0.3">
      <c r="A2195" s="1">
        <v>5.4867299999999997</v>
      </c>
      <c r="B2195" s="1">
        <v>-1.52856E-6</v>
      </c>
    </row>
    <row r="2196" spans="1:2" x14ac:dyDescent="0.3">
      <c r="A2196" s="1">
        <v>5.4890299999999996</v>
      </c>
      <c r="B2196" s="1">
        <v>-1.5004799999999999E-6</v>
      </c>
    </row>
    <row r="2197" spans="1:2" x14ac:dyDescent="0.3">
      <c r="A2197" s="1">
        <v>5.4913299999999996</v>
      </c>
      <c r="B2197" s="1">
        <v>-1.46155E-6</v>
      </c>
    </row>
    <row r="2198" spans="1:2" x14ac:dyDescent="0.3">
      <c r="A2198" s="1">
        <v>5.4936299999999996</v>
      </c>
      <c r="B2198" s="1">
        <v>-1.4179100000000001E-6</v>
      </c>
    </row>
    <row r="2199" spans="1:2" x14ac:dyDescent="0.3">
      <c r="A2199" s="1">
        <v>5.4959300000000004</v>
      </c>
      <c r="B2199" s="1">
        <v>-1.3752800000000001E-6</v>
      </c>
    </row>
    <row r="2200" spans="1:2" x14ac:dyDescent="0.3">
      <c r="A2200" s="1">
        <v>5.4982300000000004</v>
      </c>
      <c r="B2200" s="1">
        <v>-1.34502E-6</v>
      </c>
    </row>
    <row r="2201" spans="1:2" x14ac:dyDescent="0.3">
      <c r="A2201" s="1">
        <v>5.5005300000000004</v>
      </c>
      <c r="B2201" s="1">
        <v>-1.3487600000000001E-6</v>
      </c>
    </row>
    <row r="2202" spans="1:2" x14ac:dyDescent="0.3">
      <c r="A2202" s="1">
        <v>5.5028300000000003</v>
      </c>
      <c r="B2202" s="1">
        <v>-1.4157000000000001E-6</v>
      </c>
    </row>
    <row r="2203" spans="1:2" x14ac:dyDescent="0.3">
      <c r="A2203" s="1">
        <v>5.5051300000000003</v>
      </c>
      <c r="B2203" s="1">
        <v>-1.5707700000000001E-6</v>
      </c>
    </row>
    <row r="2204" spans="1:2" x14ac:dyDescent="0.3">
      <c r="A2204" s="1">
        <v>5.5074300000000003</v>
      </c>
      <c r="B2204" s="1">
        <v>-1.81793E-6</v>
      </c>
    </row>
    <row r="2205" spans="1:2" x14ac:dyDescent="0.3">
      <c r="A2205" s="1">
        <v>5.5097300000000002</v>
      </c>
      <c r="B2205" s="1">
        <v>-2.1277899999999999E-6</v>
      </c>
    </row>
    <row r="2206" spans="1:2" x14ac:dyDescent="0.3">
      <c r="A2206" s="1">
        <v>5.5120300000000002</v>
      </c>
      <c r="B2206" s="1">
        <v>-2.43853E-6</v>
      </c>
    </row>
    <row r="2207" spans="1:2" x14ac:dyDescent="0.3">
      <c r="A2207" s="1">
        <v>5.5143300000000002</v>
      </c>
      <c r="B2207" s="1">
        <v>-2.6738300000000001E-6</v>
      </c>
    </row>
    <row r="2208" spans="1:2" x14ac:dyDescent="0.3">
      <c r="A2208" s="1">
        <v>5.5166300000000001</v>
      </c>
      <c r="B2208" s="1">
        <v>-2.77228E-6</v>
      </c>
    </row>
    <row r="2209" spans="1:2" x14ac:dyDescent="0.3">
      <c r="A2209" s="1">
        <v>5.5189300000000001</v>
      </c>
      <c r="B2209" s="1">
        <v>-2.71539E-6</v>
      </c>
    </row>
    <row r="2210" spans="1:2" x14ac:dyDescent="0.3">
      <c r="A2210" s="1">
        <v>5.5212300000000001</v>
      </c>
      <c r="B2210" s="1">
        <v>-2.5393599999999999E-6</v>
      </c>
    </row>
    <row r="2211" spans="1:2" x14ac:dyDescent="0.3">
      <c r="A2211" s="1">
        <v>5.5235300000000001</v>
      </c>
      <c r="B2211" s="1">
        <v>-2.3222800000000001E-6</v>
      </c>
    </row>
    <row r="2212" spans="1:2" x14ac:dyDescent="0.3">
      <c r="A2212" s="1">
        <v>5.52583</v>
      </c>
      <c r="B2212" s="1">
        <v>-2.1498199999999999E-6</v>
      </c>
    </row>
    <row r="2213" spans="1:2" x14ac:dyDescent="0.3">
      <c r="A2213" s="1">
        <v>5.52813</v>
      </c>
      <c r="B2213" s="1">
        <v>-2.0743100000000001E-6</v>
      </c>
    </row>
    <row r="2214" spans="1:2" x14ac:dyDescent="0.3">
      <c r="A2214" s="1">
        <v>5.53043</v>
      </c>
      <c r="B2214" s="1">
        <v>-2.0871599999999999E-6</v>
      </c>
    </row>
    <row r="2215" spans="1:2" x14ac:dyDescent="0.3">
      <c r="A2215" s="1">
        <v>5.5327299999999999</v>
      </c>
      <c r="B2215" s="1">
        <v>-2.1199700000000001E-6</v>
      </c>
    </row>
    <row r="2216" spans="1:2" x14ac:dyDescent="0.3">
      <c r="A2216" s="1">
        <v>5.5350299999999999</v>
      </c>
      <c r="B2216" s="1">
        <v>-2.0765400000000002E-6</v>
      </c>
    </row>
    <row r="2217" spans="1:2" x14ac:dyDescent="0.3">
      <c r="A2217" s="1">
        <v>5.5373299999999999</v>
      </c>
      <c r="B2217" s="1">
        <v>-1.88244E-6</v>
      </c>
    </row>
    <row r="2218" spans="1:2" x14ac:dyDescent="0.3">
      <c r="A2218" s="1">
        <v>5.5396299999999998</v>
      </c>
      <c r="B2218" s="1">
        <v>-1.52833E-6</v>
      </c>
    </row>
    <row r="2219" spans="1:2" x14ac:dyDescent="0.3">
      <c r="A2219" s="1">
        <v>5.5419299999999998</v>
      </c>
      <c r="B2219" s="1">
        <v>-1.0846599999999999E-6</v>
      </c>
    </row>
    <row r="2220" spans="1:2" x14ac:dyDescent="0.3">
      <c r="A2220" s="1">
        <v>5.5442299999999998</v>
      </c>
      <c r="B2220" s="1">
        <v>-6.7715899999999998E-7</v>
      </c>
    </row>
    <row r="2221" spans="1:2" x14ac:dyDescent="0.3">
      <c r="A2221" s="1">
        <v>5.5465299999999997</v>
      </c>
      <c r="B2221" s="1">
        <v>-4.31835E-7</v>
      </c>
    </row>
    <row r="2222" spans="1:2" x14ac:dyDescent="0.3">
      <c r="A2222" s="1">
        <v>5.5488299999999997</v>
      </c>
      <c r="B2222" s="1">
        <v>-4.1347099999999998E-7</v>
      </c>
    </row>
    <row r="2223" spans="1:2" x14ac:dyDescent="0.3">
      <c r="A2223" s="1">
        <v>5.5511299999999997</v>
      </c>
      <c r="B2223" s="1">
        <v>-5.8685800000000005E-7</v>
      </c>
    </row>
    <row r="2224" spans="1:2" x14ac:dyDescent="0.3">
      <c r="A2224" s="1">
        <v>5.5534299999999996</v>
      </c>
      <c r="B2224" s="1">
        <v>-8.2101899999999995E-7</v>
      </c>
    </row>
    <row r="2225" spans="1:2" x14ac:dyDescent="0.3">
      <c r="A2225" s="1">
        <v>5.5557299999999996</v>
      </c>
      <c r="B2225" s="1">
        <v>-9.3758500000000004E-7</v>
      </c>
    </row>
    <row r="2226" spans="1:2" x14ac:dyDescent="0.3">
      <c r="A2226" s="1">
        <v>5.5580299999999996</v>
      </c>
      <c r="B2226" s="1">
        <v>-7.8392499999999997E-7</v>
      </c>
    </row>
    <row r="2227" spans="1:2" x14ac:dyDescent="0.3">
      <c r="A2227" s="1">
        <v>5.5603300000000004</v>
      </c>
      <c r="B2227" s="1">
        <v>-2.9952000000000002E-7</v>
      </c>
    </row>
    <row r="2228" spans="1:2" x14ac:dyDescent="0.3">
      <c r="A2228" s="1">
        <v>5.5626300000000004</v>
      </c>
      <c r="B2228" s="1">
        <v>4.5383999999999999E-7</v>
      </c>
    </row>
    <row r="2229" spans="1:2" x14ac:dyDescent="0.3">
      <c r="A2229" s="1">
        <v>5.5649300000000004</v>
      </c>
      <c r="B2229" s="1">
        <v>1.3117099999999999E-6</v>
      </c>
    </row>
    <row r="2230" spans="1:2" x14ac:dyDescent="0.3">
      <c r="A2230" s="1">
        <v>5.5672300000000003</v>
      </c>
      <c r="B2230" s="1">
        <v>2.0683000000000002E-6</v>
      </c>
    </row>
    <row r="2231" spans="1:2" x14ac:dyDescent="0.3">
      <c r="A2231" s="1">
        <v>5.5695300000000003</v>
      </c>
      <c r="B2231" s="1">
        <v>2.5531799999999998E-6</v>
      </c>
    </row>
    <row r="2232" spans="1:2" x14ac:dyDescent="0.3">
      <c r="A2232" s="1">
        <v>5.5718300000000003</v>
      </c>
      <c r="B2232" s="1">
        <v>2.6911899999999999E-6</v>
      </c>
    </row>
    <row r="2233" spans="1:2" x14ac:dyDescent="0.3">
      <c r="A2233" s="1">
        <v>5.5741300000000003</v>
      </c>
      <c r="B2233" s="1">
        <v>2.52201E-6</v>
      </c>
    </row>
    <row r="2234" spans="1:2" x14ac:dyDescent="0.3">
      <c r="A2234" s="1">
        <v>5.5764300000000002</v>
      </c>
      <c r="B2234" s="1">
        <v>2.1742899999999998E-6</v>
      </c>
    </row>
    <row r="2235" spans="1:2" x14ac:dyDescent="0.3">
      <c r="A2235" s="1">
        <v>5.5787300000000002</v>
      </c>
      <c r="B2235" s="1">
        <v>1.8089299999999999E-6</v>
      </c>
    </row>
    <row r="2236" spans="1:2" x14ac:dyDescent="0.3">
      <c r="A2236" s="1">
        <v>5.5810300000000002</v>
      </c>
      <c r="B2236" s="1">
        <v>1.5577999999999999E-6</v>
      </c>
    </row>
    <row r="2237" spans="1:2" x14ac:dyDescent="0.3">
      <c r="A2237" s="1">
        <v>5.5833300000000001</v>
      </c>
      <c r="B2237" s="1">
        <v>1.48322E-6</v>
      </c>
    </row>
    <row r="2238" spans="1:2" x14ac:dyDescent="0.3">
      <c r="A2238" s="1">
        <v>5.5856300000000001</v>
      </c>
      <c r="B2238" s="1">
        <v>1.57141E-6</v>
      </c>
    </row>
    <row r="2239" spans="1:2" x14ac:dyDescent="0.3">
      <c r="A2239" s="1">
        <v>5.5879300000000001</v>
      </c>
      <c r="B2239" s="1">
        <v>1.75669E-6</v>
      </c>
    </row>
    <row r="2240" spans="1:2" x14ac:dyDescent="0.3">
      <c r="A2240" s="1">
        <v>5.59023</v>
      </c>
      <c r="B2240" s="1">
        <v>1.9601699999999999E-6</v>
      </c>
    </row>
    <row r="2241" spans="1:2" x14ac:dyDescent="0.3">
      <c r="A2241" s="1">
        <v>5.59253</v>
      </c>
      <c r="B2241" s="1">
        <v>2.1231699999999999E-6</v>
      </c>
    </row>
    <row r="2242" spans="1:2" x14ac:dyDescent="0.3">
      <c r="A2242" s="1">
        <v>5.59483</v>
      </c>
      <c r="B2242" s="1">
        <v>2.22172E-6</v>
      </c>
    </row>
    <row r="2243" spans="1:2" x14ac:dyDescent="0.3">
      <c r="A2243" s="1">
        <v>5.5971299999999999</v>
      </c>
      <c r="B2243" s="1">
        <v>2.2604200000000001E-6</v>
      </c>
    </row>
    <row r="2244" spans="1:2" x14ac:dyDescent="0.3">
      <c r="A2244" s="1">
        <v>5.5994299999999999</v>
      </c>
      <c r="B2244" s="1">
        <v>2.2543799999999998E-6</v>
      </c>
    </row>
    <row r="2245" spans="1:2" x14ac:dyDescent="0.3">
      <c r="A2245" s="1">
        <v>5.6017299999999999</v>
      </c>
      <c r="B2245" s="1">
        <v>2.2125E-6</v>
      </c>
    </row>
    <row r="2246" spans="1:2" x14ac:dyDescent="0.3">
      <c r="A2246" s="1">
        <v>5.6040299999999998</v>
      </c>
      <c r="B2246" s="1">
        <v>2.1319700000000001E-6</v>
      </c>
    </row>
    <row r="2247" spans="1:2" x14ac:dyDescent="0.3">
      <c r="A2247" s="1">
        <v>5.6063299999999998</v>
      </c>
      <c r="B2247" s="1">
        <v>2.0053199999999998E-6</v>
      </c>
    </row>
    <row r="2248" spans="1:2" x14ac:dyDescent="0.3">
      <c r="A2248" s="1">
        <v>5.6086299999999998</v>
      </c>
      <c r="B2248" s="1">
        <v>1.8335399999999999E-6</v>
      </c>
    </row>
    <row r="2249" spans="1:2" x14ac:dyDescent="0.3">
      <c r="A2249" s="1">
        <v>5.6109299999999998</v>
      </c>
      <c r="B2249" s="1">
        <v>1.6351799999999999E-6</v>
      </c>
    </row>
    <row r="2250" spans="1:2" x14ac:dyDescent="0.3">
      <c r="A2250" s="1">
        <v>5.6132299999999997</v>
      </c>
      <c r="B2250" s="1">
        <v>1.4444099999999999E-6</v>
      </c>
    </row>
    <row r="2251" spans="1:2" x14ac:dyDescent="0.3">
      <c r="A2251" s="1">
        <v>5.6155299999999997</v>
      </c>
      <c r="B2251" s="1">
        <v>1.29802E-6</v>
      </c>
    </row>
    <row r="2252" spans="1:2" x14ac:dyDescent="0.3">
      <c r="A2252" s="1">
        <v>5.6178299999999997</v>
      </c>
      <c r="B2252" s="1">
        <v>1.2183499999999999E-6</v>
      </c>
    </row>
    <row r="2253" spans="1:2" x14ac:dyDescent="0.3">
      <c r="A2253" s="1">
        <v>5.6201299999999996</v>
      </c>
      <c r="B2253" s="1">
        <v>1.20166E-6</v>
      </c>
    </row>
    <row r="2254" spans="1:2" x14ac:dyDescent="0.3">
      <c r="A2254" s="1">
        <v>5.6224299999999996</v>
      </c>
      <c r="B2254" s="1">
        <v>1.21886E-6</v>
      </c>
    </row>
    <row r="2255" spans="1:2" x14ac:dyDescent="0.3">
      <c r="A2255" s="1">
        <v>5.6247299999999996</v>
      </c>
      <c r="B2255" s="1">
        <v>1.2286599999999999E-6</v>
      </c>
    </row>
    <row r="2256" spans="1:2" x14ac:dyDescent="0.3">
      <c r="A2256" s="1">
        <v>5.6270300000000004</v>
      </c>
      <c r="B2256" s="1">
        <v>1.19642E-6</v>
      </c>
    </row>
    <row r="2257" spans="1:2" x14ac:dyDescent="0.3">
      <c r="A2257" s="1">
        <v>5.6293300000000004</v>
      </c>
      <c r="B2257" s="1">
        <v>1.1091699999999999E-6</v>
      </c>
    </row>
    <row r="2258" spans="1:2" x14ac:dyDescent="0.3">
      <c r="A2258" s="1">
        <v>5.6316300000000004</v>
      </c>
      <c r="B2258" s="1">
        <v>9.7939299999999991E-7</v>
      </c>
    </row>
    <row r="2259" spans="1:2" x14ac:dyDescent="0.3">
      <c r="A2259" s="1">
        <v>5.6339300000000003</v>
      </c>
      <c r="B2259" s="1">
        <v>8.3619900000000001E-7</v>
      </c>
    </row>
    <row r="2260" spans="1:2" x14ac:dyDescent="0.3">
      <c r="A2260" s="1">
        <v>5.6362300000000003</v>
      </c>
      <c r="B2260" s="1">
        <v>7.0937200000000001E-7</v>
      </c>
    </row>
    <row r="2261" spans="1:2" x14ac:dyDescent="0.3">
      <c r="A2261" s="1">
        <v>5.6385300000000003</v>
      </c>
      <c r="B2261" s="1">
        <v>6.14826E-7</v>
      </c>
    </row>
    <row r="2262" spans="1:2" x14ac:dyDescent="0.3">
      <c r="A2262" s="1">
        <v>5.6408300000000002</v>
      </c>
      <c r="B2262" s="1">
        <v>5.4888400000000003E-7</v>
      </c>
    </row>
    <row r="2263" spans="1:2" x14ac:dyDescent="0.3">
      <c r="A2263" s="1">
        <v>5.6431300000000002</v>
      </c>
      <c r="B2263" s="1">
        <v>4.9353199999999995E-7</v>
      </c>
    </row>
    <row r="2264" spans="1:2" x14ac:dyDescent="0.3">
      <c r="A2264" s="1">
        <v>5.6454300000000002</v>
      </c>
      <c r="B2264" s="1">
        <v>4.2880799999999998E-7</v>
      </c>
    </row>
    <row r="2265" spans="1:2" x14ac:dyDescent="0.3">
      <c r="A2265" s="1">
        <v>5.6477300000000001</v>
      </c>
      <c r="B2265" s="1">
        <v>3.4500700000000001E-7</v>
      </c>
    </row>
    <row r="2266" spans="1:2" x14ac:dyDescent="0.3">
      <c r="A2266" s="1">
        <v>5.6500300000000001</v>
      </c>
      <c r="B2266" s="1">
        <v>2.4802599999999997E-7</v>
      </c>
    </row>
    <row r="2267" spans="1:2" x14ac:dyDescent="0.3">
      <c r="A2267" s="1">
        <v>5.6523300000000001</v>
      </c>
      <c r="B2267" s="1">
        <v>1.5543799999999999E-7</v>
      </c>
    </row>
    <row r="2268" spans="1:2" x14ac:dyDescent="0.3">
      <c r="A2268" s="1">
        <v>5.65463</v>
      </c>
      <c r="B2268" s="1">
        <v>8.6124600000000003E-8</v>
      </c>
    </row>
    <row r="2269" spans="1:2" x14ac:dyDescent="0.3">
      <c r="A2269" s="1">
        <v>5.65693</v>
      </c>
      <c r="B2269" s="1">
        <v>4.9664500000000001E-8</v>
      </c>
    </row>
    <row r="2270" spans="1:2" x14ac:dyDescent="0.3">
      <c r="A2270" s="1">
        <v>5.65923</v>
      </c>
      <c r="B2270" s="1">
        <v>4.1355600000000001E-8</v>
      </c>
    </row>
    <row r="2271" spans="1:2" x14ac:dyDescent="0.3">
      <c r="A2271" s="1">
        <v>5.66153</v>
      </c>
      <c r="B2271" s="1">
        <v>4.5265100000000001E-8</v>
      </c>
    </row>
    <row r="2272" spans="1:2" x14ac:dyDescent="0.3">
      <c r="A2272" s="1">
        <v>5.6638299999999999</v>
      </c>
      <c r="B2272" s="1">
        <v>4.3106500000000003E-8</v>
      </c>
    </row>
    <row r="2273" spans="1:2" x14ac:dyDescent="0.3">
      <c r="A2273" s="1">
        <v>5.6661299999999999</v>
      </c>
      <c r="B2273" s="1">
        <v>2.3703000000000001E-8</v>
      </c>
    </row>
    <row r="2274" spans="1:2" x14ac:dyDescent="0.3">
      <c r="A2274" s="1">
        <v>5.6684299999999999</v>
      </c>
      <c r="B2274" s="1">
        <v>-1.2135799999999999E-8</v>
      </c>
    </row>
    <row r="2275" spans="1:2" x14ac:dyDescent="0.3">
      <c r="A2275" s="1">
        <v>5.6707299999999998</v>
      </c>
      <c r="B2275" s="1">
        <v>-5.3555300000000002E-8</v>
      </c>
    </row>
    <row r="2276" spans="1:2" x14ac:dyDescent="0.3">
      <c r="A2276" s="1">
        <v>5.6730299999999998</v>
      </c>
      <c r="B2276" s="1">
        <v>-8.66958E-8</v>
      </c>
    </row>
    <row r="2277" spans="1:2" x14ac:dyDescent="0.3">
      <c r="A2277" s="1">
        <v>5.6753299999999998</v>
      </c>
      <c r="B2277" s="1">
        <v>-1.0243E-7</v>
      </c>
    </row>
    <row r="2278" spans="1:2" x14ac:dyDescent="0.3">
      <c r="A2278" s="1">
        <v>5.6776299999999997</v>
      </c>
      <c r="B2278" s="1">
        <v>-1.00425E-7</v>
      </c>
    </row>
    <row r="2279" spans="1:2" x14ac:dyDescent="0.3">
      <c r="A2279" s="1">
        <v>5.6799299999999997</v>
      </c>
      <c r="B2279" s="1">
        <v>-8.7668000000000001E-8</v>
      </c>
    </row>
    <row r="2280" spans="1:2" x14ac:dyDescent="0.3">
      <c r="A2280" s="1">
        <v>5.6822299999999997</v>
      </c>
      <c r="B2280" s="1">
        <v>-7.3001900000000002E-8</v>
      </c>
    </row>
    <row r="2281" spans="1:2" x14ac:dyDescent="0.3">
      <c r="A2281" s="1">
        <v>5.6845299999999996</v>
      </c>
      <c r="B2281" s="1">
        <v>-6.1435700000000005E-8</v>
      </c>
    </row>
    <row r="2282" spans="1:2" x14ac:dyDescent="0.3">
      <c r="A2282" s="1">
        <v>5.6868299999999996</v>
      </c>
      <c r="B2282" s="1">
        <v>-5.1835699999999999E-8</v>
      </c>
    </row>
    <row r="2283" spans="1:2" x14ac:dyDescent="0.3">
      <c r="A2283" s="1">
        <v>5.6891299999999996</v>
      </c>
      <c r="B2283" s="1">
        <v>-3.9255399999999998E-8</v>
      </c>
    </row>
    <row r="2284" spans="1:2" x14ac:dyDescent="0.3">
      <c r="A2284" s="1">
        <v>5.6914300000000004</v>
      </c>
      <c r="B2284" s="1">
        <v>-2.0150600000000001E-8</v>
      </c>
    </row>
    <row r="2285" spans="1:2" x14ac:dyDescent="0.3">
      <c r="A2285" s="1">
        <v>5.6937300000000004</v>
      </c>
      <c r="B2285" s="1">
        <v>3.1146799999999998E-9</v>
      </c>
    </row>
    <row r="2286" spans="1:2" x14ac:dyDescent="0.3">
      <c r="A2286" s="1">
        <v>5.6960300000000004</v>
      </c>
      <c r="B2286" s="1">
        <v>2.16327E-8</v>
      </c>
    </row>
    <row r="2287" spans="1:2" x14ac:dyDescent="0.3">
      <c r="A2287" s="1">
        <v>5.6983300000000003</v>
      </c>
      <c r="B2287" s="1">
        <v>2.3946499999999999E-8</v>
      </c>
    </row>
    <row r="2288" spans="1:2" x14ac:dyDescent="0.3">
      <c r="A2288" s="1">
        <v>5.7006300000000003</v>
      </c>
      <c r="B2288" s="1">
        <v>2.5178499999999999E-9</v>
      </c>
    </row>
    <row r="2289" spans="1:2" x14ac:dyDescent="0.3">
      <c r="A2289" s="1">
        <v>5.7029300000000003</v>
      </c>
      <c r="B2289" s="1">
        <v>-4.1143400000000002E-8</v>
      </c>
    </row>
    <row r="2290" spans="1:2" x14ac:dyDescent="0.3">
      <c r="A2290" s="1">
        <v>5.7052300000000002</v>
      </c>
      <c r="B2290" s="1">
        <v>-9.5904499999999997E-8</v>
      </c>
    </row>
    <row r="2291" spans="1:2" x14ac:dyDescent="0.3">
      <c r="A2291" s="1">
        <v>5.7075300000000002</v>
      </c>
      <c r="B2291" s="1">
        <v>-1.4567100000000001E-7</v>
      </c>
    </row>
    <row r="2292" spans="1:2" x14ac:dyDescent="0.3">
      <c r="A2292" s="1">
        <v>5.7098300000000002</v>
      </c>
      <c r="B2292" s="1">
        <v>-1.76966E-7</v>
      </c>
    </row>
    <row r="2293" spans="1:2" x14ac:dyDescent="0.3">
      <c r="A2293" s="1">
        <v>5.7121300000000002</v>
      </c>
      <c r="B2293" s="1">
        <v>-1.85374E-7</v>
      </c>
    </row>
    <row r="2294" spans="1:2" x14ac:dyDescent="0.3">
      <c r="A2294" s="1">
        <v>5.7144300000000001</v>
      </c>
      <c r="B2294" s="1">
        <v>-1.7735300000000001E-7</v>
      </c>
    </row>
    <row r="2295" spans="1:2" x14ac:dyDescent="0.3">
      <c r="A2295" s="1">
        <v>5.7167300000000001</v>
      </c>
      <c r="B2295" s="1">
        <v>-1.66437E-7</v>
      </c>
    </row>
    <row r="2296" spans="1:2" x14ac:dyDescent="0.3">
      <c r="A2296" s="1">
        <v>5.7190300000000001</v>
      </c>
      <c r="B2296" s="1">
        <v>-1.6590800000000001E-7</v>
      </c>
    </row>
    <row r="2297" spans="1:2" x14ac:dyDescent="0.3">
      <c r="A2297" s="1">
        <v>5.72133</v>
      </c>
      <c r="B2297" s="1">
        <v>-1.8192200000000001E-7</v>
      </c>
    </row>
    <row r="2298" spans="1:2" x14ac:dyDescent="0.3">
      <c r="A2298" s="1">
        <v>5.72363</v>
      </c>
      <c r="B2298" s="1">
        <v>-2.10742E-7</v>
      </c>
    </row>
    <row r="2299" spans="1:2" x14ac:dyDescent="0.3">
      <c r="A2299" s="1">
        <v>5.72593</v>
      </c>
      <c r="B2299" s="1">
        <v>-2.4138499999999999E-7</v>
      </c>
    </row>
    <row r="2300" spans="1:2" x14ac:dyDescent="0.3">
      <c r="A2300" s="1">
        <v>5.7282299999999999</v>
      </c>
      <c r="B2300" s="1">
        <v>-2.6201299999999998E-7</v>
      </c>
    </row>
    <row r="2301" spans="1:2" x14ac:dyDescent="0.3">
      <c r="A2301" s="1">
        <v>5.7305299999999999</v>
      </c>
      <c r="B2301" s="1">
        <v>-2.6641499999999999E-7</v>
      </c>
    </row>
    <row r="2302" spans="1:2" x14ac:dyDescent="0.3">
      <c r="A2302" s="1">
        <v>5.7328299999999999</v>
      </c>
      <c r="B2302" s="1">
        <v>-2.5704599999999998E-7</v>
      </c>
    </row>
    <row r="2303" spans="1:2" x14ac:dyDescent="0.3">
      <c r="A2303" s="1">
        <v>5.7351299999999998</v>
      </c>
      <c r="B2303" s="1">
        <v>-2.4313900000000002E-7</v>
      </c>
    </row>
    <row r="2304" spans="1:2" x14ac:dyDescent="0.3">
      <c r="A2304" s="1">
        <v>5.7374299999999998</v>
      </c>
      <c r="B2304" s="1">
        <v>-2.3521700000000001E-7</v>
      </c>
    </row>
    <row r="2305" spans="1:2" x14ac:dyDescent="0.3">
      <c r="A2305" s="1">
        <v>5.7397299999999998</v>
      </c>
      <c r="B2305" s="1">
        <v>-2.3924800000000003E-7</v>
      </c>
    </row>
    <row r="2306" spans="1:2" x14ac:dyDescent="0.3">
      <c r="A2306" s="1">
        <v>5.7420299999999997</v>
      </c>
      <c r="B2306" s="1">
        <v>-2.5372900000000001E-7</v>
      </c>
    </row>
    <row r="2307" spans="1:2" x14ac:dyDescent="0.3">
      <c r="A2307" s="1">
        <v>5.7443299999999997</v>
      </c>
      <c r="B2307" s="1">
        <v>-2.71183E-7</v>
      </c>
    </row>
    <row r="2308" spans="1:2" x14ac:dyDescent="0.3">
      <c r="A2308" s="1">
        <v>5.7466299999999997</v>
      </c>
      <c r="B2308" s="1">
        <v>-2.8294299999999999E-7</v>
      </c>
    </row>
    <row r="2309" spans="1:2" x14ac:dyDescent="0.3">
      <c r="A2309" s="1">
        <v>5.7489299999999997</v>
      </c>
      <c r="B2309" s="1">
        <v>-2.8433099999999998E-7</v>
      </c>
    </row>
    <row r="2310" spans="1:2" x14ac:dyDescent="0.3">
      <c r="A2310" s="1">
        <v>5.7512299999999996</v>
      </c>
      <c r="B2310" s="1">
        <v>-2.7722199999999999E-7</v>
      </c>
    </row>
    <row r="2311" spans="1:2" x14ac:dyDescent="0.3">
      <c r="A2311" s="1">
        <v>5.7535299999999996</v>
      </c>
      <c r="B2311" s="1">
        <v>-2.6862799999999999E-7</v>
      </c>
    </row>
    <row r="2312" spans="1:2" x14ac:dyDescent="0.3">
      <c r="A2312" s="1">
        <v>5.7558299999999996</v>
      </c>
      <c r="B2312" s="1">
        <v>-2.6631400000000001E-7</v>
      </c>
    </row>
    <row r="2313" spans="1:2" x14ac:dyDescent="0.3">
      <c r="A2313" s="1">
        <v>5.7581300000000004</v>
      </c>
      <c r="B2313" s="1">
        <v>-2.7410699999999998E-7</v>
      </c>
    </row>
    <row r="2314" spans="1:2" x14ac:dyDescent="0.3">
      <c r="A2314" s="1">
        <v>5.7604300000000004</v>
      </c>
      <c r="B2314" s="1">
        <v>-2.8966499999999999E-7</v>
      </c>
    </row>
    <row r="2315" spans="1:2" x14ac:dyDescent="0.3">
      <c r="A2315" s="1">
        <v>5.7627300000000004</v>
      </c>
      <c r="B2315" s="1">
        <v>-3.0593300000000002E-7</v>
      </c>
    </row>
    <row r="2316" spans="1:2" x14ac:dyDescent="0.3">
      <c r="A2316" s="1">
        <v>5.7650300000000003</v>
      </c>
      <c r="B2316" s="1">
        <v>-3.1531999999999999E-7</v>
      </c>
    </row>
    <row r="2317" spans="1:2" x14ac:dyDescent="0.3">
      <c r="A2317" s="1">
        <v>5.7673300000000003</v>
      </c>
      <c r="B2317" s="1">
        <v>-3.1409500000000001E-7</v>
      </c>
    </row>
    <row r="2318" spans="1:2" x14ac:dyDescent="0.3">
      <c r="A2318" s="1">
        <v>5.7696300000000003</v>
      </c>
      <c r="B2318" s="1">
        <v>-3.0441400000000002E-7</v>
      </c>
    </row>
    <row r="2319" spans="1:2" x14ac:dyDescent="0.3">
      <c r="A2319" s="1">
        <v>5.7719300000000002</v>
      </c>
      <c r="B2319" s="1">
        <v>-2.9288200000000001E-7</v>
      </c>
    </row>
    <row r="2320" spans="1:2" x14ac:dyDescent="0.3">
      <c r="A2320" s="1">
        <v>5.7742300000000002</v>
      </c>
      <c r="B2320" s="1">
        <v>-2.8656899999999998E-7</v>
      </c>
    </row>
    <row r="2321" spans="1:2" x14ac:dyDescent="0.3">
      <c r="A2321" s="1">
        <v>5.7765300000000002</v>
      </c>
      <c r="B2321" s="1">
        <v>-2.88875E-7</v>
      </c>
    </row>
    <row r="2322" spans="1:2" x14ac:dyDescent="0.3">
      <c r="A2322" s="1">
        <v>5.7788300000000001</v>
      </c>
      <c r="B2322" s="1">
        <v>-2.97651E-7</v>
      </c>
    </row>
    <row r="2323" spans="1:2" x14ac:dyDescent="0.3">
      <c r="A2323" s="1">
        <v>5.7811300000000001</v>
      </c>
      <c r="B2323" s="1">
        <v>-3.0657900000000001E-7</v>
      </c>
    </row>
    <row r="2324" spans="1:2" x14ac:dyDescent="0.3">
      <c r="A2324" s="1">
        <v>5.7834300000000001</v>
      </c>
      <c r="B2324" s="1">
        <v>-3.0891100000000001E-7</v>
      </c>
    </row>
    <row r="2325" spans="1:2" x14ac:dyDescent="0.3">
      <c r="A2325" s="1">
        <v>5.78573</v>
      </c>
      <c r="B2325" s="1">
        <v>-3.0127800000000001E-7</v>
      </c>
    </row>
    <row r="2326" spans="1:2" x14ac:dyDescent="0.3">
      <c r="A2326" s="1">
        <v>5.78803</v>
      </c>
      <c r="B2326" s="1">
        <v>-2.85352E-7</v>
      </c>
    </row>
    <row r="2327" spans="1:2" x14ac:dyDescent="0.3">
      <c r="A2327" s="1">
        <v>5.79033</v>
      </c>
      <c r="B2327" s="1">
        <v>-2.6646400000000002E-7</v>
      </c>
    </row>
    <row r="2328" spans="1:2" x14ac:dyDescent="0.3">
      <c r="A2328" s="1">
        <v>5.7926299999999999</v>
      </c>
      <c r="B2328" s="1">
        <v>-2.5011099999999998E-7</v>
      </c>
    </row>
    <row r="2329" spans="1:2" x14ac:dyDescent="0.3">
      <c r="A2329" s="1">
        <v>5.7949299999999999</v>
      </c>
      <c r="B2329" s="1">
        <v>-2.3853899999999999E-7</v>
      </c>
    </row>
    <row r="2330" spans="1:2" x14ac:dyDescent="0.3">
      <c r="A2330" s="1">
        <v>5.7972299999999999</v>
      </c>
      <c r="B2330" s="1">
        <v>-2.2945500000000001E-7</v>
      </c>
    </row>
    <row r="2331" spans="1:2" x14ac:dyDescent="0.3">
      <c r="A2331" s="1">
        <v>5.7995299999999999</v>
      </c>
      <c r="B2331" s="1">
        <v>-2.17608E-7</v>
      </c>
    </row>
    <row r="2332" spans="1:2" x14ac:dyDescent="0.3">
      <c r="A2332" s="1">
        <v>5.8018299999999998</v>
      </c>
      <c r="B2332" s="1">
        <v>-1.98187E-7</v>
      </c>
    </row>
    <row r="2333" spans="1:2" x14ac:dyDescent="0.3">
      <c r="A2333" s="1">
        <v>5.8041299999999998</v>
      </c>
      <c r="B2333" s="1">
        <v>-1.6990899999999999E-7</v>
      </c>
    </row>
    <row r="2334" spans="1:2" x14ac:dyDescent="0.3">
      <c r="A2334" s="1">
        <v>5.8064299999999998</v>
      </c>
      <c r="B2334" s="1">
        <v>-1.35857E-7</v>
      </c>
    </row>
    <row r="2335" spans="1:2" x14ac:dyDescent="0.3">
      <c r="A2335" s="1">
        <v>5.8087299999999997</v>
      </c>
      <c r="B2335" s="1">
        <v>-1.01524E-7</v>
      </c>
    </row>
    <row r="2336" spans="1:2" x14ac:dyDescent="0.3">
      <c r="A2336" s="1">
        <v>5.8110299999999997</v>
      </c>
      <c r="B2336" s="1">
        <v>-7.1288699999999994E-8</v>
      </c>
    </row>
    <row r="2337" spans="1:2" x14ac:dyDescent="0.3">
      <c r="A2337" s="1">
        <v>5.8133299999999997</v>
      </c>
      <c r="B2337" s="1">
        <v>-4.5560699999999997E-8</v>
      </c>
    </row>
    <row r="2338" spans="1:2" x14ac:dyDescent="0.3">
      <c r="A2338" s="1">
        <v>5.8156299999999996</v>
      </c>
      <c r="B2338" s="1">
        <v>-2.0481399999999998E-8</v>
      </c>
    </row>
    <row r="2339" spans="1:2" x14ac:dyDescent="0.3">
      <c r="A2339" s="1">
        <v>5.8179299999999996</v>
      </c>
      <c r="B2339" s="1">
        <v>9.4358699999999992E-9</v>
      </c>
    </row>
    <row r="2340" spans="1:2" x14ac:dyDescent="0.3">
      <c r="A2340" s="1">
        <v>5.8202299999999996</v>
      </c>
      <c r="B2340" s="1">
        <v>4.7201099999999999E-8</v>
      </c>
    </row>
    <row r="2341" spans="1:2" x14ac:dyDescent="0.3">
      <c r="A2341" s="1">
        <v>5.8225300000000004</v>
      </c>
      <c r="B2341" s="1">
        <v>9.0280399999999994E-8</v>
      </c>
    </row>
    <row r="2342" spans="1:2" x14ac:dyDescent="0.3">
      <c r="A2342" s="1">
        <v>5.8248300000000004</v>
      </c>
      <c r="B2342" s="1">
        <v>1.3064200000000001E-7</v>
      </c>
    </row>
    <row r="2343" spans="1:2" x14ac:dyDescent="0.3">
      <c r="A2343" s="1">
        <v>5.8271300000000004</v>
      </c>
      <c r="B2343" s="1">
        <v>1.5829E-7</v>
      </c>
    </row>
    <row r="2344" spans="1:2" x14ac:dyDescent="0.3">
      <c r="A2344" s="1">
        <v>5.8294300000000003</v>
      </c>
      <c r="B2344" s="1">
        <v>1.6661100000000001E-7</v>
      </c>
    </row>
    <row r="2345" spans="1:2" x14ac:dyDescent="0.3">
      <c r="A2345" s="1">
        <v>5.8317300000000003</v>
      </c>
      <c r="B2345" s="1">
        <v>1.5665099999999999E-7</v>
      </c>
    </row>
    <row r="2346" spans="1:2" x14ac:dyDescent="0.3">
      <c r="A2346" s="1">
        <v>5.8340300000000003</v>
      </c>
      <c r="B2346" s="1">
        <v>1.3778300000000001E-7</v>
      </c>
    </row>
    <row r="2347" spans="1:2" x14ac:dyDescent="0.3">
      <c r="A2347" s="1">
        <v>5.8363300000000002</v>
      </c>
      <c r="B2347" s="1">
        <v>1.24044E-7</v>
      </c>
    </row>
    <row r="2348" spans="1:2" x14ac:dyDescent="0.3">
      <c r="A2348" s="1">
        <v>5.8386300000000002</v>
      </c>
      <c r="B2348" s="1">
        <v>1.2767700000000001E-7</v>
      </c>
    </row>
    <row r="2349" spans="1:2" x14ac:dyDescent="0.3">
      <c r="A2349" s="1">
        <v>5.8409300000000002</v>
      </c>
      <c r="B2349" s="1">
        <v>1.53014E-7</v>
      </c>
    </row>
    <row r="2350" spans="1:2" x14ac:dyDescent="0.3">
      <c r="A2350" s="1">
        <v>5.8432300000000001</v>
      </c>
      <c r="B2350" s="1">
        <v>1.9375700000000001E-7</v>
      </c>
    </row>
    <row r="2351" spans="1:2" x14ac:dyDescent="0.3">
      <c r="A2351" s="1">
        <v>5.8455300000000001</v>
      </c>
      <c r="B2351" s="1">
        <v>2.35113E-7</v>
      </c>
    </row>
    <row r="2352" spans="1:2" x14ac:dyDescent="0.3">
      <c r="A2352" s="1">
        <v>5.8478300000000001</v>
      </c>
      <c r="B2352" s="1">
        <v>2.59862E-7</v>
      </c>
    </row>
    <row r="2353" spans="1:2" x14ac:dyDescent="0.3">
      <c r="A2353" s="1">
        <v>5.8501300000000001</v>
      </c>
      <c r="B2353" s="1">
        <v>2.5555700000000002E-7</v>
      </c>
    </row>
    <row r="2354" spans="1:2" x14ac:dyDescent="0.3">
      <c r="A2354" s="1">
        <v>5.85243</v>
      </c>
      <c r="B2354" s="1">
        <v>2.19614E-7</v>
      </c>
    </row>
    <row r="2355" spans="1:2" x14ac:dyDescent="0.3">
      <c r="A2355" s="1">
        <v>5.85473</v>
      </c>
      <c r="B2355" s="1">
        <v>1.6017899999999999E-7</v>
      </c>
    </row>
    <row r="2356" spans="1:2" x14ac:dyDescent="0.3">
      <c r="A2356" s="1">
        <v>5.85703</v>
      </c>
      <c r="B2356" s="1">
        <v>9.2746800000000006E-8</v>
      </c>
    </row>
    <row r="2357" spans="1:2" x14ac:dyDescent="0.3">
      <c r="A2357" s="1">
        <v>5.8593299999999999</v>
      </c>
      <c r="B2357" s="1">
        <v>3.4365999999999998E-8</v>
      </c>
    </row>
    <row r="2358" spans="1:2" x14ac:dyDescent="0.3">
      <c r="A2358" s="1">
        <v>5.8616299999999999</v>
      </c>
      <c r="B2358" s="1">
        <v>-1.90523E-9</v>
      </c>
    </row>
    <row r="2359" spans="1:2" x14ac:dyDescent="0.3">
      <c r="A2359" s="1">
        <v>5.8639299999999999</v>
      </c>
      <c r="B2359" s="1">
        <v>-1.02171E-8</v>
      </c>
    </row>
    <row r="2360" spans="1:2" x14ac:dyDescent="0.3">
      <c r="A2360" s="1">
        <v>5.8662299999999998</v>
      </c>
      <c r="B2360" s="1">
        <v>7.8410599999999998E-9</v>
      </c>
    </row>
    <row r="2361" spans="1:2" x14ac:dyDescent="0.3">
      <c r="A2361" s="1">
        <v>5.8685299999999998</v>
      </c>
      <c r="B2361" s="1">
        <v>4.5214600000000003E-8</v>
      </c>
    </row>
    <row r="2362" spans="1:2" x14ac:dyDescent="0.3">
      <c r="A2362" s="1">
        <v>5.8708299999999998</v>
      </c>
      <c r="B2362" s="1">
        <v>9.2102899999999996E-8</v>
      </c>
    </row>
    <row r="2363" spans="1:2" x14ac:dyDescent="0.3">
      <c r="A2363" s="1">
        <v>5.8731299999999997</v>
      </c>
      <c r="B2363" s="1">
        <v>1.3824600000000001E-7</v>
      </c>
    </row>
    <row r="2364" spans="1:2" x14ac:dyDescent="0.3">
      <c r="A2364" s="1">
        <v>5.8754299999999997</v>
      </c>
      <c r="B2364" s="1">
        <v>1.74451E-7</v>
      </c>
    </row>
    <row r="2365" spans="1:2" x14ac:dyDescent="0.3">
      <c r="A2365" s="1">
        <v>5.8777299999999997</v>
      </c>
      <c r="B2365" s="1">
        <v>1.9376799999999999E-7</v>
      </c>
    </row>
    <row r="2366" spans="1:2" x14ac:dyDescent="0.3">
      <c r="A2366" s="1">
        <v>5.8800299999999996</v>
      </c>
      <c r="B2366" s="1">
        <v>1.92816E-7</v>
      </c>
    </row>
    <row r="2367" spans="1:2" x14ac:dyDescent="0.3">
      <c r="A2367" s="1">
        <v>5.8823299999999996</v>
      </c>
      <c r="B2367" s="1">
        <v>1.73211E-7</v>
      </c>
    </row>
    <row r="2368" spans="1:2" x14ac:dyDescent="0.3">
      <c r="A2368" s="1">
        <v>5.8846299999999996</v>
      </c>
      <c r="B2368" s="1">
        <v>1.42323E-7</v>
      </c>
    </row>
    <row r="2369" spans="1:2" x14ac:dyDescent="0.3">
      <c r="A2369" s="1">
        <v>5.8869300000000004</v>
      </c>
      <c r="B2369" s="1">
        <v>1.12314E-7</v>
      </c>
    </row>
    <row r="2370" spans="1:2" x14ac:dyDescent="0.3">
      <c r="A2370" s="1">
        <v>5.8892300000000004</v>
      </c>
      <c r="B2370" s="1">
        <v>9.6977900000000004E-8</v>
      </c>
    </row>
    <row r="2371" spans="1:2" x14ac:dyDescent="0.3">
      <c r="A2371" s="1">
        <v>5.8915300000000004</v>
      </c>
      <c r="B2371" s="1">
        <v>1.07064E-7</v>
      </c>
    </row>
    <row r="2372" spans="1:2" x14ac:dyDescent="0.3">
      <c r="A2372" s="1">
        <v>5.8938300000000003</v>
      </c>
      <c r="B2372" s="1">
        <v>1.4588100000000001E-7</v>
      </c>
    </row>
    <row r="2373" spans="1:2" x14ac:dyDescent="0.3">
      <c r="A2373" s="1">
        <v>5.8961300000000003</v>
      </c>
      <c r="B2373" s="1">
        <v>2.0730299999999999E-7</v>
      </c>
    </row>
    <row r="2374" spans="1:2" x14ac:dyDescent="0.3">
      <c r="A2374" s="1">
        <v>5.8984300000000003</v>
      </c>
      <c r="B2374" s="1">
        <v>2.7742499999999998E-7</v>
      </c>
    </row>
    <row r="2375" spans="1:2" x14ac:dyDescent="0.3">
      <c r="A2375" s="1">
        <v>5.9007300000000003</v>
      </c>
      <c r="B2375" s="1">
        <v>3.39485E-7</v>
      </c>
    </row>
    <row r="2376" spans="1:2" x14ac:dyDescent="0.3">
      <c r="A2376" s="1">
        <v>5.9030300000000002</v>
      </c>
      <c r="B2376" s="1">
        <v>3.7999800000000001E-7</v>
      </c>
    </row>
    <row r="2377" spans="1:2" x14ac:dyDescent="0.3">
      <c r="A2377" s="1">
        <v>5.9053300000000002</v>
      </c>
      <c r="B2377" s="1">
        <v>3.9335299999999999E-7</v>
      </c>
    </row>
    <row r="2378" spans="1:2" x14ac:dyDescent="0.3">
      <c r="A2378" s="1">
        <v>5.9076300000000002</v>
      </c>
      <c r="B2378" s="1">
        <v>3.8283300000000002E-7</v>
      </c>
    </row>
    <row r="2379" spans="1:2" x14ac:dyDescent="0.3">
      <c r="A2379" s="1">
        <v>5.9099300000000001</v>
      </c>
      <c r="B2379" s="1">
        <v>3.5778600000000002E-7</v>
      </c>
    </row>
    <row r="2380" spans="1:2" x14ac:dyDescent="0.3">
      <c r="A2380" s="1">
        <v>5.9122300000000001</v>
      </c>
      <c r="B2380" s="1">
        <v>3.2859899999999999E-7</v>
      </c>
    </row>
    <row r="2381" spans="1:2" x14ac:dyDescent="0.3">
      <c r="A2381" s="1">
        <v>5.9145300000000001</v>
      </c>
      <c r="B2381" s="1">
        <v>3.0218200000000003E-7</v>
      </c>
    </row>
    <row r="2382" spans="1:2" x14ac:dyDescent="0.3">
      <c r="A2382" s="1">
        <v>5.91683</v>
      </c>
      <c r="B2382" s="1">
        <v>2.8020199999999998E-7</v>
      </c>
    </row>
    <row r="2383" spans="1:2" x14ac:dyDescent="0.3">
      <c r="A2383" s="1">
        <v>5.91913</v>
      </c>
      <c r="B2383" s="1">
        <v>2.6068199999999998E-7</v>
      </c>
    </row>
    <row r="2384" spans="1:2" x14ac:dyDescent="0.3">
      <c r="A2384" s="1">
        <v>5.92143</v>
      </c>
      <c r="B2384" s="1">
        <v>2.4160899999999998E-7</v>
      </c>
    </row>
    <row r="2385" spans="1:2" x14ac:dyDescent="0.3">
      <c r="A2385" s="1">
        <v>5.9237299999999999</v>
      </c>
      <c r="B2385" s="1">
        <v>2.24097E-7</v>
      </c>
    </row>
    <row r="2386" spans="1:2" x14ac:dyDescent="0.3">
      <c r="A2386" s="1">
        <v>5.9260299999999999</v>
      </c>
      <c r="B2386" s="1">
        <v>2.1299400000000001E-7</v>
      </c>
    </row>
    <row r="2387" spans="1:2" x14ac:dyDescent="0.3">
      <c r="A2387" s="1">
        <v>5.9283299999999999</v>
      </c>
      <c r="B2387" s="1">
        <v>2.1440099999999999E-7</v>
      </c>
    </row>
    <row r="2388" spans="1:2" x14ac:dyDescent="0.3">
      <c r="A2388" s="1">
        <v>5.9306299999999998</v>
      </c>
      <c r="B2388" s="1">
        <v>2.31548E-7</v>
      </c>
    </row>
    <row r="2389" spans="1:2" x14ac:dyDescent="0.3">
      <c r="A2389" s="1">
        <v>5.9329299999999998</v>
      </c>
      <c r="B2389" s="1">
        <v>2.6157900000000002E-7</v>
      </c>
    </row>
    <row r="2390" spans="1:2" x14ac:dyDescent="0.3">
      <c r="A2390" s="1">
        <v>5.9352299999999998</v>
      </c>
      <c r="B2390" s="1">
        <v>2.9542599999999999E-7</v>
      </c>
    </row>
    <row r="2391" spans="1:2" x14ac:dyDescent="0.3">
      <c r="A2391" s="1">
        <v>5.9375299999999998</v>
      </c>
      <c r="B2391" s="1">
        <v>3.2128900000000001E-7</v>
      </c>
    </row>
    <row r="2392" spans="1:2" x14ac:dyDescent="0.3">
      <c r="A2392" s="1">
        <v>5.9398299999999997</v>
      </c>
      <c r="B2392" s="1">
        <v>3.3011999999999999E-7</v>
      </c>
    </row>
    <row r="2393" spans="1:2" x14ac:dyDescent="0.3">
      <c r="A2393" s="1">
        <v>5.9421299999999997</v>
      </c>
      <c r="B2393" s="1">
        <v>3.2028600000000001E-7</v>
      </c>
    </row>
    <row r="2394" spans="1:2" x14ac:dyDescent="0.3">
      <c r="A2394" s="1">
        <v>5.9444299999999997</v>
      </c>
      <c r="B2394" s="1">
        <v>2.9887900000000001E-7</v>
      </c>
    </row>
    <row r="2395" spans="1:2" x14ac:dyDescent="0.3">
      <c r="A2395" s="1">
        <v>5.9467299999999996</v>
      </c>
      <c r="B2395" s="1">
        <v>2.7887400000000001E-7</v>
      </c>
    </row>
    <row r="2396" spans="1:2" x14ac:dyDescent="0.3">
      <c r="A2396" s="1">
        <v>5.9490299999999996</v>
      </c>
      <c r="B2396" s="1">
        <v>2.7356000000000002E-7</v>
      </c>
    </row>
    <row r="2397" spans="1:2" x14ac:dyDescent="0.3">
      <c r="A2397" s="1">
        <v>5.9513299999999996</v>
      </c>
      <c r="B2397" s="1">
        <v>2.9113599999999999E-7</v>
      </c>
    </row>
    <row r="2398" spans="1:2" x14ac:dyDescent="0.3">
      <c r="A2398" s="1">
        <v>5.9536300000000004</v>
      </c>
      <c r="B2398" s="1">
        <v>3.3217900000000003E-7</v>
      </c>
    </row>
    <row r="2399" spans="1:2" x14ac:dyDescent="0.3">
      <c r="A2399" s="1">
        <v>5.9559300000000004</v>
      </c>
      <c r="B2399" s="1">
        <v>3.9106099999999998E-7</v>
      </c>
    </row>
    <row r="2400" spans="1:2" x14ac:dyDescent="0.3">
      <c r="A2400" s="1">
        <v>5.9582300000000004</v>
      </c>
      <c r="B2400" s="1">
        <v>4.6013199999999998E-7</v>
      </c>
    </row>
    <row r="2401" spans="1:2" x14ac:dyDescent="0.3">
      <c r="A2401" s="1">
        <v>5.9605300000000003</v>
      </c>
      <c r="B2401" s="1">
        <v>5.33985E-7</v>
      </c>
    </row>
    <row r="2402" spans="1:2" x14ac:dyDescent="0.3">
      <c r="A2402" s="1">
        <v>5.9628300000000003</v>
      </c>
      <c r="B2402" s="1">
        <v>6.11205E-7</v>
      </c>
    </row>
    <row r="2403" spans="1:2" x14ac:dyDescent="0.3">
      <c r="A2403" s="1">
        <v>5.9651300000000003</v>
      </c>
      <c r="B2403" s="1">
        <v>6.9261699999999999E-7</v>
      </c>
    </row>
    <row r="2404" spans="1:2" x14ac:dyDescent="0.3">
      <c r="A2404" s="1">
        <v>5.9674300000000002</v>
      </c>
      <c r="B2404" s="1">
        <v>7.7733800000000005E-7</v>
      </c>
    </row>
    <row r="2405" spans="1:2" x14ac:dyDescent="0.3">
      <c r="A2405" s="1">
        <v>5.9697300000000002</v>
      </c>
      <c r="B2405" s="1">
        <v>8.5940600000000004E-7</v>
      </c>
    </row>
    <row r="2406" spans="1:2" x14ac:dyDescent="0.3">
      <c r="A2406" s="1">
        <v>5.9720300000000002</v>
      </c>
      <c r="B2406" s="1">
        <v>9.2762400000000005E-7</v>
      </c>
    </row>
    <row r="2407" spans="1:2" x14ac:dyDescent="0.3">
      <c r="A2407" s="1">
        <v>5.9743300000000001</v>
      </c>
      <c r="B2407" s="1">
        <v>9.6945199999999994E-7</v>
      </c>
    </row>
    <row r="2408" spans="1:2" x14ac:dyDescent="0.3">
      <c r="A2408" s="1">
        <v>5.9766300000000001</v>
      </c>
      <c r="B2408" s="1">
        <v>9.7726700000000009E-7</v>
      </c>
    </row>
    <row r="2409" spans="1:2" x14ac:dyDescent="0.3">
      <c r="A2409" s="1">
        <v>5.9789300000000001</v>
      </c>
      <c r="B2409" s="1">
        <v>9.5365099999999999E-7</v>
      </c>
    </row>
    <row r="2410" spans="1:2" x14ac:dyDescent="0.3">
      <c r="A2410" s="1">
        <v>5.98123</v>
      </c>
      <c r="B2410" s="1">
        <v>9.1244799999999999E-7</v>
      </c>
    </row>
    <row r="2411" spans="1:2" x14ac:dyDescent="0.3">
      <c r="A2411" s="1">
        <v>5.98353</v>
      </c>
      <c r="B2411" s="1">
        <v>8.7436500000000003E-7</v>
      </c>
    </row>
    <row r="2412" spans="1:2" x14ac:dyDescent="0.3">
      <c r="A2412" s="1">
        <v>5.98583</v>
      </c>
      <c r="B2412" s="1">
        <v>8.5873999999999997E-7</v>
      </c>
    </row>
    <row r="2413" spans="1:2" x14ac:dyDescent="0.3">
      <c r="A2413" s="1">
        <v>5.98813</v>
      </c>
      <c r="B2413" s="1">
        <v>8.7532800000000004E-7</v>
      </c>
    </row>
    <row r="2414" spans="1:2" x14ac:dyDescent="0.3">
      <c r="A2414" s="1">
        <v>5.9904299999999999</v>
      </c>
      <c r="B2414" s="1">
        <v>9.2015699999999997E-7</v>
      </c>
    </row>
    <row r="2415" spans="1:2" x14ac:dyDescent="0.3">
      <c r="A2415" s="1">
        <v>5.9927299999999999</v>
      </c>
      <c r="B2415" s="1">
        <v>9.7765299999999995E-7</v>
      </c>
    </row>
    <row r="2416" spans="1:2" x14ac:dyDescent="0.3">
      <c r="A2416" s="1">
        <v>5.9950299999999999</v>
      </c>
      <c r="B2416" s="1">
        <v>1.0280999999999999E-6</v>
      </c>
    </row>
    <row r="2417" spans="1:2" x14ac:dyDescent="0.3">
      <c r="A2417" s="1">
        <v>5.9973299999999998</v>
      </c>
      <c r="B2417" s="1">
        <v>1.0568100000000001E-6</v>
      </c>
    </row>
    <row r="2418" spans="1:2" x14ac:dyDescent="0.3">
      <c r="A2418" s="1">
        <v>5.9996299999999998</v>
      </c>
      <c r="B2418" s="1">
        <v>1.0605000000000001E-6</v>
      </c>
    </row>
    <row r="2419" spans="1:2" x14ac:dyDescent="0.3">
      <c r="A2419" s="1">
        <v>6.0019299999999998</v>
      </c>
      <c r="B2419" s="1">
        <v>1.0479200000000001E-6</v>
      </c>
    </row>
    <row r="2420" spans="1:2" x14ac:dyDescent="0.3">
      <c r="A2420" s="1">
        <v>6.0042299999999997</v>
      </c>
      <c r="B2420" s="1">
        <v>1.0346499999999999E-6</v>
      </c>
    </row>
    <row r="2421" spans="1:2" x14ac:dyDescent="0.3">
      <c r="A2421" s="1">
        <v>6.0065299999999997</v>
      </c>
      <c r="B2421" s="1">
        <v>1.03503E-6</v>
      </c>
    </row>
    <row r="2422" spans="1:2" x14ac:dyDescent="0.3">
      <c r="A2422" s="1">
        <v>6.0088299999999997</v>
      </c>
      <c r="B2422" s="1">
        <v>1.05538E-6</v>
      </c>
    </row>
    <row r="2423" spans="1:2" x14ac:dyDescent="0.3">
      <c r="A2423" s="1">
        <v>6.0111299999999996</v>
      </c>
      <c r="B2423" s="1">
        <v>1.09186E-6</v>
      </c>
    </row>
    <row r="2424" spans="1:2" x14ac:dyDescent="0.3">
      <c r="A2424" s="1">
        <v>6.0134299999999996</v>
      </c>
      <c r="B2424" s="1">
        <v>1.1337E-6</v>
      </c>
    </row>
    <row r="2425" spans="1:2" x14ac:dyDescent="0.3">
      <c r="A2425" s="1">
        <v>6.0157299999999996</v>
      </c>
      <c r="B2425" s="1">
        <v>1.1695899999999999E-6</v>
      </c>
    </row>
    <row r="2426" spans="1:2" x14ac:dyDescent="0.3">
      <c r="A2426" s="1">
        <v>6.0180300000000004</v>
      </c>
      <c r="B2426" s="1">
        <v>1.1935699999999999E-6</v>
      </c>
    </row>
    <row r="2427" spans="1:2" x14ac:dyDescent="0.3">
      <c r="A2427" s="1">
        <v>6.0203300000000004</v>
      </c>
      <c r="B2427" s="1">
        <v>1.20735E-6</v>
      </c>
    </row>
    <row r="2428" spans="1:2" x14ac:dyDescent="0.3">
      <c r="A2428" s="1">
        <v>6.0226300000000004</v>
      </c>
      <c r="B2428" s="1">
        <v>1.2179799999999999E-6</v>
      </c>
    </row>
    <row r="2429" spans="1:2" x14ac:dyDescent="0.3">
      <c r="A2429" s="1">
        <v>6.0249300000000003</v>
      </c>
      <c r="B2429" s="1">
        <v>1.2327099999999999E-6</v>
      </c>
    </row>
    <row r="2430" spans="1:2" x14ac:dyDescent="0.3">
      <c r="A2430" s="1">
        <v>6.0272300000000003</v>
      </c>
      <c r="B2430" s="1">
        <v>1.2541E-6</v>
      </c>
    </row>
    <row r="2431" spans="1:2" x14ac:dyDescent="0.3">
      <c r="A2431" s="1">
        <v>6.0295300000000003</v>
      </c>
      <c r="B2431" s="1">
        <v>1.2783900000000001E-6</v>
      </c>
    </row>
    <row r="2432" spans="1:2" x14ac:dyDescent="0.3">
      <c r="A2432" s="1">
        <v>6.0318300000000002</v>
      </c>
      <c r="B2432" s="1">
        <v>1.29768E-6</v>
      </c>
    </row>
    <row r="2433" spans="1:2" x14ac:dyDescent="0.3">
      <c r="A2433" s="1">
        <v>6.0341300000000002</v>
      </c>
      <c r="B2433" s="1">
        <v>1.3046599999999999E-6</v>
      </c>
    </row>
    <row r="2434" spans="1:2" x14ac:dyDescent="0.3">
      <c r="A2434" s="1">
        <v>6.0364300000000002</v>
      </c>
      <c r="B2434" s="1">
        <v>1.2967199999999999E-6</v>
      </c>
    </row>
    <row r="2435" spans="1:2" x14ac:dyDescent="0.3">
      <c r="A2435" s="1">
        <v>6.0387300000000002</v>
      </c>
      <c r="B2435" s="1">
        <v>1.277E-6</v>
      </c>
    </row>
    <row r="2436" spans="1:2" x14ac:dyDescent="0.3">
      <c r="A2436" s="1">
        <v>6.0410300000000001</v>
      </c>
      <c r="B2436" s="1">
        <v>1.2518199999999999E-6</v>
      </c>
    </row>
    <row r="2437" spans="1:2" x14ac:dyDescent="0.3">
      <c r="A2437" s="1">
        <v>6.0433300000000001</v>
      </c>
      <c r="B2437" s="1">
        <v>1.2260199999999999E-6</v>
      </c>
    </row>
    <row r="2438" spans="1:2" x14ac:dyDescent="0.3">
      <c r="A2438" s="1">
        <v>6.0456300000000001</v>
      </c>
      <c r="B2438" s="1">
        <v>1.1993000000000001E-6</v>
      </c>
    </row>
    <row r="2439" spans="1:2" x14ac:dyDescent="0.3">
      <c r="A2439" s="1">
        <v>6.04793</v>
      </c>
      <c r="B2439" s="1">
        <v>1.16598E-6</v>
      </c>
    </row>
    <row r="2440" spans="1:2" x14ac:dyDescent="0.3">
      <c r="A2440" s="1">
        <v>6.05023</v>
      </c>
      <c r="B2440" s="1">
        <v>1.1186200000000001E-6</v>
      </c>
    </row>
    <row r="2441" spans="1:2" x14ac:dyDescent="0.3">
      <c r="A2441" s="1">
        <v>6.05253</v>
      </c>
      <c r="B2441" s="1">
        <v>1.0534299999999999E-6</v>
      </c>
    </row>
    <row r="2442" spans="1:2" x14ac:dyDescent="0.3">
      <c r="A2442" s="1">
        <v>6.0548299999999999</v>
      </c>
      <c r="B2442" s="1">
        <v>9.7442800000000007E-7</v>
      </c>
    </row>
    <row r="2443" spans="1:2" x14ac:dyDescent="0.3">
      <c r="A2443" s="1">
        <v>6.0571299999999999</v>
      </c>
      <c r="B2443" s="1">
        <v>8.9344199999999999E-7</v>
      </c>
    </row>
    <row r="2444" spans="1:2" x14ac:dyDescent="0.3">
      <c r="A2444" s="1">
        <v>6.0594299999999999</v>
      </c>
      <c r="B2444" s="1">
        <v>8.2552299999999997E-7</v>
      </c>
    </row>
    <row r="2445" spans="1:2" x14ac:dyDescent="0.3">
      <c r="A2445" s="1">
        <v>6.0617299999999998</v>
      </c>
      <c r="B2445" s="1">
        <v>7.8191300000000002E-7</v>
      </c>
    </row>
    <row r="2446" spans="1:2" x14ac:dyDescent="0.3">
      <c r="A2446" s="1">
        <v>6.0640299999999998</v>
      </c>
      <c r="B2446" s="1">
        <v>7.6422799999999995E-7</v>
      </c>
    </row>
    <row r="2447" spans="1:2" x14ac:dyDescent="0.3">
      <c r="A2447" s="1">
        <v>6.0663299999999998</v>
      </c>
      <c r="B2447" s="1">
        <v>7.63079E-7</v>
      </c>
    </row>
    <row r="2448" spans="1:2" x14ac:dyDescent="0.3">
      <c r="A2448" s="1">
        <v>6.0686299999999997</v>
      </c>
      <c r="B2448" s="1">
        <v>7.6215200000000003E-7</v>
      </c>
    </row>
    <row r="2449" spans="1:2" x14ac:dyDescent="0.3">
      <c r="A2449" s="1">
        <v>6.0709299999999997</v>
      </c>
      <c r="B2449" s="1">
        <v>7.4581799999999999E-7</v>
      </c>
    </row>
    <row r="2450" spans="1:2" x14ac:dyDescent="0.3">
      <c r="A2450" s="1">
        <v>6.0732299999999997</v>
      </c>
      <c r="B2450" s="1">
        <v>7.0647000000000005E-7</v>
      </c>
    </row>
    <row r="2451" spans="1:2" x14ac:dyDescent="0.3">
      <c r="A2451" s="1">
        <v>6.0755299999999997</v>
      </c>
      <c r="B2451" s="1">
        <v>6.4784400000000001E-7</v>
      </c>
    </row>
    <row r="2452" spans="1:2" x14ac:dyDescent="0.3">
      <c r="A2452" s="1">
        <v>6.0778299999999996</v>
      </c>
      <c r="B2452" s="1">
        <v>5.8269399999999999E-7</v>
      </c>
    </row>
    <row r="2453" spans="1:2" x14ac:dyDescent="0.3">
      <c r="A2453" s="1">
        <v>6.0801299999999996</v>
      </c>
      <c r="B2453" s="1">
        <v>5.2612300000000003E-7</v>
      </c>
    </row>
    <row r="2454" spans="1:2" x14ac:dyDescent="0.3">
      <c r="A2454" s="1">
        <v>6.0824299999999996</v>
      </c>
      <c r="B2454" s="1">
        <v>4.8814699999999996E-7</v>
      </c>
    </row>
    <row r="2455" spans="1:2" x14ac:dyDescent="0.3">
      <c r="A2455" s="1">
        <v>6.0847300000000004</v>
      </c>
      <c r="B2455" s="1">
        <v>4.6931000000000001E-7</v>
      </c>
    </row>
    <row r="2456" spans="1:2" x14ac:dyDescent="0.3">
      <c r="A2456" s="1">
        <v>6.0870300000000004</v>
      </c>
      <c r="B2456" s="1">
        <v>4.6147200000000002E-7</v>
      </c>
    </row>
    <row r="2457" spans="1:2" x14ac:dyDescent="0.3">
      <c r="A2457" s="1">
        <v>6.0893300000000004</v>
      </c>
      <c r="B2457" s="1">
        <v>4.5301499999999998E-7</v>
      </c>
    </row>
    <row r="2458" spans="1:2" x14ac:dyDescent="0.3">
      <c r="A2458" s="1">
        <v>6.0916300000000003</v>
      </c>
      <c r="B2458" s="1">
        <v>4.3540300000000002E-7</v>
      </c>
    </row>
    <row r="2459" spans="1:2" x14ac:dyDescent="0.3">
      <c r="A2459" s="1">
        <v>6.0939300000000003</v>
      </c>
      <c r="B2459" s="1">
        <v>4.0744299999999998E-7</v>
      </c>
    </row>
    <row r="2460" spans="1:2" x14ac:dyDescent="0.3">
      <c r="A2460" s="1">
        <v>6.0962300000000003</v>
      </c>
      <c r="B2460" s="1">
        <v>3.7502599999999999E-7</v>
      </c>
    </row>
    <row r="2461" spans="1:2" x14ac:dyDescent="0.3">
      <c r="A2461" s="1">
        <v>6.0985300000000002</v>
      </c>
      <c r="B2461" s="1">
        <v>3.4675899999999999E-7</v>
      </c>
    </row>
    <row r="2462" spans="1:2" x14ac:dyDescent="0.3">
      <c r="A2462" s="1">
        <v>6.1008300000000002</v>
      </c>
      <c r="B2462" s="1">
        <v>3.28189E-7</v>
      </c>
    </row>
    <row r="2463" spans="1:2" x14ac:dyDescent="0.3">
      <c r="A2463" s="1">
        <v>6.1031300000000002</v>
      </c>
      <c r="B2463" s="1">
        <v>3.1802700000000002E-7</v>
      </c>
    </row>
    <row r="2464" spans="1:2" x14ac:dyDescent="0.3">
      <c r="A2464" s="1">
        <v>6.1054300000000001</v>
      </c>
      <c r="B2464" s="1">
        <v>3.0854500000000001E-7</v>
      </c>
    </row>
    <row r="2465" spans="1:2" x14ac:dyDescent="0.3">
      <c r="A2465" s="1">
        <v>6.1077300000000001</v>
      </c>
      <c r="B2465" s="1">
        <v>2.8988E-7</v>
      </c>
    </row>
    <row r="2466" spans="1:2" x14ac:dyDescent="0.3">
      <c r="A2466" s="1">
        <v>6.1100300000000001</v>
      </c>
      <c r="B2466" s="1">
        <v>2.5572000000000002E-7</v>
      </c>
    </row>
    <row r="2467" spans="1:2" x14ac:dyDescent="0.3">
      <c r="A2467" s="1">
        <v>6.11233</v>
      </c>
      <c r="B2467" s="1">
        <v>2.0707399999999999E-7</v>
      </c>
    </row>
    <row r="2468" spans="1:2" x14ac:dyDescent="0.3">
      <c r="A2468" s="1">
        <v>6.11463</v>
      </c>
      <c r="B2468" s="1">
        <v>1.51968E-7</v>
      </c>
    </row>
    <row r="2469" spans="1:2" x14ac:dyDescent="0.3">
      <c r="A2469" s="1">
        <v>6.11693</v>
      </c>
      <c r="B2469" s="1">
        <v>1.01217E-7</v>
      </c>
    </row>
    <row r="2470" spans="1:2" x14ac:dyDescent="0.3">
      <c r="A2470" s="1">
        <v>6.1192299999999999</v>
      </c>
      <c r="B2470" s="1">
        <v>6.2683200000000004E-8</v>
      </c>
    </row>
    <row r="2471" spans="1:2" x14ac:dyDescent="0.3">
      <c r="A2471" s="1">
        <v>6.1215299999999999</v>
      </c>
      <c r="B2471" s="1">
        <v>3.72647E-8</v>
      </c>
    </row>
    <row r="2472" spans="1:2" x14ac:dyDescent="0.3">
      <c r="A2472" s="1">
        <v>6.1238299999999999</v>
      </c>
      <c r="B2472" s="1">
        <v>1.8857800000000002E-8</v>
      </c>
    </row>
    <row r="2473" spans="1:2" x14ac:dyDescent="0.3">
      <c r="A2473" s="1">
        <v>6.1261299999999999</v>
      </c>
      <c r="B2473" s="1">
        <v>-1.7253599999999999E-9</v>
      </c>
    </row>
    <row r="2474" spans="1:2" x14ac:dyDescent="0.3">
      <c r="A2474" s="1">
        <v>6.1284299999999998</v>
      </c>
      <c r="B2474" s="1">
        <v>-3.1137499999999997E-8</v>
      </c>
    </row>
    <row r="2475" spans="1:2" x14ac:dyDescent="0.3">
      <c r="A2475" s="1">
        <v>6.1307299999999998</v>
      </c>
      <c r="B2475" s="1">
        <v>-6.9367099999999994E-8</v>
      </c>
    </row>
    <row r="2476" spans="1:2" x14ac:dyDescent="0.3">
      <c r="A2476" s="1">
        <v>6.1330299999999998</v>
      </c>
      <c r="B2476" s="1">
        <v>-1.09423E-7</v>
      </c>
    </row>
    <row r="2477" spans="1:2" x14ac:dyDescent="0.3">
      <c r="A2477" s="1">
        <v>6.1353299999999997</v>
      </c>
      <c r="B2477" s="1">
        <v>-1.40991E-7</v>
      </c>
    </row>
    <row r="2478" spans="1:2" x14ac:dyDescent="0.3">
      <c r="A2478" s="1">
        <v>6.1376299999999997</v>
      </c>
      <c r="B2478" s="1">
        <v>-1.5599999999999999E-7</v>
      </c>
    </row>
    <row r="2479" spans="1:2" x14ac:dyDescent="0.3">
      <c r="A2479" s="1">
        <v>6.1399299999999997</v>
      </c>
      <c r="B2479" s="1">
        <v>-1.5300699999999999E-7</v>
      </c>
    </row>
    <row r="2480" spans="1:2" x14ac:dyDescent="0.3">
      <c r="A2480" s="1">
        <v>6.1422299999999996</v>
      </c>
      <c r="B2480" s="1">
        <v>-1.38008E-7</v>
      </c>
    </row>
    <row r="2481" spans="1:2" x14ac:dyDescent="0.3">
      <c r="A2481" s="1">
        <v>6.1445299999999996</v>
      </c>
      <c r="B2481" s="1">
        <v>-1.2135399999999999E-7</v>
      </c>
    </row>
    <row r="2482" spans="1:2" x14ac:dyDescent="0.3">
      <c r="A2482" s="1">
        <v>6.1468299999999996</v>
      </c>
      <c r="B2482" s="1">
        <v>-1.1255799999999999E-7</v>
      </c>
    </row>
    <row r="2483" spans="1:2" x14ac:dyDescent="0.3">
      <c r="A2483" s="1">
        <v>6.1491300000000004</v>
      </c>
      <c r="B2483" s="1">
        <v>-1.1591899999999999E-7</v>
      </c>
    </row>
    <row r="2484" spans="1:2" x14ac:dyDescent="0.3">
      <c r="A2484" s="1">
        <v>6.1514300000000004</v>
      </c>
      <c r="B2484" s="1">
        <v>-1.29278E-7</v>
      </c>
    </row>
    <row r="2485" spans="1:2" x14ac:dyDescent="0.3">
      <c r="A2485" s="1">
        <v>6.1537300000000004</v>
      </c>
      <c r="B2485" s="1">
        <v>-1.4637200000000001E-7</v>
      </c>
    </row>
    <row r="2486" spans="1:2" x14ac:dyDescent="0.3">
      <c r="A2486" s="1">
        <v>6.1560300000000003</v>
      </c>
      <c r="B2486" s="1">
        <v>-1.6122100000000001E-7</v>
      </c>
    </row>
    <row r="2487" spans="1:2" x14ac:dyDescent="0.3">
      <c r="A2487" s="1">
        <v>6.1583300000000003</v>
      </c>
      <c r="B2487" s="1">
        <v>-1.7188900000000001E-7</v>
      </c>
    </row>
    <row r="2488" spans="1:2" x14ac:dyDescent="0.3">
      <c r="A2488" s="1">
        <v>6.1606300000000003</v>
      </c>
      <c r="B2488" s="1">
        <v>-1.8151499999999999E-7</v>
      </c>
    </row>
    <row r="2489" spans="1:2" x14ac:dyDescent="0.3">
      <c r="A2489" s="1">
        <v>6.1629300000000002</v>
      </c>
      <c r="B2489" s="1">
        <v>-1.9616200000000001E-7</v>
      </c>
    </row>
    <row r="2490" spans="1:2" x14ac:dyDescent="0.3">
      <c r="A2490" s="1">
        <v>6.1652300000000002</v>
      </c>
      <c r="B2490" s="1">
        <v>-2.20969E-7</v>
      </c>
    </row>
    <row r="2491" spans="1:2" x14ac:dyDescent="0.3">
      <c r="A2491" s="1">
        <v>6.1675300000000002</v>
      </c>
      <c r="B2491" s="1">
        <v>-2.5700799999999999E-7</v>
      </c>
    </row>
    <row r="2492" spans="1:2" x14ac:dyDescent="0.3">
      <c r="A2492" s="1">
        <v>6.1698300000000001</v>
      </c>
      <c r="B2492" s="1">
        <v>-3.00735E-7</v>
      </c>
    </row>
    <row r="2493" spans="1:2" x14ac:dyDescent="0.3">
      <c r="A2493" s="1">
        <v>6.1721300000000001</v>
      </c>
      <c r="B2493" s="1">
        <v>-3.46276E-7</v>
      </c>
    </row>
    <row r="2494" spans="1:2" x14ac:dyDescent="0.3">
      <c r="A2494" s="1">
        <v>6.1744300000000001</v>
      </c>
      <c r="B2494" s="1">
        <v>-3.8905099999999998E-7</v>
      </c>
    </row>
    <row r="2495" spans="1:2" x14ac:dyDescent="0.3">
      <c r="A2495" s="1">
        <v>6.1767300000000001</v>
      </c>
      <c r="B2495" s="1">
        <v>-4.2843500000000001E-7</v>
      </c>
    </row>
    <row r="2496" spans="1:2" x14ac:dyDescent="0.3">
      <c r="A2496" s="1">
        <v>6.17903</v>
      </c>
      <c r="B2496" s="1">
        <v>-4.67779E-7</v>
      </c>
    </row>
    <row r="2497" spans="1:2" x14ac:dyDescent="0.3">
      <c r="A2497" s="1">
        <v>6.18133</v>
      </c>
      <c r="B2497" s="1">
        <v>-5.1181399999999998E-7</v>
      </c>
    </row>
    <row r="2498" spans="1:2" x14ac:dyDescent="0.3">
      <c r="A2498" s="1">
        <v>6.18363</v>
      </c>
      <c r="B2498" s="1">
        <v>-5.6309999999999995E-7</v>
      </c>
    </row>
    <row r="2499" spans="1:2" x14ac:dyDescent="0.3">
      <c r="A2499" s="1">
        <v>6.1859299999999999</v>
      </c>
      <c r="B2499" s="1">
        <v>-6.1984599999999998E-7</v>
      </c>
    </row>
    <row r="2500" spans="1:2" x14ac:dyDescent="0.3">
      <c r="A2500" s="1">
        <v>6.1882299999999999</v>
      </c>
      <c r="B2500" s="1">
        <v>-6.7659600000000001E-7</v>
      </c>
    </row>
    <row r="2501" spans="1:2" x14ac:dyDescent="0.3">
      <c r="A2501" s="1">
        <v>6.1905299999999999</v>
      </c>
      <c r="B2501" s="1">
        <v>-7.2748100000000003E-7</v>
      </c>
    </row>
    <row r="2502" spans="1:2" x14ac:dyDescent="0.3">
      <c r="A2502" s="1">
        <v>6.1928299999999998</v>
      </c>
      <c r="B2502" s="1">
        <v>-7.7005899999999997E-7</v>
      </c>
    </row>
    <row r="2503" spans="1:2" x14ac:dyDescent="0.3">
      <c r="A2503" s="1">
        <v>6.1951299999999998</v>
      </c>
      <c r="B2503" s="1">
        <v>-8.07224E-7</v>
      </c>
    </row>
    <row r="2504" spans="1:2" x14ac:dyDescent="0.3">
      <c r="A2504" s="1">
        <v>6.1974299999999998</v>
      </c>
      <c r="B2504" s="1">
        <v>-8.4575699999999999E-7</v>
      </c>
    </row>
    <row r="2505" spans="1:2" x14ac:dyDescent="0.3">
      <c r="A2505" s="1">
        <v>6.1997299999999997</v>
      </c>
      <c r="B2505" s="1">
        <v>-8.9207899999999995E-7</v>
      </c>
    </row>
    <row r="2506" spans="1:2" x14ac:dyDescent="0.3">
      <c r="A2506" s="1">
        <v>6.2020299999999997</v>
      </c>
      <c r="B2506" s="1">
        <v>-9.4762799999999997E-7</v>
      </c>
    </row>
    <row r="2507" spans="1:2" x14ac:dyDescent="0.3">
      <c r="A2507" s="1">
        <v>6.2043299999999997</v>
      </c>
      <c r="B2507" s="1">
        <v>-1.00676E-6</v>
      </c>
    </row>
    <row r="2508" spans="1:2" x14ac:dyDescent="0.3">
      <c r="A2508" s="1">
        <v>6.2066299999999996</v>
      </c>
      <c r="B2508" s="1">
        <v>-1.0587999999999999E-6</v>
      </c>
    </row>
    <row r="2509" spans="1:2" x14ac:dyDescent="0.3">
      <c r="A2509" s="1">
        <v>6.2089299999999996</v>
      </c>
      <c r="B2509" s="1">
        <v>-1.0934500000000001E-6</v>
      </c>
    </row>
    <row r="2510" spans="1:2" x14ac:dyDescent="0.3">
      <c r="A2510" s="1">
        <v>6.2112299999999996</v>
      </c>
      <c r="B2510" s="1">
        <v>-1.10685E-6</v>
      </c>
    </row>
    <row r="2511" spans="1:2" x14ac:dyDescent="0.3">
      <c r="A2511" s="1">
        <v>6.2135300000000004</v>
      </c>
      <c r="B2511" s="1">
        <v>-1.10467E-6</v>
      </c>
    </row>
    <row r="2512" spans="1:2" x14ac:dyDescent="0.3">
      <c r="A2512" s="1">
        <v>6.2158300000000004</v>
      </c>
      <c r="B2512" s="1">
        <v>-1.1002300000000001E-6</v>
      </c>
    </row>
    <row r="2513" spans="1:2" x14ac:dyDescent="0.3">
      <c r="A2513" s="1">
        <v>6.2181300000000004</v>
      </c>
      <c r="B2513" s="1">
        <v>-1.10836E-6</v>
      </c>
    </row>
    <row r="2514" spans="1:2" x14ac:dyDescent="0.3">
      <c r="A2514" s="1">
        <v>6.2204300000000003</v>
      </c>
      <c r="B2514" s="1">
        <v>-1.13794E-6</v>
      </c>
    </row>
    <row r="2515" spans="1:2" x14ac:dyDescent="0.3">
      <c r="A2515" s="1">
        <v>6.2227300000000003</v>
      </c>
      <c r="B2515" s="1">
        <v>-1.18719E-6</v>
      </c>
    </row>
    <row r="2516" spans="1:2" x14ac:dyDescent="0.3">
      <c r="A2516" s="1">
        <v>6.2250300000000003</v>
      </c>
      <c r="B2516" s="1">
        <v>-1.2444699999999999E-6</v>
      </c>
    </row>
    <row r="2517" spans="1:2" x14ac:dyDescent="0.3">
      <c r="A2517" s="1">
        <v>6.2273300000000003</v>
      </c>
      <c r="B2517" s="1">
        <v>-1.2941499999999999E-6</v>
      </c>
    </row>
    <row r="2518" spans="1:2" x14ac:dyDescent="0.3">
      <c r="A2518" s="1">
        <v>6.2296300000000002</v>
      </c>
      <c r="B2518" s="1">
        <v>-1.3246100000000001E-6</v>
      </c>
    </row>
    <row r="2519" spans="1:2" x14ac:dyDescent="0.3">
      <c r="A2519" s="1">
        <v>6.2319300000000002</v>
      </c>
      <c r="B2519" s="1">
        <v>-1.3340799999999999E-6</v>
      </c>
    </row>
    <row r="2520" spans="1:2" x14ac:dyDescent="0.3">
      <c r="A2520" s="1">
        <v>6.2342300000000002</v>
      </c>
      <c r="B2520" s="1">
        <v>-1.3311000000000001E-6</v>
      </c>
    </row>
    <row r="2521" spans="1:2" x14ac:dyDescent="0.3">
      <c r="A2521" s="1">
        <v>6.2365300000000001</v>
      </c>
      <c r="B2521" s="1">
        <v>-1.32947E-6</v>
      </c>
    </row>
    <row r="2522" spans="1:2" x14ac:dyDescent="0.3">
      <c r="A2522" s="1">
        <v>6.2388300000000001</v>
      </c>
      <c r="B2522" s="1">
        <v>-1.34054E-6</v>
      </c>
    </row>
    <row r="2523" spans="1:2" x14ac:dyDescent="0.3">
      <c r="A2523" s="1">
        <v>6.2411300000000001</v>
      </c>
      <c r="B2523" s="1">
        <v>-1.36737E-6</v>
      </c>
    </row>
    <row r="2524" spans="1:2" x14ac:dyDescent="0.3">
      <c r="A2524" s="1">
        <v>6.24343</v>
      </c>
      <c r="B2524" s="1">
        <v>-1.4038800000000001E-6</v>
      </c>
    </row>
    <row r="2525" spans="1:2" x14ac:dyDescent="0.3">
      <c r="A2525" s="1">
        <v>6.24573</v>
      </c>
      <c r="B2525" s="1">
        <v>-1.43964E-6</v>
      </c>
    </row>
    <row r="2526" spans="1:2" x14ac:dyDescent="0.3">
      <c r="A2526" s="1">
        <v>6.24803</v>
      </c>
      <c r="B2526" s="1">
        <v>-1.46722E-6</v>
      </c>
    </row>
    <row r="2527" spans="1:2" x14ac:dyDescent="0.3">
      <c r="A2527" s="1">
        <v>6.2503299999999999</v>
      </c>
      <c r="B2527" s="1">
        <v>-1.48781E-6</v>
      </c>
    </row>
    <row r="2528" spans="1:2" x14ac:dyDescent="0.3">
      <c r="A2528" s="1">
        <v>6.2526299999999999</v>
      </c>
      <c r="B2528" s="1">
        <v>-1.5113499999999999E-6</v>
      </c>
    </row>
    <row r="2529" spans="1:2" x14ac:dyDescent="0.3">
      <c r="A2529" s="1">
        <v>6.2549299999999999</v>
      </c>
      <c r="B2529" s="1">
        <v>-1.55092E-6</v>
      </c>
    </row>
    <row r="2530" spans="1:2" x14ac:dyDescent="0.3">
      <c r="A2530" s="1">
        <v>6.2572299999999998</v>
      </c>
      <c r="B2530" s="1">
        <v>-1.6143299999999999E-6</v>
      </c>
    </row>
    <row r="2531" spans="1:2" x14ac:dyDescent="0.3">
      <c r="A2531" s="1">
        <v>6.2595299999999998</v>
      </c>
      <c r="B2531" s="1">
        <v>-1.6980099999999999E-6</v>
      </c>
    </row>
    <row r="2532" spans="1:2" x14ac:dyDescent="0.3">
      <c r="A2532" s="1">
        <v>6.2618299999999998</v>
      </c>
      <c r="B2532" s="1">
        <v>-1.78687E-6</v>
      </c>
    </row>
    <row r="2533" spans="1:2" x14ac:dyDescent="0.3">
      <c r="A2533" s="1">
        <v>6.2641299999999998</v>
      </c>
      <c r="B2533" s="1">
        <v>-1.8610400000000001E-6</v>
      </c>
    </row>
    <row r="2534" spans="1:2" x14ac:dyDescent="0.3">
      <c r="A2534" s="1">
        <v>6.2664299999999997</v>
      </c>
      <c r="B2534" s="1">
        <v>-1.9058100000000001E-6</v>
      </c>
    </row>
    <row r="2535" spans="1:2" x14ac:dyDescent="0.3">
      <c r="A2535" s="1">
        <v>6.2687299999999997</v>
      </c>
      <c r="B2535" s="1">
        <v>-1.9195800000000001E-6</v>
      </c>
    </row>
    <row r="2536" spans="1:2" x14ac:dyDescent="0.3">
      <c r="A2536" s="1">
        <v>6.2710299999999997</v>
      </c>
      <c r="B2536" s="1">
        <v>-1.91499E-6</v>
      </c>
    </row>
    <row r="2537" spans="1:2" x14ac:dyDescent="0.3">
      <c r="A2537" s="1">
        <v>6.2733299999999996</v>
      </c>
      <c r="B2537" s="1">
        <v>-1.91235E-6</v>
      </c>
    </row>
    <row r="2538" spans="1:2" x14ac:dyDescent="0.3">
      <c r="A2538" s="1">
        <v>6.2756299999999996</v>
      </c>
      <c r="B2538" s="1">
        <v>-1.9287700000000001E-6</v>
      </c>
    </row>
    <row r="2539" spans="1:2" x14ac:dyDescent="0.3">
      <c r="A2539" s="1">
        <v>6.2779299999999996</v>
      </c>
      <c r="B2539" s="1">
        <v>-1.9689899999999998E-6</v>
      </c>
    </row>
    <row r="2540" spans="1:2" x14ac:dyDescent="0.3">
      <c r="A2540" s="1">
        <v>6.2802300000000004</v>
      </c>
      <c r="B2540" s="1">
        <v>-2.0233199999999999E-6</v>
      </c>
    </row>
    <row r="2541" spans="1:2" x14ac:dyDescent="0.3">
      <c r="A2541" s="1">
        <v>6.2825300000000004</v>
      </c>
      <c r="B2541" s="1">
        <v>-2.074E-6</v>
      </c>
    </row>
    <row r="2542" spans="1:2" x14ac:dyDescent="0.3">
      <c r="A2542" s="1">
        <v>6.2848300000000004</v>
      </c>
      <c r="B2542" s="1">
        <v>-2.10656E-6</v>
      </c>
    </row>
    <row r="2543" spans="1:2" x14ac:dyDescent="0.3">
      <c r="A2543" s="1">
        <v>6.2871300000000003</v>
      </c>
      <c r="B2543" s="1">
        <v>-2.1195799999999999E-6</v>
      </c>
    </row>
    <row r="2544" spans="1:2" x14ac:dyDescent="0.3">
      <c r="A2544" s="1">
        <v>6.2894300000000003</v>
      </c>
      <c r="B2544" s="1">
        <v>-2.1266499999999998E-6</v>
      </c>
    </row>
    <row r="2545" spans="1:2" x14ac:dyDescent="0.3">
      <c r="A2545" s="1">
        <v>6.2917300000000003</v>
      </c>
      <c r="B2545" s="1">
        <v>-2.1486099999999999E-6</v>
      </c>
    </row>
    <row r="2546" spans="1:2" x14ac:dyDescent="0.3">
      <c r="A2546" s="1">
        <v>6.2940300000000002</v>
      </c>
      <c r="B2546" s="1">
        <v>-2.20001E-6</v>
      </c>
    </row>
    <row r="2547" spans="1:2" x14ac:dyDescent="0.3">
      <c r="A2547" s="1">
        <v>6.2963300000000002</v>
      </c>
      <c r="B2547" s="1">
        <v>-2.2773199999999999E-6</v>
      </c>
    </row>
    <row r="2548" spans="1:2" x14ac:dyDescent="0.3">
      <c r="A2548" s="1">
        <v>6.2986300000000002</v>
      </c>
      <c r="B2548" s="1">
        <v>-2.35646E-6</v>
      </c>
    </row>
    <row r="2549" spans="1:2" x14ac:dyDescent="0.3">
      <c r="A2549" s="1">
        <v>6.3009300000000001</v>
      </c>
      <c r="B2549" s="1">
        <v>-2.4023400000000001E-6</v>
      </c>
    </row>
    <row r="2550" spans="1:2" x14ac:dyDescent="0.3">
      <c r="A2550" s="1">
        <v>6.3032300000000001</v>
      </c>
      <c r="B2550" s="1">
        <v>-2.3865899999999999E-6</v>
      </c>
    </row>
    <row r="2551" spans="1:2" x14ac:dyDescent="0.3">
      <c r="A2551" s="1">
        <v>6.3055300000000001</v>
      </c>
      <c r="B2551" s="1">
        <v>-2.3041000000000001E-6</v>
      </c>
    </row>
    <row r="2552" spans="1:2" x14ac:dyDescent="0.3">
      <c r="A2552" s="1">
        <v>6.30783</v>
      </c>
      <c r="B2552" s="1">
        <v>-2.17876E-6</v>
      </c>
    </row>
    <row r="2553" spans="1:2" x14ac:dyDescent="0.3">
      <c r="A2553" s="1">
        <v>6.31013</v>
      </c>
      <c r="B2553" s="1">
        <v>-2.0536300000000001E-6</v>
      </c>
    </row>
    <row r="2554" spans="1:2" x14ac:dyDescent="0.3">
      <c r="A2554" s="1">
        <v>6.31243</v>
      </c>
      <c r="B2554" s="1">
        <v>-1.9689599999999999E-6</v>
      </c>
    </row>
    <row r="2555" spans="1:2" x14ac:dyDescent="0.3">
      <c r="A2555" s="1">
        <v>6.31473</v>
      </c>
      <c r="B2555" s="1">
        <v>-1.9386599999999999E-6</v>
      </c>
    </row>
    <row r="2556" spans="1:2" x14ac:dyDescent="0.3">
      <c r="A2556" s="1">
        <v>6.3170299999999999</v>
      </c>
      <c r="B2556" s="1">
        <v>-1.93808E-6</v>
      </c>
    </row>
    <row r="2557" spans="1:2" x14ac:dyDescent="0.3">
      <c r="A2557" s="1">
        <v>6.3193299999999999</v>
      </c>
      <c r="B2557" s="1">
        <v>-1.9112E-6</v>
      </c>
    </row>
    <row r="2558" spans="1:2" x14ac:dyDescent="0.3">
      <c r="A2558" s="1">
        <v>6.3216299999999999</v>
      </c>
      <c r="B2558" s="1">
        <v>-1.79612E-6</v>
      </c>
    </row>
    <row r="2559" spans="1:2" x14ac:dyDescent="0.3">
      <c r="A2559" s="1">
        <v>6.3239299999999998</v>
      </c>
      <c r="B2559" s="1">
        <v>-1.55768E-6</v>
      </c>
    </row>
    <row r="2560" spans="1:2" x14ac:dyDescent="0.3">
      <c r="A2560" s="1">
        <v>6.3262299999999998</v>
      </c>
      <c r="B2560" s="1">
        <v>-1.21131E-6</v>
      </c>
    </row>
    <row r="2561" spans="1:2" x14ac:dyDescent="0.3">
      <c r="A2561" s="1">
        <v>6.3285299999999998</v>
      </c>
      <c r="B2561" s="1">
        <v>-8.2460000000000001E-7</v>
      </c>
    </row>
    <row r="2562" spans="1:2" x14ac:dyDescent="0.3">
      <c r="A2562" s="1">
        <v>6.3308299999999997</v>
      </c>
      <c r="B2562" s="1">
        <v>-4.9332099999999995E-7</v>
      </c>
    </row>
    <row r="2563" spans="1:2" x14ac:dyDescent="0.3">
      <c r="A2563" s="1">
        <v>6.3331299999999997</v>
      </c>
      <c r="B2563" s="1">
        <v>-3.0057699999999998E-7</v>
      </c>
    </row>
    <row r="2564" spans="1:2" x14ac:dyDescent="0.3">
      <c r="A2564" s="1">
        <v>6.3354299999999997</v>
      </c>
      <c r="B2564" s="1">
        <v>-2.7707799999999999E-7</v>
      </c>
    </row>
    <row r="2565" spans="1:2" x14ac:dyDescent="0.3">
      <c r="A2565" s="1">
        <v>6.3377299999999996</v>
      </c>
      <c r="B2565" s="1">
        <v>-3.8122900000000001E-7</v>
      </c>
    </row>
    <row r="2566" spans="1:2" x14ac:dyDescent="0.3">
      <c r="A2566" s="1">
        <v>6.3400299999999996</v>
      </c>
      <c r="B2566" s="1">
        <v>-5.0984000000000002E-7</v>
      </c>
    </row>
    <row r="2567" spans="1:2" x14ac:dyDescent="0.3">
      <c r="A2567" s="1">
        <v>6.3423299999999996</v>
      </c>
      <c r="B2567" s="1">
        <v>-5.36697E-7</v>
      </c>
    </row>
    <row r="2568" spans="1:2" x14ac:dyDescent="0.3">
      <c r="A2568" s="1">
        <v>6.3446300000000004</v>
      </c>
      <c r="B2568" s="1">
        <v>-3.6346299999999998E-7</v>
      </c>
    </row>
    <row r="2569" spans="1:2" x14ac:dyDescent="0.3">
      <c r="A2569" s="1">
        <v>6.3469300000000004</v>
      </c>
      <c r="B2569" s="1">
        <v>3.8715099999999998E-8</v>
      </c>
    </row>
    <row r="2570" spans="1:2" x14ac:dyDescent="0.3">
      <c r="A2570" s="1">
        <v>6.3492300000000004</v>
      </c>
      <c r="B2570" s="1">
        <v>6.1487799999999996E-7</v>
      </c>
    </row>
    <row r="2571" spans="1:2" x14ac:dyDescent="0.3">
      <c r="A2571" s="1">
        <v>6.3515300000000003</v>
      </c>
      <c r="B2571" s="1">
        <v>1.2454899999999999E-6</v>
      </c>
    </row>
    <row r="2572" spans="1:2" x14ac:dyDescent="0.3">
      <c r="A2572" s="1">
        <v>6.3538300000000003</v>
      </c>
      <c r="B2572" s="1">
        <v>1.79108E-6</v>
      </c>
    </row>
    <row r="2573" spans="1:2" x14ac:dyDescent="0.3">
      <c r="A2573" s="1">
        <v>6.3561300000000003</v>
      </c>
      <c r="B2573" s="1">
        <v>2.1434000000000001E-6</v>
      </c>
    </row>
    <row r="2574" spans="1:2" x14ac:dyDescent="0.3">
      <c r="A2574" s="1">
        <v>6.3584300000000002</v>
      </c>
      <c r="B2574" s="1">
        <v>2.2622799999999998E-6</v>
      </c>
    </row>
    <row r="2575" spans="1:2" x14ac:dyDescent="0.3">
      <c r="A2575" s="1">
        <v>6.3607300000000002</v>
      </c>
      <c r="B2575" s="1">
        <v>2.1841200000000001E-6</v>
      </c>
    </row>
    <row r="2576" spans="1:2" x14ac:dyDescent="0.3">
      <c r="A2576" s="1">
        <v>6.3630300000000002</v>
      </c>
      <c r="B2576" s="1">
        <v>2.0008800000000001E-6</v>
      </c>
    </row>
    <row r="2577" spans="1:2" x14ac:dyDescent="0.3">
      <c r="A2577" s="1">
        <v>6.3653300000000002</v>
      </c>
      <c r="B2577" s="1">
        <v>1.82053E-6</v>
      </c>
    </row>
    <row r="2578" spans="1:2" x14ac:dyDescent="0.3">
      <c r="A2578" s="1">
        <v>6.3676300000000001</v>
      </c>
      <c r="B2578" s="1">
        <v>1.72655E-6</v>
      </c>
    </row>
    <row r="2579" spans="1:2" x14ac:dyDescent="0.3">
      <c r="A2579" s="1">
        <v>6.3699300000000001</v>
      </c>
      <c r="B2579" s="1">
        <v>1.7527800000000001E-6</v>
      </c>
    </row>
    <row r="2580" spans="1:2" x14ac:dyDescent="0.3">
      <c r="A2580" s="1">
        <v>6.3722300000000001</v>
      </c>
      <c r="B2580" s="1">
        <v>1.8810700000000001E-6</v>
      </c>
    </row>
    <row r="2581" spans="1:2" x14ac:dyDescent="0.3">
      <c r="A2581" s="1">
        <v>6.37453</v>
      </c>
      <c r="B2581" s="1">
        <v>2.0590800000000002E-6</v>
      </c>
    </row>
    <row r="2582" spans="1:2" x14ac:dyDescent="0.3">
      <c r="A2582" s="1">
        <v>6.37683</v>
      </c>
      <c r="B2582" s="1">
        <v>2.22726E-6</v>
      </c>
    </row>
    <row r="2583" spans="1:2" x14ac:dyDescent="0.3">
      <c r="A2583" s="1">
        <v>6.37913</v>
      </c>
      <c r="B2583" s="1">
        <v>2.3421699999999998E-6</v>
      </c>
    </row>
    <row r="2584" spans="1:2" x14ac:dyDescent="0.3">
      <c r="A2584" s="1">
        <v>6.3814299999999999</v>
      </c>
      <c r="B2584" s="1">
        <v>2.38713E-6</v>
      </c>
    </row>
    <row r="2585" spans="1:2" x14ac:dyDescent="0.3">
      <c r="A2585" s="1">
        <v>6.3837299999999999</v>
      </c>
      <c r="B2585" s="1">
        <v>2.3688800000000002E-6</v>
      </c>
    </row>
    <row r="2586" spans="1:2" x14ac:dyDescent="0.3">
      <c r="A2586" s="1">
        <v>6.3860299999999999</v>
      </c>
      <c r="B2586" s="1">
        <v>2.3052800000000001E-6</v>
      </c>
    </row>
    <row r="2587" spans="1:2" x14ac:dyDescent="0.3">
      <c r="A2587" s="1">
        <v>6.3883299999999998</v>
      </c>
      <c r="B2587" s="1">
        <v>2.21247E-6</v>
      </c>
    </row>
    <row r="2588" spans="1:2" x14ac:dyDescent="0.3">
      <c r="A2588" s="1">
        <v>6.3906299999999998</v>
      </c>
      <c r="B2588" s="1">
        <v>2.09809E-6</v>
      </c>
    </row>
    <row r="2589" spans="1:2" x14ac:dyDescent="0.3">
      <c r="A2589" s="1">
        <v>6.3929299999999998</v>
      </c>
      <c r="B2589" s="1">
        <v>1.96255E-6</v>
      </c>
    </row>
    <row r="2590" spans="1:2" x14ac:dyDescent="0.3">
      <c r="A2590" s="1">
        <v>6.3952299999999997</v>
      </c>
      <c r="B2590" s="1">
        <v>1.80568E-6</v>
      </c>
    </row>
    <row r="2591" spans="1:2" x14ac:dyDescent="0.3">
      <c r="A2591" s="1">
        <v>6.3975299999999997</v>
      </c>
      <c r="B2591" s="1">
        <v>1.63329E-6</v>
      </c>
    </row>
    <row r="2592" spans="1:2" x14ac:dyDescent="0.3">
      <c r="A2592" s="1">
        <v>6.3998299999999997</v>
      </c>
      <c r="B2592" s="1">
        <v>1.45917E-6</v>
      </c>
    </row>
    <row r="2593" spans="1:2" x14ac:dyDescent="0.3">
      <c r="A2593" s="1">
        <v>6.4021299999999997</v>
      </c>
      <c r="B2593" s="1">
        <v>1.3012999999999999E-6</v>
      </c>
    </row>
    <row r="2594" spans="1:2" x14ac:dyDescent="0.3">
      <c r="A2594" s="1">
        <v>6.4044299999999996</v>
      </c>
      <c r="B2594" s="1">
        <v>1.1745900000000001E-6</v>
      </c>
    </row>
    <row r="2595" spans="1:2" x14ac:dyDescent="0.3">
      <c r="A2595" s="1">
        <v>6.4067299999999996</v>
      </c>
      <c r="B2595" s="1">
        <v>1.08441E-6</v>
      </c>
    </row>
    <row r="2596" spans="1:2" x14ac:dyDescent="0.3">
      <c r="A2596" s="1">
        <v>6.4090299999999996</v>
      </c>
      <c r="B2596" s="1">
        <v>1.02451E-6</v>
      </c>
    </row>
    <row r="2597" spans="1:2" x14ac:dyDescent="0.3">
      <c r="A2597" s="1">
        <v>6.4113300000000004</v>
      </c>
      <c r="B2597" s="1">
        <v>9.8022600000000003E-7</v>
      </c>
    </row>
    <row r="2598" spans="1:2" x14ac:dyDescent="0.3">
      <c r="A2598" s="1">
        <v>6.4136300000000004</v>
      </c>
      <c r="B2598" s="1">
        <v>9.3512900000000001E-7</v>
      </c>
    </row>
    <row r="2599" spans="1:2" x14ac:dyDescent="0.3">
      <c r="A2599" s="1">
        <v>6.4159300000000004</v>
      </c>
      <c r="B2599" s="1">
        <v>8.7757200000000004E-7</v>
      </c>
    </row>
    <row r="2600" spans="1:2" x14ac:dyDescent="0.3">
      <c r="A2600" s="1">
        <v>6.4182300000000003</v>
      </c>
      <c r="B2600" s="1">
        <v>8.0406800000000002E-7</v>
      </c>
    </row>
    <row r="2601" spans="1:2" x14ac:dyDescent="0.3">
      <c r="A2601" s="1">
        <v>6.4205300000000003</v>
      </c>
      <c r="B2601" s="1">
        <v>7.1849899999999995E-7</v>
      </c>
    </row>
    <row r="2602" spans="1:2" x14ac:dyDescent="0.3">
      <c r="A2602" s="1">
        <v>6.4228300000000003</v>
      </c>
      <c r="B2602" s="1">
        <v>6.2845500000000002E-7</v>
      </c>
    </row>
    <row r="2603" spans="1:2" x14ac:dyDescent="0.3">
      <c r="A2603" s="1">
        <v>6.4251300000000002</v>
      </c>
      <c r="B2603" s="1">
        <v>5.41219E-7</v>
      </c>
    </row>
    <row r="2604" spans="1:2" x14ac:dyDescent="0.3">
      <c r="A2604" s="1">
        <v>6.4274300000000002</v>
      </c>
      <c r="B2604" s="1">
        <v>4.6156699999999999E-7</v>
      </c>
    </row>
    <row r="2605" spans="1:2" x14ac:dyDescent="0.3">
      <c r="A2605" s="1">
        <v>6.4297300000000002</v>
      </c>
      <c r="B2605" s="1">
        <v>3.92007E-7</v>
      </c>
    </row>
    <row r="2606" spans="1:2" x14ac:dyDescent="0.3">
      <c r="A2606" s="1">
        <v>6.4320300000000001</v>
      </c>
      <c r="B2606" s="1">
        <v>3.3434800000000002E-7</v>
      </c>
    </row>
    <row r="2607" spans="1:2" x14ac:dyDescent="0.3">
      <c r="A2607" s="1">
        <v>6.4343300000000001</v>
      </c>
      <c r="B2607" s="1">
        <v>2.9082299999999998E-7</v>
      </c>
    </row>
    <row r="2608" spans="1:2" x14ac:dyDescent="0.3">
      <c r="A2608" s="1">
        <v>6.4366300000000001</v>
      </c>
      <c r="B2608" s="1">
        <v>2.6351299999999999E-7</v>
      </c>
    </row>
    <row r="2609" spans="1:2" x14ac:dyDescent="0.3">
      <c r="A2609" s="1">
        <v>6.43893</v>
      </c>
      <c r="B2609" s="1">
        <v>2.5228700000000001E-7</v>
      </c>
    </row>
    <row r="2610" spans="1:2" x14ac:dyDescent="0.3">
      <c r="A2610" s="1">
        <v>6.44123</v>
      </c>
      <c r="B2610" s="1">
        <v>2.5276300000000002E-7</v>
      </c>
    </row>
    <row r="2611" spans="1:2" x14ac:dyDescent="0.3">
      <c r="A2611" s="1">
        <v>6.44353</v>
      </c>
      <c r="B2611" s="1">
        <v>2.5608400000000001E-7</v>
      </c>
    </row>
    <row r="2612" spans="1:2" x14ac:dyDescent="0.3">
      <c r="A2612" s="1">
        <v>6.4458299999999999</v>
      </c>
      <c r="B2612" s="1">
        <v>2.5134500000000001E-7</v>
      </c>
    </row>
    <row r="2613" spans="1:2" x14ac:dyDescent="0.3">
      <c r="A2613" s="1">
        <v>6.4481299999999999</v>
      </c>
      <c r="B2613" s="1">
        <v>2.2987100000000001E-7</v>
      </c>
    </row>
    <row r="2614" spans="1:2" x14ac:dyDescent="0.3">
      <c r="A2614" s="1">
        <v>6.4504299999999999</v>
      </c>
      <c r="B2614" s="1">
        <v>1.8921699999999999E-7</v>
      </c>
    </row>
    <row r="2615" spans="1:2" x14ac:dyDescent="0.3">
      <c r="A2615" s="1">
        <v>6.4527299999999999</v>
      </c>
      <c r="B2615" s="1">
        <v>1.3463899999999999E-7</v>
      </c>
    </row>
    <row r="2616" spans="1:2" x14ac:dyDescent="0.3">
      <c r="A2616" s="1">
        <v>6.4550299999999998</v>
      </c>
      <c r="B2616" s="1">
        <v>7.6966899999999998E-8</v>
      </c>
    </row>
    <row r="2617" spans="1:2" x14ac:dyDescent="0.3">
      <c r="A2617" s="1">
        <v>6.4573299999999998</v>
      </c>
      <c r="B2617" s="1">
        <v>2.77019E-8</v>
      </c>
    </row>
    <row r="2618" spans="1:2" x14ac:dyDescent="0.3">
      <c r="A2618" s="1">
        <v>6.4596299999999998</v>
      </c>
      <c r="B2618" s="1">
        <v>-6.24581E-9</v>
      </c>
    </row>
    <row r="2619" spans="1:2" x14ac:dyDescent="0.3">
      <c r="A2619" s="1">
        <v>6.4619299999999997</v>
      </c>
      <c r="B2619" s="1">
        <v>-2.55079E-8</v>
      </c>
    </row>
    <row r="2620" spans="1:2" x14ac:dyDescent="0.3">
      <c r="A2620" s="1">
        <v>6.4642299999999997</v>
      </c>
      <c r="B2620" s="1">
        <v>-3.73577E-8</v>
      </c>
    </row>
    <row r="2621" spans="1:2" x14ac:dyDescent="0.3">
      <c r="A2621" s="1">
        <v>6.4665299999999997</v>
      </c>
      <c r="B2621" s="1">
        <v>-5.1445899999999997E-8</v>
      </c>
    </row>
    <row r="2622" spans="1:2" x14ac:dyDescent="0.3">
      <c r="A2622" s="1">
        <v>6.4688299999999996</v>
      </c>
      <c r="B2622" s="1">
        <v>-7.4435599999999997E-8</v>
      </c>
    </row>
    <row r="2623" spans="1:2" x14ac:dyDescent="0.3">
      <c r="A2623" s="1">
        <v>6.4711299999999996</v>
      </c>
      <c r="B2623" s="1">
        <v>-1.06377E-7</v>
      </c>
    </row>
    <row r="2624" spans="1:2" x14ac:dyDescent="0.3">
      <c r="A2624" s="1">
        <v>6.4734299999999996</v>
      </c>
      <c r="B2624" s="1">
        <v>-1.40718E-7</v>
      </c>
    </row>
    <row r="2625" spans="1:2" x14ac:dyDescent="0.3">
      <c r="A2625" s="1">
        <v>6.4757300000000004</v>
      </c>
      <c r="B2625" s="1">
        <v>-1.6789500000000001E-7</v>
      </c>
    </row>
    <row r="2626" spans="1:2" x14ac:dyDescent="0.3">
      <c r="A2626" s="1">
        <v>6.4780300000000004</v>
      </c>
      <c r="B2626" s="1">
        <v>-1.80565E-7</v>
      </c>
    </row>
    <row r="2627" spans="1:2" x14ac:dyDescent="0.3">
      <c r="A2627" s="1">
        <v>6.4803300000000004</v>
      </c>
      <c r="B2627" s="1">
        <v>-1.7767700000000001E-7</v>
      </c>
    </row>
    <row r="2628" spans="1:2" x14ac:dyDescent="0.3">
      <c r="A2628" s="1">
        <v>6.4826300000000003</v>
      </c>
      <c r="B2628" s="1">
        <v>-1.6525400000000001E-7</v>
      </c>
    </row>
    <row r="2629" spans="1:2" x14ac:dyDescent="0.3">
      <c r="A2629" s="1">
        <v>6.4849300000000003</v>
      </c>
      <c r="B2629" s="1">
        <v>-1.5349500000000001E-7</v>
      </c>
    </row>
    <row r="2630" spans="1:2" x14ac:dyDescent="0.3">
      <c r="A2630" s="1">
        <v>6.4872300000000003</v>
      </c>
      <c r="B2630" s="1">
        <v>-1.5173800000000001E-7</v>
      </c>
    </row>
    <row r="2631" spans="1:2" x14ac:dyDescent="0.3">
      <c r="A2631" s="1">
        <v>6.4895300000000002</v>
      </c>
      <c r="B2631" s="1">
        <v>-1.63892E-7</v>
      </c>
    </row>
    <row r="2632" spans="1:2" x14ac:dyDescent="0.3">
      <c r="A2632" s="1">
        <v>6.4918300000000002</v>
      </c>
      <c r="B2632" s="1">
        <v>-1.8661900000000001E-7</v>
      </c>
    </row>
    <row r="2633" spans="1:2" x14ac:dyDescent="0.3">
      <c r="A2633" s="1">
        <v>6.4941300000000002</v>
      </c>
      <c r="B2633" s="1">
        <v>-2.1110100000000001E-7</v>
      </c>
    </row>
    <row r="2634" spans="1:2" x14ac:dyDescent="0.3">
      <c r="A2634" s="1">
        <v>6.4964300000000001</v>
      </c>
      <c r="B2634" s="1">
        <v>-2.27392E-7</v>
      </c>
    </row>
    <row r="2635" spans="1:2" x14ac:dyDescent="0.3">
      <c r="A2635" s="1">
        <v>6.4987300000000001</v>
      </c>
      <c r="B2635" s="1">
        <v>-2.2912600000000001E-7</v>
      </c>
    </row>
    <row r="2636" spans="1:2" x14ac:dyDescent="0.3">
      <c r="A2636" s="1">
        <v>6.5010300000000001</v>
      </c>
      <c r="B2636" s="1">
        <v>-2.16329E-7</v>
      </c>
    </row>
    <row r="2637" spans="1:2" x14ac:dyDescent="0.3">
      <c r="A2637" s="1">
        <v>6.5033300000000001</v>
      </c>
      <c r="B2637" s="1">
        <v>-1.9513900000000001E-7</v>
      </c>
    </row>
    <row r="2638" spans="1:2" x14ac:dyDescent="0.3">
      <c r="A2638" s="1">
        <v>6.50563</v>
      </c>
      <c r="B2638" s="1">
        <v>-1.7482800000000001E-7</v>
      </c>
    </row>
    <row r="2639" spans="1:2" x14ac:dyDescent="0.3">
      <c r="A2639" s="1">
        <v>6.50793</v>
      </c>
      <c r="B2639" s="1">
        <v>-1.6374899999999999E-7</v>
      </c>
    </row>
    <row r="2640" spans="1:2" x14ac:dyDescent="0.3">
      <c r="A2640" s="1">
        <v>6.51023</v>
      </c>
      <c r="B2640" s="1">
        <v>-1.6616500000000001E-7</v>
      </c>
    </row>
    <row r="2641" spans="1:2" x14ac:dyDescent="0.3">
      <c r="A2641" s="1">
        <v>6.5125299999999999</v>
      </c>
      <c r="B2641" s="1">
        <v>-1.8124900000000001E-7</v>
      </c>
    </row>
    <row r="2642" spans="1:2" x14ac:dyDescent="0.3">
      <c r="A2642" s="1">
        <v>6.5148299999999999</v>
      </c>
      <c r="B2642" s="1">
        <v>-2.0438200000000001E-7</v>
      </c>
    </row>
    <row r="2643" spans="1:2" x14ac:dyDescent="0.3">
      <c r="A2643" s="1">
        <v>6.5171299999999999</v>
      </c>
      <c r="B2643" s="1">
        <v>-2.29775E-7</v>
      </c>
    </row>
    <row r="2644" spans="1:2" x14ac:dyDescent="0.3">
      <c r="A2644" s="1">
        <v>6.5194299999999998</v>
      </c>
      <c r="B2644" s="1">
        <v>-2.5302900000000001E-7</v>
      </c>
    </row>
    <row r="2645" spans="1:2" x14ac:dyDescent="0.3">
      <c r="A2645" s="1">
        <v>6.5217299999999998</v>
      </c>
      <c r="B2645" s="1">
        <v>-2.7253200000000002E-7</v>
      </c>
    </row>
    <row r="2646" spans="1:2" x14ac:dyDescent="0.3">
      <c r="A2646" s="1">
        <v>6.5240299999999998</v>
      </c>
      <c r="B2646" s="1">
        <v>-2.8933899999999999E-7</v>
      </c>
    </row>
    <row r="2647" spans="1:2" x14ac:dyDescent="0.3">
      <c r="A2647" s="1">
        <v>6.5263299999999997</v>
      </c>
      <c r="B2647" s="1">
        <v>-3.0597100000000001E-7</v>
      </c>
    </row>
    <row r="2648" spans="1:2" x14ac:dyDescent="0.3">
      <c r="A2648" s="1">
        <v>6.5286299999999997</v>
      </c>
      <c r="B2648" s="1">
        <v>-3.2487999999999998E-7</v>
      </c>
    </row>
    <row r="2649" spans="1:2" x14ac:dyDescent="0.3">
      <c r="A2649" s="1">
        <v>6.5309299999999997</v>
      </c>
      <c r="B2649" s="1">
        <v>-3.47281E-7</v>
      </c>
    </row>
    <row r="2650" spans="1:2" x14ac:dyDescent="0.3">
      <c r="A2650" s="1">
        <v>6.5332299999999996</v>
      </c>
      <c r="B2650" s="1">
        <v>-3.7264100000000001E-7</v>
      </c>
    </row>
    <row r="2651" spans="1:2" x14ac:dyDescent="0.3">
      <c r="A2651" s="1">
        <v>6.5355299999999996</v>
      </c>
      <c r="B2651" s="1">
        <v>-3.9874799999999999E-7</v>
      </c>
    </row>
    <row r="2652" spans="1:2" x14ac:dyDescent="0.3">
      <c r="A2652" s="1">
        <v>6.5378299999999996</v>
      </c>
      <c r="B2652" s="1">
        <v>-4.2215800000000001E-7</v>
      </c>
    </row>
    <row r="2653" spans="1:2" x14ac:dyDescent="0.3">
      <c r="A2653" s="1">
        <v>6.5401300000000004</v>
      </c>
      <c r="B2653" s="1">
        <v>-4.3885399999999999E-7</v>
      </c>
    </row>
    <row r="2654" spans="1:2" x14ac:dyDescent="0.3">
      <c r="A2654" s="1">
        <v>6.5424300000000004</v>
      </c>
      <c r="B2654" s="1">
        <v>-4.4513099999999999E-7</v>
      </c>
    </row>
    <row r="2655" spans="1:2" x14ac:dyDescent="0.3">
      <c r="A2655" s="1">
        <v>6.5447300000000004</v>
      </c>
      <c r="B2655" s="1">
        <v>-4.3864000000000002E-7</v>
      </c>
    </row>
    <row r="2656" spans="1:2" x14ac:dyDescent="0.3">
      <c r="A2656" s="1">
        <v>6.5470300000000003</v>
      </c>
      <c r="B2656" s="1">
        <v>-4.1941000000000002E-7</v>
      </c>
    </row>
    <row r="2657" spans="1:2" x14ac:dyDescent="0.3">
      <c r="A2657" s="1">
        <v>6.5493300000000003</v>
      </c>
      <c r="B2657" s="1">
        <v>-3.9037799999999998E-7</v>
      </c>
    </row>
    <row r="2658" spans="1:2" x14ac:dyDescent="0.3">
      <c r="A2658" s="1">
        <v>6.5516300000000003</v>
      </c>
      <c r="B2658" s="1">
        <v>-3.56966E-7</v>
      </c>
    </row>
    <row r="2659" spans="1:2" x14ac:dyDescent="0.3">
      <c r="A2659" s="1">
        <v>6.5539300000000003</v>
      </c>
      <c r="B2659" s="1">
        <v>-3.2551600000000001E-7</v>
      </c>
    </row>
    <row r="2660" spans="1:2" x14ac:dyDescent="0.3">
      <c r="A2660" s="1">
        <v>6.5562300000000002</v>
      </c>
      <c r="B2660" s="1">
        <v>-3.0097199999999998E-7</v>
      </c>
    </row>
    <row r="2661" spans="1:2" x14ac:dyDescent="0.3">
      <c r="A2661" s="1">
        <v>6.5585300000000002</v>
      </c>
      <c r="B2661" s="1">
        <v>-2.8470699999999998E-7</v>
      </c>
    </row>
    <row r="2662" spans="1:2" x14ac:dyDescent="0.3">
      <c r="A2662" s="1">
        <v>6.5608300000000002</v>
      </c>
      <c r="B2662" s="1">
        <v>-2.7359200000000001E-7</v>
      </c>
    </row>
    <row r="2663" spans="1:2" x14ac:dyDescent="0.3">
      <c r="A2663" s="1">
        <v>6.5631300000000001</v>
      </c>
      <c r="B2663" s="1">
        <v>-2.6097700000000002E-7</v>
      </c>
    </row>
    <row r="2664" spans="1:2" x14ac:dyDescent="0.3">
      <c r="A2664" s="1">
        <v>6.5654300000000001</v>
      </c>
      <c r="B2664" s="1">
        <v>-2.3942299999999999E-7</v>
      </c>
    </row>
    <row r="2665" spans="1:2" x14ac:dyDescent="0.3">
      <c r="A2665" s="1">
        <v>6.5677300000000001</v>
      </c>
      <c r="B2665" s="1">
        <v>-2.0412700000000001E-7</v>
      </c>
    </row>
    <row r="2666" spans="1:2" x14ac:dyDescent="0.3">
      <c r="A2666" s="1">
        <v>6.57003</v>
      </c>
      <c r="B2666" s="1">
        <v>-1.55514E-7</v>
      </c>
    </row>
    <row r="2667" spans="1:2" x14ac:dyDescent="0.3">
      <c r="A2667" s="1">
        <v>6.57233</v>
      </c>
      <c r="B2667" s="1">
        <v>-9.9700699999999998E-8</v>
      </c>
    </row>
    <row r="2668" spans="1:2" x14ac:dyDescent="0.3">
      <c r="A2668" s="1">
        <v>6.57463</v>
      </c>
      <c r="B2668" s="1">
        <v>-4.6477400000000002E-8</v>
      </c>
    </row>
    <row r="2669" spans="1:2" x14ac:dyDescent="0.3">
      <c r="A2669" s="1">
        <v>6.5769299999999999</v>
      </c>
      <c r="B2669" s="1">
        <v>-5.5898799999999997E-9</v>
      </c>
    </row>
    <row r="2670" spans="1:2" x14ac:dyDescent="0.3">
      <c r="A2670" s="1">
        <v>6.5792299999999999</v>
      </c>
      <c r="B2670" s="1">
        <v>1.70681E-8</v>
      </c>
    </row>
    <row r="2671" spans="1:2" x14ac:dyDescent="0.3">
      <c r="A2671" s="1">
        <v>6.5815299999999999</v>
      </c>
      <c r="B2671" s="1">
        <v>2.1670999999999999E-8</v>
      </c>
    </row>
    <row r="2672" spans="1:2" x14ac:dyDescent="0.3">
      <c r="A2672" s="1">
        <v>6.5838299999999998</v>
      </c>
      <c r="B2672" s="1">
        <v>1.41419E-8</v>
      </c>
    </row>
    <row r="2673" spans="1:2" x14ac:dyDescent="0.3">
      <c r="A2673" s="1">
        <v>6.5861299999999998</v>
      </c>
      <c r="B2673" s="1">
        <v>3.52634E-9</v>
      </c>
    </row>
    <row r="2674" spans="1:2" x14ac:dyDescent="0.3">
      <c r="A2674" s="1">
        <v>6.5884299999999998</v>
      </c>
      <c r="B2674" s="1">
        <v>-1.6764699999999999E-9</v>
      </c>
    </row>
    <row r="2675" spans="1:2" x14ac:dyDescent="0.3">
      <c r="A2675" s="1">
        <v>6.5907299999999998</v>
      </c>
      <c r="B2675" s="1">
        <v>3.4296800000000001E-9</v>
      </c>
    </row>
    <row r="2676" spans="1:2" x14ac:dyDescent="0.3">
      <c r="A2676" s="1">
        <v>6.5930299999999997</v>
      </c>
      <c r="B2676" s="1">
        <v>1.89348E-8</v>
      </c>
    </row>
    <row r="2677" spans="1:2" x14ac:dyDescent="0.3">
      <c r="A2677" s="1">
        <v>6.5953299999999997</v>
      </c>
      <c r="B2677" s="1">
        <v>4.1045500000000002E-8</v>
      </c>
    </row>
    <row r="2678" spans="1:2" x14ac:dyDescent="0.3">
      <c r="A2678" s="1">
        <v>6.5976299999999997</v>
      </c>
      <c r="B2678" s="1">
        <v>6.4400900000000003E-8</v>
      </c>
    </row>
    <row r="2679" spans="1:2" x14ac:dyDescent="0.3">
      <c r="A2679" s="1">
        <v>6.5999299999999996</v>
      </c>
      <c r="B2679" s="1">
        <v>8.4508000000000005E-8</v>
      </c>
    </row>
    <row r="2680" spans="1:2" x14ac:dyDescent="0.3">
      <c r="A2680" s="1">
        <v>6.6022299999999996</v>
      </c>
      <c r="B2680" s="1">
        <v>9.9171100000000001E-8</v>
      </c>
    </row>
    <row r="2681" spans="1:2" x14ac:dyDescent="0.3">
      <c r="A2681" s="1">
        <v>6.6045299999999996</v>
      </c>
      <c r="B2681" s="1">
        <v>1.0848300000000001E-7</v>
      </c>
    </row>
    <row r="2682" spans="1:2" x14ac:dyDescent="0.3">
      <c r="A2682" s="1">
        <v>6.6068300000000004</v>
      </c>
      <c r="B2682" s="1">
        <v>1.1375999999999999E-7</v>
      </c>
    </row>
    <row r="2683" spans="1:2" x14ac:dyDescent="0.3">
      <c r="A2683" s="1">
        <v>6.6091300000000004</v>
      </c>
      <c r="B2683" s="1">
        <v>1.16287E-7</v>
      </c>
    </row>
    <row r="2684" spans="1:2" x14ac:dyDescent="0.3">
      <c r="A2684" s="1">
        <v>6.6114300000000004</v>
      </c>
      <c r="B2684" s="1">
        <v>1.16696E-7</v>
      </c>
    </row>
    <row r="2685" spans="1:2" x14ac:dyDescent="0.3">
      <c r="A2685" s="1">
        <v>6.6137300000000003</v>
      </c>
      <c r="B2685" s="1">
        <v>1.15262E-7</v>
      </c>
    </row>
    <row r="2686" spans="1:2" x14ac:dyDescent="0.3">
      <c r="A2686" s="1">
        <v>6.6160300000000003</v>
      </c>
      <c r="B2686" s="1">
        <v>1.12811E-7</v>
      </c>
    </row>
    <row r="2687" spans="1:2" x14ac:dyDescent="0.3">
      <c r="A2687" s="1">
        <v>6.6183300000000003</v>
      </c>
      <c r="B2687" s="1">
        <v>1.1150600000000001E-7</v>
      </c>
    </row>
    <row r="2688" spans="1:2" x14ac:dyDescent="0.3">
      <c r="A2688" s="1">
        <v>6.6206300000000002</v>
      </c>
      <c r="B2688" s="1">
        <v>1.1491599999999999E-7</v>
      </c>
    </row>
    <row r="2689" spans="1:2" x14ac:dyDescent="0.3">
      <c r="A2689" s="1">
        <v>6.6229300000000002</v>
      </c>
      <c r="B2689" s="1">
        <v>1.27156E-7</v>
      </c>
    </row>
    <row r="2690" spans="1:2" x14ac:dyDescent="0.3">
      <c r="A2690" s="1">
        <v>6.6252300000000002</v>
      </c>
      <c r="B2690" s="1">
        <v>1.51475E-7</v>
      </c>
    </row>
    <row r="2691" spans="1:2" x14ac:dyDescent="0.3">
      <c r="A2691" s="1">
        <v>6.6275300000000001</v>
      </c>
      <c r="B2691" s="1">
        <v>1.8892600000000001E-7</v>
      </c>
    </row>
    <row r="2692" spans="1:2" x14ac:dyDescent="0.3">
      <c r="A2692" s="1">
        <v>6.6298300000000001</v>
      </c>
      <c r="B2692" s="1">
        <v>2.3771700000000001E-7</v>
      </c>
    </row>
    <row r="2693" spans="1:2" x14ac:dyDescent="0.3">
      <c r="A2693" s="1">
        <v>6.6321300000000001</v>
      </c>
      <c r="B2693" s="1">
        <v>2.9344499999999999E-7</v>
      </c>
    </row>
    <row r="2694" spans="1:2" x14ac:dyDescent="0.3">
      <c r="A2694" s="1">
        <v>6.63443</v>
      </c>
      <c r="B2694" s="1">
        <v>3.5001699999999998E-7</v>
      </c>
    </row>
    <row r="2695" spans="1:2" x14ac:dyDescent="0.3">
      <c r="A2695" s="1">
        <v>6.63673</v>
      </c>
      <c r="B2695" s="1">
        <v>4.0082400000000002E-7</v>
      </c>
    </row>
    <row r="2696" spans="1:2" x14ac:dyDescent="0.3">
      <c r="A2696" s="1">
        <v>6.63903</v>
      </c>
      <c r="B2696" s="1">
        <v>4.39794E-7</v>
      </c>
    </row>
    <row r="2697" spans="1:2" x14ac:dyDescent="0.3">
      <c r="A2697" s="1">
        <v>6.64133</v>
      </c>
      <c r="B2697" s="1">
        <v>4.6221200000000001E-7</v>
      </c>
    </row>
    <row r="2698" spans="1:2" x14ac:dyDescent="0.3">
      <c r="A2698" s="1">
        <v>6.6436299999999999</v>
      </c>
      <c r="B2698" s="1">
        <v>4.6540900000000001E-7</v>
      </c>
    </row>
    <row r="2699" spans="1:2" x14ac:dyDescent="0.3">
      <c r="A2699" s="1">
        <v>6.6459299999999999</v>
      </c>
      <c r="B2699" s="1">
        <v>4.4942400000000001E-7</v>
      </c>
    </row>
    <row r="2700" spans="1:2" x14ac:dyDescent="0.3">
      <c r="A2700" s="1">
        <v>6.6482299999999999</v>
      </c>
      <c r="B2700" s="1">
        <v>4.1754600000000003E-7</v>
      </c>
    </row>
    <row r="2701" spans="1:2" x14ac:dyDescent="0.3">
      <c r="A2701" s="1">
        <v>6.6505299999999998</v>
      </c>
      <c r="B2701" s="1">
        <v>3.7634300000000002E-7</v>
      </c>
    </row>
    <row r="2702" spans="1:2" x14ac:dyDescent="0.3">
      <c r="A2702" s="1">
        <v>6.6528299999999998</v>
      </c>
      <c r="B2702" s="1">
        <v>3.34775E-7</v>
      </c>
    </row>
    <row r="2703" spans="1:2" x14ac:dyDescent="0.3">
      <c r="A2703" s="1">
        <v>6.6551299999999998</v>
      </c>
      <c r="B2703" s="1">
        <v>3.0219900000000002E-7</v>
      </c>
    </row>
    <row r="2704" spans="1:2" x14ac:dyDescent="0.3">
      <c r="A2704" s="1">
        <v>6.6574299999999997</v>
      </c>
      <c r="B2704" s="1">
        <v>2.8568099999999998E-7</v>
      </c>
    </row>
    <row r="2705" spans="1:2" x14ac:dyDescent="0.3">
      <c r="A2705" s="1">
        <v>6.6597299999999997</v>
      </c>
      <c r="B2705" s="1">
        <v>2.8753199999999998E-7</v>
      </c>
    </row>
    <row r="2706" spans="1:2" x14ac:dyDescent="0.3">
      <c r="A2706" s="1">
        <v>6.6620299999999997</v>
      </c>
      <c r="B2706" s="1">
        <v>3.0418800000000002E-7</v>
      </c>
    </row>
    <row r="2707" spans="1:2" x14ac:dyDescent="0.3">
      <c r="A2707" s="1">
        <v>6.6643299999999996</v>
      </c>
      <c r="B2707" s="1">
        <v>3.2716900000000001E-7</v>
      </c>
    </row>
    <row r="2708" spans="1:2" x14ac:dyDescent="0.3">
      <c r="A2708" s="1">
        <v>6.6666299999999996</v>
      </c>
      <c r="B2708" s="1">
        <v>3.4602900000000001E-7</v>
      </c>
    </row>
    <row r="2709" spans="1:2" x14ac:dyDescent="0.3">
      <c r="A2709" s="1">
        <v>6.6689299999999996</v>
      </c>
      <c r="B2709" s="1">
        <v>3.5226299999999998E-7</v>
      </c>
    </row>
    <row r="2710" spans="1:2" x14ac:dyDescent="0.3">
      <c r="A2710" s="1">
        <v>6.6712300000000004</v>
      </c>
      <c r="B2710" s="1">
        <v>3.4259800000000001E-7</v>
      </c>
    </row>
    <row r="2711" spans="1:2" x14ac:dyDescent="0.3">
      <c r="A2711" s="1">
        <v>6.6735300000000004</v>
      </c>
      <c r="B2711" s="1">
        <v>3.2023E-7</v>
      </c>
    </row>
    <row r="2712" spans="1:2" x14ac:dyDescent="0.3">
      <c r="A2712" s="1">
        <v>6.6758300000000004</v>
      </c>
      <c r="B2712" s="1">
        <v>2.9341700000000001E-7</v>
      </c>
    </row>
    <row r="2713" spans="1:2" x14ac:dyDescent="0.3">
      <c r="A2713" s="1">
        <v>6.6781300000000003</v>
      </c>
      <c r="B2713" s="1">
        <v>2.7201499999999999E-7</v>
      </c>
    </row>
    <row r="2714" spans="1:2" x14ac:dyDescent="0.3">
      <c r="A2714" s="1">
        <v>6.6804300000000003</v>
      </c>
      <c r="B2714" s="1">
        <v>2.6344100000000001E-7</v>
      </c>
    </row>
    <row r="2715" spans="1:2" x14ac:dyDescent="0.3">
      <c r="A2715" s="1">
        <v>6.6827300000000003</v>
      </c>
      <c r="B2715" s="1">
        <v>2.6986000000000001E-7</v>
      </c>
    </row>
    <row r="2716" spans="1:2" x14ac:dyDescent="0.3">
      <c r="A2716" s="1">
        <v>6.6850300000000002</v>
      </c>
      <c r="B2716" s="1">
        <v>2.87757E-7</v>
      </c>
    </row>
    <row r="2717" spans="1:2" x14ac:dyDescent="0.3">
      <c r="A2717" s="1">
        <v>6.6873300000000002</v>
      </c>
      <c r="B2717" s="1">
        <v>3.0997999999999997E-7</v>
      </c>
    </row>
    <row r="2718" spans="1:2" x14ac:dyDescent="0.3">
      <c r="A2718" s="1">
        <v>6.6896300000000002</v>
      </c>
      <c r="B2718" s="1">
        <v>3.2918500000000002E-7</v>
      </c>
    </row>
    <row r="2719" spans="1:2" x14ac:dyDescent="0.3">
      <c r="A2719" s="1">
        <v>6.6919300000000002</v>
      </c>
      <c r="B2719" s="1">
        <v>3.4103500000000001E-7</v>
      </c>
    </row>
    <row r="2720" spans="1:2" x14ac:dyDescent="0.3">
      <c r="A2720" s="1">
        <v>6.6942300000000001</v>
      </c>
      <c r="B2720" s="1">
        <v>3.4570100000000001E-7</v>
      </c>
    </row>
    <row r="2721" spans="1:2" x14ac:dyDescent="0.3">
      <c r="A2721" s="1">
        <v>6.6965300000000001</v>
      </c>
      <c r="B2721" s="1">
        <v>3.4712800000000001E-7</v>
      </c>
    </row>
    <row r="2722" spans="1:2" x14ac:dyDescent="0.3">
      <c r="A2722" s="1">
        <v>6.6988300000000001</v>
      </c>
      <c r="B2722" s="1">
        <v>3.5059000000000002E-7</v>
      </c>
    </row>
    <row r="2723" spans="1:2" x14ac:dyDescent="0.3">
      <c r="A2723" s="1">
        <v>6.70113</v>
      </c>
      <c r="B2723" s="1">
        <v>3.59885E-7</v>
      </c>
    </row>
    <row r="2724" spans="1:2" x14ac:dyDescent="0.3">
      <c r="A2724" s="1">
        <v>6.70343</v>
      </c>
      <c r="B2724" s="1">
        <v>3.7557400000000003E-7</v>
      </c>
    </row>
    <row r="2725" spans="1:2" x14ac:dyDescent="0.3">
      <c r="A2725" s="1">
        <v>6.70573</v>
      </c>
      <c r="B2725" s="1">
        <v>3.95064E-7</v>
      </c>
    </row>
    <row r="2726" spans="1:2" x14ac:dyDescent="0.3">
      <c r="A2726" s="1">
        <v>6.7080299999999999</v>
      </c>
      <c r="B2726" s="1">
        <v>4.14392E-7</v>
      </c>
    </row>
    <row r="2727" spans="1:2" x14ac:dyDescent="0.3">
      <c r="A2727" s="1">
        <v>6.7103299999999999</v>
      </c>
      <c r="B2727" s="1">
        <v>4.3068100000000002E-7</v>
      </c>
    </row>
    <row r="2728" spans="1:2" x14ac:dyDescent="0.3">
      <c r="A2728" s="1">
        <v>6.7126299999999999</v>
      </c>
      <c r="B2728" s="1">
        <v>4.4397700000000001E-7</v>
      </c>
    </row>
    <row r="2729" spans="1:2" x14ac:dyDescent="0.3">
      <c r="A2729" s="1">
        <v>6.7149299999999998</v>
      </c>
      <c r="B2729" s="1">
        <v>4.5749600000000001E-7</v>
      </c>
    </row>
    <row r="2730" spans="1:2" x14ac:dyDescent="0.3">
      <c r="A2730" s="1">
        <v>6.7172299999999998</v>
      </c>
      <c r="B2730" s="1">
        <v>4.7611899999999998E-7</v>
      </c>
    </row>
    <row r="2731" spans="1:2" x14ac:dyDescent="0.3">
      <c r="A2731" s="1">
        <v>6.7195299999999998</v>
      </c>
      <c r="B2731" s="1">
        <v>5.0383599999999999E-7</v>
      </c>
    </row>
    <row r="2732" spans="1:2" x14ac:dyDescent="0.3">
      <c r="A2732" s="1">
        <v>6.7218299999999997</v>
      </c>
      <c r="B2732" s="1">
        <v>5.4131300000000005E-7</v>
      </c>
    </row>
    <row r="2733" spans="1:2" x14ac:dyDescent="0.3">
      <c r="A2733" s="1">
        <v>6.7241299999999997</v>
      </c>
      <c r="B2733" s="1">
        <v>5.8473600000000003E-7</v>
      </c>
    </row>
    <row r="2734" spans="1:2" x14ac:dyDescent="0.3">
      <c r="A2734" s="1">
        <v>6.7264299999999997</v>
      </c>
      <c r="B2734" s="1">
        <v>6.2648099999999996E-7</v>
      </c>
    </row>
    <row r="2735" spans="1:2" x14ac:dyDescent="0.3">
      <c r="A2735" s="1">
        <v>6.7287299999999997</v>
      </c>
      <c r="B2735" s="1">
        <v>6.5741299999999999E-7</v>
      </c>
    </row>
    <row r="2736" spans="1:2" x14ac:dyDescent="0.3">
      <c r="A2736" s="1">
        <v>6.7310299999999996</v>
      </c>
      <c r="B2736" s="1">
        <v>6.6991500000000003E-7</v>
      </c>
    </row>
    <row r="2737" spans="1:2" x14ac:dyDescent="0.3">
      <c r="A2737" s="1">
        <v>6.7333299999999996</v>
      </c>
      <c r="B2737" s="1">
        <v>6.6051899999999996E-7</v>
      </c>
    </row>
    <row r="2738" spans="1:2" x14ac:dyDescent="0.3">
      <c r="A2738" s="1">
        <v>6.7356299999999996</v>
      </c>
      <c r="B2738" s="1">
        <v>6.3114700000000001E-7</v>
      </c>
    </row>
    <row r="2739" spans="1:2" x14ac:dyDescent="0.3">
      <c r="A2739" s="1">
        <v>6.7379300000000004</v>
      </c>
      <c r="B2739" s="1">
        <v>5.8855499999999999E-7</v>
      </c>
    </row>
    <row r="2740" spans="1:2" x14ac:dyDescent="0.3">
      <c r="A2740" s="1">
        <v>6.7402300000000004</v>
      </c>
      <c r="B2740" s="1">
        <v>5.4222599999999995E-7</v>
      </c>
    </row>
    <row r="2741" spans="1:2" x14ac:dyDescent="0.3">
      <c r="A2741" s="1">
        <v>6.7425300000000004</v>
      </c>
      <c r="B2741" s="1">
        <v>5.0145500000000001E-7</v>
      </c>
    </row>
    <row r="2742" spans="1:2" x14ac:dyDescent="0.3">
      <c r="A2742" s="1">
        <v>6.7448300000000003</v>
      </c>
      <c r="B2742" s="1">
        <v>4.7267400000000001E-7</v>
      </c>
    </row>
    <row r="2743" spans="1:2" x14ac:dyDescent="0.3">
      <c r="A2743" s="1">
        <v>6.7471300000000003</v>
      </c>
      <c r="B2743" s="1">
        <v>4.5788000000000002E-7</v>
      </c>
    </row>
    <row r="2744" spans="1:2" x14ac:dyDescent="0.3">
      <c r="A2744" s="1">
        <v>6.7494300000000003</v>
      </c>
      <c r="B2744" s="1">
        <v>4.5465499999999999E-7</v>
      </c>
    </row>
    <row r="2745" spans="1:2" x14ac:dyDescent="0.3">
      <c r="A2745" s="1">
        <v>6.7517300000000002</v>
      </c>
      <c r="B2745" s="1">
        <v>4.57699E-7</v>
      </c>
    </row>
    <row r="2746" spans="1:2" x14ac:dyDescent="0.3">
      <c r="A2746" s="1">
        <v>6.7540300000000002</v>
      </c>
      <c r="B2746" s="1">
        <v>4.6127E-7</v>
      </c>
    </row>
    <row r="2747" spans="1:2" x14ac:dyDescent="0.3">
      <c r="A2747" s="1">
        <v>6.7563300000000002</v>
      </c>
      <c r="B2747" s="1">
        <v>4.6163100000000001E-7</v>
      </c>
    </row>
    <row r="2748" spans="1:2" x14ac:dyDescent="0.3">
      <c r="A2748" s="1">
        <v>6.7586300000000001</v>
      </c>
      <c r="B2748" s="1">
        <v>4.5859700000000001E-7</v>
      </c>
    </row>
    <row r="2749" spans="1:2" x14ac:dyDescent="0.3">
      <c r="A2749" s="1">
        <v>6.7609300000000001</v>
      </c>
      <c r="B2749" s="1">
        <v>4.5562699999999998E-7</v>
      </c>
    </row>
    <row r="2750" spans="1:2" x14ac:dyDescent="0.3">
      <c r="A2750" s="1">
        <v>6.7632300000000001</v>
      </c>
      <c r="B2750" s="1">
        <v>4.5847299999999998E-7</v>
      </c>
    </row>
    <row r="2751" spans="1:2" x14ac:dyDescent="0.3">
      <c r="A2751" s="1">
        <v>6.76553</v>
      </c>
      <c r="B2751" s="1">
        <v>4.7293100000000001E-7</v>
      </c>
    </row>
    <row r="2752" spans="1:2" x14ac:dyDescent="0.3">
      <c r="A2752" s="1">
        <v>6.76783</v>
      </c>
      <c r="B2752" s="1">
        <v>5.0263899999999998E-7</v>
      </c>
    </row>
    <row r="2753" spans="1:2" x14ac:dyDescent="0.3">
      <c r="A2753" s="1">
        <v>6.77013</v>
      </c>
      <c r="B2753" s="1">
        <v>5.4779800000000002E-7</v>
      </c>
    </row>
    <row r="2754" spans="1:2" x14ac:dyDescent="0.3">
      <c r="A2754" s="1">
        <v>6.7724299999999999</v>
      </c>
      <c r="B2754" s="1">
        <v>6.0531199999999996E-7</v>
      </c>
    </row>
    <row r="2755" spans="1:2" x14ac:dyDescent="0.3">
      <c r="A2755" s="1">
        <v>6.7747299999999999</v>
      </c>
      <c r="B2755" s="1">
        <v>6.7020300000000004E-7</v>
      </c>
    </row>
    <row r="2756" spans="1:2" x14ac:dyDescent="0.3">
      <c r="A2756" s="1">
        <v>6.7770299999999999</v>
      </c>
      <c r="B2756" s="1">
        <v>7.3760800000000005E-7</v>
      </c>
    </row>
    <row r="2757" spans="1:2" x14ac:dyDescent="0.3">
      <c r="A2757" s="1">
        <v>6.7793299999999999</v>
      </c>
      <c r="B2757" s="1">
        <v>8.0440600000000004E-7</v>
      </c>
    </row>
    <row r="2758" spans="1:2" x14ac:dyDescent="0.3">
      <c r="A2758" s="1">
        <v>6.7816299999999998</v>
      </c>
      <c r="B2758" s="1">
        <v>8.6977099999999996E-7</v>
      </c>
    </row>
    <row r="2759" spans="1:2" x14ac:dyDescent="0.3">
      <c r="A2759" s="1">
        <v>6.7839299999999998</v>
      </c>
      <c r="B2759" s="1">
        <v>9.3446300000000005E-7</v>
      </c>
    </row>
    <row r="2760" spans="1:2" x14ac:dyDescent="0.3">
      <c r="A2760" s="1">
        <v>6.7862299999999998</v>
      </c>
      <c r="B2760" s="1">
        <v>9.9932900000000007E-7</v>
      </c>
    </row>
    <row r="2761" spans="1:2" x14ac:dyDescent="0.3">
      <c r="A2761" s="1">
        <v>6.7885299999999997</v>
      </c>
      <c r="B2761" s="1">
        <v>1.0638699999999999E-6</v>
      </c>
    </row>
    <row r="2762" spans="1:2" x14ac:dyDescent="0.3">
      <c r="A2762" s="1">
        <v>6.7908299999999997</v>
      </c>
      <c r="B2762" s="1">
        <v>1.12568E-6</v>
      </c>
    </row>
    <row r="2763" spans="1:2" x14ac:dyDescent="0.3">
      <c r="A2763" s="1">
        <v>6.7931299999999997</v>
      </c>
      <c r="B2763" s="1">
        <v>1.18104E-6</v>
      </c>
    </row>
    <row r="2764" spans="1:2" x14ac:dyDescent="0.3">
      <c r="A2764" s="1">
        <v>6.7954299999999996</v>
      </c>
      <c r="B2764" s="1">
        <v>1.2263100000000001E-6</v>
      </c>
    </row>
    <row r="2765" spans="1:2" x14ac:dyDescent="0.3">
      <c r="A2765" s="1">
        <v>6.7977299999999996</v>
      </c>
      <c r="B2765" s="1">
        <v>1.25941E-6</v>
      </c>
    </row>
    <row r="2766" spans="1:2" x14ac:dyDescent="0.3">
      <c r="A2766" s="1">
        <v>6.8000299999999996</v>
      </c>
      <c r="B2766" s="1">
        <v>1.28046E-6</v>
      </c>
    </row>
    <row r="2767" spans="1:2" x14ac:dyDescent="0.3">
      <c r="A2767" s="1">
        <v>6.8023300000000004</v>
      </c>
      <c r="B2767" s="1">
        <v>1.29119E-6</v>
      </c>
    </row>
    <row r="2768" spans="1:2" x14ac:dyDescent="0.3">
      <c r="A2768" s="1">
        <v>6.8046300000000004</v>
      </c>
      <c r="B2768" s="1">
        <v>1.29354E-6</v>
      </c>
    </row>
    <row r="2769" spans="1:2" x14ac:dyDescent="0.3">
      <c r="A2769" s="1">
        <v>6.8069300000000004</v>
      </c>
      <c r="B2769" s="1">
        <v>1.28817E-6</v>
      </c>
    </row>
    <row r="2770" spans="1:2" x14ac:dyDescent="0.3">
      <c r="A2770" s="1">
        <v>6.8092300000000003</v>
      </c>
      <c r="B2770" s="1">
        <v>1.27387E-6</v>
      </c>
    </row>
    <row r="2771" spans="1:2" x14ac:dyDescent="0.3">
      <c r="A2771" s="1">
        <v>6.8115300000000003</v>
      </c>
      <c r="B2771" s="1">
        <v>1.2483500000000001E-6</v>
      </c>
    </row>
    <row r="2772" spans="1:2" x14ac:dyDescent="0.3">
      <c r="A2772" s="1">
        <v>6.8138300000000003</v>
      </c>
      <c r="B2772" s="1">
        <v>1.2100399999999999E-6</v>
      </c>
    </row>
    <row r="2773" spans="1:2" x14ac:dyDescent="0.3">
      <c r="A2773" s="1">
        <v>6.8161300000000002</v>
      </c>
      <c r="B2773" s="1">
        <v>1.1600900000000001E-6</v>
      </c>
    </row>
    <row r="2774" spans="1:2" x14ac:dyDescent="0.3">
      <c r="A2774" s="1">
        <v>6.8184300000000002</v>
      </c>
      <c r="B2774" s="1">
        <v>1.10325E-6</v>
      </c>
    </row>
    <row r="2775" spans="1:2" x14ac:dyDescent="0.3">
      <c r="A2775" s="1">
        <v>6.8207300000000002</v>
      </c>
      <c r="B2775" s="1">
        <v>1.04705E-6</v>
      </c>
    </row>
    <row r="2776" spans="1:2" x14ac:dyDescent="0.3">
      <c r="A2776" s="1">
        <v>6.8230300000000002</v>
      </c>
      <c r="B2776" s="1">
        <v>9.9933099999999991E-7</v>
      </c>
    </row>
    <row r="2777" spans="1:2" x14ac:dyDescent="0.3">
      <c r="A2777" s="1">
        <v>6.8253300000000001</v>
      </c>
      <c r="B2777" s="1">
        <v>9.6517799999999991E-7</v>
      </c>
    </row>
    <row r="2778" spans="1:2" x14ac:dyDescent="0.3">
      <c r="A2778" s="1">
        <v>6.8276300000000001</v>
      </c>
      <c r="B2778" s="1">
        <v>9.4467399999999995E-7</v>
      </c>
    </row>
    <row r="2779" spans="1:2" x14ac:dyDescent="0.3">
      <c r="A2779" s="1">
        <v>6.8299300000000001</v>
      </c>
      <c r="B2779" s="1">
        <v>9.3267699999999998E-7</v>
      </c>
    </row>
    <row r="2780" spans="1:2" x14ac:dyDescent="0.3">
      <c r="A2780" s="1">
        <v>6.83223</v>
      </c>
      <c r="B2780" s="1">
        <v>9.2086500000000003E-7</v>
      </c>
    </row>
    <row r="2781" spans="1:2" x14ac:dyDescent="0.3">
      <c r="A2781" s="1">
        <v>6.83453</v>
      </c>
      <c r="B2781" s="1">
        <v>9.0126599999999997E-7</v>
      </c>
    </row>
    <row r="2782" spans="1:2" x14ac:dyDescent="0.3">
      <c r="A2782" s="1">
        <v>6.83683</v>
      </c>
      <c r="B2782" s="1">
        <v>8.6974200000000001E-7</v>
      </c>
    </row>
    <row r="2783" spans="1:2" x14ac:dyDescent="0.3">
      <c r="A2783" s="1">
        <v>6.8391299999999999</v>
      </c>
      <c r="B2783" s="1">
        <v>8.2784799999999999E-7</v>
      </c>
    </row>
    <row r="2784" spans="1:2" x14ac:dyDescent="0.3">
      <c r="A2784" s="1">
        <v>6.8414299999999999</v>
      </c>
      <c r="B2784" s="1">
        <v>7.8219499999999997E-7</v>
      </c>
    </row>
    <row r="2785" spans="1:2" x14ac:dyDescent="0.3">
      <c r="A2785" s="1">
        <v>6.8437299999999999</v>
      </c>
      <c r="B2785" s="1">
        <v>7.4158599999999995E-7</v>
      </c>
    </row>
    <row r="2786" spans="1:2" x14ac:dyDescent="0.3">
      <c r="A2786" s="1">
        <v>6.8460299999999998</v>
      </c>
      <c r="B2786" s="1">
        <v>7.1320100000000003E-7</v>
      </c>
    </row>
    <row r="2787" spans="1:2" x14ac:dyDescent="0.3">
      <c r="A2787" s="1">
        <v>6.8483299999999998</v>
      </c>
      <c r="B2787" s="1">
        <v>6.9950700000000002E-7</v>
      </c>
    </row>
    <row r="2788" spans="1:2" x14ac:dyDescent="0.3">
      <c r="A2788" s="1">
        <v>6.8506299999999998</v>
      </c>
      <c r="B2788" s="1">
        <v>6.9726599999999999E-7</v>
      </c>
    </row>
    <row r="2789" spans="1:2" x14ac:dyDescent="0.3">
      <c r="A2789" s="1">
        <v>6.8529299999999997</v>
      </c>
      <c r="B2789" s="1">
        <v>6.9900299999999998E-7</v>
      </c>
    </row>
    <row r="2790" spans="1:2" x14ac:dyDescent="0.3">
      <c r="A2790" s="1">
        <v>6.8552299999999997</v>
      </c>
      <c r="B2790" s="1">
        <v>6.9620900000000004E-7</v>
      </c>
    </row>
    <row r="2791" spans="1:2" x14ac:dyDescent="0.3">
      <c r="A2791" s="1">
        <v>6.8575299999999997</v>
      </c>
      <c r="B2791" s="1">
        <v>6.82802E-7</v>
      </c>
    </row>
    <row r="2792" spans="1:2" x14ac:dyDescent="0.3">
      <c r="A2792" s="1">
        <v>6.8598299999999997</v>
      </c>
      <c r="B2792" s="1">
        <v>6.57306E-7</v>
      </c>
    </row>
    <row r="2793" spans="1:2" x14ac:dyDescent="0.3">
      <c r="A2793" s="1">
        <v>6.8621299999999996</v>
      </c>
      <c r="B2793" s="1">
        <v>6.2284599999999999E-7</v>
      </c>
    </row>
    <row r="2794" spans="1:2" x14ac:dyDescent="0.3">
      <c r="A2794" s="1">
        <v>6.8644299999999996</v>
      </c>
      <c r="B2794" s="1">
        <v>5.8506600000000003E-7</v>
      </c>
    </row>
    <row r="2795" spans="1:2" x14ac:dyDescent="0.3">
      <c r="A2795" s="1">
        <v>6.8667299999999996</v>
      </c>
      <c r="B2795" s="1">
        <v>5.4904900000000003E-7</v>
      </c>
    </row>
    <row r="2796" spans="1:2" x14ac:dyDescent="0.3">
      <c r="A2796" s="1">
        <v>6.8690300000000004</v>
      </c>
      <c r="B2796" s="1">
        <v>5.1671000000000003E-7</v>
      </c>
    </row>
    <row r="2797" spans="1:2" x14ac:dyDescent="0.3">
      <c r="A2797" s="1">
        <v>6.8713300000000004</v>
      </c>
      <c r="B2797" s="1">
        <v>4.8592800000000001E-7</v>
      </c>
    </row>
    <row r="2798" spans="1:2" x14ac:dyDescent="0.3">
      <c r="A2798" s="1">
        <v>6.8736300000000004</v>
      </c>
      <c r="B2798" s="1">
        <v>4.5187100000000001E-7</v>
      </c>
    </row>
    <row r="2799" spans="1:2" x14ac:dyDescent="0.3">
      <c r="A2799" s="1">
        <v>6.8759300000000003</v>
      </c>
      <c r="B2799" s="1">
        <v>4.0996800000000001E-7</v>
      </c>
    </row>
    <row r="2800" spans="1:2" x14ac:dyDescent="0.3">
      <c r="A2800" s="1">
        <v>6.8782300000000003</v>
      </c>
      <c r="B2800" s="1">
        <v>3.5920700000000002E-7</v>
      </c>
    </row>
    <row r="2801" spans="1:2" x14ac:dyDescent="0.3">
      <c r="A2801" s="1">
        <v>6.8805300000000003</v>
      </c>
      <c r="B2801" s="1">
        <v>3.0419599999999998E-7</v>
      </c>
    </row>
    <row r="2802" spans="1:2" x14ac:dyDescent="0.3">
      <c r="A2802" s="1">
        <v>6.8828300000000002</v>
      </c>
      <c r="B2802" s="1">
        <v>2.54841E-7</v>
      </c>
    </row>
    <row r="2803" spans="1:2" x14ac:dyDescent="0.3">
      <c r="A2803" s="1">
        <v>6.8851300000000002</v>
      </c>
      <c r="B2803" s="1">
        <v>2.2343399999999999E-7</v>
      </c>
    </row>
    <row r="2804" spans="1:2" x14ac:dyDescent="0.3">
      <c r="A2804" s="1">
        <v>6.8874300000000002</v>
      </c>
      <c r="B2804" s="1">
        <v>2.1997200000000001E-7</v>
      </c>
    </row>
    <row r="2805" spans="1:2" x14ac:dyDescent="0.3">
      <c r="A2805" s="1">
        <v>6.8897300000000001</v>
      </c>
      <c r="B2805" s="1">
        <v>2.4738799999999999E-7</v>
      </c>
    </row>
    <row r="2806" spans="1:2" x14ac:dyDescent="0.3">
      <c r="A2806" s="1">
        <v>6.8920300000000001</v>
      </c>
      <c r="B2806" s="1">
        <v>2.9857299999999998E-7</v>
      </c>
    </row>
    <row r="2807" spans="1:2" x14ac:dyDescent="0.3">
      <c r="A2807" s="1">
        <v>6.8943300000000001</v>
      </c>
      <c r="B2807" s="1">
        <v>3.5661499999999999E-7</v>
      </c>
    </row>
    <row r="2808" spans="1:2" x14ac:dyDescent="0.3">
      <c r="A2808" s="1">
        <v>6.89663</v>
      </c>
      <c r="B2808" s="1">
        <v>3.9861500000000003E-7</v>
      </c>
    </row>
    <row r="2809" spans="1:2" x14ac:dyDescent="0.3">
      <c r="A2809" s="1">
        <v>6.89893</v>
      </c>
      <c r="B2809" s="1">
        <v>4.0215300000000001E-7</v>
      </c>
    </row>
    <row r="2810" spans="1:2" x14ac:dyDescent="0.3">
      <c r="A2810" s="1">
        <v>6.90123</v>
      </c>
      <c r="B2810" s="1">
        <v>3.5241400000000002E-7</v>
      </c>
    </row>
    <row r="2811" spans="1:2" x14ac:dyDescent="0.3">
      <c r="A2811" s="1">
        <v>6.9035299999999999</v>
      </c>
      <c r="B2811" s="1">
        <v>2.4755299999999999E-7</v>
      </c>
    </row>
    <row r="2812" spans="1:2" x14ac:dyDescent="0.3">
      <c r="A2812" s="1">
        <v>6.9058299999999999</v>
      </c>
      <c r="B2812" s="1">
        <v>1.00343E-7</v>
      </c>
    </row>
    <row r="2813" spans="1:2" x14ac:dyDescent="0.3">
      <c r="A2813" s="1">
        <v>6.9081299999999999</v>
      </c>
      <c r="B2813" s="1">
        <v>-6.46894E-8</v>
      </c>
    </row>
    <row r="2814" spans="1:2" x14ac:dyDescent="0.3">
      <c r="A2814" s="1">
        <v>6.9104299999999999</v>
      </c>
      <c r="B2814" s="1">
        <v>-2.1787100000000001E-7</v>
      </c>
    </row>
    <row r="2815" spans="1:2" x14ac:dyDescent="0.3">
      <c r="A2815" s="1">
        <v>6.9127299999999998</v>
      </c>
      <c r="B2815" s="1">
        <v>-3.3263799999999999E-7</v>
      </c>
    </row>
    <row r="2816" spans="1:2" x14ac:dyDescent="0.3">
      <c r="A2816" s="1">
        <v>6.9150299999999998</v>
      </c>
      <c r="B2816" s="1">
        <v>-3.9275099999999999E-7</v>
      </c>
    </row>
    <row r="2817" spans="1:2" x14ac:dyDescent="0.3">
      <c r="A2817" s="1">
        <v>6.9173299999999998</v>
      </c>
      <c r="B2817" s="1">
        <v>-3.9613900000000002E-7</v>
      </c>
    </row>
    <row r="2818" spans="1:2" x14ac:dyDescent="0.3">
      <c r="A2818" s="1">
        <v>6.9196299999999997</v>
      </c>
      <c r="B2818" s="1">
        <v>-3.5430900000000003E-7</v>
      </c>
    </row>
    <row r="2819" spans="1:2" x14ac:dyDescent="0.3">
      <c r="A2819" s="1">
        <v>6.9219299999999997</v>
      </c>
      <c r="B2819" s="1">
        <v>-2.8781900000000002E-7</v>
      </c>
    </row>
    <row r="2820" spans="1:2" x14ac:dyDescent="0.3">
      <c r="A2820" s="1">
        <v>6.9242299999999997</v>
      </c>
      <c r="B2820" s="1">
        <v>-2.1968199999999999E-7</v>
      </c>
    </row>
    <row r="2821" spans="1:2" x14ac:dyDescent="0.3">
      <c r="A2821" s="1">
        <v>6.9265299999999996</v>
      </c>
      <c r="B2821" s="1">
        <v>-1.69101E-7</v>
      </c>
    </row>
    <row r="2822" spans="1:2" x14ac:dyDescent="0.3">
      <c r="A2822" s="1">
        <v>6.9288299999999996</v>
      </c>
      <c r="B2822" s="1">
        <v>-1.4751600000000001E-7</v>
      </c>
    </row>
    <row r="2823" spans="1:2" x14ac:dyDescent="0.3">
      <c r="A2823" s="1">
        <v>6.9311299999999996</v>
      </c>
      <c r="B2823" s="1">
        <v>-1.5784199999999999E-7</v>
      </c>
    </row>
    <row r="2824" spans="1:2" x14ac:dyDescent="0.3">
      <c r="A2824" s="1">
        <v>6.9334300000000004</v>
      </c>
      <c r="B2824" s="1">
        <v>-1.9638299999999999E-7</v>
      </c>
    </row>
    <row r="2825" spans="1:2" x14ac:dyDescent="0.3">
      <c r="A2825" s="1">
        <v>6.9357300000000004</v>
      </c>
      <c r="B2825" s="1">
        <v>-2.5603100000000002E-7</v>
      </c>
    </row>
    <row r="2826" spans="1:2" x14ac:dyDescent="0.3">
      <c r="A2826" s="1">
        <v>6.9380300000000004</v>
      </c>
      <c r="B2826" s="1">
        <v>-3.2913300000000001E-7</v>
      </c>
    </row>
    <row r="2827" spans="1:2" x14ac:dyDescent="0.3">
      <c r="A2827" s="1">
        <v>6.9403300000000003</v>
      </c>
      <c r="B2827" s="1">
        <v>-4.0901199999999998E-7</v>
      </c>
    </row>
    <row r="2828" spans="1:2" x14ac:dyDescent="0.3">
      <c r="A2828" s="1">
        <v>6.9426300000000003</v>
      </c>
      <c r="B2828" s="1">
        <v>-4.9002100000000002E-7</v>
      </c>
    </row>
    <row r="2829" spans="1:2" x14ac:dyDescent="0.3">
      <c r="A2829" s="1">
        <v>6.9449300000000003</v>
      </c>
      <c r="B2829" s="1">
        <v>-5.6686299999999996E-7</v>
      </c>
    </row>
    <row r="2830" spans="1:2" x14ac:dyDescent="0.3">
      <c r="A2830" s="1">
        <v>6.9472300000000002</v>
      </c>
      <c r="B2830" s="1">
        <v>-6.3414400000000004E-7</v>
      </c>
    </row>
    <row r="2831" spans="1:2" x14ac:dyDescent="0.3">
      <c r="A2831" s="1">
        <v>6.9495300000000002</v>
      </c>
      <c r="B2831" s="1">
        <v>-6.86814E-7</v>
      </c>
    </row>
    <row r="2832" spans="1:2" x14ac:dyDescent="0.3">
      <c r="A2832" s="1">
        <v>6.9518300000000002</v>
      </c>
      <c r="B2832" s="1">
        <v>-7.2143200000000002E-7</v>
      </c>
    </row>
    <row r="2833" spans="1:2" x14ac:dyDescent="0.3">
      <c r="A2833" s="1">
        <v>6.9541300000000001</v>
      </c>
      <c r="B2833" s="1">
        <v>-7.3756299999999997E-7</v>
      </c>
    </row>
    <row r="2834" spans="1:2" x14ac:dyDescent="0.3">
      <c r="A2834" s="1">
        <v>6.9564300000000001</v>
      </c>
      <c r="B2834" s="1">
        <v>-7.3841499999999999E-7</v>
      </c>
    </row>
    <row r="2835" spans="1:2" x14ac:dyDescent="0.3">
      <c r="A2835" s="1">
        <v>6.9587300000000001</v>
      </c>
      <c r="B2835" s="1">
        <v>-7.3015199999999996E-7</v>
      </c>
    </row>
    <row r="2836" spans="1:2" x14ac:dyDescent="0.3">
      <c r="A2836" s="1">
        <v>6.9610300000000001</v>
      </c>
      <c r="B2836" s="1">
        <v>-7.2004999999999999E-7</v>
      </c>
    </row>
    <row r="2837" spans="1:2" x14ac:dyDescent="0.3">
      <c r="A2837" s="1">
        <v>6.96333</v>
      </c>
      <c r="B2837" s="1">
        <v>-7.1424100000000005E-7</v>
      </c>
    </row>
    <row r="2838" spans="1:2" x14ac:dyDescent="0.3">
      <c r="A2838" s="1">
        <v>6.96563</v>
      </c>
      <c r="B2838" s="1">
        <v>-7.1608600000000005E-7</v>
      </c>
    </row>
    <row r="2839" spans="1:2" x14ac:dyDescent="0.3">
      <c r="A2839" s="1">
        <v>6.96793</v>
      </c>
      <c r="B2839" s="1">
        <v>-7.2584499999999997E-7</v>
      </c>
    </row>
    <row r="2840" spans="1:2" x14ac:dyDescent="0.3">
      <c r="A2840" s="1">
        <v>6.9702299999999999</v>
      </c>
      <c r="B2840" s="1">
        <v>-7.41672E-7</v>
      </c>
    </row>
    <row r="2841" spans="1:2" x14ac:dyDescent="0.3">
      <c r="A2841" s="1">
        <v>6.9725299999999999</v>
      </c>
      <c r="B2841" s="1">
        <v>-7.6126699999999996E-7</v>
      </c>
    </row>
    <row r="2842" spans="1:2" x14ac:dyDescent="0.3">
      <c r="A2842" s="1">
        <v>6.9748299999999999</v>
      </c>
      <c r="B2842" s="1">
        <v>-7.8324199999999997E-7</v>
      </c>
    </row>
    <row r="2843" spans="1:2" x14ac:dyDescent="0.3">
      <c r="A2843" s="1">
        <v>6.9771299999999998</v>
      </c>
      <c r="B2843" s="1">
        <v>-8.0745699999999998E-7</v>
      </c>
    </row>
    <row r="2844" spans="1:2" x14ac:dyDescent="0.3">
      <c r="A2844" s="1">
        <v>6.9794299999999998</v>
      </c>
      <c r="B2844" s="1">
        <v>-8.3425500000000003E-7</v>
      </c>
    </row>
    <row r="2845" spans="1:2" x14ac:dyDescent="0.3">
      <c r="A2845" s="1">
        <v>6.9817299999999998</v>
      </c>
      <c r="B2845" s="1">
        <v>-8.6315700000000003E-7</v>
      </c>
    </row>
    <row r="2846" spans="1:2" x14ac:dyDescent="0.3">
      <c r="A2846" s="1">
        <v>6.9840299999999997</v>
      </c>
      <c r="B2846" s="1">
        <v>-8.9192999999999997E-7</v>
      </c>
    </row>
    <row r="2847" spans="1:2" x14ac:dyDescent="0.3">
      <c r="A2847" s="1">
        <v>6.9863299999999997</v>
      </c>
      <c r="B2847" s="1">
        <v>-9.1673899999999996E-7</v>
      </c>
    </row>
    <row r="2848" spans="1:2" x14ac:dyDescent="0.3">
      <c r="A2848" s="1">
        <v>6.9886299999999997</v>
      </c>
      <c r="B2848" s="1">
        <v>-9.3348500000000005E-7</v>
      </c>
    </row>
    <row r="2849" spans="1:2" x14ac:dyDescent="0.3">
      <c r="A2849" s="1">
        <v>6.9909299999999996</v>
      </c>
      <c r="B2849" s="1">
        <v>-9.3975600000000004E-7</v>
      </c>
    </row>
    <row r="2850" spans="1:2" x14ac:dyDescent="0.3">
      <c r="A2850" s="1">
        <v>6.9932299999999996</v>
      </c>
      <c r="B2850" s="1">
        <v>-9.3638899999999996E-7</v>
      </c>
    </row>
    <row r="2851" spans="1:2" x14ac:dyDescent="0.3">
      <c r="A2851" s="1">
        <v>6.9955299999999996</v>
      </c>
      <c r="B2851" s="1">
        <v>-9.2778199999999996E-7</v>
      </c>
    </row>
    <row r="2852" spans="1:2" x14ac:dyDescent="0.3">
      <c r="A2852" s="1">
        <v>6.9978300000000004</v>
      </c>
      <c r="B2852" s="1">
        <v>-9.2065000000000003E-7</v>
      </c>
    </row>
    <row r="2853" spans="1:2" x14ac:dyDescent="0.3">
      <c r="A2853" s="1">
        <v>7.0001300000000004</v>
      </c>
      <c r="B2853" s="1">
        <v>-9.2170800000000001E-7</v>
      </c>
    </row>
    <row r="2854" spans="1:2" x14ac:dyDescent="0.3">
      <c r="A2854" s="1">
        <v>7.0024300000000004</v>
      </c>
      <c r="B2854" s="1">
        <v>-9.3522699999999996E-7</v>
      </c>
    </row>
    <row r="2855" spans="1:2" x14ac:dyDescent="0.3">
      <c r="A2855" s="1">
        <v>7.0047300000000003</v>
      </c>
      <c r="B2855" s="1">
        <v>-9.6154299999999994E-7</v>
      </c>
    </row>
    <row r="2856" spans="1:2" x14ac:dyDescent="0.3">
      <c r="A2856" s="1">
        <v>7.0070300000000003</v>
      </c>
      <c r="B2856" s="1">
        <v>-9.9710899999999999E-7</v>
      </c>
    </row>
    <row r="2857" spans="1:2" x14ac:dyDescent="0.3">
      <c r="A2857" s="1">
        <v>7.0093300000000003</v>
      </c>
      <c r="B2857" s="1">
        <v>-1.03601E-6</v>
      </c>
    </row>
    <row r="2858" spans="1:2" x14ac:dyDescent="0.3">
      <c r="A2858" s="1">
        <v>7.0116300000000003</v>
      </c>
      <c r="B2858" s="1">
        <v>-1.07222E-6</v>
      </c>
    </row>
    <row r="2859" spans="1:2" x14ac:dyDescent="0.3">
      <c r="A2859" s="1">
        <v>7.0139300000000002</v>
      </c>
      <c r="B2859" s="1">
        <v>-1.1016800000000001E-6</v>
      </c>
    </row>
    <row r="2860" spans="1:2" x14ac:dyDescent="0.3">
      <c r="A2860" s="1">
        <v>7.0162300000000002</v>
      </c>
      <c r="B2860" s="1">
        <v>-1.1233999999999999E-6</v>
      </c>
    </row>
    <row r="2861" spans="1:2" x14ac:dyDescent="0.3">
      <c r="A2861" s="1">
        <v>7.0185300000000002</v>
      </c>
      <c r="B2861" s="1">
        <v>-1.1392400000000001E-6</v>
      </c>
    </row>
    <row r="2862" spans="1:2" x14ac:dyDescent="0.3">
      <c r="A2862" s="1">
        <v>7.0208300000000001</v>
      </c>
      <c r="B2862" s="1">
        <v>-1.15273E-6</v>
      </c>
    </row>
    <row r="2863" spans="1:2" x14ac:dyDescent="0.3">
      <c r="A2863" s="1">
        <v>7.0231300000000001</v>
      </c>
      <c r="B2863" s="1">
        <v>-1.1675099999999999E-6</v>
      </c>
    </row>
    <row r="2864" spans="1:2" x14ac:dyDescent="0.3">
      <c r="A2864" s="1">
        <v>7.0254300000000001</v>
      </c>
      <c r="B2864" s="1">
        <v>-1.18597E-6</v>
      </c>
    </row>
    <row r="2865" spans="1:2" x14ac:dyDescent="0.3">
      <c r="A2865" s="1">
        <v>7.02773</v>
      </c>
      <c r="B2865" s="1">
        <v>-1.20858E-6</v>
      </c>
    </row>
    <row r="2866" spans="1:2" x14ac:dyDescent="0.3">
      <c r="A2866" s="1">
        <v>7.03003</v>
      </c>
      <c r="B2866" s="1">
        <v>-1.2339599999999999E-6</v>
      </c>
    </row>
    <row r="2867" spans="1:2" x14ac:dyDescent="0.3">
      <c r="A2867" s="1">
        <v>7.03233</v>
      </c>
      <c r="B2867" s="1">
        <v>-1.2595E-6</v>
      </c>
    </row>
    <row r="2868" spans="1:2" x14ac:dyDescent="0.3">
      <c r="A2868" s="1">
        <v>7.0346299999999999</v>
      </c>
      <c r="B2868" s="1">
        <v>-1.2823599999999999E-6</v>
      </c>
    </row>
    <row r="2869" spans="1:2" x14ac:dyDescent="0.3">
      <c r="A2869" s="1">
        <v>7.0369299999999999</v>
      </c>
      <c r="B2869" s="1">
        <v>-1.30026E-6</v>
      </c>
    </row>
    <row r="2870" spans="1:2" x14ac:dyDescent="0.3">
      <c r="A2870" s="1">
        <v>7.0392299999999999</v>
      </c>
      <c r="B2870" s="1">
        <v>-1.31221E-6</v>
      </c>
    </row>
    <row r="2871" spans="1:2" x14ac:dyDescent="0.3">
      <c r="A2871" s="1">
        <v>7.0415299999999998</v>
      </c>
      <c r="B2871" s="1">
        <v>-1.3187200000000001E-6</v>
      </c>
    </row>
    <row r="2872" spans="1:2" x14ac:dyDescent="0.3">
      <c r="A2872" s="1">
        <v>7.0438299999999998</v>
      </c>
      <c r="B2872" s="1">
        <v>-1.3216899999999999E-6</v>
      </c>
    </row>
    <row r="2873" spans="1:2" x14ac:dyDescent="0.3">
      <c r="A2873" s="1">
        <v>7.0461299999999998</v>
      </c>
      <c r="B2873" s="1">
        <v>-1.3237200000000001E-6</v>
      </c>
    </row>
    <row r="2874" spans="1:2" x14ac:dyDescent="0.3">
      <c r="A2874" s="1">
        <v>7.0484299999999998</v>
      </c>
      <c r="B2874" s="1">
        <v>-1.3273800000000001E-6</v>
      </c>
    </row>
    <row r="2875" spans="1:2" x14ac:dyDescent="0.3">
      <c r="A2875" s="1">
        <v>7.0507299999999997</v>
      </c>
      <c r="B2875" s="1">
        <v>-1.3342700000000001E-6</v>
      </c>
    </row>
    <row r="2876" spans="1:2" x14ac:dyDescent="0.3">
      <c r="A2876" s="1">
        <v>7.0530299999999997</v>
      </c>
      <c r="B2876" s="1">
        <v>-1.3446E-6</v>
      </c>
    </row>
    <row r="2877" spans="1:2" x14ac:dyDescent="0.3">
      <c r="A2877" s="1">
        <v>7.0553299999999997</v>
      </c>
      <c r="B2877" s="1">
        <v>-1.3572699999999999E-6</v>
      </c>
    </row>
    <row r="2878" spans="1:2" x14ac:dyDescent="0.3">
      <c r="A2878" s="1">
        <v>7.0576299999999996</v>
      </c>
      <c r="B2878" s="1">
        <v>-1.37065E-6</v>
      </c>
    </row>
    <row r="2879" spans="1:2" x14ac:dyDescent="0.3">
      <c r="A2879" s="1">
        <v>7.0599299999999996</v>
      </c>
      <c r="B2879" s="1">
        <v>-1.3835800000000001E-6</v>
      </c>
    </row>
    <row r="2880" spans="1:2" x14ac:dyDescent="0.3">
      <c r="A2880" s="1">
        <v>7.0622299999999996</v>
      </c>
      <c r="B2880" s="1">
        <v>-1.39629E-6</v>
      </c>
    </row>
    <row r="2881" spans="1:2" x14ac:dyDescent="0.3">
      <c r="A2881" s="1">
        <v>7.0645300000000004</v>
      </c>
      <c r="B2881" s="1">
        <v>-1.41058E-6</v>
      </c>
    </row>
    <row r="2882" spans="1:2" x14ac:dyDescent="0.3">
      <c r="A2882" s="1">
        <v>7.0668300000000004</v>
      </c>
      <c r="B2882" s="1">
        <v>-1.42916E-6</v>
      </c>
    </row>
    <row r="2883" spans="1:2" x14ac:dyDescent="0.3">
      <c r="A2883" s="1">
        <v>7.0691300000000004</v>
      </c>
      <c r="B2883" s="1">
        <v>-1.4543800000000001E-6</v>
      </c>
    </row>
    <row r="2884" spans="1:2" x14ac:dyDescent="0.3">
      <c r="A2884" s="1">
        <v>7.0714300000000003</v>
      </c>
      <c r="B2884" s="1">
        <v>-1.4869399999999999E-6</v>
      </c>
    </row>
    <row r="2885" spans="1:2" x14ac:dyDescent="0.3">
      <c r="A2885" s="1">
        <v>7.0737300000000003</v>
      </c>
      <c r="B2885" s="1">
        <v>-1.5253100000000001E-6</v>
      </c>
    </row>
    <row r="2886" spans="1:2" x14ac:dyDescent="0.3">
      <c r="A2886" s="1">
        <v>7.0760300000000003</v>
      </c>
      <c r="B2886" s="1">
        <v>-1.5662200000000001E-6</v>
      </c>
    </row>
    <row r="2887" spans="1:2" x14ac:dyDescent="0.3">
      <c r="A2887" s="1">
        <v>7.0783300000000002</v>
      </c>
      <c r="B2887" s="1">
        <v>-1.6061299999999999E-6</v>
      </c>
    </row>
    <row r="2888" spans="1:2" x14ac:dyDescent="0.3">
      <c r="A2888" s="1">
        <v>7.0806300000000002</v>
      </c>
      <c r="B2888" s="1">
        <v>-1.64294E-6</v>
      </c>
    </row>
    <row r="2889" spans="1:2" x14ac:dyDescent="0.3">
      <c r="A2889" s="1">
        <v>7.0829300000000002</v>
      </c>
      <c r="B2889" s="1">
        <v>-1.6771100000000001E-6</v>
      </c>
    </row>
    <row r="2890" spans="1:2" x14ac:dyDescent="0.3">
      <c r="A2890" s="1">
        <v>7.0852300000000001</v>
      </c>
      <c r="B2890" s="1">
        <v>-1.7114700000000001E-6</v>
      </c>
    </row>
    <row r="2891" spans="1:2" x14ac:dyDescent="0.3">
      <c r="A2891" s="1">
        <v>7.0875300000000001</v>
      </c>
      <c r="B2891" s="1">
        <v>-1.7497E-6</v>
      </c>
    </row>
    <row r="2892" spans="1:2" x14ac:dyDescent="0.3">
      <c r="A2892" s="1">
        <v>7.0898300000000001</v>
      </c>
      <c r="B2892" s="1">
        <v>-1.79408E-6</v>
      </c>
    </row>
    <row r="2893" spans="1:2" x14ac:dyDescent="0.3">
      <c r="A2893" s="1">
        <v>7.09213</v>
      </c>
      <c r="B2893" s="1">
        <v>-1.84369E-6</v>
      </c>
    </row>
    <row r="2894" spans="1:2" x14ac:dyDescent="0.3">
      <c r="A2894" s="1">
        <v>7.09443</v>
      </c>
      <c r="B2894" s="1">
        <v>-1.8937800000000001E-6</v>
      </c>
    </row>
    <row r="2895" spans="1:2" x14ac:dyDescent="0.3">
      <c r="A2895" s="1">
        <v>7.09673</v>
      </c>
      <c r="B2895" s="1">
        <v>-1.9369500000000001E-6</v>
      </c>
    </row>
    <row r="2896" spans="1:2" x14ac:dyDescent="0.3">
      <c r="A2896" s="1">
        <v>7.09903</v>
      </c>
      <c r="B2896" s="1">
        <v>-1.9655000000000001E-6</v>
      </c>
    </row>
    <row r="2897" spans="1:2" x14ac:dyDescent="0.3">
      <c r="A2897" s="1">
        <v>7.1013299999999999</v>
      </c>
      <c r="B2897" s="1">
        <v>-1.9740500000000002E-6</v>
      </c>
    </row>
    <row r="2898" spans="1:2" x14ac:dyDescent="0.3">
      <c r="A2898" s="1">
        <v>7.1036299999999999</v>
      </c>
      <c r="B2898" s="1">
        <v>-1.9611600000000001E-6</v>
      </c>
    </row>
    <row r="2899" spans="1:2" x14ac:dyDescent="0.3">
      <c r="A2899" s="1">
        <v>7.1059299999999999</v>
      </c>
      <c r="B2899" s="1">
        <v>-1.9293899999999998E-6</v>
      </c>
    </row>
    <row r="2900" spans="1:2" x14ac:dyDescent="0.3">
      <c r="A2900" s="1">
        <v>7.1082299999999998</v>
      </c>
      <c r="B2900" s="1">
        <v>-1.88382E-6</v>
      </c>
    </row>
    <row r="2901" spans="1:2" x14ac:dyDescent="0.3">
      <c r="A2901" s="1">
        <v>7.1105299999999998</v>
      </c>
      <c r="B2901" s="1">
        <v>-1.8297499999999999E-6</v>
      </c>
    </row>
    <row r="2902" spans="1:2" x14ac:dyDescent="0.3">
      <c r="A2902" s="1">
        <v>7.1128299999999998</v>
      </c>
      <c r="B2902" s="1">
        <v>-1.7707499999999999E-6</v>
      </c>
    </row>
    <row r="2903" spans="1:2" x14ac:dyDescent="0.3">
      <c r="A2903" s="1">
        <v>7.1151299999999997</v>
      </c>
      <c r="B2903" s="1">
        <v>-1.70781E-6</v>
      </c>
    </row>
    <row r="2904" spans="1:2" x14ac:dyDescent="0.3">
      <c r="A2904" s="1">
        <v>7.1174299999999997</v>
      </c>
      <c r="B2904" s="1">
        <v>-1.6398500000000001E-6</v>
      </c>
    </row>
    <row r="2905" spans="1:2" x14ac:dyDescent="0.3">
      <c r="A2905" s="1">
        <v>7.1197299999999997</v>
      </c>
      <c r="B2905" s="1">
        <v>-1.56492E-6</v>
      </c>
    </row>
    <row r="2906" spans="1:2" x14ac:dyDescent="0.3">
      <c r="A2906" s="1">
        <v>7.1220299999999996</v>
      </c>
      <c r="B2906" s="1">
        <v>-1.4814600000000001E-6</v>
      </c>
    </row>
    <row r="2907" spans="1:2" x14ac:dyDescent="0.3">
      <c r="A2907" s="1">
        <v>7.1243299999999996</v>
      </c>
      <c r="B2907" s="1">
        <v>-1.38871E-6</v>
      </c>
    </row>
    <row r="2908" spans="1:2" x14ac:dyDescent="0.3">
      <c r="A2908" s="1">
        <v>7.1266299999999996</v>
      </c>
      <c r="B2908" s="1">
        <v>-1.2861700000000001E-6</v>
      </c>
    </row>
    <row r="2909" spans="1:2" x14ac:dyDescent="0.3">
      <c r="A2909" s="1">
        <v>7.1289300000000004</v>
      </c>
      <c r="B2909" s="1">
        <v>-1.17254E-6</v>
      </c>
    </row>
    <row r="2910" spans="1:2" x14ac:dyDescent="0.3">
      <c r="A2910" s="1">
        <v>7.1312300000000004</v>
      </c>
      <c r="B2910" s="1">
        <v>-1.04495E-6</v>
      </c>
    </row>
    <row r="2911" spans="1:2" x14ac:dyDescent="0.3">
      <c r="A2911" s="1">
        <v>7.1335300000000004</v>
      </c>
      <c r="B2911" s="1">
        <v>-8.9910299999999997E-7</v>
      </c>
    </row>
    <row r="2912" spans="1:2" x14ac:dyDescent="0.3">
      <c r="A2912" s="1">
        <v>7.1358300000000003</v>
      </c>
      <c r="B2912" s="1">
        <v>-7.3071500000000004E-7</v>
      </c>
    </row>
    <row r="2913" spans="1:2" x14ac:dyDescent="0.3">
      <c r="A2913" s="1">
        <v>7.1381300000000003</v>
      </c>
      <c r="B2913" s="1">
        <v>-5.3756199999999995E-7</v>
      </c>
    </row>
    <row r="2914" spans="1:2" x14ac:dyDescent="0.3">
      <c r="A2914" s="1">
        <v>7.1404300000000003</v>
      </c>
      <c r="B2914" s="1">
        <v>-3.21369E-7</v>
      </c>
    </row>
    <row r="2915" spans="1:2" x14ac:dyDescent="0.3">
      <c r="A2915" s="1">
        <v>7.1427300000000002</v>
      </c>
      <c r="B2915" s="1">
        <v>-8.8545300000000006E-8</v>
      </c>
    </row>
    <row r="2916" spans="1:2" x14ac:dyDescent="0.3">
      <c r="A2916" s="1">
        <v>7.1450300000000002</v>
      </c>
      <c r="B2916" s="1">
        <v>1.5071200000000001E-7</v>
      </c>
    </row>
    <row r="2917" spans="1:2" x14ac:dyDescent="0.3">
      <c r="A2917" s="1">
        <v>7.1473300000000002</v>
      </c>
      <c r="B2917" s="1">
        <v>3.8473199999999998E-7</v>
      </c>
    </row>
    <row r="2918" spans="1:2" x14ac:dyDescent="0.3">
      <c r="A2918" s="1">
        <v>7.1496300000000002</v>
      </c>
      <c r="B2918" s="1">
        <v>6.0329300000000003E-7</v>
      </c>
    </row>
    <row r="2919" spans="1:2" x14ac:dyDescent="0.3">
      <c r="A2919" s="1">
        <v>7.1519300000000001</v>
      </c>
      <c r="B2919" s="1">
        <v>8.0007500000000002E-7</v>
      </c>
    </row>
    <row r="2920" spans="1:2" x14ac:dyDescent="0.3">
      <c r="A2920" s="1">
        <v>7.1542300000000001</v>
      </c>
      <c r="B2920" s="1">
        <v>9.7376000000000006E-7</v>
      </c>
    </row>
    <row r="2921" spans="1:2" x14ac:dyDescent="0.3">
      <c r="A2921" s="1">
        <v>7.1565300000000001</v>
      </c>
      <c r="B2921" s="1">
        <v>1.1274800000000001E-6</v>
      </c>
    </row>
    <row r="2922" spans="1:2" x14ac:dyDescent="0.3">
      <c r="A2922" s="1">
        <v>7.15883</v>
      </c>
      <c r="B2922" s="1">
        <v>1.26691E-6</v>
      </c>
    </row>
    <row r="2923" spans="1:2" x14ac:dyDescent="0.3">
      <c r="A2923" s="1">
        <v>7.16113</v>
      </c>
      <c r="B2923" s="1">
        <v>1.3978500000000001E-6</v>
      </c>
    </row>
    <row r="2924" spans="1:2" x14ac:dyDescent="0.3">
      <c r="A2924" s="1">
        <v>7.16343</v>
      </c>
      <c r="B2924" s="1">
        <v>1.5242E-6</v>
      </c>
    </row>
    <row r="2925" spans="1:2" x14ac:dyDescent="0.3">
      <c r="A2925" s="1">
        <v>7.1657299999999999</v>
      </c>
      <c r="B2925" s="1">
        <v>1.64696E-6</v>
      </c>
    </row>
    <row r="2926" spans="1:2" x14ac:dyDescent="0.3">
      <c r="A2926" s="1">
        <v>7.1680299999999999</v>
      </c>
      <c r="B2926" s="1">
        <v>1.7645199999999999E-6</v>
      </c>
    </row>
    <row r="2927" spans="1:2" x14ac:dyDescent="0.3">
      <c r="A2927" s="1">
        <v>7.1703299999999999</v>
      </c>
      <c r="B2927" s="1">
        <v>1.8739800000000001E-6</v>
      </c>
    </row>
    <row r="2928" spans="1:2" x14ac:dyDescent="0.3">
      <c r="A2928" s="1">
        <v>7.1726299999999998</v>
      </c>
      <c r="B2928" s="1">
        <v>1.9726899999999999E-6</v>
      </c>
    </row>
    <row r="2929" spans="1:2" x14ac:dyDescent="0.3">
      <c r="A2929" s="1">
        <v>7.1749299999999998</v>
      </c>
      <c r="B2929" s="1">
        <v>2.05944E-6</v>
      </c>
    </row>
    <row r="2930" spans="1:2" x14ac:dyDescent="0.3">
      <c r="A2930" s="1">
        <v>7.1772299999999998</v>
      </c>
      <c r="B2930" s="1">
        <v>2.1347300000000001E-6</v>
      </c>
    </row>
    <row r="2931" spans="1:2" x14ac:dyDescent="0.3">
      <c r="A2931" s="1">
        <v>7.1795299999999997</v>
      </c>
      <c r="B2931" s="1">
        <v>2.2000199999999998E-6</v>
      </c>
    </row>
    <row r="2932" spans="1:2" x14ac:dyDescent="0.3">
      <c r="A2932" s="1">
        <v>7.1818299999999997</v>
      </c>
      <c r="B2932" s="1">
        <v>2.2562000000000001E-6</v>
      </c>
    </row>
    <row r="2933" spans="1:2" x14ac:dyDescent="0.3">
      <c r="A2933" s="1">
        <v>7.1841299999999997</v>
      </c>
      <c r="B2933" s="1">
        <v>2.3021299999999999E-6</v>
      </c>
    </row>
    <row r="2934" spans="1:2" x14ac:dyDescent="0.3">
      <c r="A2934" s="1">
        <v>7.1864299999999997</v>
      </c>
      <c r="B2934" s="1">
        <v>2.3338699999999998E-6</v>
      </c>
    </row>
    <row r="2935" spans="1:2" x14ac:dyDescent="0.3">
      <c r="A2935" s="1">
        <v>7.1887299999999996</v>
      </c>
      <c r="B2935" s="1">
        <v>2.3451600000000002E-6</v>
      </c>
    </row>
    <row r="2936" spans="1:2" x14ac:dyDescent="0.3">
      <c r="A2936" s="1">
        <v>7.1910299999999996</v>
      </c>
      <c r="B2936" s="1">
        <v>2.3292699999999999E-6</v>
      </c>
    </row>
    <row r="2937" spans="1:2" x14ac:dyDescent="0.3">
      <c r="A2937" s="1">
        <v>7.1933299999999996</v>
      </c>
      <c r="B2937" s="1">
        <v>2.28159E-6</v>
      </c>
    </row>
    <row r="2938" spans="1:2" x14ac:dyDescent="0.3">
      <c r="A2938" s="1">
        <v>7.1956300000000004</v>
      </c>
      <c r="B2938" s="1">
        <v>2.2020599999999998E-6</v>
      </c>
    </row>
    <row r="2939" spans="1:2" x14ac:dyDescent="0.3">
      <c r="A2939" s="1">
        <v>7.1979300000000004</v>
      </c>
      <c r="B2939" s="1">
        <v>2.0963300000000001E-6</v>
      </c>
    </row>
    <row r="2940" spans="1:2" x14ac:dyDescent="0.3">
      <c r="A2940" s="1">
        <v>7.2002300000000004</v>
      </c>
      <c r="B2940" s="1">
        <v>1.9749200000000001E-6</v>
      </c>
    </row>
    <row r="2941" spans="1:2" x14ac:dyDescent="0.3">
      <c r="A2941" s="1">
        <v>7.2025300000000003</v>
      </c>
      <c r="B2941" s="1">
        <v>1.8505399999999999E-6</v>
      </c>
    </row>
    <row r="2942" spans="1:2" x14ac:dyDescent="0.3">
      <c r="A2942" s="1">
        <v>7.2048300000000003</v>
      </c>
      <c r="B2942" s="1">
        <v>1.73429E-6</v>
      </c>
    </row>
    <row r="2943" spans="1:2" x14ac:dyDescent="0.3">
      <c r="A2943" s="1">
        <v>7.2071300000000003</v>
      </c>
      <c r="B2943" s="1">
        <v>1.63219E-6</v>
      </c>
    </row>
    <row r="2944" spans="1:2" x14ac:dyDescent="0.3">
      <c r="A2944" s="1">
        <v>7.2094300000000002</v>
      </c>
      <c r="B2944" s="1">
        <v>1.5434900000000001E-6</v>
      </c>
    </row>
    <row r="2945" spans="1:2" x14ac:dyDescent="0.3">
      <c r="A2945" s="1">
        <v>7.2117300000000002</v>
      </c>
      <c r="B2945" s="1">
        <v>1.4614600000000001E-6</v>
      </c>
    </row>
    <row r="2946" spans="1:2" x14ac:dyDescent="0.3">
      <c r="A2946" s="1">
        <v>7.2140300000000002</v>
      </c>
      <c r="B2946" s="1">
        <v>1.3765300000000001E-6</v>
      </c>
    </row>
    <row r="2947" spans="1:2" x14ac:dyDescent="0.3">
      <c r="A2947" s="1">
        <v>7.2163300000000001</v>
      </c>
      <c r="B2947" s="1">
        <v>1.2804400000000001E-6</v>
      </c>
    </row>
    <row r="2948" spans="1:2" x14ac:dyDescent="0.3">
      <c r="A2948" s="1">
        <v>7.2186300000000001</v>
      </c>
      <c r="B2948" s="1">
        <v>1.16993E-6</v>
      </c>
    </row>
    <row r="2949" spans="1:2" x14ac:dyDescent="0.3">
      <c r="A2949" s="1">
        <v>7.2209300000000001</v>
      </c>
      <c r="B2949" s="1">
        <v>1.0482899999999999E-6</v>
      </c>
    </row>
    <row r="2950" spans="1:2" x14ac:dyDescent="0.3">
      <c r="A2950" s="1">
        <v>7.22323</v>
      </c>
      <c r="B2950" s="1">
        <v>9.2427900000000004E-7</v>
      </c>
    </row>
    <row r="2951" spans="1:2" x14ac:dyDescent="0.3">
      <c r="A2951" s="1">
        <v>7.22553</v>
      </c>
      <c r="B2951" s="1">
        <v>8.0894000000000004E-7</v>
      </c>
    </row>
    <row r="2952" spans="1:2" x14ac:dyDescent="0.3">
      <c r="A2952" s="1">
        <v>7.22783</v>
      </c>
      <c r="B2952" s="1">
        <v>7.1160900000000003E-7</v>
      </c>
    </row>
    <row r="2953" spans="1:2" x14ac:dyDescent="0.3">
      <c r="A2953" s="1">
        <v>7.2301299999999999</v>
      </c>
      <c r="B2953" s="1">
        <v>6.3683799999999997E-7</v>
      </c>
    </row>
    <row r="2954" spans="1:2" x14ac:dyDescent="0.3">
      <c r="A2954" s="1">
        <v>7.2324299999999999</v>
      </c>
      <c r="B2954" s="1">
        <v>5.8334199999999998E-7</v>
      </c>
    </row>
    <row r="2955" spans="1:2" x14ac:dyDescent="0.3">
      <c r="A2955" s="1">
        <v>7.2347299999999999</v>
      </c>
      <c r="B2955" s="1">
        <v>5.4519700000000001E-7</v>
      </c>
    </row>
    <row r="2956" spans="1:2" x14ac:dyDescent="0.3">
      <c r="A2956" s="1">
        <v>7.2370299999999999</v>
      </c>
      <c r="B2956" s="1">
        <v>5.1454499999999998E-7</v>
      </c>
    </row>
    <row r="2957" spans="1:2" x14ac:dyDescent="0.3">
      <c r="A2957" s="1">
        <v>7.2393299999999998</v>
      </c>
      <c r="B2957" s="1">
        <v>4.8451000000000004E-7</v>
      </c>
    </row>
    <row r="2958" spans="1:2" x14ac:dyDescent="0.3">
      <c r="A2958" s="1">
        <v>7.2416299999999998</v>
      </c>
      <c r="B2958" s="1">
        <v>4.5113700000000002E-7</v>
      </c>
    </row>
    <row r="2959" spans="1:2" x14ac:dyDescent="0.3">
      <c r="A2959" s="1">
        <v>7.2439299999999998</v>
      </c>
      <c r="B2959" s="1">
        <v>4.1374899999999998E-7</v>
      </c>
    </row>
    <row r="2960" spans="1:2" x14ac:dyDescent="0.3">
      <c r="A2960" s="1">
        <v>7.2462299999999997</v>
      </c>
      <c r="B2960" s="1">
        <v>3.7394599999999998E-7</v>
      </c>
    </row>
    <row r="2961" spans="1:2" x14ac:dyDescent="0.3">
      <c r="A2961" s="1">
        <v>7.2485299999999997</v>
      </c>
      <c r="B2961" s="1">
        <v>3.3398500000000001E-7</v>
      </c>
    </row>
    <row r="2962" spans="1:2" x14ac:dyDescent="0.3">
      <c r="A2962" s="1">
        <v>7.2508299999999997</v>
      </c>
      <c r="B2962" s="1">
        <v>2.9544699999999999E-7</v>
      </c>
    </row>
    <row r="2963" spans="1:2" x14ac:dyDescent="0.3">
      <c r="A2963" s="1">
        <v>7.2531299999999996</v>
      </c>
      <c r="B2963" s="1">
        <v>2.5870099999999998E-7</v>
      </c>
    </row>
    <row r="2964" spans="1:2" x14ac:dyDescent="0.3">
      <c r="A2964" s="1">
        <v>7.2554299999999996</v>
      </c>
      <c r="B2964" s="1">
        <v>2.2321600000000001E-7</v>
      </c>
    </row>
    <row r="2965" spans="1:2" x14ac:dyDescent="0.3">
      <c r="A2965" s="1">
        <v>7.2577299999999996</v>
      </c>
      <c r="B2965" s="1">
        <v>1.88293E-7</v>
      </c>
    </row>
    <row r="2966" spans="1:2" x14ac:dyDescent="0.3">
      <c r="A2966" s="1">
        <v>7.2600300000000004</v>
      </c>
      <c r="B2966" s="1">
        <v>1.5369900000000001E-7</v>
      </c>
    </row>
    <row r="2967" spans="1:2" x14ac:dyDescent="0.3">
      <c r="A2967" s="1">
        <v>7.2623300000000004</v>
      </c>
      <c r="B2967" s="1">
        <v>1.1987400000000001E-7</v>
      </c>
    </row>
    <row r="2968" spans="1:2" x14ac:dyDescent="0.3">
      <c r="A2968" s="1">
        <v>7.2646300000000004</v>
      </c>
      <c r="B2968" s="1">
        <v>8.7703599999999994E-8</v>
      </c>
    </row>
    <row r="2969" spans="1:2" x14ac:dyDescent="0.3">
      <c r="A2969" s="1">
        <v>7.2669300000000003</v>
      </c>
      <c r="B2969" s="1">
        <v>5.8086500000000002E-8</v>
      </c>
    </row>
    <row r="2970" spans="1:2" x14ac:dyDescent="0.3">
      <c r="A2970" s="1">
        <v>7.2692300000000003</v>
      </c>
      <c r="B2970" s="1">
        <v>3.1598399999999998E-8</v>
      </c>
    </row>
    <row r="2971" spans="1:2" x14ac:dyDescent="0.3">
      <c r="A2971" s="1">
        <v>7.2715300000000003</v>
      </c>
      <c r="B2971" s="1">
        <v>8.36178E-9</v>
      </c>
    </row>
    <row r="2972" spans="1:2" x14ac:dyDescent="0.3">
      <c r="A2972" s="1">
        <v>7.2738300000000002</v>
      </c>
      <c r="B2972" s="1">
        <v>-1.19249E-8</v>
      </c>
    </row>
    <row r="2973" spans="1:2" x14ac:dyDescent="0.3">
      <c r="A2973" s="1">
        <v>7.2761300000000002</v>
      </c>
      <c r="B2973" s="1">
        <v>-2.9943900000000001E-8</v>
      </c>
    </row>
    <row r="2974" spans="1:2" x14ac:dyDescent="0.3">
      <c r="A2974" s="1">
        <v>7.2784300000000002</v>
      </c>
      <c r="B2974" s="1">
        <v>-4.6760899999999999E-8</v>
      </c>
    </row>
    <row r="2975" spans="1:2" x14ac:dyDescent="0.3">
      <c r="A2975" s="1">
        <v>7.2807300000000001</v>
      </c>
      <c r="B2975" s="1">
        <v>-6.3780299999999996E-8</v>
      </c>
    </row>
    <row r="2976" spans="1:2" x14ac:dyDescent="0.3">
      <c r="A2976" s="1">
        <v>7.2830300000000001</v>
      </c>
      <c r="B2976" s="1">
        <v>-8.2471499999999998E-8</v>
      </c>
    </row>
    <row r="2977" spans="1:2" x14ac:dyDescent="0.3">
      <c r="A2977" s="1">
        <v>7.2853300000000001</v>
      </c>
      <c r="B2977" s="1">
        <v>-1.03782E-7</v>
      </c>
    </row>
    <row r="2978" spans="1:2" x14ac:dyDescent="0.3">
      <c r="A2978" s="1">
        <v>7.2876300000000001</v>
      </c>
      <c r="B2978" s="1">
        <v>-1.2739100000000001E-7</v>
      </c>
    </row>
    <row r="2979" spans="1:2" x14ac:dyDescent="0.3">
      <c r="A2979" s="1">
        <v>7.28993</v>
      </c>
      <c r="B2979" s="1">
        <v>-1.5121199999999999E-7</v>
      </c>
    </row>
    <row r="2980" spans="1:2" x14ac:dyDescent="0.3">
      <c r="A2980" s="1">
        <v>7.29223</v>
      </c>
      <c r="B2980" s="1">
        <v>-1.7155800000000001E-7</v>
      </c>
    </row>
    <row r="2981" spans="1:2" x14ac:dyDescent="0.3">
      <c r="A2981" s="1">
        <v>7.29453</v>
      </c>
      <c r="B2981" s="1">
        <v>-1.8417599999999999E-7</v>
      </c>
    </row>
    <row r="2982" spans="1:2" x14ac:dyDescent="0.3">
      <c r="A2982" s="1">
        <v>7.2968299999999999</v>
      </c>
      <c r="B2982" s="1">
        <v>-1.8584800000000001E-7</v>
      </c>
    </row>
    <row r="2983" spans="1:2" x14ac:dyDescent="0.3">
      <c r="A2983" s="1">
        <v>7.2991299999999999</v>
      </c>
      <c r="B2983" s="1">
        <v>-1.7589900000000001E-7</v>
      </c>
    </row>
    <row r="2984" spans="1:2" x14ac:dyDescent="0.3">
      <c r="A2984" s="1">
        <v>7.3014299999999999</v>
      </c>
      <c r="B2984" s="1">
        <v>-1.56818E-7</v>
      </c>
    </row>
    <row r="2985" spans="1:2" x14ac:dyDescent="0.3">
      <c r="A2985" s="1">
        <v>7.3037299999999998</v>
      </c>
      <c r="B2985" s="1">
        <v>-1.33548E-7</v>
      </c>
    </row>
    <row r="2986" spans="1:2" x14ac:dyDescent="0.3">
      <c r="A2986" s="1">
        <v>7.3060299999999998</v>
      </c>
      <c r="B2986" s="1">
        <v>-1.11652E-7</v>
      </c>
    </row>
    <row r="2987" spans="1:2" x14ac:dyDescent="0.3">
      <c r="A2987" s="1">
        <v>7.3083299999999998</v>
      </c>
      <c r="B2987" s="1">
        <v>-9.5162099999999994E-8</v>
      </c>
    </row>
    <row r="2988" spans="1:2" x14ac:dyDescent="0.3">
      <c r="A2988" s="1">
        <v>7.3106299999999997</v>
      </c>
      <c r="B2988" s="1">
        <v>-8.5158000000000001E-8</v>
      </c>
    </row>
    <row r="2989" spans="1:2" x14ac:dyDescent="0.3">
      <c r="A2989" s="1">
        <v>7.3129299999999997</v>
      </c>
      <c r="B2989" s="1">
        <v>-7.9808200000000007E-8</v>
      </c>
    </row>
    <row r="2990" spans="1:2" x14ac:dyDescent="0.3">
      <c r="A2990" s="1">
        <v>7.3152299999999997</v>
      </c>
      <c r="B2990" s="1">
        <v>-7.5869500000000003E-8</v>
      </c>
    </row>
    <row r="2991" spans="1:2" x14ac:dyDescent="0.3">
      <c r="A2991" s="1">
        <v>7.3175299999999996</v>
      </c>
      <c r="B2991" s="1">
        <v>-7.0841999999999993E-8</v>
      </c>
    </row>
    <row r="2992" spans="1:2" x14ac:dyDescent="0.3">
      <c r="A2992" s="1">
        <v>7.3198299999999996</v>
      </c>
      <c r="B2992" s="1">
        <v>-6.4596599999999998E-8</v>
      </c>
    </row>
    <row r="2993" spans="1:2" x14ac:dyDescent="0.3">
      <c r="A2993" s="1">
        <v>7.3221299999999996</v>
      </c>
      <c r="B2993" s="1">
        <v>-5.9537200000000003E-8</v>
      </c>
    </row>
    <row r="2994" spans="1:2" x14ac:dyDescent="0.3">
      <c r="A2994" s="1">
        <v>7.3244300000000004</v>
      </c>
      <c r="B2994" s="1">
        <v>-5.91492E-8</v>
      </c>
    </row>
    <row r="2995" spans="1:2" x14ac:dyDescent="0.3">
      <c r="A2995" s="1">
        <v>7.3267300000000004</v>
      </c>
      <c r="B2995" s="1">
        <v>-6.5708799999999999E-8</v>
      </c>
    </row>
    <row r="2996" spans="1:2" x14ac:dyDescent="0.3">
      <c r="A2996" s="1">
        <v>7.3290300000000004</v>
      </c>
      <c r="B2996" s="1">
        <v>-7.8456400000000006E-8</v>
      </c>
    </row>
    <row r="2997" spans="1:2" x14ac:dyDescent="0.3">
      <c r="A2997" s="1">
        <v>7.3313300000000003</v>
      </c>
      <c r="B2997" s="1">
        <v>-9.3372999999999998E-8</v>
      </c>
    </row>
    <row r="2998" spans="1:2" x14ac:dyDescent="0.3">
      <c r="A2998" s="1">
        <v>7.3336300000000003</v>
      </c>
      <c r="B2998" s="1">
        <v>-1.0487E-7</v>
      </c>
    </row>
    <row r="2999" spans="1:2" x14ac:dyDescent="0.3">
      <c r="A2999" s="1">
        <v>7.3359300000000003</v>
      </c>
      <c r="B2999" s="1">
        <v>-1.08652E-7</v>
      </c>
    </row>
    <row r="3000" spans="1:2" x14ac:dyDescent="0.3">
      <c r="A3000" s="1">
        <v>7.3382300000000003</v>
      </c>
      <c r="B3000" s="1">
        <v>-1.04299E-7</v>
      </c>
    </row>
    <row r="3001" spans="1:2" x14ac:dyDescent="0.3">
      <c r="A3001" s="1">
        <v>7.3405300000000002</v>
      </c>
      <c r="B3001" s="1">
        <v>-9.6141800000000004E-8</v>
      </c>
    </row>
    <row r="3002" spans="1:2" x14ac:dyDescent="0.3">
      <c r="A3002" s="1">
        <v>7.3428300000000002</v>
      </c>
      <c r="B3002" s="1">
        <v>-9.1823300000000004E-8</v>
      </c>
    </row>
    <row r="3003" spans="1:2" x14ac:dyDescent="0.3">
      <c r="A3003" s="1">
        <v>7.3451300000000002</v>
      </c>
      <c r="B3003" s="1">
        <v>-9.9078900000000005E-8</v>
      </c>
    </row>
    <row r="3004" spans="1:2" x14ac:dyDescent="0.3">
      <c r="A3004" s="1">
        <v>7.3474300000000001</v>
      </c>
      <c r="B3004" s="1">
        <v>-1.22226E-7</v>
      </c>
    </row>
    <row r="3005" spans="1:2" x14ac:dyDescent="0.3">
      <c r="A3005" s="1">
        <v>7.3497300000000001</v>
      </c>
      <c r="B3005" s="1">
        <v>-1.6002800000000001E-7</v>
      </c>
    </row>
    <row r="3006" spans="1:2" x14ac:dyDescent="0.3">
      <c r="A3006" s="1">
        <v>7.3520300000000001</v>
      </c>
      <c r="B3006" s="1">
        <v>-2.05959E-7</v>
      </c>
    </row>
    <row r="3007" spans="1:2" x14ac:dyDescent="0.3">
      <c r="A3007" s="1">
        <v>7.35433</v>
      </c>
      <c r="B3007" s="1">
        <v>-2.5074100000000001E-7</v>
      </c>
    </row>
    <row r="3008" spans="1:2" x14ac:dyDescent="0.3">
      <c r="A3008" s="1">
        <v>7.35663</v>
      </c>
      <c r="B3008" s="1">
        <v>-2.8595300000000002E-7</v>
      </c>
    </row>
    <row r="3009" spans="1:2" x14ac:dyDescent="0.3">
      <c r="A3009" s="1">
        <v>7.35893</v>
      </c>
      <c r="B3009" s="1">
        <v>-3.07039E-7</v>
      </c>
    </row>
    <row r="3010" spans="1:2" x14ac:dyDescent="0.3">
      <c r="A3010" s="1">
        <v>7.3612299999999999</v>
      </c>
      <c r="B3010" s="1">
        <v>-3.1445600000000002E-7</v>
      </c>
    </row>
    <row r="3011" spans="1:2" x14ac:dyDescent="0.3">
      <c r="A3011" s="1">
        <v>7.3635299999999999</v>
      </c>
      <c r="B3011" s="1">
        <v>-3.1262699999999998E-7</v>
      </c>
    </row>
    <row r="3012" spans="1:2" x14ac:dyDescent="0.3">
      <c r="A3012" s="1">
        <v>7.3658299999999999</v>
      </c>
      <c r="B3012" s="1">
        <v>-3.0743899999999998E-7</v>
      </c>
    </row>
    <row r="3013" spans="1:2" x14ac:dyDescent="0.3">
      <c r="A3013" s="1">
        <v>7.3681299999999998</v>
      </c>
      <c r="B3013" s="1">
        <v>-3.0357600000000002E-7</v>
      </c>
    </row>
    <row r="3014" spans="1:2" x14ac:dyDescent="0.3">
      <c r="A3014" s="1">
        <v>7.3704299999999998</v>
      </c>
      <c r="B3014" s="1">
        <v>-3.0290100000000002E-7</v>
      </c>
    </row>
    <row r="3015" spans="1:2" x14ac:dyDescent="0.3">
      <c r="A3015" s="1">
        <v>7.3727299999999998</v>
      </c>
      <c r="B3015" s="1">
        <v>-3.04375E-7</v>
      </c>
    </row>
    <row r="3016" spans="1:2" x14ac:dyDescent="0.3">
      <c r="A3016" s="1">
        <v>7.3750299999999998</v>
      </c>
      <c r="B3016" s="1">
        <v>-3.0522900000000001E-7</v>
      </c>
    </row>
    <row r="3017" spans="1:2" x14ac:dyDescent="0.3">
      <c r="A3017" s="1">
        <v>7.3773299999999997</v>
      </c>
      <c r="B3017" s="1">
        <v>-3.02534E-7</v>
      </c>
    </row>
    <row r="3018" spans="1:2" x14ac:dyDescent="0.3">
      <c r="A3018" s="1">
        <v>7.3796299999999997</v>
      </c>
      <c r="B3018" s="1">
        <v>-2.9437400000000001E-7</v>
      </c>
    </row>
    <row r="3019" spans="1:2" x14ac:dyDescent="0.3">
      <c r="A3019" s="1">
        <v>7.3819299999999997</v>
      </c>
      <c r="B3019" s="1">
        <v>-2.8022600000000001E-7</v>
      </c>
    </row>
    <row r="3020" spans="1:2" x14ac:dyDescent="0.3">
      <c r="A3020" s="1">
        <v>7.3842299999999996</v>
      </c>
      <c r="B3020" s="1">
        <v>-2.6069100000000001E-7</v>
      </c>
    </row>
    <row r="3021" spans="1:2" x14ac:dyDescent="0.3">
      <c r="A3021" s="1">
        <v>7.3865299999999996</v>
      </c>
      <c r="B3021" s="1">
        <v>-2.3706200000000001E-7</v>
      </c>
    </row>
    <row r="3022" spans="1:2" x14ac:dyDescent="0.3">
      <c r="A3022" s="1">
        <v>7.3888299999999996</v>
      </c>
      <c r="B3022" s="1">
        <v>-2.11053E-7</v>
      </c>
    </row>
    <row r="3023" spans="1:2" x14ac:dyDescent="0.3">
      <c r="A3023" s="1">
        <v>7.3911300000000004</v>
      </c>
      <c r="B3023" s="1">
        <v>-1.8477899999999999E-7</v>
      </c>
    </row>
    <row r="3024" spans="1:2" x14ac:dyDescent="0.3">
      <c r="A3024" s="1">
        <v>7.3934300000000004</v>
      </c>
      <c r="B3024" s="1">
        <v>-1.6067900000000001E-7</v>
      </c>
    </row>
    <row r="3025" spans="1:2" x14ac:dyDescent="0.3">
      <c r="A3025" s="1">
        <v>7.3957300000000004</v>
      </c>
      <c r="B3025" s="1">
        <v>-1.4112100000000001E-7</v>
      </c>
    </row>
    <row r="3026" spans="1:2" x14ac:dyDescent="0.3">
      <c r="A3026" s="1">
        <v>7.3980300000000003</v>
      </c>
      <c r="B3026" s="1">
        <v>-1.2765799999999999E-7</v>
      </c>
    </row>
    <row r="3027" spans="1:2" x14ac:dyDescent="0.3">
      <c r="A3027" s="1">
        <v>7.4003300000000003</v>
      </c>
      <c r="B3027" s="1">
        <v>-1.2030499999999999E-7</v>
      </c>
    </row>
    <row r="3028" spans="1:2" x14ac:dyDescent="0.3">
      <c r="A3028" s="1">
        <v>7.4026300000000003</v>
      </c>
      <c r="B3028" s="1">
        <v>-1.1735499999999999E-7</v>
      </c>
    </row>
    <row r="3029" spans="1:2" x14ac:dyDescent="0.3">
      <c r="A3029" s="1">
        <v>7.4049300000000002</v>
      </c>
      <c r="B3029" s="1">
        <v>-1.16084E-7</v>
      </c>
    </row>
    <row r="3030" spans="1:2" x14ac:dyDescent="0.3">
      <c r="A3030" s="1">
        <v>7.4072300000000002</v>
      </c>
      <c r="B3030" s="1">
        <v>-1.1413399999999999E-7</v>
      </c>
    </row>
    <row r="3031" spans="1:2" x14ac:dyDescent="0.3">
      <c r="A3031" s="1">
        <v>7.4095300000000002</v>
      </c>
      <c r="B3031" s="1">
        <v>-1.1090099999999999E-7</v>
      </c>
    </row>
    <row r="3032" spans="1:2" x14ac:dyDescent="0.3">
      <c r="A3032" s="1">
        <v>7.4118300000000001</v>
      </c>
      <c r="B3032" s="1">
        <v>-1.08048E-7</v>
      </c>
    </row>
    <row r="3033" spans="1:2" x14ac:dyDescent="0.3">
      <c r="A3033" s="1">
        <v>7.4141300000000001</v>
      </c>
      <c r="B3033" s="1">
        <v>-1.0868299999999999E-7</v>
      </c>
    </row>
    <row r="3034" spans="1:2" x14ac:dyDescent="0.3">
      <c r="A3034" s="1">
        <v>7.4164300000000001</v>
      </c>
      <c r="B3034" s="1">
        <v>-1.15461E-7</v>
      </c>
    </row>
    <row r="3035" spans="1:2" x14ac:dyDescent="0.3">
      <c r="A3035" s="1">
        <v>7.41873</v>
      </c>
      <c r="B3035" s="1">
        <v>-1.2857099999999999E-7</v>
      </c>
    </row>
    <row r="3036" spans="1:2" x14ac:dyDescent="0.3">
      <c r="A3036" s="1">
        <v>7.42103</v>
      </c>
      <c r="B3036" s="1">
        <v>-1.44781E-7</v>
      </c>
    </row>
    <row r="3037" spans="1:2" x14ac:dyDescent="0.3">
      <c r="A3037" s="1">
        <v>7.42333</v>
      </c>
      <c r="B3037" s="1">
        <v>-1.5823799999999999E-7</v>
      </c>
    </row>
    <row r="3038" spans="1:2" x14ac:dyDescent="0.3">
      <c r="A3038" s="1">
        <v>7.42563</v>
      </c>
      <c r="B3038" s="1">
        <v>-1.6278100000000001E-7</v>
      </c>
    </row>
    <row r="3039" spans="1:2" x14ac:dyDescent="0.3">
      <c r="A3039" s="1">
        <v>7.4279299999999999</v>
      </c>
      <c r="B3039" s="1">
        <v>-1.54654E-7</v>
      </c>
    </row>
    <row r="3040" spans="1:2" x14ac:dyDescent="0.3">
      <c r="A3040" s="1">
        <v>7.4302299999999999</v>
      </c>
      <c r="B3040" s="1">
        <v>-1.3414599999999999E-7</v>
      </c>
    </row>
    <row r="3041" spans="1:2" x14ac:dyDescent="0.3">
      <c r="A3041" s="1">
        <v>7.4325299999999999</v>
      </c>
      <c r="B3041" s="1">
        <v>-1.05264E-7</v>
      </c>
    </row>
    <row r="3042" spans="1:2" x14ac:dyDescent="0.3">
      <c r="A3042" s="1">
        <v>7.4348299999999998</v>
      </c>
      <c r="B3042" s="1">
        <v>-7.3557000000000001E-8</v>
      </c>
    </row>
    <row r="3043" spans="1:2" x14ac:dyDescent="0.3">
      <c r="A3043" s="1">
        <v>7.4371299999999998</v>
      </c>
      <c r="B3043" s="1">
        <v>-4.33074E-8</v>
      </c>
    </row>
    <row r="3044" spans="1:2" x14ac:dyDescent="0.3">
      <c r="A3044" s="1">
        <v>7.4394299999999998</v>
      </c>
      <c r="B3044" s="1">
        <v>-1.5708200000000002E-8</v>
      </c>
    </row>
    <row r="3045" spans="1:2" x14ac:dyDescent="0.3">
      <c r="A3045" s="1">
        <v>7.4417299999999997</v>
      </c>
      <c r="B3045" s="1">
        <v>1.09016E-8</v>
      </c>
    </row>
    <row r="3046" spans="1:2" x14ac:dyDescent="0.3">
      <c r="A3046" s="1">
        <v>7.4440299999999997</v>
      </c>
      <c r="B3046" s="1">
        <v>3.8855800000000003E-8</v>
      </c>
    </row>
    <row r="3047" spans="1:2" x14ac:dyDescent="0.3">
      <c r="A3047" s="1">
        <v>7.4463299999999997</v>
      </c>
      <c r="B3047" s="1">
        <v>6.8368700000000005E-8</v>
      </c>
    </row>
    <row r="3048" spans="1:2" x14ac:dyDescent="0.3">
      <c r="A3048" s="1">
        <v>7.4486299999999996</v>
      </c>
      <c r="B3048" s="1">
        <v>9.5943100000000006E-8</v>
      </c>
    </row>
    <row r="3049" spans="1:2" x14ac:dyDescent="0.3">
      <c r="A3049" s="1">
        <v>7.4509299999999996</v>
      </c>
      <c r="B3049" s="1">
        <v>1.15211E-7</v>
      </c>
    </row>
    <row r="3050" spans="1:2" x14ac:dyDescent="0.3">
      <c r="A3050" s="1">
        <v>7.4532299999999996</v>
      </c>
      <c r="B3050" s="1">
        <v>1.2004899999999999E-7</v>
      </c>
    </row>
    <row r="3051" spans="1:2" x14ac:dyDescent="0.3">
      <c r="A3051" s="1">
        <v>7.4555300000000004</v>
      </c>
      <c r="B3051" s="1">
        <v>1.08393E-7</v>
      </c>
    </row>
    <row r="3052" spans="1:2" x14ac:dyDescent="0.3">
      <c r="A3052" s="1">
        <v>7.4578300000000004</v>
      </c>
      <c r="B3052" s="1">
        <v>8.4539300000000003E-8</v>
      </c>
    </row>
    <row r="3053" spans="1:2" x14ac:dyDescent="0.3">
      <c r="A3053" s="1">
        <v>7.4601300000000004</v>
      </c>
      <c r="B3053" s="1">
        <v>5.8343500000000002E-8</v>
      </c>
    </row>
    <row r="3054" spans="1:2" x14ac:dyDescent="0.3">
      <c r="A3054" s="1">
        <v>7.4624300000000003</v>
      </c>
      <c r="B3054" s="1">
        <v>4.13158E-8</v>
      </c>
    </row>
    <row r="3055" spans="1:2" x14ac:dyDescent="0.3">
      <c r="A3055" s="1">
        <v>7.4647300000000003</v>
      </c>
      <c r="B3055" s="1">
        <v>4.1339499999999998E-8</v>
      </c>
    </row>
    <row r="3056" spans="1:2" x14ac:dyDescent="0.3">
      <c r="A3056" s="1">
        <v>7.4670300000000003</v>
      </c>
      <c r="B3056" s="1">
        <v>5.8664899999999997E-8</v>
      </c>
    </row>
    <row r="3057" spans="1:2" x14ac:dyDescent="0.3">
      <c r="A3057" s="1">
        <v>7.4693300000000002</v>
      </c>
      <c r="B3057" s="1">
        <v>8.5342199999999995E-8</v>
      </c>
    </row>
    <row r="3058" spans="1:2" x14ac:dyDescent="0.3">
      <c r="A3058" s="1">
        <v>7.4716300000000002</v>
      </c>
      <c r="B3058" s="1">
        <v>1.0857799999999999E-7</v>
      </c>
    </row>
    <row r="3059" spans="1:2" x14ac:dyDescent="0.3">
      <c r="A3059" s="1">
        <v>7.4739300000000002</v>
      </c>
      <c r="B3059" s="1">
        <v>1.16486E-7</v>
      </c>
    </row>
    <row r="3060" spans="1:2" x14ac:dyDescent="0.3">
      <c r="A3060" s="1">
        <v>7.4762300000000002</v>
      </c>
      <c r="B3060" s="1">
        <v>1.03432E-7</v>
      </c>
    </row>
    <row r="3061" spans="1:2" x14ac:dyDescent="0.3">
      <c r="A3061" s="1">
        <v>7.4785300000000001</v>
      </c>
      <c r="B3061" s="1">
        <v>7.2367399999999997E-8</v>
      </c>
    </row>
    <row r="3062" spans="1:2" x14ac:dyDescent="0.3">
      <c r="A3062" s="1">
        <v>7.4808300000000001</v>
      </c>
      <c r="B3062" s="1">
        <v>3.3099399999999999E-8</v>
      </c>
    </row>
    <row r="3063" spans="1:2" x14ac:dyDescent="0.3">
      <c r="A3063" s="1">
        <v>7.4831300000000001</v>
      </c>
      <c r="B3063" s="1">
        <v>-2.4357599999999999E-9</v>
      </c>
    </row>
    <row r="3064" spans="1:2" x14ac:dyDescent="0.3">
      <c r="A3064" s="1">
        <v>7.48543</v>
      </c>
      <c r="B3064" s="1">
        <v>-2.5343500000000001E-8</v>
      </c>
    </row>
    <row r="3065" spans="1:2" x14ac:dyDescent="0.3">
      <c r="A3065" s="1">
        <v>7.48773</v>
      </c>
      <c r="B3065" s="1">
        <v>-3.27302E-8</v>
      </c>
    </row>
    <row r="3066" spans="1:2" x14ac:dyDescent="0.3">
      <c r="A3066" s="1">
        <v>7.49003</v>
      </c>
      <c r="B3066" s="1">
        <v>-2.71542E-8</v>
      </c>
    </row>
    <row r="3067" spans="1:2" x14ac:dyDescent="0.3">
      <c r="A3067" s="1">
        <v>7.4923299999999999</v>
      </c>
      <c r="B3067" s="1">
        <v>-1.3290500000000001E-8</v>
      </c>
    </row>
    <row r="3068" spans="1:2" x14ac:dyDescent="0.3">
      <c r="A3068" s="1">
        <v>7.4946299999999999</v>
      </c>
      <c r="B3068" s="1">
        <v>5.9274500000000002E-9</v>
      </c>
    </row>
    <row r="3069" spans="1:2" x14ac:dyDescent="0.3">
      <c r="A3069" s="1">
        <v>7.4969299999999999</v>
      </c>
      <c r="B3069" s="1">
        <v>3.1230899999999998E-8</v>
      </c>
    </row>
    <row r="3070" spans="1:2" x14ac:dyDescent="0.3">
      <c r="A3070" s="1">
        <v>7.4992299999999998</v>
      </c>
      <c r="B3070" s="1">
        <v>6.5799099999999998E-8</v>
      </c>
    </row>
    <row r="3071" spans="1:2" x14ac:dyDescent="0.3">
      <c r="A3071" s="1">
        <v>7.5015299999999998</v>
      </c>
      <c r="B3071" s="1">
        <v>1.11666E-7</v>
      </c>
    </row>
    <row r="3072" spans="1:2" x14ac:dyDescent="0.3">
      <c r="A3072" s="1">
        <v>7.5038299999999998</v>
      </c>
      <c r="B3072" s="1">
        <v>1.6605000000000001E-7</v>
      </c>
    </row>
    <row r="3073" spans="1:2" x14ac:dyDescent="0.3">
      <c r="A3073" s="1">
        <v>7.5061299999999997</v>
      </c>
      <c r="B3073" s="1">
        <v>2.20109E-7</v>
      </c>
    </row>
    <row r="3074" spans="1:2" x14ac:dyDescent="0.3">
      <c r="A3074" s="1">
        <v>7.5084299999999997</v>
      </c>
      <c r="B3074" s="1">
        <v>2.6133599999999998E-7</v>
      </c>
    </row>
    <row r="3075" spans="1:2" x14ac:dyDescent="0.3">
      <c r="A3075" s="1">
        <v>7.5107299999999997</v>
      </c>
      <c r="B3075" s="1">
        <v>2.78747E-7</v>
      </c>
    </row>
    <row r="3076" spans="1:2" x14ac:dyDescent="0.3">
      <c r="A3076" s="1">
        <v>7.5130299999999997</v>
      </c>
      <c r="B3076" s="1">
        <v>2.6833400000000003E-7</v>
      </c>
    </row>
    <row r="3077" spans="1:2" x14ac:dyDescent="0.3">
      <c r="A3077" s="1">
        <v>7.5153299999999996</v>
      </c>
      <c r="B3077" s="1">
        <v>2.3593E-7</v>
      </c>
    </row>
    <row r="3078" spans="1:2" x14ac:dyDescent="0.3">
      <c r="A3078" s="1">
        <v>7.5176299999999996</v>
      </c>
      <c r="B3078" s="1">
        <v>1.9584799999999999E-7</v>
      </c>
    </row>
    <row r="3079" spans="1:2" x14ac:dyDescent="0.3">
      <c r="A3079" s="1">
        <v>7.5199299999999996</v>
      </c>
      <c r="B3079" s="1">
        <v>1.6577400000000001E-7</v>
      </c>
    </row>
    <row r="3080" spans="1:2" x14ac:dyDescent="0.3">
      <c r="A3080" s="1">
        <v>7.5222300000000004</v>
      </c>
      <c r="B3080" s="1">
        <v>1.6026799999999999E-7</v>
      </c>
    </row>
    <row r="3081" spans="1:2" x14ac:dyDescent="0.3">
      <c r="A3081" s="1">
        <v>7.5245300000000004</v>
      </c>
      <c r="B3081" s="1">
        <v>1.8583099999999999E-7</v>
      </c>
    </row>
    <row r="3082" spans="1:2" x14ac:dyDescent="0.3">
      <c r="A3082" s="1">
        <v>7.5268300000000004</v>
      </c>
      <c r="B3082" s="1">
        <v>2.3956000000000001E-7</v>
      </c>
    </row>
    <row r="3083" spans="1:2" x14ac:dyDescent="0.3">
      <c r="A3083" s="1">
        <v>7.5291300000000003</v>
      </c>
      <c r="B3083" s="1">
        <v>3.1152999999999998E-7</v>
      </c>
    </row>
    <row r="3084" spans="1:2" x14ac:dyDescent="0.3">
      <c r="A3084" s="1">
        <v>7.5314300000000003</v>
      </c>
      <c r="B3084" s="1">
        <v>3.8923600000000001E-7</v>
      </c>
    </row>
    <row r="3085" spans="1:2" x14ac:dyDescent="0.3">
      <c r="A3085" s="1">
        <v>7.5337300000000003</v>
      </c>
      <c r="B3085" s="1">
        <v>4.6171999999999998E-7</v>
      </c>
    </row>
    <row r="3086" spans="1:2" x14ac:dyDescent="0.3">
      <c r="A3086" s="1">
        <v>7.5360300000000002</v>
      </c>
      <c r="B3086" s="1">
        <v>5.2167800000000005E-7</v>
      </c>
    </row>
    <row r="3087" spans="1:2" x14ac:dyDescent="0.3">
      <c r="A3087" s="1">
        <v>7.5383300000000002</v>
      </c>
      <c r="B3087" s="1">
        <v>5.6529700000000004E-7</v>
      </c>
    </row>
    <row r="3088" spans="1:2" x14ac:dyDescent="0.3">
      <c r="A3088" s="1">
        <v>7.5406300000000002</v>
      </c>
      <c r="B3088" s="1">
        <v>5.9099399999999998E-7</v>
      </c>
    </row>
    <row r="3089" spans="1:2" x14ac:dyDescent="0.3">
      <c r="A3089" s="1">
        <v>7.5429300000000001</v>
      </c>
      <c r="B3089" s="1">
        <v>5.9860399999999998E-7</v>
      </c>
    </row>
    <row r="3090" spans="1:2" x14ac:dyDescent="0.3">
      <c r="A3090" s="1">
        <v>7.5452300000000001</v>
      </c>
      <c r="B3090" s="1">
        <v>5.8985399999999996E-7</v>
      </c>
    </row>
    <row r="3091" spans="1:2" x14ac:dyDescent="0.3">
      <c r="A3091" s="1">
        <v>7.5475300000000001</v>
      </c>
      <c r="B3091" s="1">
        <v>5.6960899999999995E-7</v>
      </c>
    </row>
    <row r="3092" spans="1:2" x14ac:dyDescent="0.3">
      <c r="A3092" s="1">
        <v>7.54983</v>
      </c>
      <c r="B3092" s="1">
        <v>5.4646899999999997E-7</v>
      </c>
    </row>
    <row r="3093" spans="1:2" x14ac:dyDescent="0.3">
      <c r="A3093" s="1">
        <v>7.55213</v>
      </c>
      <c r="B3093" s="1">
        <v>5.3137000000000003E-7</v>
      </c>
    </row>
    <row r="3094" spans="1:2" x14ac:dyDescent="0.3">
      <c r="A3094" s="1">
        <v>7.55443</v>
      </c>
      <c r="B3094" s="1">
        <v>5.3410599999999995E-7</v>
      </c>
    </row>
    <row r="3095" spans="1:2" x14ac:dyDescent="0.3">
      <c r="A3095" s="1">
        <v>7.5567299999999999</v>
      </c>
      <c r="B3095" s="1">
        <v>5.5921800000000005E-7</v>
      </c>
    </row>
    <row r="3096" spans="1:2" x14ac:dyDescent="0.3">
      <c r="A3096" s="1">
        <v>7.5590299999999999</v>
      </c>
      <c r="B3096" s="1">
        <v>6.0357499999999998E-7</v>
      </c>
    </row>
    <row r="3097" spans="1:2" x14ac:dyDescent="0.3">
      <c r="A3097" s="1">
        <v>7.5613299999999999</v>
      </c>
      <c r="B3097" s="1">
        <v>6.5744900000000003E-7</v>
      </c>
    </row>
    <row r="3098" spans="1:2" x14ac:dyDescent="0.3">
      <c r="A3098" s="1">
        <v>7.5636299999999999</v>
      </c>
      <c r="B3098" s="1">
        <v>7.09065E-7</v>
      </c>
    </row>
    <row r="3099" spans="1:2" x14ac:dyDescent="0.3">
      <c r="A3099" s="1">
        <v>7.5659299999999998</v>
      </c>
      <c r="B3099" s="1">
        <v>7.5058400000000005E-7</v>
      </c>
    </row>
    <row r="3100" spans="1:2" x14ac:dyDescent="0.3">
      <c r="A3100" s="1">
        <v>7.5682299999999998</v>
      </c>
      <c r="B3100" s="1">
        <v>7.8232899999999996E-7</v>
      </c>
    </row>
    <row r="3101" spans="1:2" x14ac:dyDescent="0.3">
      <c r="A3101" s="1">
        <v>7.5705299999999998</v>
      </c>
      <c r="B3101" s="1">
        <v>8.1272299999999996E-7</v>
      </c>
    </row>
    <row r="3102" spans="1:2" x14ac:dyDescent="0.3">
      <c r="A3102" s="1">
        <v>7.5728299999999997</v>
      </c>
      <c r="B3102" s="1">
        <v>8.5364100000000004E-7</v>
      </c>
    </row>
    <row r="3103" spans="1:2" x14ac:dyDescent="0.3">
      <c r="A3103" s="1">
        <v>7.5751299999999997</v>
      </c>
      <c r="B3103" s="1">
        <v>9.1341900000000001E-7</v>
      </c>
    </row>
    <row r="3104" spans="1:2" x14ac:dyDescent="0.3">
      <c r="A3104" s="1">
        <v>7.5774299999999997</v>
      </c>
      <c r="B3104" s="1">
        <v>9.9135399999999994E-7</v>
      </c>
    </row>
    <row r="3105" spans="1:2" x14ac:dyDescent="0.3">
      <c r="A3105" s="1">
        <v>7.5797299999999996</v>
      </c>
      <c r="B3105" s="1">
        <v>1.0769199999999999E-6</v>
      </c>
    </row>
    <row r="3106" spans="1:2" x14ac:dyDescent="0.3">
      <c r="A3106" s="1">
        <v>7.5820299999999996</v>
      </c>
      <c r="B3106" s="1">
        <v>1.1544699999999999E-6</v>
      </c>
    </row>
    <row r="3107" spans="1:2" x14ac:dyDescent="0.3">
      <c r="A3107" s="1">
        <v>7.5843299999999996</v>
      </c>
      <c r="B3107" s="1">
        <v>1.2112900000000001E-6</v>
      </c>
    </row>
    <row r="3108" spans="1:2" x14ac:dyDescent="0.3">
      <c r="A3108" s="1">
        <v>7.5866300000000004</v>
      </c>
      <c r="B3108" s="1">
        <v>1.2445399999999999E-6</v>
      </c>
    </row>
    <row r="3109" spans="1:2" x14ac:dyDescent="0.3">
      <c r="A3109" s="1">
        <v>7.5889300000000004</v>
      </c>
      <c r="B3109" s="1">
        <v>1.26342E-6</v>
      </c>
    </row>
    <row r="3110" spans="1:2" x14ac:dyDescent="0.3">
      <c r="A3110" s="1">
        <v>7.5912300000000004</v>
      </c>
      <c r="B3110" s="1">
        <v>1.2849800000000001E-6</v>
      </c>
    </row>
    <row r="3111" spans="1:2" x14ac:dyDescent="0.3">
      <c r="A3111" s="1">
        <v>7.5935300000000003</v>
      </c>
      <c r="B3111" s="1">
        <v>1.32565E-6</v>
      </c>
    </row>
    <row r="3112" spans="1:2" x14ac:dyDescent="0.3">
      <c r="A3112" s="1">
        <v>7.5958300000000003</v>
      </c>
      <c r="B3112" s="1">
        <v>1.3928700000000001E-6</v>
      </c>
    </row>
    <row r="3113" spans="1:2" x14ac:dyDescent="0.3">
      <c r="A3113" s="1">
        <v>7.5981300000000003</v>
      </c>
      <c r="B3113" s="1">
        <v>1.48132E-6</v>
      </c>
    </row>
    <row r="3114" spans="1:2" x14ac:dyDescent="0.3">
      <c r="A3114" s="1">
        <v>7.6004300000000002</v>
      </c>
      <c r="B3114" s="1">
        <v>1.57563E-6</v>
      </c>
    </row>
    <row r="3115" spans="1:2" x14ac:dyDescent="0.3">
      <c r="A3115" s="1">
        <v>7.6027300000000002</v>
      </c>
      <c r="B3115" s="1">
        <v>1.65813E-6</v>
      </c>
    </row>
    <row r="3116" spans="1:2" x14ac:dyDescent="0.3">
      <c r="A3116" s="1">
        <v>7.6050300000000002</v>
      </c>
      <c r="B3116" s="1">
        <v>1.7172000000000001E-6</v>
      </c>
    </row>
    <row r="3117" spans="1:2" x14ac:dyDescent="0.3">
      <c r="A3117" s="1">
        <v>7.6073300000000001</v>
      </c>
      <c r="B3117" s="1">
        <v>1.7518300000000001E-6</v>
      </c>
    </row>
    <row r="3118" spans="1:2" x14ac:dyDescent="0.3">
      <c r="A3118" s="1">
        <v>7.6096300000000001</v>
      </c>
      <c r="B3118" s="1">
        <v>1.7698899999999999E-6</v>
      </c>
    </row>
    <row r="3119" spans="1:2" x14ac:dyDescent="0.3">
      <c r="A3119" s="1">
        <v>7.6119300000000001</v>
      </c>
      <c r="B3119" s="1">
        <v>1.7817100000000001E-6</v>
      </c>
    </row>
    <row r="3120" spans="1:2" x14ac:dyDescent="0.3">
      <c r="A3120" s="1">
        <v>7.6142300000000001</v>
      </c>
      <c r="B3120" s="1">
        <v>1.7927800000000001E-6</v>
      </c>
    </row>
    <row r="3121" spans="1:2" x14ac:dyDescent="0.3">
      <c r="A3121" s="1">
        <v>7.61653</v>
      </c>
      <c r="B3121" s="1">
        <v>1.8003299999999999E-6</v>
      </c>
    </row>
    <row r="3122" spans="1:2" x14ac:dyDescent="0.3">
      <c r="A3122" s="1">
        <v>7.61883</v>
      </c>
      <c r="B3122" s="1">
        <v>1.79573E-6</v>
      </c>
    </row>
    <row r="3123" spans="1:2" x14ac:dyDescent="0.3">
      <c r="A3123" s="1">
        <v>7.62113</v>
      </c>
      <c r="B3123" s="1">
        <v>1.7713399999999999E-6</v>
      </c>
    </row>
    <row r="3124" spans="1:2" x14ac:dyDescent="0.3">
      <c r="A3124" s="1">
        <v>7.6234299999999999</v>
      </c>
      <c r="B3124" s="1">
        <v>1.7272599999999999E-6</v>
      </c>
    </row>
    <row r="3125" spans="1:2" x14ac:dyDescent="0.3">
      <c r="A3125" s="1">
        <v>7.6257299999999999</v>
      </c>
      <c r="B3125" s="1">
        <v>1.6736500000000001E-6</v>
      </c>
    </row>
    <row r="3126" spans="1:2" x14ac:dyDescent="0.3">
      <c r="A3126" s="1">
        <v>7.6280299999999999</v>
      </c>
      <c r="B3126" s="1">
        <v>1.6263800000000001E-6</v>
      </c>
    </row>
    <row r="3127" spans="1:2" x14ac:dyDescent="0.3">
      <c r="A3127" s="1">
        <v>7.6303299999999998</v>
      </c>
      <c r="B3127" s="1">
        <v>1.5982800000000001E-6</v>
      </c>
    </row>
    <row r="3128" spans="1:2" x14ac:dyDescent="0.3">
      <c r="A3128" s="1">
        <v>7.6326299999999998</v>
      </c>
      <c r="B3128" s="1">
        <v>1.5909399999999999E-6</v>
      </c>
    </row>
    <row r="3129" spans="1:2" x14ac:dyDescent="0.3">
      <c r="A3129" s="1">
        <v>7.6349299999999998</v>
      </c>
      <c r="B3129" s="1">
        <v>1.59237E-6</v>
      </c>
    </row>
    <row r="3130" spans="1:2" x14ac:dyDescent="0.3">
      <c r="A3130" s="1">
        <v>7.6372299999999997</v>
      </c>
      <c r="B3130" s="1">
        <v>1.5826699999999999E-6</v>
      </c>
    </row>
    <row r="3131" spans="1:2" x14ac:dyDescent="0.3">
      <c r="A3131" s="1">
        <v>7.6395299999999997</v>
      </c>
      <c r="B3131" s="1">
        <v>1.5451499999999999E-6</v>
      </c>
    </row>
    <row r="3132" spans="1:2" x14ac:dyDescent="0.3">
      <c r="A3132" s="1">
        <v>7.6418299999999997</v>
      </c>
      <c r="B3132" s="1">
        <v>1.47697E-6</v>
      </c>
    </row>
    <row r="3133" spans="1:2" x14ac:dyDescent="0.3">
      <c r="A3133" s="1">
        <v>7.6441299999999996</v>
      </c>
      <c r="B3133" s="1">
        <v>1.3928199999999999E-6</v>
      </c>
    </row>
    <row r="3134" spans="1:2" x14ac:dyDescent="0.3">
      <c r="A3134" s="1">
        <v>7.6464299999999996</v>
      </c>
      <c r="B3134" s="1">
        <v>1.3188599999999999E-6</v>
      </c>
    </row>
    <row r="3135" spans="1:2" x14ac:dyDescent="0.3">
      <c r="A3135" s="1">
        <v>7.6487299999999996</v>
      </c>
      <c r="B3135" s="1">
        <v>1.27934E-6</v>
      </c>
    </row>
    <row r="3136" spans="1:2" x14ac:dyDescent="0.3">
      <c r="A3136" s="1">
        <v>7.6510300000000004</v>
      </c>
      <c r="B3136" s="1">
        <v>1.28296E-6</v>
      </c>
    </row>
    <row r="3137" spans="1:2" x14ac:dyDescent="0.3">
      <c r="A3137" s="1">
        <v>7.6533300000000004</v>
      </c>
      <c r="B3137" s="1">
        <v>1.31649E-6</v>
      </c>
    </row>
    <row r="3138" spans="1:2" x14ac:dyDescent="0.3">
      <c r="A3138" s="1">
        <v>7.6556300000000004</v>
      </c>
      <c r="B3138" s="1">
        <v>1.35003E-6</v>
      </c>
    </row>
    <row r="3139" spans="1:2" x14ac:dyDescent="0.3">
      <c r="A3139" s="1">
        <v>7.6579300000000003</v>
      </c>
      <c r="B3139" s="1">
        <v>1.35161E-6</v>
      </c>
    </row>
    <row r="3140" spans="1:2" x14ac:dyDescent="0.3">
      <c r="A3140" s="1">
        <v>7.6602300000000003</v>
      </c>
      <c r="B3140" s="1">
        <v>1.30382E-6</v>
      </c>
    </row>
    <row r="3141" spans="1:2" x14ac:dyDescent="0.3">
      <c r="A3141" s="1">
        <v>7.6625300000000003</v>
      </c>
      <c r="B3141" s="1">
        <v>1.21348E-6</v>
      </c>
    </row>
    <row r="3142" spans="1:2" x14ac:dyDescent="0.3">
      <c r="A3142" s="1">
        <v>7.6648300000000003</v>
      </c>
      <c r="B3142" s="1">
        <v>1.10856E-6</v>
      </c>
    </row>
    <row r="3143" spans="1:2" x14ac:dyDescent="0.3">
      <c r="A3143" s="1">
        <v>7.6671300000000002</v>
      </c>
      <c r="B3143" s="1">
        <v>1.02373E-6</v>
      </c>
    </row>
    <row r="3144" spans="1:2" x14ac:dyDescent="0.3">
      <c r="A3144" s="1">
        <v>7.6694300000000002</v>
      </c>
      <c r="B3144" s="1">
        <v>9.8173900000000008E-7</v>
      </c>
    </row>
    <row r="3145" spans="1:2" x14ac:dyDescent="0.3">
      <c r="A3145" s="1">
        <v>7.6717300000000002</v>
      </c>
      <c r="B3145" s="1">
        <v>9.8100699999999999E-7</v>
      </c>
    </row>
    <row r="3146" spans="1:2" x14ac:dyDescent="0.3">
      <c r="A3146" s="1">
        <v>7.6740300000000001</v>
      </c>
      <c r="B3146" s="1">
        <v>9.9627400000000002E-7</v>
      </c>
    </row>
    <row r="3147" spans="1:2" x14ac:dyDescent="0.3">
      <c r="A3147" s="1">
        <v>7.6763300000000001</v>
      </c>
      <c r="B3147" s="1">
        <v>9.9258099999999993E-7</v>
      </c>
    </row>
    <row r="3148" spans="1:2" x14ac:dyDescent="0.3">
      <c r="A3148" s="1">
        <v>7.6786300000000001</v>
      </c>
      <c r="B3148" s="1">
        <v>9.4514E-7</v>
      </c>
    </row>
    <row r="3149" spans="1:2" x14ac:dyDescent="0.3">
      <c r="A3149" s="1">
        <v>7.68093</v>
      </c>
      <c r="B3149" s="1">
        <v>8.5419099999999998E-7</v>
      </c>
    </row>
    <row r="3150" spans="1:2" x14ac:dyDescent="0.3">
      <c r="A3150" s="1">
        <v>7.68323</v>
      </c>
      <c r="B3150" s="1">
        <v>7.4619100000000001E-7</v>
      </c>
    </row>
    <row r="3151" spans="1:2" x14ac:dyDescent="0.3">
      <c r="A3151" s="1">
        <v>7.68553</v>
      </c>
      <c r="B3151" s="1">
        <v>6.5996200000000004E-7</v>
      </c>
    </row>
    <row r="3152" spans="1:2" x14ac:dyDescent="0.3">
      <c r="A3152" s="1">
        <v>7.6878299999999999</v>
      </c>
      <c r="B3152" s="1">
        <v>6.2473900000000005E-7</v>
      </c>
    </row>
    <row r="3153" spans="1:2" x14ac:dyDescent="0.3">
      <c r="A3153" s="1">
        <v>7.6901299999999999</v>
      </c>
      <c r="B3153" s="1">
        <v>6.4195600000000001E-7</v>
      </c>
    </row>
    <row r="3154" spans="1:2" x14ac:dyDescent="0.3">
      <c r="A3154" s="1">
        <v>7.6924299999999999</v>
      </c>
      <c r="B3154" s="1">
        <v>6.8120499999999996E-7</v>
      </c>
    </row>
    <row r="3155" spans="1:2" x14ac:dyDescent="0.3">
      <c r="A3155" s="1">
        <v>7.6947299999999998</v>
      </c>
      <c r="B3155" s="1">
        <v>6.9354099999999998E-7</v>
      </c>
    </row>
    <row r="3156" spans="1:2" x14ac:dyDescent="0.3">
      <c r="A3156" s="1">
        <v>7.6970299999999998</v>
      </c>
      <c r="B3156" s="1">
        <v>6.3600999999999999E-7</v>
      </c>
    </row>
    <row r="3157" spans="1:2" x14ac:dyDescent="0.3">
      <c r="A3157" s="1">
        <v>7.6993299999999998</v>
      </c>
      <c r="B3157" s="1">
        <v>4.9485900000000005E-7</v>
      </c>
    </row>
    <row r="3158" spans="1:2" x14ac:dyDescent="0.3">
      <c r="A3158" s="1">
        <v>7.7016299999999998</v>
      </c>
      <c r="B3158" s="1">
        <v>2.9497600000000001E-7</v>
      </c>
    </row>
    <row r="3159" spans="1:2" x14ac:dyDescent="0.3">
      <c r="A3159" s="1">
        <v>7.7039299999999997</v>
      </c>
      <c r="B3159" s="1">
        <v>8.9857699999999993E-8</v>
      </c>
    </row>
    <row r="3160" spans="1:2" x14ac:dyDescent="0.3">
      <c r="A3160" s="1">
        <v>7.7062299999999997</v>
      </c>
      <c r="B3160" s="1">
        <v>-6.3530100000000006E-8</v>
      </c>
    </row>
    <row r="3161" spans="1:2" x14ac:dyDescent="0.3">
      <c r="A3161" s="1">
        <v>7.7085299999999997</v>
      </c>
      <c r="B3161" s="1">
        <v>-1.32544E-7</v>
      </c>
    </row>
    <row r="3162" spans="1:2" x14ac:dyDescent="0.3">
      <c r="A3162" s="1">
        <v>7.7108299999999996</v>
      </c>
      <c r="B3162" s="1">
        <v>-1.25072E-7</v>
      </c>
    </row>
    <row r="3163" spans="1:2" x14ac:dyDescent="0.3">
      <c r="A3163" s="1">
        <v>7.7131299999999996</v>
      </c>
      <c r="B3163" s="1">
        <v>-8.5539400000000004E-8</v>
      </c>
    </row>
    <row r="3164" spans="1:2" x14ac:dyDescent="0.3">
      <c r="A3164" s="1">
        <v>7.7154299999999996</v>
      </c>
      <c r="B3164" s="1">
        <v>-7.2278200000000005E-8</v>
      </c>
    </row>
    <row r="3165" spans="1:2" x14ac:dyDescent="0.3">
      <c r="A3165" s="1">
        <v>7.7177300000000004</v>
      </c>
      <c r="B3165" s="1">
        <v>-1.2744100000000001E-7</v>
      </c>
    </row>
    <row r="3166" spans="1:2" x14ac:dyDescent="0.3">
      <c r="A3166" s="1">
        <v>7.7200300000000004</v>
      </c>
      <c r="B3166" s="1">
        <v>-2.5458699999999998E-7</v>
      </c>
    </row>
    <row r="3167" spans="1:2" x14ac:dyDescent="0.3">
      <c r="A3167" s="1">
        <v>7.7223300000000004</v>
      </c>
      <c r="B3167" s="1">
        <v>-4.1540599999999998E-7</v>
      </c>
    </row>
    <row r="3168" spans="1:2" x14ac:dyDescent="0.3">
      <c r="A3168" s="1">
        <v>7.7246300000000003</v>
      </c>
      <c r="B3168" s="1">
        <v>-5.4756199999999996E-7</v>
      </c>
    </row>
    <row r="3169" spans="1:2" x14ac:dyDescent="0.3">
      <c r="A3169" s="1">
        <v>7.7269300000000003</v>
      </c>
      <c r="B3169" s="1">
        <v>-5.9518900000000005E-7</v>
      </c>
    </row>
    <row r="3170" spans="1:2" x14ac:dyDescent="0.3">
      <c r="A3170" s="1">
        <v>7.7292300000000003</v>
      </c>
      <c r="B3170" s="1">
        <v>-5.3739799999999998E-7</v>
      </c>
    </row>
    <row r="3171" spans="1:2" x14ac:dyDescent="0.3">
      <c r="A3171" s="1">
        <v>7.7315300000000002</v>
      </c>
      <c r="B3171" s="1">
        <v>-4.0122300000000002E-7</v>
      </c>
    </row>
    <row r="3172" spans="1:2" x14ac:dyDescent="0.3">
      <c r="A3172" s="1">
        <v>7.7338300000000002</v>
      </c>
      <c r="B3172" s="1">
        <v>-2.5303700000000002E-7</v>
      </c>
    </row>
    <row r="3173" spans="1:2" x14ac:dyDescent="0.3">
      <c r="A3173" s="1">
        <v>7.7361300000000002</v>
      </c>
      <c r="B3173" s="1">
        <v>-1.72576E-7</v>
      </c>
    </row>
    <row r="3174" spans="1:2" x14ac:dyDescent="0.3">
      <c r="A3174" s="1">
        <v>7.7384300000000001</v>
      </c>
      <c r="B3174" s="1">
        <v>-2.2135799999999999E-7</v>
      </c>
    </row>
    <row r="3175" spans="1:2" x14ac:dyDescent="0.3">
      <c r="A3175" s="1">
        <v>7.7407300000000001</v>
      </c>
      <c r="B3175" s="1">
        <v>-4.1901500000000002E-7</v>
      </c>
    </row>
    <row r="3176" spans="1:2" x14ac:dyDescent="0.3">
      <c r="A3176" s="1">
        <v>7.7430300000000001</v>
      </c>
      <c r="B3176" s="1">
        <v>-7.3646400000000002E-7</v>
      </c>
    </row>
    <row r="3177" spans="1:2" x14ac:dyDescent="0.3">
      <c r="A3177" s="1">
        <v>7.74533</v>
      </c>
      <c r="B3177" s="1">
        <v>-1.10684E-6</v>
      </c>
    </row>
    <row r="3178" spans="1:2" x14ac:dyDescent="0.3">
      <c r="A3178" s="1">
        <v>7.74763</v>
      </c>
      <c r="B3178" s="1">
        <v>-1.4477900000000001E-6</v>
      </c>
    </row>
    <row r="3179" spans="1:2" x14ac:dyDescent="0.3">
      <c r="A3179" s="1">
        <v>7.74993</v>
      </c>
      <c r="B3179" s="1">
        <v>-1.6854800000000001E-6</v>
      </c>
    </row>
    <row r="3180" spans="1:2" x14ac:dyDescent="0.3">
      <c r="A3180" s="1">
        <v>7.75223</v>
      </c>
      <c r="B3180" s="1">
        <v>-1.7720999999999999E-6</v>
      </c>
    </row>
    <row r="3181" spans="1:2" x14ac:dyDescent="0.3">
      <c r="A3181" s="1">
        <v>7.7545299999999999</v>
      </c>
      <c r="B3181" s="1">
        <v>-1.6935599999999999E-6</v>
      </c>
    </row>
    <row r="3182" spans="1:2" x14ac:dyDescent="0.3">
      <c r="A3182" s="1">
        <v>7.7568299999999999</v>
      </c>
      <c r="B3182" s="1">
        <v>-1.46844E-6</v>
      </c>
    </row>
    <row r="3183" spans="1:2" x14ac:dyDescent="0.3">
      <c r="A3183" s="1">
        <v>7.7591299999999999</v>
      </c>
      <c r="B3183" s="1">
        <v>-1.1418199999999999E-6</v>
      </c>
    </row>
    <row r="3184" spans="1:2" x14ac:dyDescent="0.3">
      <c r="A3184" s="1">
        <v>7.7614299999999998</v>
      </c>
      <c r="B3184" s="1">
        <v>-7.76757E-7</v>
      </c>
    </row>
    <row r="3185" spans="1:2" x14ac:dyDescent="0.3">
      <c r="A3185" s="1">
        <v>7.7637299999999998</v>
      </c>
      <c r="B3185" s="1">
        <v>-4.4434200000000002E-7</v>
      </c>
    </row>
    <row r="3186" spans="1:2" x14ac:dyDescent="0.3">
      <c r="A3186" s="1">
        <v>7.7660299999999998</v>
      </c>
      <c r="B3186" s="1">
        <v>-2.1148100000000001E-7</v>
      </c>
    </row>
    <row r="3187" spans="1:2" x14ac:dyDescent="0.3">
      <c r="A3187" s="1">
        <v>7.7683299999999997</v>
      </c>
      <c r="B3187" s="1">
        <v>-1.2669200000000001E-7</v>
      </c>
    </row>
    <row r="3188" spans="1:2" x14ac:dyDescent="0.3">
      <c r="A3188" s="1">
        <v>7.7706299999999997</v>
      </c>
      <c r="B3188" s="1">
        <v>-2.0655999999999999E-7</v>
      </c>
    </row>
    <row r="3189" spans="1:2" x14ac:dyDescent="0.3">
      <c r="A3189" s="1">
        <v>7.7729299999999997</v>
      </c>
      <c r="B3189" s="1">
        <v>-4.2797199999999999E-7</v>
      </c>
    </row>
    <row r="3190" spans="1:2" x14ac:dyDescent="0.3">
      <c r="A3190" s="1">
        <v>7.7752299999999996</v>
      </c>
      <c r="B3190" s="1">
        <v>-7.3122900000000004E-7</v>
      </c>
    </row>
    <row r="3191" spans="1:2" x14ac:dyDescent="0.3">
      <c r="A3191" s="1">
        <v>7.7775299999999996</v>
      </c>
      <c r="B3191" s="1">
        <v>-1.0357600000000001E-6</v>
      </c>
    </row>
    <row r="3192" spans="1:2" x14ac:dyDescent="0.3">
      <c r="A3192" s="1">
        <v>7.7798299999999996</v>
      </c>
      <c r="B3192" s="1">
        <v>-1.2646299999999999E-6</v>
      </c>
    </row>
    <row r="3193" spans="1:2" x14ac:dyDescent="0.3">
      <c r="A3193" s="1">
        <v>7.7821300000000004</v>
      </c>
      <c r="B3193" s="1">
        <v>-1.3691599999999999E-6</v>
      </c>
    </row>
    <row r="3194" spans="1:2" x14ac:dyDescent="0.3">
      <c r="A3194" s="1">
        <v>7.7844300000000004</v>
      </c>
      <c r="B3194" s="1">
        <v>-1.34374E-6</v>
      </c>
    </row>
    <row r="3195" spans="1:2" x14ac:dyDescent="0.3">
      <c r="A3195" s="1">
        <v>7.7867300000000004</v>
      </c>
      <c r="B3195" s="1">
        <v>-1.2244300000000001E-6</v>
      </c>
    </row>
    <row r="3196" spans="1:2" x14ac:dyDescent="0.3">
      <c r="A3196" s="1">
        <v>7.7890300000000003</v>
      </c>
      <c r="B3196" s="1">
        <v>-1.0720099999999999E-6</v>
      </c>
    </row>
    <row r="3197" spans="1:2" x14ac:dyDescent="0.3">
      <c r="A3197" s="1">
        <v>7.7913300000000003</v>
      </c>
      <c r="B3197" s="1">
        <v>-9.4718500000000002E-7</v>
      </c>
    </row>
    <row r="3198" spans="1:2" x14ac:dyDescent="0.3">
      <c r="A3198" s="1">
        <v>7.7936300000000003</v>
      </c>
      <c r="B3198" s="1">
        <v>-8.8903799999999997E-7</v>
      </c>
    </row>
    <row r="3199" spans="1:2" x14ac:dyDescent="0.3">
      <c r="A3199" s="1">
        <v>7.7959300000000002</v>
      </c>
      <c r="B3199" s="1">
        <v>-9.0578600000000001E-7</v>
      </c>
    </row>
    <row r="3200" spans="1:2" x14ac:dyDescent="0.3">
      <c r="A3200" s="1">
        <v>7.7982300000000002</v>
      </c>
      <c r="B3200" s="1">
        <v>-9.8037799999999999E-7</v>
      </c>
    </row>
    <row r="3201" spans="1:2" x14ac:dyDescent="0.3">
      <c r="A3201" s="1">
        <v>7.8005300000000002</v>
      </c>
      <c r="B3201" s="1">
        <v>-1.08586E-6</v>
      </c>
    </row>
    <row r="3202" spans="1:2" x14ac:dyDescent="0.3">
      <c r="A3202" s="1">
        <v>7.8028300000000002</v>
      </c>
      <c r="B3202" s="1">
        <v>-1.20093E-6</v>
      </c>
    </row>
    <row r="3203" spans="1:2" x14ac:dyDescent="0.3">
      <c r="A3203" s="1">
        <v>7.8051300000000001</v>
      </c>
      <c r="B3203" s="1">
        <v>-1.3171099999999999E-6</v>
      </c>
    </row>
    <row r="3204" spans="1:2" x14ac:dyDescent="0.3">
      <c r="A3204" s="1">
        <v>7.8074300000000001</v>
      </c>
      <c r="B3204" s="1">
        <v>-1.43447E-6</v>
      </c>
    </row>
    <row r="3205" spans="1:2" x14ac:dyDescent="0.3">
      <c r="A3205" s="1">
        <v>7.8097300000000001</v>
      </c>
      <c r="B3205" s="1">
        <v>-1.5503800000000001E-6</v>
      </c>
    </row>
    <row r="3206" spans="1:2" x14ac:dyDescent="0.3">
      <c r="A3206" s="1">
        <v>7.81203</v>
      </c>
      <c r="B3206" s="1">
        <v>-1.6498099999999999E-6</v>
      </c>
    </row>
    <row r="3207" spans="1:2" x14ac:dyDescent="0.3">
      <c r="A3207" s="1">
        <v>7.81433</v>
      </c>
      <c r="B3207" s="1">
        <v>-1.7053100000000001E-6</v>
      </c>
    </row>
    <row r="3208" spans="1:2" x14ac:dyDescent="0.3">
      <c r="A3208" s="1">
        <v>7.81663</v>
      </c>
      <c r="B3208" s="1">
        <v>-1.6887E-6</v>
      </c>
    </row>
    <row r="3209" spans="1:2" x14ac:dyDescent="0.3">
      <c r="A3209" s="1">
        <v>7.8189299999999999</v>
      </c>
      <c r="B3209" s="1">
        <v>-1.5889999999999999E-6</v>
      </c>
    </row>
    <row r="3210" spans="1:2" x14ac:dyDescent="0.3">
      <c r="A3210" s="1">
        <v>7.8212299999999999</v>
      </c>
      <c r="B3210" s="1">
        <v>-1.4264400000000001E-6</v>
      </c>
    </row>
    <row r="3211" spans="1:2" x14ac:dyDescent="0.3">
      <c r="A3211" s="1">
        <v>7.8235299999999999</v>
      </c>
      <c r="B3211" s="1">
        <v>-1.25311E-6</v>
      </c>
    </row>
    <row r="3212" spans="1:2" x14ac:dyDescent="0.3">
      <c r="A3212" s="1">
        <v>7.8258299999999998</v>
      </c>
      <c r="B3212" s="1">
        <v>-1.13732E-6</v>
      </c>
    </row>
    <row r="3213" spans="1:2" x14ac:dyDescent="0.3">
      <c r="A3213" s="1">
        <v>7.8281299999999998</v>
      </c>
      <c r="B3213" s="1">
        <v>-1.13728E-6</v>
      </c>
    </row>
    <row r="3214" spans="1:2" x14ac:dyDescent="0.3">
      <c r="A3214" s="1">
        <v>7.8304299999999998</v>
      </c>
      <c r="B3214" s="1">
        <v>-1.27595E-6</v>
      </c>
    </row>
    <row r="3215" spans="1:2" x14ac:dyDescent="0.3">
      <c r="A3215" s="1">
        <v>7.8327299999999997</v>
      </c>
      <c r="B3215" s="1">
        <v>-1.5294299999999999E-6</v>
      </c>
    </row>
    <row r="3216" spans="1:2" x14ac:dyDescent="0.3">
      <c r="A3216" s="1">
        <v>7.8350299999999997</v>
      </c>
      <c r="B3216" s="1">
        <v>-1.83473E-6</v>
      </c>
    </row>
    <row r="3217" spans="1:2" x14ac:dyDescent="0.3">
      <c r="A3217" s="1">
        <v>7.8373299999999997</v>
      </c>
      <c r="B3217" s="1">
        <v>-2.1139000000000002E-6</v>
      </c>
    </row>
    <row r="3218" spans="1:2" x14ac:dyDescent="0.3">
      <c r="A3218" s="1">
        <v>7.8396299999999997</v>
      </c>
      <c r="B3218" s="1">
        <v>-2.3033E-6</v>
      </c>
    </row>
    <row r="3219" spans="1:2" x14ac:dyDescent="0.3">
      <c r="A3219" s="1">
        <v>7.8419299999999996</v>
      </c>
      <c r="B3219" s="1">
        <v>-2.3747100000000002E-6</v>
      </c>
    </row>
    <row r="3220" spans="1:2" x14ac:dyDescent="0.3">
      <c r="A3220" s="1">
        <v>7.8442299999999996</v>
      </c>
      <c r="B3220" s="1">
        <v>-2.3395300000000002E-6</v>
      </c>
    </row>
    <row r="3221" spans="1:2" x14ac:dyDescent="0.3">
      <c r="A3221" s="1">
        <v>7.8465299999999996</v>
      </c>
      <c r="B3221" s="1">
        <v>-2.23596E-6</v>
      </c>
    </row>
    <row r="3222" spans="1:2" x14ac:dyDescent="0.3">
      <c r="A3222" s="1">
        <v>7.8488300000000004</v>
      </c>
      <c r="B3222" s="1">
        <v>-2.1073000000000001E-6</v>
      </c>
    </row>
    <row r="3223" spans="1:2" x14ac:dyDescent="0.3">
      <c r="A3223" s="1">
        <v>7.8511300000000004</v>
      </c>
      <c r="B3223" s="1">
        <v>-1.9831799999999998E-6</v>
      </c>
    </row>
    <row r="3224" spans="1:2" x14ac:dyDescent="0.3">
      <c r="A3224" s="1">
        <v>7.8534300000000004</v>
      </c>
      <c r="B3224" s="1">
        <v>-1.8726099999999999E-6</v>
      </c>
    </row>
    <row r="3225" spans="1:2" x14ac:dyDescent="0.3">
      <c r="A3225" s="1">
        <v>7.8557300000000003</v>
      </c>
      <c r="B3225" s="1">
        <v>-1.77043E-6</v>
      </c>
    </row>
    <row r="3226" spans="1:2" x14ac:dyDescent="0.3">
      <c r="A3226" s="1">
        <v>7.8580300000000003</v>
      </c>
      <c r="B3226" s="1">
        <v>-1.6711599999999999E-6</v>
      </c>
    </row>
    <row r="3227" spans="1:2" x14ac:dyDescent="0.3">
      <c r="A3227" s="1">
        <v>7.8603300000000003</v>
      </c>
      <c r="B3227" s="1">
        <v>-1.58038E-6</v>
      </c>
    </row>
    <row r="3228" spans="1:2" x14ac:dyDescent="0.3">
      <c r="A3228" s="1">
        <v>7.8626300000000002</v>
      </c>
      <c r="B3228" s="1">
        <v>-1.51611E-6</v>
      </c>
    </row>
    <row r="3229" spans="1:2" x14ac:dyDescent="0.3">
      <c r="A3229" s="1">
        <v>7.8649300000000002</v>
      </c>
      <c r="B3229" s="1">
        <v>-1.4991200000000001E-6</v>
      </c>
    </row>
    <row r="3230" spans="1:2" x14ac:dyDescent="0.3">
      <c r="A3230" s="1">
        <v>7.8672300000000002</v>
      </c>
      <c r="B3230" s="1">
        <v>-1.5379600000000001E-6</v>
      </c>
    </row>
    <row r="3231" spans="1:2" x14ac:dyDescent="0.3">
      <c r="A3231" s="1">
        <v>7.8695300000000001</v>
      </c>
      <c r="B3231" s="1">
        <v>-1.6184400000000001E-6</v>
      </c>
    </row>
    <row r="3232" spans="1:2" x14ac:dyDescent="0.3">
      <c r="A3232" s="1">
        <v>7.8718300000000001</v>
      </c>
      <c r="B3232" s="1">
        <v>-1.7045599999999999E-6</v>
      </c>
    </row>
    <row r="3233" spans="1:2" x14ac:dyDescent="0.3">
      <c r="A3233" s="1">
        <v>7.8741300000000001</v>
      </c>
      <c r="B3233" s="1">
        <v>-1.7520999999999999E-6</v>
      </c>
    </row>
    <row r="3234" spans="1:2" x14ac:dyDescent="0.3">
      <c r="A3234" s="1">
        <v>7.87643</v>
      </c>
      <c r="B3234" s="1">
        <v>-1.72833E-6</v>
      </c>
    </row>
    <row r="3235" spans="1:2" x14ac:dyDescent="0.3">
      <c r="A3235" s="1">
        <v>7.87873</v>
      </c>
      <c r="B3235" s="1">
        <v>-1.62791E-6</v>
      </c>
    </row>
    <row r="3236" spans="1:2" x14ac:dyDescent="0.3">
      <c r="A3236" s="1">
        <v>7.88103</v>
      </c>
      <c r="B3236" s="1">
        <v>-1.47657E-6</v>
      </c>
    </row>
    <row r="3237" spans="1:2" x14ac:dyDescent="0.3">
      <c r="A3237" s="1">
        <v>7.8833299999999999</v>
      </c>
      <c r="B3237" s="1">
        <v>-1.3205399999999999E-6</v>
      </c>
    </row>
    <row r="3238" spans="1:2" x14ac:dyDescent="0.3">
      <c r="A3238" s="1">
        <v>7.8856299999999999</v>
      </c>
      <c r="B3238" s="1">
        <v>-1.2070400000000001E-6</v>
      </c>
    </row>
    <row r="3239" spans="1:2" x14ac:dyDescent="0.3">
      <c r="A3239" s="1">
        <v>7.8879299999999999</v>
      </c>
      <c r="B3239" s="1">
        <v>-1.1655699999999999E-6</v>
      </c>
    </row>
    <row r="3240" spans="1:2" x14ac:dyDescent="0.3">
      <c r="A3240" s="1">
        <v>7.8902299999999999</v>
      </c>
      <c r="B3240" s="1">
        <v>-1.1988000000000001E-6</v>
      </c>
    </row>
    <row r="3241" spans="1:2" x14ac:dyDescent="0.3">
      <c r="A3241" s="1">
        <v>7.8925299999999998</v>
      </c>
      <c r="B3241" s="1">
        <v>-1.2864300000000001E-6</v>
      </c>
    </row>
    <row r="3242" spans="1:2" x14ac:dyDescent="0.3">
      <c r="A3242" s="1">
        <v>7.8948299999999998</v>
      </c>
      <c r="B3242" s="1">
        <v>-1.39846E-6</v>
      </c>
    </row>
    <row r="3243" spans="1:2" x14ac:dyDescent="0.3">
      <c r="A3243" s="1">
        <v>7.8971299999999998</v>
      </c>
      <c r="B3243" s="1">
        <v>-1.5095600000000001E-6</v>
      </c>
    </row>
    <row r="3244" spans="1:2" x14ac:dyDescent="0.3">
      <c r="A3244" s="1">
        <v>7.8994299999999997</v>
      </c>
      <c r="B3244" s="1">
        <v>-1.60677E-6</v>
      </c>
    </row>
    <row r="3245" spans="1:2" x14ac:dyDescent="0.3">
      <c r="A3245" s="1">
        <v>7.9017299999999997</v>
      </c>
      <c r="B3245" s="1">
        <v>-1.68748E-6</v>
      </c>
    </row>
    <row r="3246" spans="1:2" x14ac:dyDescent="0.3">
      <c r="A3246" s="1">
        <v>7.9040299999999997</v>
      </c>
      <c r="B3246" s="1">
        <v>-1.75067E-6</v>
      </c>
    </row>
    <row r="3247" spans="1:2" x14ac:dyDescent="0.3">
      <c r="A3247" s="1">
        <v>7.9063299999999996</v>
      </c>
      <c r="B3247" s="1">
        <v>-1.7884399999999999E-6</v>
      </c>
    </row>
    <row r="3248" spans="1:2" x14ac:dyDescent="0.3">
      <c r="A3248" s="1">
        <v>7.9086299999999996</v>
      </c>
      <c r="B3248" s="1">
        <v>-1.7846100000000001E-6</v>
      </c>
    </row>
    <row r="3249" spans="1:2" x14ac:dyDescent="0.3">
      <c r="A3249" s="1">
        <v>7.9109299999999996</v>
      </c>
      <c r="B3249" s="1">
        <v>-1.7219899999999999E-6</v>
      </c>
    </row>
    <row r="3250" spans="1:2" x14ac:dyDescent="0.3">
      <c r="A3250" s="1">
        <v>7.9132300000000004</v>
      </c>
      <c r="B3250" s="1">
        <v>-1.5945299999999999E-6</v>
      </c>
    </row>
    <row r="3251" spans="1:2" x14ac:dyDescent="0.3">
      <c r="A3251" s="1">
        <v>7.9155300000000004</v>
      </c>
      <c r="B3251" s="1">
        <v>-1.4164900000000001E-6</v>
      </c>
    </row>
    <row r="3252" spans="1:2" x14ac:dyDescent="0.3">
      <c r="A3252" s="1">
        <v>7.9178300000000004</v>
      </c>
      <c r="B3252" s="1">
        <v>-1.2220600000000001E-6</v>
      </c>
    </row>
    <row r="3253" spans="1:2" x14ac:dyDescent="0.3">
      <c r="A3253" s="1">
        <v>7.9201300000000003</v>
      </c>
      <c r="B3253" s="1">
        <v>-1.05377E-6</v>
      </c>
    </row>
    <row r="3254" spans="1:2" x14ac:dyDescent="0.3">
      <c r="A3254" s="1">
        <v>7.9224300000000003</v>
      </c>
      <c r="B3254" s="1">
        <v>-9.4471100000000002E-7</v>
      </c>
    </row>
    <row r="3255" spans="1:2" x14ac:dyDescent="0.3">
      <c r="A3255" s="1">
        <v>7.9247300000000003</v>
      </c>
      <c r="B3255" s="1">
        <v>-9.0351900000000001E-7</v>
      </c>
    </row>
    <row r="3256" spans="1:2" x14ac:dyDescent="0.3">
      <c r="A3256" s="1">
        <v>7.9270300000000002</v>
      </c>
      <c r="B3256" s="1">
        <v>-9.1031200000000001E-7</v>
      </c>
    </row>
    <row r="3257" spans="1:2" x14ac:dyDescent="0.3">
      <c r="A3257" s="1">
        <v>7.9293300000000002</v>
      </c>
      <c r="B3257" s="1">
        <v>-9.2626399999999999E-7</v>
      </c>
    </row>
    <row r="3258" spans="1:2" x14ac:dyDescent="0.3">
      <c r="A3258" s="1">
        <v>7.9316300000000002</v>
      </c>
      <c r="B3258" s="1">
        <v>-9.12433E-7</v>
      </c>
    </row>
    <row r="3259" spans="1:2" x14ac:dyDescent="0.3">
      <c r="A3259" s="1">
        <v>7.9339300000000001</v>
      </c>
      <c r="B3259" s="1">
        <v>-8.4841200000000001E-7</v>
      </c>
    </row>
    <row r="3260" spans="1:2" x14ac:dyDescent="0.3">
      <c r="A3260" s="1">
        <v>7.9362300000000001</v>
      </c>
      <c r="B3260" s="1">
        <v>-7.41396E-7</v>
      </c>
    </row>
    <row r="3261" spans="1:2" x14ac:dyDescent="0.3">
      <c r="A3261" s="1">
        <v>7.9385300000000001</v>
      </c>
      <c r="B3261" s="1">
        <v>-6.2121300000000002E-7</v>
      </c>
    </row>
    <row r="3262" spans="1:2" x14ac:dyDescent="0.3">
      <c r="A3262" s="1">
        <v>7.9408300000000001</v>
      </c>
      <c r="B3262" s="1">
        <v>-5.2420999999999995E-7</v>
      </c>
    </row>
    <row r="3263" spans="1:2" x14ac:dyDescent="0.3">
      <c r="A3263" s="1">
        <v>7.94313</v>
      </c>
      <c r="B3263" s="1">
        <v>-4.7459000000000002E-7</v>
      </c>
    </row>
    <row r="3264" spans="1:2" x14ac:dyDescent="0.3">
      <c r="A3264" s="1">
        <v>7.94543</v>
      </c>
      <c r="B3264" s="1">
        <v>-4.7286000000000001E-7</v>
      </c>
    </row>
    <row r="3265" spans="1:2" x14ac:dyDescent="0.3">
      <c r="A3265" s="1">
        <v>7.94773</v>
      </c>
      <c r="B3265" s="1">
        <v>-4.9699900000000004E-7</v>
      </c>
    </row>
    <row r="3266" spans="1:2" x14ac:dyDescent="0.3">
      <c r="A3266" s="1">
        <v>7.9500299999999999</v>
      </c>
      <c r="B3266" s="1">
        <v>-5.15033E-7</v>
      </c>
    </row>
    <row r="3267" spans="1:2" x14ac:dyDescent="0.3">
      <c r="A3267" s="1">
        <v>7.9523299999999999</v>
      </c>
      <c r="B3267" s="1">
        <v>-5.0180000000000001E-7</v>
      </c>
    </row>
    <row r="3268" spans="1:2" x14ac:dyDescent="0.3">
      <c r="A3268" s="1">
        <v>7.9546299999999999</v>
      </c>
      <c r="B3268" s="1">
        <v>-4.5081800000000001E-7</v>
      </c>
    </row>
    <row r="3269" spans="1:2" x14ac:dyDescent="0.3">
      <c r="A3269" s="1">
        <v>7.9569299999999998</v>
      </c>
      <c r="B3269" s="1">
        <v>-3.7533600000000002E-7</v>
      </c>
    </row>
    <row r="3270" spans="1:2" x14ac:dyDescent="0.3">
      <c r="A3270" s="1">
        <v>7.9592299999999998</v>
      </c>
      <c r="B3270" s="1">
        <v>-2.9878100000000001E-7</v>
      </c>
    </row>
    <row r="3271" spans="1:2" x14ac:dyDescent="0.3">
      <c r="A3271" s="1">
        <v>7.9615299999999998</v>
      </c>
      <c r="B3271" s="1">
        <v>-2.4056799999999999E-7</v>
      </c>
    </row>
    <row r="3272" spans="1:2" x14ac:dyDescent="0.3">
      <c r="A3272" s="1">
        <v>7.9638299999999997</v>
      </c>
      <c r="B3272" s="1">
        <v>-2.05398E-7</v>
      </c>
    </row>
    <row r="3273" spans="1:2" x14ac:dyDescent="0.3">
      <c r="A3273" s="1">
        <v>7.9661299999999997</v>
      </c>
      <c r="B3273" s="1">
        <v>-1.8174599999999999E-7</v>
      </c>
    </row>
    <row r="3274" spans="1:2" x14ac:dyDescent="0.3">
      <c r="A3274" s="1">
        <v>7.9684299999999997</v>
      </c>
      <c r="B3274" s="1">
        <v>-1.49796E-7</v>
      </c>
    </row>
    <row r="3275" spans="1:2" x14ac:dyDescent="0.3">
      <c r="A3275" s="1">
        <v>7.9707299999999996</v>
      </c>
      <c r="B3275" s="1">
        <v>-9.37103E-8</v>
      </c>
    </row>
    <row r="3276" spans="1:2" x14ac:dyDescent="0.3">
      <c r="A3276" s="1">
        <v>7.9730299999999996</v>
      </c>
      <c r="B3276" s="1">
        <v>-1.09569E-8</v>
      </c>
    </row>
    <row r="3277" spans="1:2" x14ac:dyDescent="0.3">
      <c r="A3277" s="1">
        <v>7.9753299999999996</v>
      </c>
      <c r="B3277" s="1">
        <v>8.6585700000000002E-8</v>
      </c>
    </row>
    <row r="3278" spans="1:2" x14ac:dyDescent="0.3">
      <c r="A3278" s="1">
        <v>7.9776300000000004</v>
      </c>
      <c r="B3278" s="1">
        <v>1.8006799999999999E-7</v>
      </c>
    </row>
    <row r="3279" spans="1:2" x14ac:dyDescent="0.3">
      <c r="A3279" s="1">
        <v>7.9799300000000004</v>
      </c>
      <c r="B3279" s="1">
        <v>2.55033E-7</v>
      </c>
    </row>
    <row r="3280" spans="1:2" x14ac:dyDescent="0.3">
      <c r="A3280" s="1">
        <v>7.9822300000000004</v>
      </c>
      <c r="B3280" s="1">
        <v>3.0994799999999999E-7</v>
      </c>
    </row>
    <row r="3281" spans="1:2" x14ac:dyDescent="0.3">
      <c r="A3281" s="1">
        <v>7.9845300000000003</v>
      </c>
      <c r="B3281" s="1">
        <v>3.5697499999999998E-7</v>
      </c>
    </row>
    <row r="3282" spans="1:2" x14ac:dyDescent="0.3">
      <c r="A3282" s="1">
        <v>7.9868300000000003</v>
      </c>
      <c r="B3282" s="1">
        <v>4.1466900000000002E-7</v>
      </c>
    </row>
    <row r="3283" spans="1:2" x14ac:dyDescent="0.3">
      <c r="A3283" s="1">
        <v>7.9891300000000003</v>
      </c>
      <c r="B3283" s="1">
        <v>4.9693700000000002E-7</v>
      </c>
    </row>
    <row r="3284" spans="1:2" x14ac:dyDescent="0.3">
      <c r="A3284" s="1">
        <v>7.9914300000000003</v>
      </c>
      <c r="B3284" s="1">
        <v>6.0470500000000004E-7</v>
      </c>
    </row>
    <row r="3285" spans="1:2" x14ac:dyDescent="0.3">
      <c r="A3285" s="1">
        <v>7.9937300000000002</v>
      </c>
      <c r="B3285" s="1">
        <v>7.2503499999999995E-7</v>
      </c>
    </row>
    <row r="3286" spans="1:2" x14ac:dyDescent="0.3">
      <c r="A3286" s="1">
        <v>7.9960300000000002</v>
      </c>
      <c r="B3286" s="1">
        <v>8.3809100000000004E-7</v>
      </c>
    </row>
    <row r="3287" spans="1:2" x14ac:dyDescent="0.3">
      <c r="A3287" s="1">
        <v>7.9983300000000002</v>
      </c>
      <c r="B3287" s="1">
        <v>9.2788400000000003E-7</v>
      </c>
    </row>
    <row r="3288" spans="1:2" x14ac:dyDescent="0.3">
      <c r="A3288" s="1">
        <v>8.0006299999999992</v>
      </c>
      <c r="B3288" s="1">
        <v>9.90658E-7</v>
      </c>
    </row>
    <row r="3289" spans="1:2" x14ac:dyDescent="0.3">
      <c r="A3289" s="1">
        <v>8.0029299999999992</v>
      </c>
      <c r="B3289" s="1">
        <v>1.0362999999999999E-6</v>
      </c>
    </row>
    <row r="3290" spans="1:2" x14ac:dyDescent="0.3">
      <c r="A3290" s="1">
        <v>8.0052299999999992</v>
      </c>
      <c r="B3290" s="1">
        <v>1.08223E-6</v>
      </c>
    </row>
    <row r="3291" spans="1:2" x14ac:dyDescent="0.3">
      <c r="A3291" s="1">
        <v>8.0075299999999991</v>
      </c>
      <c r="B3291" s="1">
        <v>1.14358E-6</v>
      </c>
    </row>
    <row r="3292" spans="1:2" x14ac:dyDescent="0.3">
      <c r="A3292" s="1">
        <v>8.0098299999999991</v>
      </c>
      <c r="B3292" s="1">
        <v>1.2252200000000001E-6</v>
      </c>
    </row>
    <row r="3293" spans="1:2" x14ac:dyDescent="0.3">
      <c r="A3293" s="1">
        <v>8.0121300000000009</v>
      </c>
      <c r="B3293" s="1">
        <v>1.32018E-6</v>
      </c>
    </row>
    <row r="3294" spans="1:2" x14ac:dyDescent="0.3">
      <c r="A3294" s="1">
        <v>8.0144300000000008</v>
      </c>
      <c r="B3294" s="1">
        <v>1.4147500000000001E-6</v>
      </c>
    </row>
    <row r="3295" spans="1:2" x14ac:dyDescent="0.3">
      <c r="A3295" s="1">
        <v>8.0167300000000008</v>
      </c>
      <c r="B3295" s="1">
        <v>1.497E-6</v>
      </c>
    </row>
    <row r="3296" spans="1:2" x14ac:dyDescent="0.3">
      <c r="A3296" s="1">
        <v>8.0190300000000008</v>
      </c>
      <c r="B3296" s="1">
        <v>1.56315E-6</v>
      </c>
    </row>
    <row r="3297" spans="1:2" x14ac:dyDescent="0.3">
      <c r="A3297" s="1">
        <v>8.0213300000000007</v>
      </c>
      <c r="B3297" s="1">
        <v>1.61817E-6</v>
      </c>
    </row>
    <row r="3298" spans="1:2" x14ac:dyDescent="0.3">
      <c r="A3298" s="1">
        <v>8.0236300000000007</v>
      </c>
      <c r="B3298" s="1">
        <v>1.67022E-6</v>
      </c>
    </row>
    <row r="3299" spans="1:2" x14ac:dyDescent="0.3">
      <c r="A3299" s="1">
        <v>8.0259300000000007</v>
      </c>
      <c r="B3299" s="1">
        <v>1.7227100000000001E-6</v>
      </c>
    </row>
    <row r="3300" spans="1:2" x14ac:dyDescent="0.3">
      <c r="A3300" s="1">
        <v>8.0282300000000006</v>
      </c>
      <c r="B3300" s="1">
        <v>1.7691299999999999E-6</v>
      </c>
    </row>
    <row r="3301" spans="1:2" x14ac:dyDescent="0.3">
      <c r="A3301" s="1">
        <v>8.0305300000000006</v>
      </c>
      <c r="B3301" s="1">
        <v>1.7942900000000001E-6</v>
      </c>
    </row>
    <row r="3302" spans="1:2" x14ac:dyDescent="0.3">
      <c r="A3302" s="1">
        <v>8.0328300000000006</v>
      </c>
      <c r="B3302" s="1">
        <v>1.78189E-6</v>
      </c>
    </row>
    <row r="3303" spans="1:2" x14ac:dyDescent="0.3">
      <c r="A3303" s="1">
        <v>8.0351300000000005</v>
      </c>
      <c r="B3303" s="1">
        <v>1.7241599999999999E-6</v>
      </c>
    </row>
    <row r="3304" spans="1:2" x14ac:dyDescent="0.3">
      <c r="A3304" s="1">
        <v>8.0374300000000005</v>
      </c>
      <c r="B3304" s="1">
        <v>1.6281699999999999E-6</v>
      </c>
    </row>
    <row r="3305" spans="1:2" x14ac:dyDescent="0.3">
      <c r="A3305" s="1">
        <v>8.0397300000000005</v>
      </c>
      <c r="B3305" s="1">
        <v>1.5146300000000001E-6</v>
      </c>
    </row>
    <row r="3306" spans="1:2" x14ac:dyDescent="0.3">
      <c r="A3306" s="1">
        <v>8.0420300000000005</v>
      </c>
      <c r="B3306" s="1">
        <v>1.4095100000000001E-6</v>
      </c>
    </row>
    <row r="3307" spans="1:2" x14ac:dyDescent="0.3">
      <c r="A3307" s="1">
        <v>8.0443300000000004</v>
      </c>
      <c r="B3307" s="1">
        <v>1.3325599999999999E-6</v>
      </c>
    </row>
    <row r="3308" spans="1:2" x14ac:dyDescent="0.3">
      <c r="A3308" s="1">
        <v>8.0466300000000004</v>
      </c>
      <c r="B3308" s="1">
        <v>1.28886E-6</v>
      </c>
    </row>
    <row r="3309" spans="1:2" x14ac:dyDescent="0.3">
      <c r="A3309" s="1">
        <v>8.0489300000000004</v>
      </c>
      <c r="B3309" s="1">
        <v>1.2679299999999999E-6</v>
      </c>
    </row>
    <row r="3310" spans="1:2" x14ac:dyDescent="0.3">
      <c r="A3310" s="1">
        <v>8.0512300000000003</v>
      </c>
      <c r="B3310" s="1">
        <v>1.2508E-6</v>
      </c>
    </row>
    <row r="3311" spans="1:2" x14ac:dyDescent="0.3">
      <c r="A3311" s="1">
        <v>8.0535300000000003</v>
      </c>
      <c r="B3311" s="1">
        <v>1.2211700000000001E-6</v>
      </c>
    </row>
    <row r="3312" spans="1:2" x14ac:dyDescent="0.3">
      <c r="A3312" s="1">
        <v>8.0558300000000003</v>
      </c>
      <c r="B3312" s="1">
        <v>1.17454E-6</v>
      </c>
    </row>
    <row r="3313" spans="1:2" x14ac:dyDescent="0.3">
      <c r="A3313" s="1">
        <v>8.0581300000000002</v>
      </c>
      <c r="B3313" s="1">
        <v>1.12035E-6</v>
      </c>
    </row>
    <row r="3314" spans="1:2" x14ac:dyDescent="0.3">
      <c r="A3314" s="1">
        <v>8.0604300000000002</v>
      </c>
      <c r="B3314" s="1">
        <v>1.0761599999999999E-6</v>
      </c>
    </row>
    <row r="3315" spans="1:2" x14ac:dyDescent="0.3">
      <c r="A3315" s="1">
        <v>8.0627300000000002</v>
      </c>
      <c r="B3315" s="1">
        <v>1.0572499999999999E-6</v>
      </c>
    </row>
    <row r="3316" spans="1:2" x14ac:dyDescent="0.3">
      <c r="A3316" s="1">
        <v>8.0650300000000001</v>
      </c>
      <c r="B3316" s="1">
        <v>1.0674599999999999E-6</v>
      </c>
    </row>
    <row r="3317" spans="1:2" x14ac:dyDescent="0.3">
      <c r="A3317" s="1">
        <v>8.0673300000000001</v>
      </c>
      <c r="B3317" s="1">
        <v>1.09644E-6</v>
      </c>
    </row>
    <row r="3318" spans="1:2" x14ac:dyDescent="0.3">
      <c r="A3318" s="1">
        <v>8.0696300000000001</v>
      </c>
      <c r="B3318" s="1">
        <v>1.12463E-6</v>
      </c>
    </row>
    <row r="3319" spans="1:2" x14ac:dyDescent="0.3">
      <c r="A3319" s="1">
        <v>8.07193</v>
      </c>
      <c r="B3319" s="1">
        <v>1.1332199999999999E-6</v>
      </c>
    </row>
    <row r="3320" spans="1:2" x14ac:dyDescent="0.3">
      <c r="A3320" s="1">
        <v>8.07423</v>
      </c>
      <c r="B3320" s="1">
        <v>1.1134899999999999E-6</v>
      </c>
    </row>
    <row r="3321" spans="1:2" x14ac:dyDescent="0.3">
      <c r="A3321" s="1">
        <v>8.07653</v>
      </c>
      <c r="B3321" s="1">
        <v>1.07037E-6</v>
      </c>
    </row>
    <row r="3322" spans="1:2" x14ac:dyDescent="0.3">
      <c r="A3322" s="1">
        <v>8.07883</v>
      </c>
      <c r="B3322" s="1">
        <v>1.0185000000000001E-6</v>
      </c>
    </row>
    <row r="3323" spans="1:2" x14ac:dyDescent="0.3">
      <c r="A3323" s="1">
        <v>8.0811299999999999</v>
      </c>
      <c r="B3323" s="1">
        <v>9.7322200000000003E-7</v>
      </c>
    </row>
    <row r="3324" spans="1:2" x14ac:dyDescent="0.3">
      <c r="A3324" s="1">
        <v>8.0834299999999999</v>
      </c>
      <c r="B3324" s="1">
        <v>9.4145199999999995E-7</v>
      </c>
    </row>
    <row r="3325" spans="1:2" x14ac:dyDescent="0.3">
      <c r="A3325" s="1">
        <v>8.0857299999999999</v>
      </c>
      <c r="B3325" s="1">
        <v>9.1775899999999995E-7</v>
      </c>
    </row>
    <row r="3326" spans="1:2" x14ac:dyDescent="0.3">
      <c r="A3326" s="1">
        <v>8.0880299999999998</v>
      </c>
      <c r="B3326" s="1">
        <v>8.8750799999999998E-7</v>
      </c>
    </row>
    <row r="3327" spans="1:2" x14ac:dyDescent="0.3">
      <c r="A3327" s="1">
        <v>8.0903299999999998</v>
      </c>
      <c r="B3327" s="1">
        <v>8.3528799999999996E-7</v>
      </c>
    </row>
    <row r="3328" spans="1:2" x14ac:dyDescent="0.3">
      <c r="A3328" s="1">
        <v>8.0926299999999998</v>
      </c>
      <c r="B3328" s="1">
        <v>7.5384800000000004E-7</v>
      </c>
    </row>
    <row r="3329" spans="1:2" x14ac:dyDescent="0.3">
      <c r="A3329" s="1">
        <v>8.0949299999999997</v>
      </c>
      <c r="B3329" s="1">
        <v>6.4866299999999996E-7</v>
      </c>
    </row>
    <row r="3330" spans="1:2" x14ac:dyDescent="0.3">
      <c r="A3330" s="1">
        <v>8.0972299999999997</v>
      </c>
      <c r="B3330" s="1">
        <v>5.3576399999999998E-7</v>
      </c>
    </row>
    <row r="3331" spans="1:2" x14ac:dyDescent="0.3">
      <c r="A3331" s="1">
        <v>8.0995299999999997</v>
      </c>
      <c r="B3331" s="1">
        <v>4.3422100000000001E-7</v>
      </c>
    </row>
    <row r="3332" spans="1:2" x14ac:dyDescent="0.3">
      <c r="A3332" s="1">
        <v>8.1018299999999996</v>
      </c>
      <c r="B3332" s="1">
        <v>3.5743899999999998E-7</v>
      </c>
    </row>
    <row r="3333" spans="1:2" x14ac:dyDescent="0.3">
      <c r="A3333" s="1">
        <v>8.1041299999999996</v>
      </c>
      <c r="B3333" s="1">
        <v>3.0787999999999997E-7</v>
      </c>
    </row>
    <row r="3334" spans="1:2" x14ac:dyDescent="0.3">
      <c r="A3334" s="1">
        <v>8.1064299999999996</v>
      </c>
      <c r="B3334" s="1">
        <v>2.7768100000000001E-7</v>
      </c>
    </row>
    <row r="3335" spans="1:2" x14ac:dyDescent="0.3">
      <c r="A3335" s="1">
        <v>8.1087299999999995</v>
      </c>
      <c r="B3335" s="1">
        <v>2.5429799999999999E-7</v>
      </c>
    </row>
    <row r="3336" spans="1:2" x14ac:dyDescent="0.3">
      <c r="A3336" s="1">
        <v>8.1110299999999995</v>
      </c>
      <c r="B3336" s="1">
        <v>2.2769800000000001E-7</v>
      </c>
    </row>
    <row r="3337" spans="1:2" x14ac:dyDescent="0.3">
      <c r="A3337" s="1">
        <v>8.1133299999999995</v>
      </c>
      <c r="B3337" s="1">
        <v>1.95057E-7</v>
      </c>
    </row>
    <row r="3338" spans="1:2" x14ac:dyDescent="0.3">
      <c r="A3338" s="1">
        <v>8.1156299999999995</v>
      </c>
      <c r="B3338" s="1">
        <v>1.6068500000000001E-7</v>
      </c>
    </row>
    <row r="3339" spans="1:2" x14ac:dyDescent="0.3">
      <c r="A3339" s="1">
        <v>8.1179299999999994</v>
      </c>
      <c r="B3339" s="1">
        <v>1.3180400000000001E-7</v>
      </c>
    </row>
    <row r="3340" spans="1:2" x14ac:dyDescent="0.3">
      <c r="A3340" s="1">
        <v>8.1202299999999994</v>
      </c>
      <c r="B3340" s="1">
        <v>1.13112E-7</v>
      </c>
    </row>
    <row r="3341" spans="1:2" x14ac:dyDescent="0.3">
      <c r="A3341" s="1">
        <v>8.1225299999999994</v>
      </c>
      <c r="B3341" s="1">
        <v>1.03549E-7</v>
      </c>
    </row>
    <row r="3342" spans="1:2" x14ac:dyDescent="0.3">
      <c r="A3342" s="1">
        <v>8.1248299999999993</v>
      </c>
      <c r="B3342" s="1">
        <v>9.7083100000000002E-8</v>
      </c>
    </row>
    <row r="3343" spans="1:2" x14ac:dyDescent="0.3">
      <c r="A3343" s="1">
        <v>8.1271299999999993</v>
      </c>
      <c r="B3343" s="1">
        <v>8.6810499999999995E-8</v>
      </c>
    </row>
    <row r="3344" spans="1:2" x14ac:dyDescent="0.3">
      <c r="A3344" s="1">
        <v>8.1294299999999993</v>
      </c>
      <c r="B3344" s="1">
        <v>6.9643800000000001E-8</v>
      </c>
    </row>
    <row r="3345" spans="1:2" x14ac:dyDescent="0.3">
      <c r="A3345" s="1">
        <v>8.1317299999999992</v>
      </c>
      <c r="B3345" s="1">
        <v>4.8604999999999997E-8</v>
      </c>
    </row>
    <row r="3346" spans="1:2" x14ac:dyDescent="0.3">
      <c r="A3346" s="1">
        <v>8.1340299999999992</v>
      </c>
      <c r="B3346" s="1">
        <v>3.1274800000000003E-8</v>
      </c>
    </row>
    <row r="3347" spans="1:2" x14ac:dyDescent="0.3">
      <c r="A3347" s="1">
        <v>8.1363299999999992</v>
      </c>
      <c r="B3347" s="1">
        <v>2.53354E-8</v>
      </c>
    </row>
    <row r="3348" spans="1:2" x14ac:dyDescent="0.3">
      <c r="A3348" s="1">
        <v>8.1386299999999991</v>
      </c>
      <c r="B3348" s="1">
        <v>3.3908199999999999E-8</v>
      </c>
    </row>
    <row r="3349" spans="1:2" x14ac:dyDescent="0.3">
      <c r="A3349" s="1">
        <v>8.1409300000000009</v>
      </c>
      <c r="B3349" s="1">
        <v>5.3495899999999999E-8</v>
      </c>
    </row>
    <row r="3350" spans="1:2" x14ac:dyDescent="0.3">
      <c r="A3350" s="1">
        <v>8.1432300000000009</v>
      </c>
      <c r="B3350" s="1">
        <v>7.5750399999999995E-8</v>
      </c>
    </row>
    <row r="3351" spans="1:2" x14ac:dyDescent="0.3">
      <c r="A3351" s="1">
        <v>8.1455300000000008</v>
      </c>
      <c r="B3351" s="1">
        <v>9.1987300000000005E-8</v>
      </c>
    </row>
    <row r="3352" spans="1:2" x14ac:dyDescent="0.3">
      <c r="A3352" s="1">
        <v>8.1478300000000008</v>
      </c>
      <c r="B3352" s="1">
        <v>9.7734200000000004E-8</v>
      </c>
    </row>
    <row r="3353" spans="1:2" x14ac:dyDescent="0.3">
      <c r="A3353" s="1">
        <v>8.1501300000000008</v>
      </c>
      <c r="B3353" s="1">
        <v>9.4604500000000005E-8</v>
      </c>
    </row>
    <row r="3354" spans="1:2" x14ac:dyDescent="0.3">
      <c r="A3354" s="1">
        <v>8.1524300000000007</v>
      </c>
      <c r="B3354" s="1">
        <v>8.8415899999999997E-8</v>
      </c>
    </row>
    <row r="3355" spans="1:2" x14ac:dyDescent="0.3">
      <c r="A3355" s="1">
        <v>8.1547300000000007</v>
      </c>
      <c r="B3355" s="1">
        <v>8.4735199999999995E-8</v>
      </c>
    </row>
    <row r="3356" spans="1:2" x14ac:dyDescent="0.3">
      <c r="A3356" s="1">
        <v>8.1570300000000007</v>
      </c>
      <c r="B3356" s="1">
        <v>8.4588899999999999E-8</v>
      </c>
    </row>
    <row r="3357" spans="1:2" x14ac:dyDescent="0.3">
      <c r="A3357" s="1">
        <v>8.1593300000000006</v>
      </c>
      <c r="B3357" s="1">
        <v>8.2994699999999993E-8</v>
      </c>
    </row>
    <row r="3358" spans="1:2" x14ac:dyDescent="0.3">
      <c r="A3358" s="1">
        <v>8.1616300000000006</v>
      </c>
      <c r="B3358" s="1">
        <v>7.1311100000000001E-8</v>
      </c>
    </row>
    <row r="3359" spans="1:2" x14ac:dyDescent="0.3">
      <c r="A3359" s="1">
        <v>8.1639300000000006</v>
      </c>
      <c r="B3359" s="1">
        <v>4.2133499999999998E-8</v>
      </c>
    </row>
    <row r="3360" spans="1:2" x14ac:dyDescent="0.3">
      <c r="A3360" s="1">
        <v>8.1662300000000005</v>
      </c>
      <c r="B3360" s="1">
        <v>-6.0639500000000003E-9</v>
      </c>
    </row>
    <row r="3361" spans="1:2" x14ac:dyDescent="0.3">
      <c r="A3361" s="1">
        <v>8.1685300000000005</v>
      </c>
      <c r="B3361" s="1">
        <v>-6.7245399999999999E-8</v>
      </c>
    </row>
    <row r="3362" spans="1:2" x14ac:dyDescent="0.3">
      <c r="A3362" s="1">
        <v>8.1708300000000005</v>
      </c>
      <c r="B3362" s="1">
        <v>-1.3012600000000001E-7</v>
      </c>
    </row>
    <row r="3363" spans="1:2" x14ac:dyDescent="0.3">
      <c r="A3363" s="1">
        <v>8.1731300000000005</v>
      </c>
      <c r="B3363" s="1">
        <v>-1.83243E-7</v>
      </c>
    </row>
    <row r="3364" spans="1:2" x14ac:dyDescent="0.3">
      <c r="A3364" s="1">
        <v>8.1754300000000004</v>
      </c>
      <c r="B3364" s="1">
        <v>-2.2000199999999999E-7</v>
      </c>
    </row>
    <row r="3365" spans="1:2" x14ac:dyDescent="0.3">
      <c r="A3365" s="1">
        <v>8.1777300000000004</v>
      </c>
      <c r="B3365" s="1">
        <v>-2.4096099999999998E-7</v>
      </c>
    </row>
    <row r="3366" spans="1:2" x14ac:dyDescent="0.3">
      <c r="A3366" s="1">
        <v>8.1800300000000004</v>
      </c>
      <c r="B3366" s="1">
        <v>-2.5221699999999999E-7</v>
      </c>
    </row>
    <row r="3367" spans="1:2" x14ac:dyDescent="0.3">
      <c r="A3367" s="1">
        <v>8.1823300000000003</v>
      </c>
      <c r="B3367" s="1">
        <v>-2.6101500000000001E-7</v>
      </c>
    </row>
    <row r="3368" spans="1:2" x14ac:dyDescent="0.3">
      <c r="A3368" s="1">
        <v>8.1846300000000003</v>
      </c>
      <c r="B3368" s="1">
        <v>-2.7120300000000002E-7</v>
      </c>
    </row>
    <row r="3369" spans="1:2" x14ac:dyDescent="0.3">
      <c r="A3369" s="1">
        <v>8.1869300000000003</v>
      </c>
      <c r="B3369" s="1">
        <v>-2.81198E-7</v>
      </c>
    </row>
    <row r="3370" spans="1:2" x14ac:dyDescent="0.3">
      <c r="A3370" s="1">
        <v>8.1892300000000002</v>
      </c>
      <c r="B3370" s="1">
        <v>-2.8557100000000001E-7</v>
      </c>
    </row>
    <row r="3371" spans="1:2" x14ac:dyDescent="0.3">
      <c r="A3371" s="1">
        <v>8.1915300000000002</v>
      </c>
      <c r="B3371" s="1">
        <v>-2.7922599999999999E-7</v>
      </c>
    </row>
    <row r="3372" spans="1:2" x14ac:dyDescent="0.3">
      <c r="A3372" s="1">
        <v>8.1938300000000002</v>
      </c>
      <c r="B3372" s="1">
        <v>-2.6159600000000001E-7</v>
      </c>
    </row>
    <row r="3373" spans="1:2" x14ac:dyDescent="0.3">
      <c r="A3373" s="1">
        <v>8.1961300000000001</v>
      </c>
      <c r="B3373" s="1">
        <v>-2.38313E-7</v>
      </c>
    </row>
    <row r="3374" spans="1:2" x14ac:dyDescent="0.3">
      <c r="A3374" s="1">
        <v>8.1984300000000001</v>
      </c>
      <c r="B3374" s="1">
        <v>-2.1920700000000001E-7</v>
      </c>
    </row>
    <row r="3375" spans="1:2" x14ac:dyDescent="0.3">
      <c r="A3375" s="1">
        <v>8.2007300000000001</v>
      </c>
      <c r="B3375" s="1">
        <v>-2.13661E-7</v>
      </c>
    </row>
    <row r="3376" spans="1:2" x14ac:dyDescent="0.3">
      <c r="A3376" s="1">
        <v>8.20303</v>
      </c>
      <c r="B3376" s="1">
        <v>-2.2583100000000001E-7</v>
      </c>
    </row>
    <row r="3377" spans="1:2" x14ac:dyDescent="0.3">
      <c r="A3377" s="1">
        <v>8.20533</v>
      </c>
      <c r="B3377" s="1">
        <v>-2.5234300000000002E-7</v>
      </c>
    </row>
    <row r="3378" spans="1:2" x14ac:dyDescent="0.3">
      <c r="A3378" s="1">
        <v>8.20763</v>
      </c>
      <c r="B3378" s="1">
        <v>-2.8372600000000001E-7</v>
      </c>
    </row>
    <row r="3379" spans="1:2" x14ac:dyDescent="0.3">
      <c r="A3379" s="1">
        <v>8.2099299999999999</v>
      </c>
      <c r="B3379" s="1">
        <v>-3.0877399999999998E-7</v>
      </c>
    </row>
    <row r="3380" spans="1:2" x14ac:dyDescent="0.3">
      <c r="A3380" s="1">
        <v>8.2122299999999999</v>
      </c>
      <c r="B3380" s="1">
        <v>-3.19505E-7</v>
      </c>
    </row>
    <row r="3381" spans="1:2" x14ac:dyDescent="0.3">
      <c r="A3381" s="1">
        <v>8.2145299999999999</v>
      </c>
      <c r="B3381" s="1">
        <v>-3.1416800000000001E-7</v>
      </c>
    </row>
    <row r="3382" spans="1:2" x14ac:dyDescent="0.3">
      <c r="A3382" s="1">
        <v>8.2168299999999999</v>
      </c>
      <c r="B3382" s="1">
        <v>-2.96928E-7</v>
      </c>
    </row>
    <row r="3383" spans="1:2" x14ac:dyDescent="0.3">
      <c r="A3383" s="1">
        <v>8.2191299999999998</v>
      </c>
      <c r="B3383" s="1">
        <v>-2.7474100000000001E-7</v>
      </c>
    </row>
    <row r="3384" spans="1:2" x14ac:dyDescent="0.3">
      <c r="A3384" s="1">
        <v>8.2214299999999998</v>
      </c>
      <c r="B3384" s="1">
        <v>-2.5336100000000001E-7</v>
      </c>
    </row>
    <row r="3385" spans="1:2" x14ac:dyDescent="0.3">
      <c r="A3385" s="1">
        <v>8.2237299999999998</v>
      </c>
      <c r="B3385" s="1">
        <v>-2.3478299999999999E-7</v>
      </c>
    </row>
    <row r="3386" spans="1:2" x14ac:dyDescent="0.3">
      <c r="A3386" s="1">
        <v>8.2260299999999997</v>
      </c>
      <c r="B3386" s="1">
        <v>-2.17348E-7</v>
      </c>
    </row>
    <row r="3387" spans="1:2" x14ac:dyDescent="0.3">
      <c r="A3387" s="1">
        <v>8.2283299999999997</v>
      </c>
      <c r="B3387" s="1">
        <v>-1.9818099999999999E-7</v>
      </c>
    </row>
    <row r="3388" spans="1:2" x14ac:dyDescent="0.3">
      <c r="A3388" s="1">
        <v>8.2306299999999997</v>
      </c>
      <c r="B3388" s="1">
        <v>-1.7627500000000001E-7</v>
      </c>
    </row>
    <row r="3389" spans="1:2" x14ac:dyDescent="0.3">
      <c r="A3389" s="1">
        <v>8.2329299999999996</v>
      </c>
      <c r="B3389" s="1">
        <v>-1.5426899999999999E-7</v>
      </c>
    </row>
    <row r="3390" spans="1:2" x14ac:dyDescent="0.3">
      <c r="A3390" s="1">
        <v>8.2352299999999996</v>
      </c>
      <c r="B3390" s="1">
        <v>-1.3785400000000001E-7</v>
      </c>
    </row>
    <row r="3391" spans="1:2" x14ac:dyDescent="0.3">
      <c r="A3391" s="1">
        <v>8.2375299999999996</v>
      </c>
      <c r="B3391" s="1">
        <v>-1.3314299999999999E-7</v>
      </c>
    </row>
    <row r="3392" spans="1:2" x14ac:dyDescent="0.3">
      <c r="A3392" s="1">
        <v>8.2398299999999995</v>
      </c>
      <c r="B3392" s="1">
        <v>-1.43497E-7</v>
      </c>
    </row>
    <row r="3393" spans="1:2" x14ac:dyDescent="0.3">
      <c r="A3393" s="1">
        <v>8.2421299999999995</v>
      </c>
      <c r="B3393" s="1">
        <v>-1.6754E-7</v>
      </c>
    </row>
    <row r="3394" spans="1:2" x14ac:dyDescent="0.3">
      <c r="A3394" s="1">
        <v>8.2444299999999995</v>
      </c>
      <c r="B3394" s="1">
        <v>-1.99329E-7</v>
      </c>
    </row>
    <row r="3395" spans="1:2" x14ac:dyDescent="0.3">
      <c r="A3395" s="1">
        <v>8.2467299999999994</v>
      </c>
      <c r="B3395" s="1">
        <v>-2.3046299999999999E-7</v>
      </c>
    </row>
    <row r="3396" spans="1:2" x14ac:dyDescent="0.3">
      <c r="A3396" s="1">
        <v>8.2490299999999994</v>
      </c>
      <c r="B3396" s="1">
        <v>-2.5291800000000002E-7</v>
      </c>
    </row>
    <row r="3397" spans="1:2" x14ac:dyDescent="0.3">
      <c r="A3397" s="1">
        <v>8.2513299999999994</v>
      </c>
      <c r="B3397" s="1">
        <v>-2.6123099999999999E-7</v>
      </c>
    </row>
    <row r="3398" spans="1:2" x14ac:dyDescent="0.3">
      <c r="A3398" s="1">
        <v>8.2536299999999994</v>
      </c>
      <c r="B3398" s="1">
        <v>-2.5326100000000001E-7</v>
      </c>
    </row>
    <row r="3399" spans="1:2" x14ac:dyDescent="0.3">
      <c r="A3399" s="1">
        <v>8.2559299999999993</v>
      </c>
      <c r="B3399" s="1">
        <v>-2.2964100000000001E-7</v>
      </c>
    </row>
    <row r="3400" spans="1:2" x14ac:dyDescent="0.3">
      <c r="A3400" s="1">
        <v>8.2582299999999993</v>
      </c>
      <c r="B3400" s="1">
        <v>-1.92728E-7</v>
      </c>
    </row>
    <row r="3401" spans="1:2" x14ac:dyDescent="0.3">
      <c r="A3401" s="1">
        <v>8.2605299999999993</v>
      </c>
      <c r="B3401" s="1">
        <v>-1.4583E-7</v>
      </c>
    </row>
    <row r="3402" spans="1:2" x14ac:dyDescent="0.3">
      <c r="A3402" s="1">
        <v>8.2628299999999992</v>
      </c>
      <c r="B3402" s="1">
        <v>-9.2950600000000001E-8</v>
      </c>
    </row>
    <row r="3403" spans="1:2" x14ac:dyDescent="0.3">
      <c r="A3403" s="1">
        <v>8.2651299999999992</v>
      </c>
      <c r="B3403" s="1">
        <v>-3.8676600000000001E-8</v>
      </c>
    </row>
    <row r="3404" spans="1:2" x14ac:dyDescent="0.3">
      <c r="A3404" s="1">
        <v>8.2674299999999992</v>
      </c>
      <c r="B3404" s="1">
        <v>1.24093E-8</v>
      </c>
    </row>
    <row r="3405" spans="1:2" x14ac:dyDescent="0.3">
      <c r="A3405" s="1">
        <v>8.2697299999999991</v>
      </c>
      <c r="B3405" s="1">
        <v>5.7023099999999999E-8</v>
      </c>
    </row>
    <row r="3406" spans="1:2" x14ac:dyDescent="0.3">
      <c r="A3406" s="1">
        <v>8.2720300000000009</v>
      </c>
      <c r="B3406" s="1">
        <v>9.4699400000000002E-8</v>
      </c>
    </row>
    <row r="3407" spans="1:2" x14ac:dyDescent="0.3">
      <c r="A3407" s="1">
        <v>8.2743300000000009</v>
      </c>
      <c r="B3407" s="1">
        <v>1.28528E-7</v>
      </c>
    </row>
    <row r="3408" spans="1:2" x14ac:dyDescent="0.3">
      <c r="A3408" s="1">
        <v>8.2766300000000008</v>
      </c>
      <c r="B3408" s="1">
        <v>1.64222E-7</v>
      </c>
    </row>
    <row r="3409" spans="1:2" x14ac:dyDescent="0.3">
      <c r="A3409" s="1">
        <v>8.2789300000000008</v>
      </c>
      <c r="B3409" s="1">
        <v>2.0744100000000001E-7</v>
      </c>
    </row>
    <row r="3410" spans="1:2" x14ac:dyDescent="0.3">
      <c r="A3410" s="1">
        <v>8.2812300000000008</v>
      </c>
      <c r="B3410" s="1">
        <v>2.6040599999999998E-7</v>
      </c>
    </row>
    <row r="3411" spans="1:2" x14ac:dyDescent="0.3">
      <c r="A3411" s="1">
        <v>8.2835300000000007</v>
      </c>
      <c r="B3411" s="1">
        <v>3.1948699999999998E-7</v>
      </c>
    </row>
    <row r="3412" spans="1:2" x14ac:dyDescent="0.3">
      <c r="A3412" s="1">
        <v>8.2858300000000007</v>
      </c>
      <c r="B3412" s="1">
        <v>3.7526900000000002E-7</v>
      </c>
    </row>
    <row r="3413" spans="1:2" x14ac:dyDescent="0.3">
      <c r="A3413" s="1">
        <v>8.2881300000000007</v>
      </c>
      <c r="B3413" s="1">
        <v>4.15422E-7</v>
      </c>
    </row>
    <row r="3414" spans="1:2" x14ac:dyDescent="0.3">
      <c r="A3414" s="1">
        <v>8.2904300000000006</v>
      </c>
      <c r="B3414" s="1">
        <v>4.2929699999999998E-7</v>
      </c>
    </row>
    <row r="3415" spans="1:2" x14ac:dyDescent="0.3">
      <c r="A3415" s="1">
        <v>8.2927300000000006</v>
      </c>
      <c r="B3415" s="1">
        <v>4.12152E-7</v>
      </c>
    </row>
    <row r="3416" spans="1:2" x14ac:dyDescent="0.3">
      <c r="A3416" s="1">
        <v>8.2950300000000006</v>
      </c>
      <c r="B3416" s="1">
        <v>3.6702099999999999E-7</v>
      </c>
    </row>
    <row r="3417" spans="1:2" x14ac:dyDescent="0.3">
      <c r="A3417" s="1">
        <v>8.2973300000000005</v>
      </c>
      <c r="B3417" s="1">
        <v>3.0339999999999998E-7</v>
      </c>
    </row>
    <row r="3418" spans="1:2" x14ac:dyDescent="0.3">
      <c r="A3418" s="1">
        <v>8.2996300000000005</v>
      </c>
      <c r="B3418" s="1">
        <v>2.3354199999999999E-7</v>
      </c>
    </row>
    <row r="3419" spans="1:2" x14ac:dyDescent="0.3">
      <c r="A3419" s="1">
        <v>8.3019300000000005</v>
      </c>
      <c r="B3419" s="1">
        <v>1.68333E-7</v>
      </c>
    </row>
    <row r="3420" spans="1:2" x14ac:dyDescent="0.3">
      <c r="A3420" s="1">
        <v>8.3042300000000004</v>
      </c>
      <c r="B3420" s="1">
        <v>1.14778E-7</v>
      </c>
    </row>
    <row r="3421" spans="1:2" x14ac:dyDescent="0.3">
      <c r="A3421" s="1">
        <v>8.3065300000000004</v>
      </c>
      <c r="B3421" s="1">
        <v>7.6066199999999999E-8</v>
      </c>
    </row>
    <row r="3422" spans="1:2" x14ac:dyDescent="0.3">
      <c r="A3422" s="1">
        <v>8.3088300000000004</v>
      </c>
      <c r="B3422" s="1">
        <v>5.3593000000000002E-8</v>
      </c>
    </row>
    <row r="3423" spans="1:2" x14ac:dyDescent="0.3">
      <c r="A3423" s="1">
        <v>8.3111300000000004</v>
      </c>
      <c r="B3423" s="1">
        <v>4.9176200000000001E-8</v>
      </c>
    </row>
    <row r="3424" spans="1:2" x14ac:dyDescent="0.3">
      <c r="A3424" s="1">
        <v>8.3134300000000003</v>
      </c>
      <c r="B3424" s="1">
        <v>6.5687199999999995E-8</v>
      </c>
    </row>
    <row r="3425" spans="1:2" x14ac:dyDescent="0.3">
      <c r="A3425" s="1">
        <v>8.3157300000000003</v>
      </c>
      <c r="B3425" s="1">
        <v>1.05429E-7</v>
      </c>
    </row>
    <row r="3426" spans="1:2" x14ac:dyDescent="0.3">
      <c r="A3426" s="1">
        <v>8.3180300000000003</v>
      </c>
      <c r="B3426" s="1">
        <v>1.6719600000000001E-7</v>
      </c>
    </row>
    <row r="3427" spans="1:2" x14ac:dyDescent="0.3">
      <c r="A3427" s="1">
        <v>8.3203300000000002</v>
      </c>
      <c r="B3427" s="1">
        <v>2.4402300000000001E-7</v>
      </c>
    </row>
    <row r="3428" spans="1:2" x14ac:dyDescent="0.3">
      <c r="A3428" s="1">
        <v>8.3226300000000002</v>
      </c>
      <c r="B3428" s="1">
        <v>3.2352599999999998E-7</v>
      </c>
    </row>
    <row r="3429" spans="1:2" x14ac:dyDescent="0.3">
      <c r="A3429" s="1">
        <v>8.3249300000000002</v>
      </c>
      <c r="B3429" s="1">
        <v>3.91353E-7</v>
      </c>
    </row>
    <row r="3430" spans="1:2" x14ac:dyDescent="0.3">
      <c r="A3430" s="1">
        <v>8.3272300000000001</v>
      </c>
      <c r="B3430" s="1">
        <v>4.3648400000000001E-7</v>
      </c>
    </row>
    <row r="3431" spans="1:2" x14ac:dyDescent="0.3">
      <c r="A3431" s="1">
        <v>8.3295300000000001</v>
      </c>
      <c r="B3431" s="1">
        <v>4.5584300000000001E-7</v>
      </c>
    </row>
    <row r="3432" spans="1:2" x14ac:dyDescent="0.3">
      <c r="A3432" s="1">
        <v>8.3318300000000001</v>
      </c>
      <c r="B3432" s="1">
        <v>4.5581099999999998E-7</v>
      </c>
    </row>
    <row r="3433" spans="1:2" x14ac:dyDescent="0.3">
      <c r="A3433" s="1">
        <v>8.33413</v>
      </c>
      <c r="B3433" s="1">
        <v>4.4969499999999998E-7</v>
      </c>
    </row>
    <row r="3434" spans="1:2" x14ac:dyDescent="0.3">
      <c r="A3434" s="1">
        <v>8.33643</v>
      </c>
      <c r="B3434" s="1">
        <v>4.52262E-7</v>
      </c>
    </row>
    <row r="3435" spans="1:2" x14ac:dyDescent="0.3">
      <c r="A3435" s="1">
        <v>8.33873</v>
      </c>
      <c r="B3435" s="1">
        <v>4.7394000000000002E-7</v>
      </c>
    </row>
    <row r="3436" spans="1:2" x14ac:dyDescent="0.3">
      <c r="A3436" s="1">
        <v>8.3410299999999999</v>
      </c>
      <c r="B3436" s="1">
        <v>5.1740900000000005E-7</v>
      </c>
    </row>
    <row r="3437" spans="1:2" x14ac:dyDescent="0.3">
      <c r="A3437" s="1">
        <v>8.3433299999999999</v>
      </c>
      <c r="B3437" s="1">
        <v>5.7795299999999999E-7</v>
      </c>
    </row>
    <row r="3438" spans="1:2" x14ac:dyDescent="0.3">
      <c r="A3438" s="1">
        <v>8.3456299999999999</v>
      </c>
      <c r="B3438" s="1">
        <v>6.4691200000000002E-7</v>
      </c>
    </row>
    <row r="3439" spans="1:2" x14ac:dyDescent="0.3">
      <c r="A3439" s="1">
        <v>8.3479299999999999</v>
      </c>
      <c r="B3439" s="1">
        <v>7.1598500000000002E-7</v>
      </c>
    </row>
    <row r="3440" spans="1:2" x14ac:dyDescent="0.3">
      <c r="A3440" s="1">
        <v>8.3502299999999998</v>
      </c>
      <c r="B3440" s="1">
        <v>7.79937E-7</v>
      </c>
    </row>
    <row r="3441" spans="1:2" x14ac:dyDescent="0.3">
      <c r="A3441" s="1">
        <v>8.3525299999999998</v>
      </c>
      <c r="B3441" s="1">
        <v>8.3646000000000001E-7</v>
      </c>
    </row>
    <row r="3442" spans="1:2" x14ac:dyDescent="0.3">
      <c r="A3442" s="1">
        <v>8.3548299999999998</v>
      </c>
      <c r="B3442" s="1">
        <v>8.8383100000000002E-7</v>
      </c>
    </row>
    <row r="3443" spans="1:2" x14ac:dyDescent="0.3">
      <c r="A3443" s="1">
        <v>8.3571299999999997</v>
      </c>
      <c r="B3443" s="1">
        <v>9.1846800000000004E-7</v>
      </c>
    </row>
    <row r="3444" spans="1:2" x14ac:dyDescent="0.3">
      <c r="A3444" s="1">
        <v>8.3594299999999997</v>
      </c>
      <c r="B3444" s="1">
        <v>9.3451699999999995E-7</v>
      </c>
    </row>
    <row r="3445" spans="1:2" x14ac:dyDescent="0.3">
      <c r="A3445" s="1">
        <v>8.3617299999999997</v>
      </c>
      <c r="B3445" s="1">
        <v>9.2631699999999997E-7</v>
      </c>
    </row>
    <row r="3446" spans="1:2" x14ac:dyDescent="0.3">
      <c r="A3446" s="1">
        <v>8.3640299999999996</v>
      </c>
      <c r="B3446" s="1">
        <v>8.9256500000000003E-7</v>
      </c>
    </row>
    <row r="3447" spans="1:2" x14ac:dyDescent="0.3">
      <c r="A3447" s="1">
        <v>8.3663299999999996</v>
      </c>
      <c r="B3447" s="1">
        <v>8.3967599999999995E-7</v>
      </c>
    </row>
    <row r="3448" spans="1:2" x14ac:dyDescent="0.3">
      <c r="A3448" s="1">
        <v>8.3686299999999996</v>
      </c>
      <c r="B3448" s="1">
        <v>7.8186000000000004E-7</v>
      </c>
    </row>
    <row r="3449" spans="1:2" x14ac:dyDescent="0.3">
      <c r="A3449" s="1">
        <v>8.3709299999999995</v>
      </c>
      <c r="B3449" s="1">
        <v>7.3709799999999995E-7</v>
      </c>
    </row>
    <row r="3450" spans="1:2" x14ac:dyDescent="0.3">
      <c r="A3450" s="1">
        <v>8.3732299999999995</v>
      </c>
      <c r="B3450" s="1">
        <v>7.2044899999999999E-7</v>
      </c>
    </row>
    <row r="3451" spans="1:2" x14ac:dyDescent="0.3">
      <c r="A3451" s="1">
        <v>8.3755299999999995</v>
      </c>
      <c r="B3451" s="1">
        <v>7.3778499999999996E-7</v>
      </c>
    </row>
    <row r="3452" spans="1:2" x14ac:dyDescent="0.3">
      <c r="A3452" s="1">
        <v>8.3778299999999994</v>
      </c>
      <c r="B3452" s="1">
        <v>7.8309400000000001E-7</v>
      </c>
    </row>
    <row r="3453" spans="1:2" x14ac:dyDescent="0.3">
      <c r="A3453" s="1">
        <v>8.3801299999999994</v>
      </c>
      <c r="B3453" s="1">
        <v>8.4080700000000005E-7</v>
      </c>
    </row>
    <row r="3454" spans="1:2" x14ac:dyDescent="0.3">
      <c r="A3454" s="1">
        <v>8.3824299999999994</v>
      </c>
      <c r="B3454" s="1">
        <v>8.9211099999999999E-7</v>
      </c>
    </row>
    <row r="3455" spans="1:2" x14ac:dyDescent="0.3">
      <c r="A3455" s="1">
        <v>8.3847299999999994</v>
      </c>
      <c r="B3455" s="1">
        <v>9.2219799999999998E-7</v>
      </c>
    </row>
    <row r="3456" spans="1:2" x14ac:dyDescent="0.3">
      <c r="A3456" s="1">
        <v>8.3870299999999993</v>
      </c>
      <c r="B3456" s="1">
        <v>9.2504200000000003E-7</v>
      </c>
    </row>
    <row r="3457" spans="1:2" x14ac:dyDescent="0.3">
      <c r="A3457" s="1">
        <v>8.3893299999999993</v>
      </c>
      <c r="B3457" s="1">
        <v>9.0373800000000002E-7</v>
      </c>
    </row>
    <row r="3458" spans="1:2" x14ac:dyDescent="0.3">
      <c r="A3458" s="1">
        <v>8.3916299999999993</v>
      </c>
      <c r="B3458" s="1">
        <v>8.6681399999999997E-7</v>
      </c>
    </row>
    <row r="3459" spans="1:2" x14ac:dyDescent="0.3">
      <c r="A3459" s="1">
        <v>8.3939299999999992</v>
      </c>
      <c r="B3459" s="1">
        <v>8.2306300000000004E-7</v>
      </c>
    </row>
    <row r="3460" spans="1:2" x14ac:dyDescent="0.3">
      <c r="A3460" s="1">
        <v>8.3962299999999992</v>
      </c>
      <c r="B3460" s="1">
        <v>7.7788600000000003E-7</v>
      </c>
    </row>
    <row r="3461" spans="1:2" x14ac:dyDescent="0.3">
      <c r="A3461" s="1">
        <v>8.3985299999999992</v>
      </c>
      <c r="B3461" s="1">
        <v>7.3301600000000003E-7</v>
      </c>
    </row>
    <row r="3462" spans="1:2" x14ac:dyDescent="0.3">
      <c r="A3462" s="1">
        <v>8.4008299999999991</v>
      </c>
      <c r="B3462" s="1">
        <v>6.8921300000000005E-7</v>
      </c>
    </row>
    <row r="3463" spans="1:2" x14ac:dyDescent="0.3">
      <c r="A3463" s="1">
        <v>8.4031300000000009</v>
      </c>
      <c r="B3463" s="1">
        <v>6.4965999999999996E-7</v>
      </c>
    </row>
    <row r="3464" spans="1:2" x14ac:dyDescent="0.3">
      <c r="A3464" s="1">
        <v>8.4054300000000008</v>
      </c>
      <c r="B3464" s="1">
        <v>6.2134599999999998E-7</v>
      </c>
    </row>
    <row r="3465" spans="1:2" x14ac:dyDescent="0.3">
      <c r="A3465" s="1">
        <v>8.4077300000000008</v>
      </c>
      <c r="B3465" s="1">
        <v>6.1301399999999996E-7</v>
      </c>
    </row>
    <row r="3466" spans="1:2" x14ac:dyDescent="0.3">
      <c r="A3466" s="1">
        <v>8.4100300000000008</v>
      </c>
      <c r="B3466" s="1">
        <v>6.3046699999999998E-7</v>
      </c>
    </row>
    <row r="3467" spans="1:2" x14ac:dyDescent="0.3">
      <c r="A3467" s="1">
        <v>8.4123300000000008</v>
      </c>
      <c r="B3467" s="1">
        <v>6.7189199999999997E-7</v>
      </c>
    </row>
    <row r="3468" spans="1:2" x14ac:dyDescent="0.3">
      <c r="A3468" s="1">
        <v>8.4146300000000007</v>
      </c>
      <c r="B3468" s="1">
        <v>7.2618900000000004E-7</v>
      </c>
    </row>
    <row r="3469" spans="1:2" x14ac:dyDescent="0.3">
      <c r="A3469" s="1">
        <v>8.4169300000000007</v>
      </c>
      <c r="B3469" s="1">
        <v>7.7582200000000002E-7</v>
      </c>
    </row>
    <row r="3470" spans="1:2" x14ac:dyDescent="0.3">
      <c r="A3470" s="1">
        <v>8.4192300000000007</v>
      </c>
      <c r="B3470" s="1">
        <v>8.0328600000000004E-7</v>
      </c>
    </row>
    <row r="3471" spans="1:2" x14ac:dyDescent="0.3">
      <c r="A3471" s="1">
        <v>8.4215300000000006</v>
      </c>
      <c r="B3471" s="1">
        <v>7.9816699999999998E-7</v>
      </c>
    </row>
    <row r="3472" spans="1:2" x14ac:dyDescent="0.3">
      <c r="A3472" s="1">
        <v>8.4238300000000006</v>
      </c>
      <c r="B3472" s="1">
        <v>7.6130599999999997E-7</v>
      </c>
    </row>
    <row r="3473" spans="1:2" x14ac:dyDescent="0.3">
      <c r="A3473" s="1">
        <v>8.4261300000000006</v>
      </c>
      <c r="B3473" s="1">
        <v>7.0397200000000003E-7</v>
      </c>
    </row>
    <row r="3474" spans="1:2" x14ac:dyDescent="0.3">
      <c r="A3474" s="1">
        <v>8.4284300000000005</v>
      </c>
      <c r="B3474" s="1">
        <v>6.4249899999999996E-7</v>
      </c>
    </row>
    <row r="3475" spans="1:2" x14ac:dyDescent="0.3">
      <c r="A3475" s="1">
        <v>8.4307300000000005</v>
      </c>
      <c r="B3475" s="1">
        <v>5.9118899999999996E-7</v>
      </c>
    </row>
    <row r="3476" spans="1:2" x14ac:dyDescent="0.3">
      <c r="A3476" s="1">
        <v>8.4330300000000005</v>
      </c>
      <c r="B3476" s="1">
        <v>5.5700400000000003E-7</v>
      </c>
    </row>
    <row r="3477" spans="1:2" x14ac:dyDescent="0.3">
      <c r="A3477" s="1">
        <v>8.4353300000000004</v>
      </c>
      <c r="B3477" s="1">
        <v>5.3851300000000005E-7</v>
      </c>
    </row>
    <row r="3478" spans="1:2" x14ac:dyDescent="0.3">
      <c r="A3478" s="1">
        <v>8.4376300000000004</v>
      </c>
      <c r="B3478" s="1">
        <v>5.2911199999999995E-7</v>
      </c>
    </row>
    <row r="3479" spans="1:2" x14ac:dyDescent="0.3">
      <c r="A3479" s="1">
        <v>8.4399300000000004</v>
      </c>
      <c r="B3479" s="1">
        <v>5.2227799999999999E-7</v>
      </c>
    </row>
    <row r="3480" spans="1:2" x14ac:dyDescent="0.3">
      <c r="A3480" s="1">
        <v>8.4422300000000003</v>
      </c>
      <c r="B3480" s="1">
        <v>5.15685E-7</v>
      </c>
    </row>
    <row r="3481" spans="1:2" x14ac:dyDescent="0.3">
      <c r="A3481" s="1">
        <v>8.4445300000000003</v>
      </c>
      <c r="B3481" s="1">
        <v>5.1190999999999998E-7</v>
      </c>
    </row>
    <row r="3482" spans="1:2" x14ac:dyDescent="0.3">
      <c r="A3482" s="1">
        <v>8.4468300000000003</v>
      </c>
      <c r="B3482" s="1">
        <v>5.1562999999999997E-7</v>
      </c>
    </row>
    <row r="3483" spans="1:2" x14ac:dyDescent="0.3">
      <c r="A3483" s="1">
        <v>8.4491300000000003</v>
      </c>
      <c r="B3483" s="1">
        <v>5.2924999999999995E-7</v>
      </c>
    </row>
    <row r="3484" spans="1:2" x14ac:dyDescent="0.3">
      <c r="A3484" s="1">
        <v>8.4514300000000002</v>
      </c>
      <c r="B3484" s="1">
        <v>5.4984099999999998E-7</v>
      </c>
    </row>
    <row r="3485" spans="1:2" x14ac:dyDescent="0.3">
      <c r="A3485" s="1">
        <v>8.4537300000000002</v>
      </c>
      <c r="B3485" s="1">
        <v>5.6932100000000005E-7</v>
      </c>
    </row>
    <row r="3486" spans="1:2" x14ac:dyDescent="0.3">
      <c r="A3486" s="1">
        <v>8.4560300000000002</v>
      </c>
      <c r="B3486" s="1">
        <v>5.7790299999999998E-7</v>
      </c>
    </row>
    <row r="3487" spans="1:2" x14ac:dyDescent="0.3">
      <c r="A3487" s="1">
        <v>8.4583300000000001</v>
      </c>
      <c r="B3487" s="1">
        <v>5.6883499999999997E-7</v>
      </c>
    </row>
    <row r="3488" spans="1:2" x14ac:dyDescent="0.3">
      <c r="A3488" s="1">
        <v>8.4606300000000001</v>
      </c>
      <c r="B3488" s="1">
        <v>5.4174600000000004E-7</v>
      </c>
    </row>
    <row r="3489" spans="1:2" x14ac:dyDescent="0.3">
      <c r="A3489" s="1">
        <v>8.4629300000000001</v>
      </c>
      <c r="B3489" s="1">
        <v>5.0277900000000003E-7</v>
      </c>
    </row>
    <row r="3490" spans="1:2" x14ac:dyDescent="0.3">
      <c r="A3490" s="1">
        <v>8.46523</v>
      </c>
      <c r="B3490" s="1">
        <v>4.6158100000000001E-7</v>
      </c>
    </row>
    <row r="3491" spans="1:2" x14ac:dyDescent="0.3">
      <c r="A3491" s="1">
        <v>8.46753</v>
      </c>
      <c r="B3491" s="1">
        <v>4.2700899999999998E-7</v>
      </c>
    </row>
    <row r="3492" spans="1:2" x14ac:dyDescent="0.3">
      <c r="A3492" s="1">
        <v>8.46983</v>
      </c>
      <c r="B3492" s="1">
        <v>4.0401300000000001E-7</v>
      </c>
    </row>
    <row r="3493" spans="1:2" x14ac:dyDescent="0.3">
      <c r="A3493" s="1">
        <v>8.4721299999999999</v>
      </c>
      <c r="B3493" s="1">
        <v>3.9321600000000002E-7</v>
      </c>
    </row>
    <row r="3494" spans="1:2" x14ac:dyDescent="0.3">
      <c r="A3494" s="1">
        <v>8.4744299999999999</v>
      </c>
      <c r="B3494" s="1">
        <v>3.9295500000000001E-7</v>
      </c>
    </row>
    <row r="3495" spans="1:2" x14ac:dyDescent="0.3">
      <c r="A3495" s="1">
        <v>8.4767299999999999</v>
      </c>
      <c r="B3495" s="1">
        <v>4.0193699999999998E-7</v>
      </c>
    </row>
    <row r="3496" spans="1:2" x14ac:dyDescent="0.3">
      <c r="A3496" s="1">
        <v>8.4790299999999998</v>
      </c>
      <c r="B3496" s="1">
        <v>4.2041199999999999E-7</v>
      </c>
    </row>
    <row r="3497" spans="1:2" x14ac:dyDescent="0.3">
      <c r="A3497" s="1">
        <v>8.4813299999999998</v>
      </c>
      <c r="B3497" s="1">
        <v>4.4886400000000001E-7</v>
      </c>
    </row>
    <row r="3498" spans="1:2" x14ac:dyDescent="0.3">
      <c r="A3498" s="1">
        <v>8.4836299999999998</v>
      </c>
      <c r="B3498" s="1">
        <v>4.85107E-7</v>
      </c>
    </row>
    <row r="3499" spans="1:2" x14ac:dyDescent="0.3">
      <c r="A3499" s="1">
        <v>8.4859299999999998</v>
      </c>
      <c r="B3499" s="1">
        <v>5.2200700000000002E-7</v>
      </c>
    </row>
    <row r="3500" spans="1:2" x14ac:dyDescent="0.3">
      <c r="A3500" s="1">
        <v>8.4882299999999997</v>
      </c>
      <c r="B3500" s="1">
        <v>5.4802699999999999E-7</v>
      </c>
    </row>
    <row r="3501" spans="1:2" x14ac:dyDescent="0.3">
      <c r="A3501" s="1">
        <v>8.4905299999999997</v>
      </c>
      <c r="B3501" s="1">
        <v>5.5115800000000002E-7</v>
      </c>
    </row>
    <row r="3502" spans="1:2" x14ac:dyDescent="0.3">
      <c r="A3502" s="1">
        <v>8.4928299999999997</v>
      </c>
      <c r="B3502" s="1">
        <v>5.2461200000000004E-7</v>
      </c>
    </row>
    <row r="3503" spans="1:2" x14ac:dyDescent="0.3">
      <c r="A3503" s="1">
        <v>8.4951299999999996</v>
      </c>
      <c r="B3503" s="1">
        <v>4.71189E-7</v>
      </c>
    </row>
    <row r="3504" spans="1:2" x14ac:dyDescent="0.3">
      <c r="A3504" s="1">
        <v>8.4974299999999996</v>
      </c>
      <c r="B3504" s="1">
        <v>4.0347600000000001E-7</v>
      </c>
    </row>
    <row r="3505" spans="1:2" x14ac:dyDescent="0.3">
      <c r="A3505" s="1">
        <v>8.4997299999999996</v>
      </c>
      <c r="B3505" s="1">
        <v>3.3911999999999998E-7</v>
      </c>
    </row>
    <row r="3506" spans="1:2" x14ac:dyDescent="0.3">
      <c r="A3506" s="1">
        <v>8.5020299999999995</v>
      </c>
      <c r="B3506" s="1">
        <v>2.9311899999999999E-7</v>
      </c>
    </row>
    <row r="3507" spans="1:2" x14ac:dyDescent="0.3">
      <c r="A3507" s="1">
        <v>8.5043299999999995</v>
      </c>
      <c r="B3507" s="1">
        <v>2.7100999999999999E-7</v>
      </c>
    </row>
    <row r="3508" spans="1:2" x14ac:dyDescent="0.3">
      <c r="A3508" s="1">
        <v>8.5066299999999995</v>
      </c>
      <c r="B3508" s="1">
        <v>2.6660400000000002E-7</v>
      </c>
    </row>
    <row r="3509" spans="1:2" x14ac:dyDescent="0.3">
      <c r="A3509" s="1">
        <v>8.5089299999999994</v>
      </c>
      <c r="B3509" s="1">
        <v>2.6572799999999998E-7</v>
      </c>
    </row>
    <row r="3510" spans="1:2" x14ac:dyDescent="0.3">
      <c r="A3510" s="1">
        <v>8.5112299999999994</v>
      </c>
      <c r="B3510" s="1">
        <v>2.5415900000000002E-7</v>
      </c>
    </row>
    <row r="3511" spans="1:2" x14ac:dyDescent="0.3">
      <c r="A3511" s="1">
        <v>8.5135299999999994</v>
      </c>
      <c r="B3511" s="1">
        <v>2.2560200000000001E-7</v>
      </c>
    </row>
    <row r="3512" spans="1:2" x14ac:dyDescent="0.3">
      <c r="A3512" s="1">
        <v>8.5158299999999993</v>
      </c>
      <c r="B3512" s="1">
        <v>1.8536099999999999E-7</v>
      </c>
    </row>
    <row r="3513" spans="1:2" x14ac:dyDescent="0.3">
      <c r="A3513" s="1">
        <v>8.5181299999999993</v>
      </c>
      <c r="B3513" s="1">
        <v>1.4761000000000001E-7</v>
      </c>
    </row>
    <row r="3514" spans="1:2" x14ac:dyDescent="0.3">
      <c r="A3514" s="1">
        <v>8.5204299999999993</v>
      </c>
      <c r="B3514" s="1">
        <v>1.2760999999999999E-7</v>
      </c>
    </row>
    <row r="3515" spans="1:2" x14ac:dyDescent="0.3">
      <c r="A3515" s="1">
        <v>8.5227299999999993</v>
      </c>
      <c r="B3515" s="1">
        <v>1.33084E-7</v>
      </c>
    </row>
    <row r="3516" spans="1:2" x14ac:dyDescent="0.3">
      <c r="A3516" s="1">
        <v>8.5250299999999992</v>
      </c>
      <c r="B3516" s="1">
        <v>1.5947899999999999E-7</v>
      </c>
    </row>
    <row r="3517" spans="1:2" x14ac:dyDescent="0.3">
      <c r="A3517" s="1">
        <v>8.5273299999999992</v>
      </c>
      <c r="B3517" s="1">
        <v>1.9182400000000001E-7</v>
      </c>
    </row>
    <row r="3518" spans="1:2" x14ac:dyDescent="0.3">
      <c r="A3518" s="1">
        <v>8.5296299999999992</v>
      </c>
      <c r="B3518" s="1">
        <v>2.1229600000000001E-7</v>
      </c>
    </row>
    <row r="3519" spans="1:2" x14ac:dyDescent="0.3">
      <c r="A3519" s="1">
        <v>8.5319299999999991</v>
      </c>
      <c r="B3519" s="1">
        <v>2.09461E-7</v>
      </c>
    </row>
    <row r="3520" spans="1:2" x14ac:dyDescent="0.3">
      <c r="A3520" s="1">
        <v>8.5342300000000009</v>
      </c>
      <c r="B3520" s="1">
        <v>1.84227E-7</v>
      </c>
    </row>
    <row r="3521" spans="1:2" x14ac:dyDescent="0.3">
      <c r="A3521" s="1">
        <v>8.5365300000000008</v>
      </c>
      <c r="B3521" s="1">
        <v>1.49282E-7</v>
      </c>
    </row>
    <row r="3522" spans="1:2" x14ac:dyDescent="0.3">
      <c r="A3522" s="1">
        <v>8.5388300000000008</v>
      </c>
      <c r="B3522" s="1">
        <v>1.2240200000000001E-7</v>
      </c>
    </row>
    <row r="3523" spans="1:2" x14ac:dyDescent="0.3">
      <c r="A3523" s="1">
        <v>8.5411300000000008</v>
      </c>
      <c r="B3523" s="1">
        <v>1.17289E-7</v>
      </c>
    </row>
    <row r="3524" spans="1:2" x14ac:dyDescent="0.3">
      <c r="A3524" s="1">
        <v>8.5434300000000007</v>
      </c>
      <c r="B3524" s="1">
        <v>1.36914E-7</v>
      </c>
    </row>
    <row r="3525" spans="1:2" x14ac:dyDescent="0.3">
      <c r="A3525" s="1">
        <v>8.5457300000000007</v>
      </c>
      <c r="B3525" s="1">
        <v>1.7282599999999999E-7</v>
      </c>
    </row>
    <row r="3526" spans="1:2" x14ac:dyDescent="0.3">
      <c r="A3526" s="1">
        <v>8.5480300000000007</v>
      </c>
      <c r="B3526" s="1">
        <v>2.1049800000000001E-7</v>
      </c>
    </row>
    <row r="3527" spans="1:2" x14ac:dyDescent="0.3">
      <c r="A3527" s="1">
        <v>8.5503300000000007</v>
      </c>
      <c r="B3527" s="1">
        <v>2.3742099999999999E-7</v>
      </c>
    </row>
    <row r="3528" spans="1:2" x14ac:dyDescent="0.3">
      <c r="A3528" s="1">
        <v>8.5526300000000006</v>
      </c>
      <c r="B3528" s="1">
        <v>2.4922099999999998E-7</v>
      </c>
    </row>
    <row r="3529" spans="1:2" x14ac:dyDescent="0.3">
      <c r="A3529" s="1">
        <v>8.5549300000000006</v>
      </c>
      <c r="B3529" s="1">
        <v>2.5040000000000002E-7</v>
      </c>
    </row>
    <row r="3530" spans="1:2" x14ac:dyDescent="0.3">
      <c r="A3530" s="1">
        <v>8.5572300000000006</v>
      </c>
      <c r="B3530" s="1">
        <v>2.4952999999999999E-7</v>
      </c>
    </row>
    <row r="3531" spans="1:2" x14ac:dyDescent="0.3">
      <c r="A3531" s="1">
        <v>8.5595300000000005</v>
      </c>
      <c r="B3531" s="1">
        <v>2.5209500000000001E-7</v>
      </c>
    </row>
    <row r="3532" spans="1:2" x14ac:dyDescent="0.3">
      <c r="A3532" s="1">
        <v>8.5618300000000005</v>
      </c>
      <c r="B3532" s="1">
        <v>2.5555199999999998E-7</v>
      </c>
    </row>
    <row r="3533" spans="1:2" x14ac:dyDescent="0.3">
      <c r="A3533" s="1">
        <v>8.5641300000000005</v>
      </c>
      <c r="B3533" s="1">
        <v>2.4988200000000001E-7</v>
      </c>
    </row>
    <row r="3534" spans="1:2" x14ac:dyDescent="0.3">
      <c r="A3534" s="1">
        <v>8.5664300000000004</v>
      </c>
      <c r="B3534" s="1">
        <v>2.2357000000000001E-7</v>
      </c>
    </row>
    <row r="3535" spans="1:2" x14ac:dyDescent="0.3">
      <c r="A3535" s="1">
        <v>8.5687300000000004</v>
      </c>
      <c r="B3535" s="1">
        <v>1.7156000000000001E-7</v>
      </c>
    </row>
    <row r="3536" spans="1:2" x14ac:dyDescent="0.3">
      <c r="A3536" s="1">
        <v>8.5710300000000004</v>
      </c>
      <c r="B3536" s="1">
        <v>1.00288E-7</v>
      </c>
    </row>
    <row r="3537" spans="1:2" x14ac:dyDescent="0.3">
      <c r="A3537" s="1">
        <v>8.5733300000000003</v>
      </c>
      <c r="B3537" s="1">
        <v>2.6349599999999999E-8</v>
      </c>
    </row>
    <row r="3538" spans="1:2" x14ac:dyDescent="0.3">
      <c r="A3538" s="1">
        <v>8.5756300000000003</v>
      </c>
      <c r="B3538" s="1">
        <v>-3.1071500000000001E-8</v>
      </c>
    </row>
    <row r="3539" spans="1:2" x14ac:dyDescent="0.3">
      <c r="A3539" s="1">
        <v>8.5779300000000003</v>
      </c>
      <c r="B3539" s="1">
        <v>-6.0162700000000004E-8</v>
      </c>
    </row>
    <row r="3540" spans="1:2" x14ac:dyDescent="0.3">
      <c r="A3540" s="1">
        <v>8.5802300000000002</v>
      </c>
      <c r="B3540" s="1">
        <v>-6.3282199999999995E-8</v>
      </c>
    </row>
    <row r="3541" spans="1:2" x14ac:dyDescent="0.3">
      <c r="A3541" s="1">
        <v>8.5825300000000002</v>
      </c>
      <c r="B3541" s="1">
        <v>-5.6495200000000002E-8</v>
      </c>
    </row>
    <row r="3542" spans="1:2" x14ac:dyDescent="0.3">
      <c r="A3542" s="1">
        <v>8.5848300000000002</v>
      </c>
      <c r="B3542" s="1">
        <v>-6.1598999999999995E-8</v>
      </c>
    </row>
    <row r="3543" spans="1:2" x14ac:dyDescent="0.3">
      <c r="A3543" s="1">
        <v>8.5871300000000002</v>
      </c>
      <c r="B3543" s="1">
        <v>-9.4603500000000004E-8</v>
      </c>
    </row>
    <row r="3544" spans="1:2" x14ac:dyDescent="0.3">
      <c r="A3544" s="1">
        <v>8.5894300000000001</v>
      </c>
      <c r="B3544" s="1">
        <v>-1.56824E-7</v>
      </c>
    </row>
    <row r="3545" spans="1:2" x14ac:dyDescent="0.3">
      <c r="A3545" s="1">
        <v>8.5917300000000001</v>
      </c>
      <c r="B3545" s="1">
        <v>-2.3358700000000001E-7</v>
      </c>
    </row>
    <row r="3546" spans="1:2" x14ac:dyDescent="0.3">
      <c r="A3546" s="1">
        <v>8.5940300000000001</v>
      </c>
      <c r="B3546" s="1">
        <v>-3.0157200000000002E-7</v>
      </c>
    </row>
    <row r="3547" spans="1:2" x14ac:dyDescent="0.3">
      <c r="A3547" s="1">
        <v>8.59633</v>
      </c>
      <c r="B3547" s="1">
        <v>-3.4111600000000002E-7</v>
      </c>
    </row>
    <row r="3548" spans="1:2" x14ac:dyDescent="0.3">
      <c r="A3548" s="1">
        <v>8.59863</v>
      </c>
      <c r="B3548" s="1">
        <v>-3.46957E-7</v>
      </c>
    </row>
    <row r="3549" spans="1:2" x14ac:dyDescent="0.3">
      <c r="A3549" s="1">
        <v>8.60093</v>
      </c>
      <c r="B3549" s="1">
        <v>-3.3152300000000002E-7</v>
      </c>
    </row>
    <row r="3550" spans="1:2" x14ac:dyDescent="0.3">
      <c r="A3550" s="1">
        <v>8.6032299999999999</v>
      </c>
      <c r="B3550" s="1">
        <v>-3.1874499999999999E-7</v>
      </c>
    </row>
    <row r="3551" spans="1:2" x14ac:dyDescent="0.3">
      <c r="A3551" s="1">
        <v>8.6055299999999999</v>
      </c>
      <c r="B3551" s="1">
        <v>-3.31409E-7</v>
      </c>
    </row>
    <row r="3552" spans="1:2" x14ac:dyDescent="0.3">
      <c r="A3552" s="1">
        <v>8.6078299999999999</v>
      </c>
      <c r="B3552" s="1">
        <v>-3.7865600000000003E-7</v>
      </c>
    </row>
    <row r="3553" spans="1:2" x14ac:dyDescent="0.3">
      <c r="A3553" s="1">
        <v>8.6101299999999998</v>
      </c>
      <c r="B3553" s="1">
        <v>-4.5031000000000001E-7</v>
      </c>
    </row>
    <row r="3554" spans="1:2" x14ac:dyDescent="0.3">
      <c r="A3554" s="1">
        <v>8.6124299999999998</v>
      </c>
      <c r="B3554" s="1">
        <v>-5.2127199999999996E-7</v>
      </c>
    </row>
    <row r="3555" spans="1:2" x14ac:dyDescent="0.3">
      <c r="A3555" s="1">
        <v>8.6147299999999998</v>
      </c>
      <c r="B3555" s="1">
        <v>-5.6394200000000001E-7</v>
      </c>
    </row>
    <row r="3556" spans="1:2" x14ac:dyDescent="0.3">
      <c r="A3556" s="1">
        <v>8.6170299999999997</v>
      </c>
      <c r="B3556" s="1">
        <v>-5.6242499999999996E-7</v>
      </c>
    </row>
    <row r="3557" spans="1:2" x14ac:dyDescent="0.3">
      <c r="A3557" s="1">
        <v>8.6193299999999997</v>
      </c>
      <c r="B3557" s="1">
        <v>-5.2121799999999995E-7</v>
      </c>
    </row>
    <row r="3558" spans="1:2" x14ac:dyDescent="0.3">
      <c r="A3558" s="1">
        <v>8.6216299999999997</v>
      </c>
      <c r="B3558" s="1">
        <v>-4.63865E-7</v>
      </c>
    </row>
    <row r="3559" spans="1:2" x14ac:dyDescent="0.3">
      <c r="A3559" s="1">
        <v>8.6239299999999997</v>
      </c>
      <c r="B3559" s="1">
        <v>-4.2215299999999998E-7</v>
      </c>
    </row>
    <row r="3560" spans="1:2" x14ac:dyDescent="0.3">
      <c r="A3560" s="1">
        <v>8.6262299999999996</v>
      </c>
      <c r="B3560" s="1">
        <v>-4.21189E-7</v>
      </c>
    </row>
    <row r="3561" spans="1:2" x14ac:dyDescent="0.3">
      <c r="A3561" s="1">
        <v>8.6285299999999996</v>
      </c>
      <c r="B3561" s="1">
        <v>-4.6770300000000002E-7</v>
      </c>
    </row>
    <row r="3562" spans="1:2" x14ac:dyDescent="0.3">
      <c r="A3562" s="1">
        <v>8.6308299999999996</v>
      </c>
      <c r="B3562" s="1">
        <v>-5.4718900000000004E-7</v>
      </c>
    </row>
    <row r="3563" spans="1:2" x14ac:dyDescent="0.3">
      <c r="A3563" s="1">
        <v>8.6331299999999995</v>
      </c>
      <c r="B3563" s="1">
        <v>-6.3101400000000004E-7</v>
      </c>
    </row>
    <row r="3564" spans="1:2" x14ac:dyDescent="0.3">
      <c r="A3564" s="1">
        <v>8.6354299999999995</v>
      </c>
      <c r="B3564" s="1">
        <v>-6.8971800000000001E-7</v>
      </c>
    </row>
    <row r="3565" spans="1:2" x14ac:dyDescent="0.3">
      <c r="A3565" s="1">
        <v>8.6377299999999995</v>
      </c>
      <c r="B3565" s="1">
        <v>-7.0594899999999996E-7</v>
      </c>
    </row>
    <row r="3566" spans="1:2" x14ac:dyDescent="0.3">
      <c r="A3566" s="1">
        <v>8.6400299999999994</v>
      </c>
      <c r="B3566" s="1">
        <v>-6.8103100000000003E-7</v>
      </c>
    </row>
    <row r="3567" spans="1:2" x14ac:dyDescent="0.3">
      <c r="A3567" s="1">
        <v>8.6423299999999994</v>
      </c>
      <c r="B3567" s="1">
        <v>-6.3262599999999996E-7</v>
      </c>
    </row>
    <row r="3568" spans="1:2" x14ac:dyDescent="0.3">
      <c r="A3568" s="1">
        <v>8.6446299999999994</v>
      </c>
      <c r="B3568" s="1">
        <v>-5.8542399999999996E-7</v>
      </c>
    </row>
    <row r="3569" spans="1:2" x14ac:dyDescent="0.3">
      <c r="A3569" s="1">
        <v>8.6469299999999993</v>
      </c>
      <c r="B3569" s="1">
        <v>-5.5990899999999996E-7</v>
      </c>
    </row>
    <row r="3570" spans="1:2" x14ac:dyDescent="0.3">
      <c r="A3570" s="1">
        <v>8.6492299999999993</v>
      </c>
      <c r="B3570" s="1">
        <v>-5.64632E-7</v>
      </c>
    </row>
    <row r="3571" spans="1:2" x14ac:dyDescent="0.3">
      <c r="A3571" s="1">
        <v>8.6515299999999993</v>
      </c>
      <c r="B3571" s="1">
        <v>-5.9506600000000004E-7</v>
      </c>
    </row>
    <row r="3572" spans="1:2" x14ac:dyDescent="0.3">
      <c r="A3572" s="1">
        <v>8.6538299999999992</v>
      </c>
      <c r="B3572" s="1">
        <v>-6.3855999999999997E-7</v>
      </c>
    </row>
    <row r="3573" spans="1:2" x14ac:dyDescent="0.3">
      <c r="A3573" s="1">
        <v>8.6561299999999992</v>
      </c>
      <c r="B3573" s="1">
        <v>-6.8197699999999999E-7</v>
      </c>
    </row>
    <row r="3574" spans="1:2" x14ac:dyDescent="0.3">
      <c r="A3574" s="1">
        <v>8.6584299999999992</v>
      </c>
      <c r="B3574" s="1">
        <v>-7.1778400000000002E-7</v>
      </c>
    </row>
    <row r="3575" spans="1:2" x14ac:dyDescent="0.3">
      <c r="A3575" s="1">
        <v>8.6607299999999992</v>
      </c>
      <c r="B3575" s="1">
        <v>-7.4583500000000003E-7</v>
      </c>
    </row>
    <row r="3576" spans="1:2" x14ac:dyDescent="0.3">
      <c r="A3576" s="1">
        <v>8.6630299999999991</v>
      </c>
      <c r="B3576" s="1">
        <v>-7.7070399999999999E-7</v>
      </c>
    </row>
    <row r="3577" spans="1:2" x14ac:dyDescent="0.3">
      <c r="A3577" s="1">
        <v>8.6653300000000009</v>
      </c>
      <c r="B3577" s="1">
        <v>-7.9682200000000001E-7</v>
      </c>
    </row>
    <row r="3578" spans="1:2" x14ac:dyDescent="0.3">
      <c r="A3578" s="1">
        <v>8.6676300000000008</v>
      </c>
      <c r="B3578" s="1">
        <v>-8.2447400000000003E-7</v>
      </c>
    </row>
    <row r="3579" spans="1:2" x14ac:dyDescent="0.3">
      <c r="A3579" s="1">
        <v>8.6699300000000008</v>
      </c>
      <c r="B3579" s="1">
        <v>-8.4878900000000004E-7</v>
      </c>
    </row>
    <row r="3580" spans="1:2" x14ac:dyDescent="0.3">
      <c r="A3580" s="1">
        <v>8.6722300000000008</v>
      </c>
      <c r="B3580" s="1">
        <v>-8.6193400000000005E-7</v>
      </c>
    </row>
    <row r="3581" spans="1:2" x14ac:dyDescent="0.3">
      <c r="A3581" s="1">
        <v>8.6745300000000007</v>
      </c>
      <c r="B3581" s="1">
        <v>-8.5692499999999995E-7</v>
      </c>
    </row>
    <row r="3582" spans="1:2" x14ac:dyDescent="0.3">
      <c r="A3582" s="1">
        <v>8.6768300000000007</v>
      </c>
      <c r="B3582" s="1">
        <v>-8.3086899999999995E-7</v>
      </c>
    </row>
    <row r="3583" spans="1:2" x14ac:dyDescent="0.3">
      <c r="A3583" s="1">
        <v>8.6791300000000007</v>
      </c>
      <c r="B3583" s="1">
        <v>-7.8608200000000001E-7</v>
      </c>
    </row>
    <row r="3584" spans="1:2" x14ac:dyDescent="0.3">
      <c r="A3584" s="1">
        <v>8.6814300000000006</v>
      </c>
      <c r="B3584" s="1">
        <v>-7.2891699999999996E-7</v>
      </c>
    </row>
    <row r="3585" spans="1:2" x14ac:dyDescent="0.3">
      <c r="A3585" s="1">
        <v>8.6837300000000006</v>
      </c>
      <c r="B3585" s="1">
        <v>-6.6733899999999996E-7</v>
      </c>
    </row>
    <row r="3586" spans="1:2" x14ac:dyDescent="0.3">
      <c r="A3586" s="1">
        <v>8.6860300000000006</v>
      </c>
      <c r="B3586" s="1">
        <v>-6.0864599999999998E-7</v>
      </c>
    </row>
    <row r="3587" spans="1:2" x14ac:dyDescent="0.3">
      <c r="A3587" s="1">
        <v>8.6883300000000006</v>
      </c>
      <c r="B3587" s="1">
        <v>-5.5821200000000002E-7</v>
      </c>
    </row>
    <row r="3588" spans="1:2" x14ac:dyDescent="0.3">
      <c r="A3588" s="1">
        <v>8.6906300000000005</v>
      </c>
      <c r="B3588" s="1">
        <v>-5.1921E-7</v>
      </c>
    </row>
    <row r="3589" spans="1:2" x14ac:dyDescent="0.3">
      <c r="A3589" s="1">
        <v>8.6929300000000005</v>
      </c>
      <c r="B3589" s="1">
        <v>-4.9269299999999998E-7</v>
      </c>
    </row>
    <row r="3590" spans="1:2" x14ac:dyDescent="0.3">
      <c r="A3590" s="1">
        <v>8.6952300000000005</v>
      </c>
      <c r="B3590" s="1">
        <v>-4.7746000000000004E-7</v>
      </c>
    </row>
    <row r="3591" spans="1:2" x14ac:dyDescent="0.3">
      <c r="A3591" s="1">
        <v>8.6975300000000004</v>
      </c>
      <c r="B3591" s="1">
        <v>-4.69789E-7</v>
      </c>
    </row>
    <row r="3592" spans="1:2" x14ac:dyDescent="0.3">
      <c r="A3592" s="1">
        <v>8.6998300000000004</v>
      </c>
      <c r="B3592" s="1">
        <v>-4.6368199999999998E-7</v>
      </c>
    </row>
    <row r="3593" spans="1:2" x14ac:dyDescent="0.3">
      <c r="A3593" s="1">
        <v>8.7021300000000004</v>
      </c>
      <c r="B3593" s="1">
        <v>-4.5229999999999999E-7</v>
      </c>
    </row>
    <row r="3594" spans="1:2" x14ac:dyDescent="0.3">
      <c r="A3594" s="1">
        <v>8.7044300000000003</v>
      </c>
      <c r="B3594" s="1">
        <v>-4.3057799999999998E-7</v>
      </c>
    </row>
    <row r="3595" spans="1:2" x14ac:dyDescent="0.3">
      <c r="A3595" s="1">
        <v>8.7067300000000003</v>
      </c>
      <c r="B3595" s="1">
        <v>-3.9800300000000002E-7</v>
      </c>
    </row>
    <row r="3596" spans="1:2" x14ac:dyDescent="0.3">
      <c r="A3596" s="1">
        <v>8.7090300000000003</v>
      </c>
      <c r="B3596" s="1">
        <v>-3.5993000000000002E-7</v>
      </c>
    </row>
    <row r="3597" spans="1:2" x14ac:dyDescent="0.3">
      <c r="A3597" s="1">
        <v>8.7113300000000002</v>
      </c>
      <c r="B3597" s="1">
        <v>-3.2617600000000002E-7</v>
      </c>
    </row>
    <row r="3598" spans="1:2" x14ac:dyDescent="0.3">
      <c r="A3598" s="1">
        <v>8.7136300000000002</v>
      </c>
      <c r="B3598" s="1">
        <v>-3.0688899999999999E-7</v>
      </c>
    </row>
    <row r="3599" spans="1:2" x14ac:dyDescent="0.3">
      <c r="A3599" s="1">
        <v>8.7159300000000002</v>
      </c>
      <c r="B3599" s="1">
        <v>-3.0733900000000002E-7</v>
      </c>
    </row>
    <row r="3600" spans="1:2" x14ac:dyDescent="0.3">
      <c r="A3600" s="1">
        <v>8.7182300000000001</v>
      </c>
      <c r="B3600" s="1">
        <v>-3.2418100000000001E-7</v>
      </c>
    </row>
    <row r="3601" spans="1:2" x14ac:dyDescent="0.3">
      <c r="A3601" s="1">
        <v>8.7205300000000001</v>
      </c>
      <c r="B3601" s="1">
        <v>-3.4546199999999997E-7</v>
      </c>
    </row>
    <row r="3602" spans="1:2" x14ac:dyDescent="0.3">
      <c r="A3602" s="1">
        <v>8.7228300000000001</v>
      </c>
      <c r="B3602" s="1">
        <v>-3.5492499999999998E-7</v>
      </c>
    </row>
    <row r="3603" spans="1:2" x14ac:dyDescent="0.3">
      <c r="A3603" s="1">
        <v>8.7251300000000001</v>
      </c>
      <c r="B3603" s="1">
        <v>-3.3900800000000001E-7</v>
      </c>
    </row>
    <row r="3604" spans="1:2" x14ac:dyDescent="0.3">
      <c r="A3604" s="1">
        <v>8.72743</v>
      </c>
      <c r="B3604" s="1">
        <v>-2.9336199999999998E-7</v>
      </c>
    </row>
    <row r="3605" spans="1:2" x14ac:dyDescent="0.3">
      <c r="A3605" s="1">
        <v>8.72973</v>
      </c>
      <c r="B3605" s="1">
        <v>-2.25661E-7</v>
      </c>
    </row>
    <row r="3606" spans="1:2" x14ac:dyDescent="0.3">
      <c r="A3606" s="1">
        <v>8.73203</v>
      </c>
      <c r="B3606" s="1">
        <v>-1.5311600000000001E-7</v>
      </c>
    </row>
    <row r="3607" spans="1:2" x14ac:dyDescent="0.3">
      <c r="A3607" s="1">
        <v>8.7343299999999999</v>
      </c>
      <c r="B3607" s="1">
        <v>-9.56385E-8</v>
      </c>
    </row>
    <row r="3608" spans="1:2" x14ac:dyDescent="0.3">
      <c r="A3608" s="1">
        <v>8.7366299999999999</v>
      </c>
      <c r="B3608" s="1">
        <v>-6.7746799999999994E-8</v>
      </c>
    </row>
    <row r="3609" spans="1:2" x14ac:dyDescent="0.3">
      <c r="A3609" s="1">
        <v>8.7389299999999999</v>
      </c>
      <c r="B3609" s="1">
        <v>-7.2956400000000003E-8</v>
      </c>
    </row>
    <row r="3610" spans="1:2" x14ac:dyDescent="0.3">
      <c r="A3610" s="1">
        <v>8.7412299999999998</v>
      </c>
      <c r="B3610" s="1">
        <v>-1.0320700000000001E-7</v>
      </c>
    </row>
    <row r="3611" spans="1:2" x14ac:dyDescent="0.3">
      <c r="A3611" s="1">
        <v>8.7435299999999998</v>
      </c>
      <c r="B3611" s="1">
        <v>-1.43396E-7</v>
      </c>
    </row>
    <row r="3612" spans="1:2" x14ac:dyDescent="0.3">
      <c r="A3612" s="1">
        <v>8.7458299999999998</v>
      </c>
      <c r="B3612" s="1">
        <v>-1.78652E-7</v>
      </c>
    </row>
    <row r="3613" spans="1:2" x14ac:dyDescent="0.3">
      <c r="A3613" s="1">
        <v>8.7481299999999997</v>
      </c>
      <c r="B3613" s="1">
        <v>-2.00753E-7</v>
      </c>
    </row>
    <row r="3614" spans="1:2" x14ac:dyDescent="0.3">
      <c r="A3614" s="1">
        <v>8.7504299999999997</v>
      </c>
      <c r="B3614" s="1">
        <v>-2.10727E-7</v>
      </c>
    </row>
    <row r="3615" spans="1:2" x14ac:dyDescent="0.3">
      <c r="A3615" s="1">
        <v>8.7527299999999997</v>
      </c>
      <c r="B3615" s="1">
        <v>-2.16726E-7</v>
      </c>
    </row>
    <row r="3616" spans="1:2" x14ac:dyDescent="0.3">
      <c r="A3616" s="1">
        <v>8.7550299999999996</v>
      </c>
      <c r="B3616" s="1">
        <v>-2.2864199999999999E-7</v>
      </c>
    </row>
    <row r="3617" spans="1:2" x14ac:dyDescent="0.3">
      <c r="A3617" s="1">
        <v>8.7573299999999996</v>
      </c>
      <c r="B3617" s="1">
        <v>-2.52463E-7</v>
      </c>
    </row>
    <row r="3618" spans="1:2" x14ac:dyDescent="0.3">
      <c r="A3618" s="1">
        <v>8.7596299999999996</v>
      </c>
      <c r="B3618" s="1">
        <v>-2.8723600000000002E-7</v>
      </c>
    </row>
    <row r="3619" spans="1:2" x14ac:dyDescent="0.3">
      <c r="A3619" s="1">
        <v>8.7619299999999996</v>
      </c>
      <c r="B3619" s="1">
        <v>-3.2596300000000002E-7</v>
      </c>
    </row>
    <row r="3620" spans="1:2" x14ac:dyDescent="0.3">
      <c r="A3620" s="1">
        <v>8.7642299999999995</v>
      </c>
      <c r="B3620" s="1">
        <v>-3.5966199999999998E-7</v>
      </c>
    </row>
    <row r="3621" spans="1:2" x14ac:dyDescent="0.3">
      <c r="A3621" s="1">
        <v>8.7665299999999995</v>
      </c>
      <c r="B3621" s="1">
        <v>-3.8227300000000002E-7</v>
      </c>
    </row>
    <row r="3622" spans="1:2" x14ac:dyDescent="0.3">
      <c r="A3622" s="1">
        <v>8.7688299999999995</v>
      </c>
      <c r="B3622" s="1">
        <v>-3.9384700000000002E-7</v>
      </c>
    </row>
    <row r="3623" spans="1:2" x14ac:dyDescent="0.3">
      <c r="A3623" s="1">
        <v>8.7711299999999994</v>
      </c>
      <c r="B3623" s="1">
        <v>-4.0057300000000002E-7</v>
      </c>
    </row>
    <row r="3624" spans="1:2" x14ac:dyDescent="0.3">
      <c r="A3624" s="1">
        <v>8.7734299999999994</v>
      </c>
      <c r="B3624" s="1">
        <v>-4.1186100000000001E-7</v>
      </c>
    </row>
    <row r="3625" spans="1:2" x14ac:dyDescent="0.3">
      <c r="A3625" s="1">
        <v>8.7757299999999994</v>
      </c>
      <c r="B3625" s="1">
        <v>-4.36148E-7</v>
      </c>
    </row>
    <row r="3626" spans="1:2" x14ac:dyDescent="0.3">
      <c r="A3626" s="1">
        <v>8.7780299999999993</v>
      </c>
      <c r="B3626" s="1">
        <v>-4.7750200000000004E-7</v>
      </c>
    </row>
    <row r="3627" spans="1:2" x14ac:dyDescent="0.3">
      <c r="A3627" s="1">
        <v>8.7803299999999993</v>
      </c>
      <c r="B3627" s="1">
        <v>-5.3445700000000001E-7</v>
      </c>
    </row>
    <row r="3628" spans="1:2" x14ac:dyDescent="0.3">
      <c r="A3628" s="1">
        <v>8.7826299999999993</v>
      </c>
      <c r="B3628" s="1">
        <v>-6.0123099999999997E-7</v>
      </c>
    </row>
    <row r="3629" spans="1:2" x14ac:dyDescent="0.3">
      <c r="A3629" s="1">
        <v>8.7849299999999992</v>
      </c>
      <c r="B3629" s="1">
        <v>-6.7034900000000004E-7</v>
      </c>
    </row>
    <row r="3630" spans="1:2" x14ac:dyDescent="0.3">
      <c r="A3630" s="1">
        <v>8.7872299999999992</v>
      </c>
      <c r="B3630" s="1">
        <v>-7.3527699999999997E-7</v>
      </c>
    </row>
    <row r="3631" spans="1:2" x14ac:dyDescent="0.3">
      <c r="A3631" s="1">
        <v>8.7895299999999992</v>
      </c>
      <c r="B3631" s="1">
        <v>-7.9196700000000004E-7</v>
      </c>
    </row>
    <row r="3632" spans="1:2" x14ac:dyDescent="0.3">
      <c r="A3632" s="1">
        <v>8.7918299999999991</v>
      </c>
      <c r="B3632" s="1">
        <v>-8.3905499999999997E-7</v>
      </c>
    </row>
    <row r="3633" spans="1:2" x14ac:dyDescent="0.3">
      <c r="A3633" s="1">
        <v>8.7941299999999991</v>
      </c>
      <c r="B3633" s="1">
        <v>-8.7717600000000002E-7</v>
      </c>
    </row>
    <row r="3634" spans="1:2" x14ac:dyDescent="0.3">
      <c r="A3634" s="1">
        <v>8.7964300000000009</v>
      </c>
      <c r="B3634" s="1">
        <v>-9.0809799999999998E-7</v>
      </c>
    </row>
    <row r="3635" spans="1:2" x14ac:dyDescent="0.3">
      <c r="A3635" s="1">
        <v>8.7987300000000008</v>
      </c>
      <c r="B3635" s="1">
        <v>-9.3417400000000001E-7</v>
      </c>
    </row>
    <row r="3636" spans="1:2" x14ac:dyDescent="0.3">
      <c r="A3636" s="1">
        <v>8.8010300000000008</v>
      </c>
      <c r="B3636" s="1">
        <v>-9.5810400000000009E-7</v>
      </c>
    </row>
    <row r="3637" spans="1:2" x14ac:dyDescent="0.3">
      <c r="A3637" s="1">
        <v>8.8033300000000008</v>
      </c>
      <c r="B3637" s="1">
        <v>-9.8269999999999993E-7</v>
      </c>
    </row>
    <row r="3638" spans="1:2" x14ac:dyDescent="0.3">
      <c r="A3638" s="1">
        <v>8.8056300000000007</v>
      </c>
      <c r="B3638" s="1">
        <v>-1.01039E-6</v>
      </c>
    </row>
    <row r="3639" spans="1:2" x14ac:dyDescent="0.3">
      <c r="A3639" s="1">
        <v>8.8079300000000007</v>
      </c>
      <c r="B3639" s="1">
        <v>-1.04247E-6</v>
      </c>
    </row>
    <row r="3640" spans="1:2" x14ac:dyDescent="0.3">
      <c r="A3640" s="1">
        <v>8.8102300000000007</v>
      </c>
      <c r="B3640" s="1">
        <v>-1.0785999999999999E-6</v>
      </c>
    </row>
    <row r="3641" spans="1:2" x14ac:dyDescent="0.3">
      <c r="A3641" s="1">
        <v>8.8125300000000006</v>
      </c>
      <c r="B3641" s="1">
        <v>-1.11683E-6</v>
      </c>
    </row>
    <row r="3642" spans="1:2" x14ac:dyDescent="0.3">
      <c r="A3642" s="1">
        <v>8.8148300000000006</v>
      </c>
      <c r="B3642" s="1">
        <v>-1.15444E-6</v>
      </c>
    </row>
    <row r="3643" spans="1:2" x14ac:dyDescent="0.3">
      <c r="A3643" s="1">
        <v>8.8171300000000006</v>
      </c>
      <c r="B3643" s="1">
        <v>-1.1892599999999999E-6</v>
      </c>
    </row>
    <row r="3644" spans="1:2" x14ac:dyDescent="0.3">
      <c r="A3644" s="1">
        <v>8.8194300000000005</v>
      </c>
      <c r="B3644" s="1">
        <v>-1.2206800000000001E-6</v>
      </c>
    </row>
    <row r="3645" spans="1:2" x14ac:dyDescent="0.3">
      <c r="A3645" s="1">
        <v>8.8217300000000005</v>
      </c>
      <c r="B3645" s="1">
        <v>-1.24992E-6</v>
      </c>
    </row>
    <row r="3646" spans="1:2" x14ac:dyDescent="0.3">
      <c r="A3646" s="1">
        <v>8.8240300000000005</v>
      </c>
      <c r="B3646" s="1">
        <v>-1.27931E-6</v>
      </c>
    </row>
    <row r="3647" spans="1:2" x14ac:dyDescent="0.3">
      <c r="A3647" s="1">
        <v>8.8263300000000005</v>
      </c>
      <c r="B3647" s="1">
        <v>-1.31093E-6</v>
      </c>
    </row>
    <row r="3648" spans="1:2" x14ac:dyDescent="0.3">
      <c r="A3648" s="1">
        <v>8.8286300000000004</v>
      </c>
      <c r="B3648" s="1">
        <v>-1.34556E-6</v>
      </c>
    </row>
    <row r="3649" spans="1:2" x14ac:dyDescent="0.3">
      <c r="A3649" s="1">
        <v>8.8309300000000004</v>
      </c>
      <c r="B3649" s="1">
        <v>-1.3824300000000001E-6</v>
      </c>
    </row>
    <row r="3650" spans="1:2" x14ac:dyDescent="0.3">
      <c r="A3650" s="1">
        <v>8.8332300000000004</v>
      </c>
      <c r="B3650" s="1">
        <v>-1.4199200000000001E-6</v>
      </c>
    </row>
    <row r="3651" spans="1:2" x14ac:dyDescent="0.3">
      <c r="A3651" s="1">
        <v>8.8355300000000003</v>
      </c>
      <c r="B3651" s="1">
        <v>-1.4568800000000001E-6</v>
      </c>
    </row>
    <row r="3652" spans="1:2" x14ac:dyDescent="0.3">
      <c r="A3652" s="1">
        <v>8.8378300000000003</v>
      </c>
      <c r="B3652" s="1">
        <v>-1.4935599999999999E-6</v>
      </c>
    </row>
    <row r="3653" spans="1:2" x14ac:dyDescent="0.3">
      <c r="A3653" s="1">
        <v>8.8401300000000003</v>
      </c>
      <c r="B3653" s="1">
        <v>-1.53166E-6</v>
      </c>
    </row>
    <row r="3654" spans="1:2" x14ac:dyDescent="0.3">
      <c r="A3654" s="1">
        <v>8.8424300000000002</v>
      </c>
      <c r="B3654" s="1">
        <v>-1.57339E-6</v>
      </c>
    </row>
    <row r="3655" spans="1:2" x14ac:dyDescent="0.3">
      <c r="A3655" s="1">
        <v>8.8447300000000002</v>
      </c>
      <c r="B3655" s="1">
        <v>-1.6199599999999999E-6</v>
      </c>
    </row>
    <row r="3656" spans="1:2" x14ac:dyDescent="0.3">
      <c r="A3656" s="1">
        <v>8.8470300000000002</v>
      </c>
      <c r="B3656" s="1">
        <v>-1.67028E-6</v>
      </c>
    </row>
    <row r="3657" spans="1:2" x14ac:dyDescent="0.3">
      <c r="A3657" s="1">
        <v>8.8493300000000001</v>
      </c>
      <c r="B3657" s="1">
        <v>-1.72048E-6</v>
      </c>
    </row>
    <row r="3658" spans="1:2" x14ac:dyDescent="0.3">
      <c r="A3658" s="1">
        <v>8.8516300000000001</v>
      </c>
      <c r="B3658" s="1">
        <v>-1.7643E-6</v>
      </c>
    </row>
    <row r="3659" spans="1:2" x14ac:dyDescent="0.3">
      <c r="A3659" s="1">
        <v>8.8539300000000001</v>
      </c>
      <c r="B3659" s="1">
        <v>-1.7939699999999999E-6</v>
      </c>
    </row>
    <row r="3660" spans="1:2" x14ac:dyDescent="0.3">
      <c r="A3660" s="1">
        <v>8.85623</v>
      </c>
      <c r="B3660" s="1">
        <v>-1.80116E-6</v>
      </c>
    </row>
    <row r="3661" spans="1:2" x14ac:dyDescent="0.3">
      <c r="A3661" s="1">
        <v>8.85853</v>
      </c>
      <c r="B3661" s="1">
        <v>-1.77775E-6</v>
      </c>
    </row>
    <row r="3662" spans="1:2" x14ac:dyDescent="0.3">
      <c r="A3662" s="1">
        <v>8.86083</v>
      </c>
      <c r="B3662" s="1">
        <v>-1.7169100000000001E-6</v>
      </c>
    </row>
    <row r="3663" spans="1:2" x14ac:dyDescent="0.3">
      <c r="A3663" s="1">
        <v>8.86313</v>
      </c>
      <c r="B3663" s="1">
        <v>-1.61467E-6</v>
      </c>
    </row>
    <row r="3664" spans="1:2" x14ac:dyDescent="0.3">
      <c r="A3664" s="1">
        <v>8.8654299999999999</v>
      </c>
      <c r="B3664" s="1">
        <v>-1.47236E-6</v>
      </c>
    </row>
    <row r="3665" spans="1:2" x14ac:dyDescent="0.3">
      <c r="A3665" s="1">
        <v>8.8677299999999999</v>
      </c>
      <c r="B3665" s="1">
        <v>-1.2990899999999999E-6</v>
      </c>
    </row>
    <row r="3666" spans="1:2" x14ac:dyDescent="0.3">
      <c r="A3666" s="1">
        <v>8.8700299999999999</v>
      </c>
      <c r="B3666" s="1">
        <v>-1.1127599999999999E-6</v>
      </c>
    </row>
    <row r="3667" spans="1:2" x14ac:dyDescent="0.3">
      <c r="A3667" s="1">
        <v>8.8723299999999998</v>
      </c>
      <c r="B3667" s="1">
        <v>-9.3829100000000005E-7</v>
      </c>
    </row>
    <row r="3668" spans="1:2" x14ac:dyDescent="0.3">
      <c r="A3668" s="1">
        <v>8.8746299999999998</v>
      </c>
      <c r="B3668" s="1">
        <v>-8.0222799999999995E-7</v>
      </c>
    </row>
    <row r="3669" spans="1:2" x14ac:dyDescent="0.3">
      <c r="A3669" s="1">
        <v>8.8769299999999998</v>
      </c>
      <c r="B3669" s="1">
        <v>-7.2473999999999996E-7</v>
      </c>
    </row>
    <row r="3670" spans="1:2" x14ac:dyDescent="0.3">
      <c r="A3670" s="1">
        <v>8.8792299999999997</v>
      </c>
      <c r="B3670" s="1">
        <v>-7.1164199999999999E-7</v>
      </c>
    </row>
    <row r="3671" spans="1:2" x14ac:dyDescent="0.3">
      <c r="A3671" s="1">
        <v>8.8815299999999997</v>
      </c>
      <c r="B3671" s="1">
        <v>-7.4971300000000004E-7</v>
      </c>
    </row>
    <row r="3672" spans="1:2" x14ac:dyDescent="0.3">
      <c r="A3672" s="1">
        <v>8.8838299999999997</v>
      </c>
      <c r="B3672" s="1">
        <v>-8.0790599999999998E-7</v>
      </c>
    </row>
    <row r="3673" spans="1:2" x14ac:dyDescent="0.3">
      <c r="A3673" s="1">
        <v>8.8861299999999996</v>
      </c>
      <c r="B3673" s="1">
        <v>-8.4489900000000003E-7</v>
      </c>
    </row>
    <row r="3674" spans="1:2" x14ac:dyDescent="0.3">
      <c r="A3674" s="1">
        <v>8.8884299999999996</v>
      </c>
      <c r="B3674" s="1">
        <v>-8.2089299999999996E-7</v>
      </c>
    </row>
    <row r="3675" spans="1:2" x14ac:dyDescent="0.3">
      <c r="A3675" s="1">
        <v>8.8907299999999996</v>
      </c>
      <c r="B3675" s="1">
        <v>-7.0958400000000004E-7</v>
      </c>
    </row>
    <row r="3676" spans="1:2" x14ac:dyDescent="0.3">
      <c r="A3676" s="1">
        <v>8.8930299999999995</v>
      </c>
      <c r="B3676" s="1">
        <v>-5.0604799999999995E-7</v>
      </c>
    </row>
    <row r="3677" spans="1:2" x14ac:dyDescent="0.3">
      <c r="A3677" s="1">
        <v>8.8953299999999995</v>
      </c>
      <c r="B3677" s="1">
        <v>-2.2777799999999999E-7</v>
      </c>
    </row>
    <row r="3678" spans="1:2" x14ac:dyDescent="0.3">
      <c r="A3678" s="1">
        <v>8.8976299999999995</v>
      </c>
      <c r="B3678" s="1">
        <v>9.11291E-8</v>
      </c>
    </row>
    <row r="3679" spans="1:2" x14ac:dyDescent="0.3">
      <c r="A3679" s="1">
        <v>8.8999299999999995</v>
      </c>
      <c r="B3679" s="1">
        <v>4.1008399999999998E-7</v>
      </c>
    </row>
    <row r="3680" spans="1:2" x14ac:dyDescent="0.3">
      <c r="A3680" s="1">
        <v>8.9022299999999994</v>
      </c>
      <c r="B3680" s="1">
        <v>6.9249600000000004E-7</v>
      </c>
    </row>
    <row r="3681" spans="1:2" x14ac:dyDescent="0.3">
      <c r="A3681" s="1">
        <v>8.9045299999999994</v>
      </c>
      <c r="B3681" s="1">
        <v>9.1320100000000003E-7</v>
      </c>
    </row>
    <row r="3682" spans="1:2" x14ac:dyDescent="0.3">
      <c r="A3682" s="1">
        <v>8.9068299999999994</v>
      </c>
      <c r="B3682" s="1">
        <v>1.0612000000000001E-6</v>
      </c>
    </row>
    <row r="3683" spans="1:2" x14ac:dyDescent="0.3">
      <c r="A3683" s="1">
        <v>8.9091299999999993</v>
      </c>
      <c r="B3683" s="1">
        <v>1.13824E-6</v>
      </c>
    </row>
    <row r="3684" spans="1:2" x14ac:dyDescent="0.3">
      <c r="A3684" s="1">
        <v>8.9114299999999993</v>
      </c>
      <c r="B3684" s="1">
        <v>1.1553200000000001E-6</v>
      </c>
    </row>
    <row r="3685" spans="1:2" x14ac:dyDescent="0.3">
      <c r="A3685" s="1">
        <v>8.9137299999999993</v>
      </c>
      <c r="B3685" s="1">
        <v>1.12901E-6</v>
      </c>
    </row>
    <row r="3686" spans="1:2" x14ac:dyDescent="0.3">
      <c r="A3686" s="1">
        <v>8.9160299999999992</v>
      </c>
      <c r="B3686" s="1">
        <v>1.0789200000000001E-6</v>
      </c>
    </row>
    <row r="3687" spans="1:2" x14ac:dyDescent="0.3">
      <c r="A3687" s="1">
        <v>8.9183299999999992</v>
      </c>
      <c r="B3687" s="1">
        <v>1.0257800000000001E-6</v>
      </c>
    </row>
    <row r="3688" spans="1:2" x14ac:dyDescent="0.3">
      <c r="A3688" s="1">
        <v>8.9206299999999992</v>
      </c>
      <c r="B3688" s="1">
        <v>9.8926500000000009E-7</v>
      </c>
    </row>
    <row r="3689" spans="1:2" x14ac:dyDescent="0.3">
      <c r="A3689" s="1">
        <v>8.9229299999999991</v>
      </c>
      <c r="B3689" s="1">
        <v>9.8489499999999995E-7</v>
      </c>
    </row>
    <row r="3690" spans="1:2" x14ac:dyDescent="0.3">
      <c r="A3690" s="1">
        <v>8.9252300000000009</v>
      </c>
      <c r="B3690" s="1">
        <v>1.02037E-6</v>
      </c>
    </row>
    <row r="3691" spans="1:2" x14ac:dyDescent="0.3">
      <c r="A3691" s="1">
        <v>8.9275300000000009</v>
      </c>
      <c r="B3691" s="1">
        <v>1.0929200000000001E-6</v>
      </c>
    </row>
    <row r="3692" spans="1:2" x14ac:dyDescent="0.3">
      <c r="A3692" s="1">
        <v>8.9298300000000008</v>
      </c>
      <c r="B3692" s="1">
        <v>1.1893100000000001E-6</v>
      </c>
    </row>
    <row r="3693" spans="1:2" x14ac:dyDescent="0.3">
      <c r="A3693" s="1">
        <v>8.9321300000000008</v>
      </c>
      <c r="B3693" s="1">
        <v>1.28949E-6</v>
      </c>
    </row>
    <row r="3694" spans="1:2" x14ac:dyDescent="0.3">
      <c r="A3694" s="1">
        <v>8.9344300000000008</v>
      </c>
      <c r="B3694" s="1">
        <v>1.3728199999999999E-6</v>
      </c>
    </row>
    <row r="3695" spans="1:2" x14ac:dyDescent="0.3">
      <c r="A3695" s="1">
        <v>8.9367300000000007</v>
      </c>
      <c r="B3695" s="1">
        <v>1.4246399999999999E-6</v>
      </c>
    </row>
    <row r="3696" spans="1:2" x14ac:dyDescent="0.3">
      <c r="A3696" s="1">
        <v>8.9390300000000007</v>
      </c>
      <c r="B3696" s="1">
        <v>1.4403899999999999E-6</v>
      </c>
    </row>
    <row r="3697" spans="1:2" x14ac:dyDescent="0.3">
      <c r="A3697" s="1">
        <v>8.9413300000000007</v>
      </c>
      <c r="B3697" s="1">
        <v>1.42554E-6</v>
      </c>
    </row>
    <row r="3698" spans="1:2" x14ac:dyDescent="0.3">
      <c r="A3698" s="1">
        <v>8.9436300000000006</v>
      </c>
      <c r="B3698" s="1">
        <v>1.39154E-6</v>
      </c>
    </row>
    <row r="3699" spans="1:2" x14ac:dyDescent="0.3">
      <c r="A3699" s="1">
        <v>8.9459300000000006</v>
      </c>
      <c r="B3699" s="1">
        <v>1.3500500000000001E-6</v>
      </c>
    </row>
    <row r="3700" spans="1:2" x14ac:dyDescent="0.3">
      <c r="A3700" s="1">
        <v>8.9482300000000006</v>
      </c>
      <c r="B3700" s="1">
        <v>1.3083700000000001E-6</v>
      </c>
    </row>
    <row r="3701" spans="1:2" x14ac:dyDescent="0.3">
      <c r="A3701" s="1">
        <v>8.9505300000000005</v>
      </c>
      <c r="B3701" s="1">
        <v>1.2681E-6</v>
      </c>
    </row>
    <row r="3702" spans="1:2" x14ac:dyDescent="0.3">
      <c r="A3702" s="1">
        <v>8.9528300000000005</v>
      </c>
      <c r="B3702" s="1">
        <v>1.2274399999999999E-6</v>
      </c>
    </row>
    <row r="3703" spans="1:2" x14ac:dyDescent="0.3">
      <c r="A3703" s="1">
        <v>8.9551300000000005</v>
      </c>
      <c r="B3703" s="1">
        <v>1.1853999999999999E-6</v>
      </c>
    </row>
    <row r="3704" spans="1:2" x14ac:dyDescent="0.3">
      <c r="A3704" s="1">
        <v>8.9574300000000004</v>
      </c>
      <c r="B3704" s="1">
        <v>1.14489E-6</v>
      </c>
    </row>
    <row r="3705" spans="1:2" x14ac:dyDescent="0.3">
      <c r="A3705" s="1">
        <v>8.9597300000000004</v>
      </c>
      <c r="B3705" s="1">
        <v>1.1129899999999999E-6</v>
      </c>
    </row>
    <row r="3706" spans="1:2" x14ac:dyDescent="0.3">
      <c r="A3706" s="1">
        <v>8.9620300000000004</v>
      </c>
      <c r="B3706" s="1">
        <v>1.09769E-6</v>
      </c>
    </row>
    <row r="3707" spans="1:2" x14ac:dyDescent="0.3">
      <c r="A3707" s="1">
        <v>8.9643300000000004</v>
      </c>
      <c r="B3707" s="1">
        <v>1.10306E-6</v>
      </c>
    </row>
    <row r="3708" spans="1:2" x14ac:dyDescent="0.3">
      <c r="A3708" s="1">
        <v>8.9666300000000003</v>
      </c>
      <c r="B3708" s="1">
        <v>1.12543E-6</v>
      </c>
    </row>
    <row r="3709" spans="1:2" x14ac:dyDescent="0.3">
      <c r="A3709" s="1">
        <v>8.9689300000000003</v>
      </c>
      <c r="B3709" s="1">
        <v>1.15307E-6</v>
      </c>
    </row>
    <row r="3710" spans="1:2" x14ac:dyDescent="0.3">
      <c r="A3710" s="1">
        <v>8.9712300000000003</v>
      </c>
      <c r="B3710" s="1">
        <v>1.1697E-6</v>
      </c>
    </row>
    <row r="3711" spans="1:2" x14ac:dyDescent="0.3">
      <c r="A3711" s="1">
        <v>8.9735300000000002</v>
      </c>
      <c r="B3711" s="1">
        <v>1.1604299999999999E-6</v>
      </c>
    </row>
    <row r="3712" spans="1:2" x14ac:dyDescent="0.3">
      <c r="A3712" s="1">
        <v>8.9758300000000002</v>
      </c>
      <c r="B3712" s="1">
        <v>1.11732E-6</v>
      </c>
    </row>
    <row r="3713" spans="1:2" x14ac:dyDescent="0.3">
      <c r="A3713" s="1">
        <v>8.9781300000000002</v>
      </c>
      <c r="B3713" s="1">
        <v>1.0419999999999999E-6</v>
      </c>
    </row>
    <row r="3714" spans="1:2" x14ac:dyDescent="0.3">
      <c r="A3714" s="1">
        <v>8.9804300000000001</v>
      </c>
      <c r="B3714" s="1">
        <v>9.4437700000000001E-7</v>
      </c>
    </row>
    <row r="3715" spans="1:2" x14ac:dyDescent="0.3">
      <c r="A3715" s="1">
        <v>8.9827300000000001</v>
      </c>
      <c r="B3715" s="1">
        <v>8.3842699999999999E-7</v>
      </c>
    </row>
    <row r="3716" spans="1:2" x14ac:dyDescent="0.3">
      <c r="A3716" s="1">
        <v>8.9850300000000001</v>
      </c>
      <c r="B3716" s="1">
        <v>7.3734700000000004E-7</v>
      </c>
    </row>
    <row r="3717" spans="1:2" x14ac:dyDescent="0.3">
      <c r="A3717" s="1">
        <v>8.98733</v>
      </c>
      <c r="B3717" s="1">
        <v>6.5028599999999998E-7</v>
      </c>
    </row>
    <row r="3718" spans="1:2" x14ac:dyDescent="0.3">
      <c r="A3718" s="1">
        <v>8.98963</v>
      </c>
      <c r="B3718" s="1">
        <v>5.8172299999999997E-7</v>
      </c>
    </row>
    <row r="3719" spans="1:2" x14ac:dyDescent="0.3">
      <c r="A3719" s="1">
        <v>8.99193</v>
      </c>
      <c r="B3719" s="1">
        <v>5.3290000000000001E-7</v>
      </c>
    </row>
    <row r="3720" spans="1:2" x14ac:dyDescent="0.3">
      <c r="A3720" s="1">
        <v>8.9942299999999999</v>
      </c>
      <c r="B3720" s="1">
        <v>5.0368599999999997E-7</v>
      </c>
    </row>
    <row r="3721" spans="1:2" x14ac:dyDescent="0.3">
      <c r="A3721" s="1">
        <v>8.9965299999999999</v>
      </c>
      <c r="B3721" s="1">
        <v>4.9334499999999998E-7</v>
      </c>
    </row>
    <row r="3722" spans="1:2" x14ac:dyDescent="0.3">
      <c r="A3722" s="1">
        <v>8.9988299999999999</v>
      </c>
      <c r="B3722" s="1">
        <v>4.9976999999999998E-7</v>
      </c>
    </row>
    <row r="3723" spans="1:2" x14ac:dyDescent="0.3">
      <c r="A3723" s="1">
        <v>9.0011299999999999</v>
      </c>
      <c r="B3723" s="1">
        <v>5.1804800000000001E-7</v>
      </c>
    </row>
    <row r="3724" spans="1:2" x14ac:dyDescent="0.3">
      <c r="A3724" s="1">
        <v>9.0034299999999998</v>
      </c>
      <c r="B3724" s="1">
        <v>5.3991399999999997E-7</v>
      </c>
    </row>
    <row r="3725" spans="1:2" x14ac:dyDescent="0.3">
      <c r="A3725" s="1">
        <v>9.0057299999999998</v>
      </c>
      <c r="B3725" s="1">
        <v>5.5519700000000002E-7</v>
      </c>
    </row>
    <row r="3726" spans="1:2" x14ac:dyDescent="0.3">
      <c r="A3726" s="1">
        <v>9.0080299999999998</v>
      </c>
      <c r="B3726" s="1">
        <v>5.5506899999999998E-7</v>
      </c>
    </row>
    <row r="3727" spans="1:2" x14ac:dyDescent="0.3">
      <c r="A3727" s="1">
        <v>9.0103299999999997</v>
      </c>
      <c r="B3727" s="1">
        <v>5.3560500000000004E-7</v>
      </c>
    </row>
    <row r="3728" spans="1:2" x14ac:dyDescent="0.3">
      <c r="A3728" s="1">
        <v>9.0126299999999997</v>
      </c>
      <c r="B3728" s="1">
        <v>4.9965200000000001E-7</v>
      </c>
    </row>
    <row r="3729" spans="1:2" x14ac:dyDescent="0.3">
      <c r="A3729" s="1">
        <v>9.0149299999999997</v>
      </c>
      <c r="B3729" s="1">
        <v>4.5570599999999999E-7</v>
      </c>
    </row>
    <row r="3730" spans="1:2" x14ac:dyDescent="0.3">
      <c r="A3730" s="1">
        <v>9.0172299999999996</v>
      </c>
      <c r="B3730" s="1">
        <v>4.1411500000000003E-7</v>
      </c>
    </row>
    <row r="3731" spans="1:2" x14ac:dyDescent="0.3">
      <c r="A3731" s="1">
        <v>9.0195299999999996</v>
      </c>
      <c r="B3731" s="1">
        <v>3.8239700000000001E-7</v>
      </c>
    </row>
    <row r="3732" spans="1:2" x14ac:dyDescent="0.3">
      <c r="A3732" s="1">
        <v>9.0218299999999996</v>
      </c>
      <c r="B3732" s="1">
        <v>3.6209399999999999E-7</v>
      </c>
    </row>
    <row r="3733" spans="1:2" x14ac:dyDescent="0.3">
      <c r="A3733" s="1">
        <v>9.0241299999999995</v>
      </c>
      <c r="B3733" s="1">
        <v>3.4875300000000003E-7</v>
      </c>
    </row>
    <row r="3734" spans="1:2" x14ac:dyDescent="0.3">
      <c r="A3734" s="1">
        <v>9.0264299999999995</v>
      </c>
      <c r="B3734" s="1">
        <v>3.3496199999999998E-7</v>
      </c>
    </row>
    <row r="3735" spans="1:2" x14ac:dyDescent="0.3">
      <c r="A3735" s="1">
        <v>9.0287299999999995</v>
      </c>
      <c r="B3735" s="1">
        <v>3.1464999999999998E-7</v>
      </c>
    </row>
    <row r="3736" spans="1:2" x14ac:dyDescent="0.3">
      <c r="A3736" s="1">
        <v>9.0310299999999994</v>
      </c>
      <c r="B3736" s="1">
        <v>2.8624899999999998E-7</v>
      </c>
    </row>
    <row r="3737" spans="1:2" x14ac:dyDescent="0.3">
      <c r="A3737" s="1">
        <v>9.0333299999999994</v>
      </c>
      <c r="B3737" s="1">
        <v>2.5300699999999998E-7</v>
      </c>
    </row>
    <row r="3738" spans="1:2" x14ac:dyDescent="0.3">
      <c r="A3738" s="1">
        <v>9.0356299999999994</v>
      </c>
      <c r="B3738" s="1">
        <v>2.20482E-7</v>
      </c>
    </row>
    <row r="3739" spans="1:2" x14ac:dyDescent="0.3">
      <c r="A3739" s="1">
        <v>9.0379299999999994</v>
      </c>
      <c r="B3739" s="1">
        <v>1.9289999999999999E-7</v>
      </c>
    </row>
    <row r="3740" spans="1:2" x14ac:dyDescent="0.3">
      <c r="A3740" s="1">
        <v>9.0402299999999993</v>
      </c>
      <c r="B3740" s="1">
        <v>1.7070000000000001E-7</v>
      </c>
    </row>
    <row r="3741" spans="1:2" x14ac:dyDescent="0.3">
      <c r="A3741" s="1">
        <v>9.0425299999999993</v>
      </c>
      <c r="B3741" s="1">
        <v>1.50797E-7</v>
      </c>
    </row>
    <row r="3742" spans="1:2" x14ac:dyDescent="0.3">
      <c r="A3742" s="1">
        <v>9.0448299999999993</v>
      </c>
      <c r="B3742" s="1">
        <v>1.2933300000000001E-7</v>
      </c>
    </row>
    <row r="3743" spans="1:2" x14ac:dyDescent="0.3">
      <c r="A3743" s="1">
        <v>9.0471299999999992</v>
      </c>
      <c r="B3743" s="1">
        <v>1.05062E-7</v>
      </c>
    </row>
    <row r="3744" spans="1:2" x14ac:dyDescent="0.3">
      <c r="A3744" s="1">
        <v>9.0494299999999992</v>
      </c>
      <c r="B3744" s="1">
        <v>8.0990600000000005E-8</v>
      </c>
    </row>
    <row r="3745" spans="1:2" x14ac:dyDescent="0.3">
      <c r="A3745" s="1">
        <v>9.0517299999999992</v>
      </c>
      <c r="B3745" s="1">
        <v>6.2918400000000003E-8</v>
      </c>
    </row>
    <row r="3746" spans="1:2" x14ac:dyDescent="0.3">
      <c r="A3746" s="1">
        <v>9.0540299999999991</v>
      </c>
      <c r="B3746" s="1">
        <v>5.5438600000000003E-8</v>
      </c>
    </row>
    <row r="3747" spans="1:2" x14ac:dyDescent="0.3">
      <c r="A3747" s="1">
        <v>9.0563300000000009</v>
      </c>
      <c r="B3747" s="1">
        <v>5.7743100000000002E-8</v>
      </c>
    </row>
    <row r="3748" spans="1:2" x14ac:dyDescent="0.3">
      <c r="A3748" s="1">
        <v>9.0586300000000008</v>
      </c>
      <c r="B3748" s="1">
        <v>6.1990699999999999E-8</v>
      </c>
    </row>
    <row r="3749" spans="1:2" x14ac:dyDescent="0.3">
      <c r="A3749" s="1">
        <v>9.0609300000000008</v>
      </c>
      <c r="B3749" s="1">
        <v>5.5765200000000001E-8</v>
      </c>
    </row>
    <row r="3750" spans="1:2" x14ac:dyDescent="0.3">
      <c r="A3750" s="1">
        <v>9.0632300000000008</v>
      </c>
      <c r="B3750" s="1">
        <v>2.7846E-8</v>
      </c>
    </row>
    <row r="3751" spans="1:2" x14ac:dyDescent="0.3">
      <c r="A3751" s="1">
        <v>9.0655300000000008</v>
      </c>
      <c r="B3751" s="1">
        <v>-2.5561299999999999E-8</v>
      </c>
    </row>
    <row r="3752" spans="1:2" x14ac:dyDescent="0.3">
      <c r="A3752" s="1">
        <v>9.0678300000000007</v>
      </c>
      <c r="B3752" s="1">
        <v>-9.7577199999999998E-8</v>
      </c>
    </row>
    <row r="3753" spans="1:2" x14ac:dyDescent="0.3">
      <c r="A3753" s="1">
        <v>9.0701300000000007</v>
      </c>
      <c r="B3753" s="1">
        <v>-1.72489E-7</v>
      </c>
    </row>
    <row r="3754" spans="1:2" x14ac:dyDescent="0.3">
      <c r="A3754" s="1">
        <v>9.0724300000000007</v>
      </c>
      <c r="B3754" s="1">
        <v>-2.32154E-7</v>
      </c>
    </row>
    <row r="3755" spans="1:2" x14ac:dyDescent="0.3">
      <c r="A3755" s="1">
        <v>9.0747300000000006</v>
      </c>
      <c r="B3755" s="1">
        <v>-2.6391199999999999E-7</v>
      </c>
    </row>
    <row r="3756" spans="1:2" x14ac:dyDescent="0.3">
      <c r="A3756" s="1">
        <v>9.0770300000000006</v>
      </c>
      <c r="B3756" s="1">
        <v>-2.6601100000000001E-7</v>
      </c>
    </row>
    <row r="3757" spans="1:2" x14ac:dyDescent="0.3">
      <c r="A3757" s="1">
        <v>9.0793300000000006</v>
      </c>
      <c r="B3757" s="1">
        <v>-2.4768800000000001E-7</v>
      </c>
    </row>
    <row r="3758" spans="1:2" x14ac:dyDescent="0.3">
      <c r="A3758" s="1">
        <v>9.0816300000000005</v>
      </c>
      <c r="B3758" s="1">
        <v>-2.23841E-7</v>
      </c>
    </row>
    <row r="3759" spans="1:2" x14ac:dyDescent="0.3">
      <c r="A3759" s="1">
        <v>9.0839300000000005</v>
      </c>
      <c r="B3759" s="1">
        <v>-2.0707499999999999E-7</v>
      </c>
    </row>
    <row r="3760" spans="1:2" x14ac:dyDescent="0.3">
      <c r="A3760" s="1">
        <v>9.0862300000000005</v>
      </c>
      <c r="B3760" s="1">
        <v>-2.01336E-7</v>
      </c>
    </row>
    <row r="3761" spans="1:2" x14ac:dyDescent="0.3">
      <c r="A3761" s="1">
        <v>9.0885300000000004</v>
      </c>
      <c r="B3761" s="1">
        <v>-2.0049099999999999E-7</v>
      </c>
    </row>
    <row r="3762" spans="1:2" x14ac:dyDescent="0.3">
      <c r="A3762" s="1">
        <v>9.0908300000000004</v>
      </c>
      <c r="B3762" s="1">
        <v>-1.92562E-7</v>
      </c>
    </row>
    <row r="3763" spans="1:2" x14ac:dyDescent="0.3">
      <c r="A3763" s="1">
        <v>9.0931300000000004</v>
      </c>
      <c r="B3763" s="1">
        <v>-1.6726800000000001E-7</v>
      </c>
    </row>
    <row r="3764" spans="1:2" x14ac:dyDescent="0.3">
      <c r="A3764" s="1">
        <v>9.0954300000000003</v>
      </c>
      <c r="B3764" s="1">
        <v>-1.2275699999999999E-7</v>
      </c>
    </row>
    <row r="3765" spans="1:2" x14ac:dyDescent="0.3">
      <c r="A3765" s="1">
        <v>9.0977300000000003</v>
      </c>
      <c r="B3765" s="1">
        <v>-6.7872000000000001E-8</v>
      </c>
    </row>
    <row r="3766" spans="1:2" x14ac:dyDescent="0.3">
      <c r="A3766" s="1">
        <v>9.1000300000000003</v>
      </c>
      <c r="B3766" s="1">
        <v>-1.8704200000000001E-8</v>
      </c>
    </row>
    <row r="3767" spans="1:2" x14ac:dyDescent="0.3">
      <c r="A3767" s="1">
        <v>9.1023300000000003</v>
      </c>
      <c r="B3767" s="1">
        <v>8.73036E-9</v>
      </c>
    </row>
    <row r="3768" spans="1:2" x14ac:dyDescent="0.3">
      <c r="A3768" s="1">
        <v>9.1046300000000002</v>
      </c>
      <c r="B3768" s="1">
        <v>5.8608000000000003E-9</v>
      </c>
    </row>
    <row r="3769" spans="1:2" x14ac:dyDescent="0.3">
      <c r="A3769" s="1">
        <v>9.1069300000000002</v>
      </c>
      <c r="B3769" s="1">
        <v>-2.4789300000000001E-8</v>
      </c>
    </row>
    <row r="3770" spans="1:2" x14ac:dyDescent="0.3">
      <c r="A3770" s="1">
        <v>9.1092300000000002</v>
      </c>
      <c r="B3770" s="1">
        <v>-7.1347400000000005E-8</v>
      </c>
    </row>
    <row r="3771" spans="1:2" x14ac:dyDescent="0.3">
      <c r="A3771" s="1">
        <v>9.1115300000000001</v>
      </c>
      <c r="B3771" s="1">
        <v>-1.18515E-7</v>
      </c>
    </row>
    <row r="3772" spans="1:2" x14ac:dyDescent="0.3">
      <c r="A3772" s="1">
        <v>9.1138300000000001</v>
      </c>
      <c r="B3772" s="1">
        <v>-1.5435400000000001E-7</v>
      </c>
    </row>
    <row r="3773" spans="1:2" x14ac:dyDescent="0.3">
      <c r="A3773" s="1">
        <v>9.1161300000000001</v>
      </c>
      <c r="B3773" s="1">
        <v>-1.7443000000000001E-7</v>
      </c>
    </row>
    <row r="3774" spans="1:2" x14ac:dyDescent="0.3">
      <c r="A3774" s="1">
        <v>9.11843</v>
      </c>
      <c r="B3774" s="1">
        <v>-1.8150899999999999E-7</v>
      </c>
    </row>
    <row r="3775" spans="1:2" x14ac:dyDescent="0.3">
      <c r="A3775" s="1">
        <v>9.12073</v>
      </c>
      <c r="B3775" s="1">
        <v>-1.81609E-7</v>
      </c>
    </row>
    <row r="3776" spans="1:2" x14ac:dyDescent="0.3">
      <c r="A3776" s="1">
        <v>9.12303</v>
      </c>
      <c r="B3776" s="1">
        <v>-1.7912600000000001E-7</v>
      </c>
    </row>
    <row r="3777" spans="1:2" x14ac:dyDescent="0.3">
      <c r="A3777" s="1">
        <v>9.1253299999999999</v>
      </c>
      <c r="B3777" s="1">
        <v>-1.7403200000000001E-7</v>
      </c>
    </row>
    <row r="3778" spans="1:2" x14ac:dyDescent="0.3">
      <c r="A3778" s="1">
        <v>9.1276299999999999</v>
      </c>
      <c r="B3778" s="1">
        <v>-1.62615E-7</v>
      </c>
    </row>
    <row r="3779" spans="1:2" x14ac:dyDescent="0.3">
      <c r="A3779" s="1">
        <v>9.1299299999999999</v>
      </c>
      <c r="B3779" s="1">
        <v>-1.40994E-7</v>
      </c>
    </row>
    <row r="3780" spans="1:2" x14ac:dyDescent="0.3">
      <c r="A3780" s="1">
        <v>9.1322299999999998</v>
      </c>
      <c r="B3780" s="1">
        <v>-1.08899E-7</v>
      </c>
    </row>
    <row r="3781" spans="1:2" x14ac:dyDescent="0.3">
      <c r="A3781" s="1">
        <v>9.1345299999999998</v>
      </c>
      <c r="B3781" s="1">
        <v>-7.1144000000000005E-8</v>
      </c>
    </row>
    <row r="3782" spans="1:2" x14ac:dyDescent="0.3">
      <c r="A3782" s="1">
        <v>9.1368299999999998</v>
      </c>
      <c r="B3782" s="1">
        <v>-3.5703599999999998E-8</v>
      </c>
    </row>
    <row r="3783" spans="1:2" x14ac:dyDescent="0.3">
      <c r="A3783" s="1">
        <v>9.1391299999999998</v>
      </c>
      <c r="B3783" s="1">
        <v>-9.4519799999999994E-9</v>
      </c>
    </row>
    <row r="3784" spans="1:2" x14ac:dyDescent="0.3">
      <c r="A3784" s="1">
        <v>9.1414299999999997</v>
      </c>
      <c r="B3784" s="1">
        <v>5.8448800000000002E-9</v>
      </c>
    </row>
    <row r="3785" spans="1:2" x14ac:dyDescent="0.3">
      <c r="A3785" s="1">
        <v>9.1437299999999997</v>
      </c>
      <c r="B3785" s="1">
        <v>1.4779600000000001E-8</v>
      </c>
    </row>
    <row r="3786" spans="1:2" x14ac:dyDescent="0.3">
      <c r="A3786" s="1">
        <v>9.1460299999999997</v>
      </c>
      <c r="B3786" s="1">
        <v>2.5887600000000001E-8</v>
      </c>
    </row>
    <row r="3787" spans="1:2" x14ac:dyDescent="0.3">
      <c r="A3787" s="1">
        <v>9.1483299999999996</v>
      </c>
      <c r="B3787" s="1">
        <v>4.6847700000000001E-8</v>
      </c>
    </row>
    <row r="3788" spans="1:2" x14ac:dyDescent="0.3">
      <c r="A3788" s="1">
        <v>9.1506299999999996</v>
      </c>
      <c r="B3788" s="1">
        <v>8.0035300000000005E-8</v>
      </c>
    </row>
    <row r="3789" spans="1:2" x14ac:dyDescent="0.3">
      <c r="A3789" s="1">
        <v>9.1529299999999996</v>
      </c>
      <c r="B3789" s="1">
        <v>1.21013E-7</v>
      </c>
    </row>
    <row r="3790" spans="1:2" x14ac:dyDescent="0.3">
      <c r="A3790" s="1">
        <v>9.1552299999999995</v>
      </c>
      <c r="B3790" s="1">
        <v>1.6084800000000001E-7</v>
      </c>
    </row>
    <row r="3791" spans="1:2" x14ac:dyDescent="0.3">
      <c r="A3791" s="1">
        <v>9.1575299999999995</v>
      </c>
      <c r="B3791" s="1">
        <v>1.90929E-7</v>
      </c>
    </row>
    <row r="3792" spans="1:2" x14ac:dyDescent="0.3">
      <c r="A3792" s="1">
        <v>9.1598299999999995</v>
      </c>
      <c r="B3792" s="1">
        <v>2.0746500000000001E-7</v>
      </c>
    </row>
    <row r="3793" spans="1:2" x14ac:dyDescent="0.3">
      <c r="A3793" s="1">
        <v>9.1621299999999994</v>
      </c>
      <c r="B3793" s="1">
        <v>2.13082E-7</v>
      </c>
    </row>
    <row r="3794" spans="1:2" x14ac:dyDescent="0.3">
      <c r="A3794" s="1">
        <v>9.1644299999999994</v>
      </c>
      <c r="B3794" s="1">
        <v>2.14642E-7</v>
      </c>
    </row>
    <row r="3795" spans="1:2" x14ac:dyDescent="0.3">
      <c r="A3795" s="1">
        <v>9.1667299999999994</v>
      </c>
      <c r="B3795" s="1">
        <v>2.1866500000000001E-7</v>
      </c>
    </row>
    <row r="3796" spans="1:2" x14ac:dyDescent="0.3">
      <c r="A3796" s="1">
        <v>9.1690299999999993</v>
      </c>
      <c r="B3796" s="1">
        <v>2.27177E-7</v>
      </c>
    </row>
    <row r="3797" spans="1:2" x14ac:dyDescent="0.3">
      <c r="A3797" s="1">
        <v>9.1713299999999993</v>
      </c>
      <c r="B3797" s="1">
        <v>2.36541E-7</v>
      </c>
    </row>
    <row r="3798" spans="1:2" x14ac:dyDescent="0.3">
      <c r="A3798" s="1">
        <v>9.1736299999999993</v>
      </c>
      <c r="B3798" s="1">
        <v>2.4004200000000003E-7</v>
      </c>
    </row>
    <row r="3799" spans="1:2" x14ac:dyDescent="0.3">
      <c r="A3799" s="1">
        <v>9.1759299999999993</v>
      </c>
      <c r="B3799" s="1">
        <v>2.3267E-7</v>
      </c>
    </row>
    <row r="3800" spans="1:2" x14ac:dyDescent="0.3">
      <c r="A3800" s="1">
        <v>9.1782299999999992</v>
      </c>
      <c r="B3800" s="1">
        <v>2.1516600000000001E-7</v>
      </c>
    </row>
    <row r="3801" spans="1:2" x14ac:dyDescent="0.3">
      <c r="A3801" s="1">
        <v>9.1805299999999992</v>
      </c>
      <c r="B3801" s="1">
        <v>1.9471E-7</v>
      </c>
    </row>
    <row r="3802" spans="1:2" x14ac:dyDescent="0.3">
      <c r="A3802" s="1">
        <v>9.1828299999999992</v>
      </c>
      <c r="B3802" s="1">
        <v>1.8158099999999999E-7</v>
      </c>
    </row>
    <row r="3803" spans="1:2" x14ac:dyDescent="0.3">
      <c r="A3803" s="1">
        <v>9.1851299999999991</v>
      </c>
      <c r="B3803" s="1">
        <v>1.8351999999999999E-7</v>
      </c>
    </row>
    <row r="3804" spans="1:2" x14ac:dyDescent="0.3">
      <c r="A3804" s="1">
        <v>9.1874300000000009</v>
      </c>
      <c r="B3804" s="1">
        <v>2.0100599999999999E-7</v>
      </c>
    </row>
    <row r="3805" spans="1:2" x14ac:dyDescent="0.3">
      <c r="A3805" s="1">
        <v>9.1897300000000008</v>
      </c>
      <c r="B3805" s="1">
        <v>2.2626299999999999E-7</v>
      </c>
    </row>
    <row r="3806" spans="1:2" x14ac:dyDescent="0.3">
      <c r="A3806" s="1">
        <v>9.1920300000000008</v>
      </c>
      <c r="B3806" s="1">
        <v>2.46788E-7</v>
      </c>
    </row>
    <row r="3807" spans="1:2" x14ac:dyDescent="0.3">
      <c r="A3807" s="1">
        <v>9.1943300000000008</v>
      </c>
      <c r="B3807" s="1">
        <v>2.5159700000000003E-7</v>
      </c>
    </row>
    <row r="3808" spans="1:2" x14ac:dyDescent="0.3">
      <c r="A3808" s="1">
        <v>9.1966300000000007</v>
      </c>
      <c r="B3808" s="1">
        <v>2.3682800000000001E-7</v>
      </c>
    </row>
    <row r="3809" spans="1:2" x14ac:dyDescent="0.3">
      <c r="A3809" s="1">
        <v>9.1989300000000007</v>
      </c>
      <c r="B3809" s="1">
        <v>2.0762700000000001E-7</v>
      </c>
    </row>
    <row r="3810" spans="1:2" x14ac:dyDescent="0.3">
      <c r="A3810" s="1">
        <v>9.2012300000000007</v>
      </c>
      <c r="B3810" s="1">
        <v>1.7536999999999999E-7</v>
      </c>
    </row>
    <row r="3811" spans="1:2" x14ac:dyDescent="0.3">
      <c r="A3811" s="1">
        <v>9.2035300000000007</v>
      </c>
      <c r="B3811" s="1">
        <v>1.5190200000000001E-7</v>
      </c>
    </row>
    <row r="3812" spans="1:2" x14ac:dyDescent="0.3">
      <c r="A3812" s="1">
        <v>9.2058300000000006</v>
      </c>
      <c r="B3812" s="1">
        <v>1.4413999999999999E-7</v>
      </c>
    </row>
    <row r="3813" spans="1:2" x14ac:dyDescent="0.3">
      <c r="A3813" s="1">
        <v>9.2081300000000006</v>
      </c>
      <c r="B3813" s="1">
        <v>1.52106E-7</v>
      </c>
    </row>
    <row r="3814" spans="1:2" x14ac:dyDescent="0.3">
      <c r="A3814" s="1">
        <v>9.2104300000000006</v>
      </c>
      <c r="B3814" s="1">
        <v>1.71323E-7</v>
      </c>
    </row>
    <row r="3815" spans="1:2" x14ac:dyDescent="0.3">
      <c r="A3815" s="1">
        <v>9.2127300000000005</v>
      </c>
      <c r="B3815" s="1">
        <v>1.9782300000000001E-7</v>
      </c>
    </row>
    <row r="3816" spans="1:2" x14ac:dyDescent="0.3">
      <c r="A3816" s="1">
        <v>9.2150300000000005</v>
      </c>
      <c r="B3816" s="1">
        <v>2.3235000000000001E-7</v>
      </c>
    </row>
    <row r="3817" spans="1:2" x14ac:dyDescent="0.3">
      <c r="A3817" s="1">
        <v>9.2173300000000005</v>
      </c>
      <c r="B3817" s="1">
        <v>2.8073299999999998E-7</v>
      </c>
    </row>
    <row r="3818" spans="1:2" x14ac:dyDescent="0.3">
      <c r="A3818" s="1">
        <v>9.2196300000000004</v>
      </c>
      <c r="B3818" s="1">
        <v>3.4974499999999999E-7</v>
      </c>
    </row>
    <row r="3819" spans="1:2" x14ac:dyDescent="0.3">
      <c r="A3819" s="1">
        <v>9.2219300000000004</v>
      </c>
      <c r="B3819" s="1">
        <v>4.4064000000000001E-7</v>
      </c>
    </row>
    <row r="3820" spans="1:2" x14ac:dyDescent="0.3">
      <c r="A3820" s="1">
        <v>9.2242300000000004</v>
      </c>
      <c r="B3820" s="1">
        <v>5.4436699999999997E-7</v>
      </c>
    </row>
    <row r="3821" spans="1:2" x14ac:dyDescent="0.3">
      <c r="A3821" s="1">
        <v>9.2265300000000003</v>
      </c>
      <c r="B3821" s="1">
        <v>6.4194399999999999E-7</v>
      </c>
    </row>
    <row r="3822" spans="1:2" x14ac:dyDescent="0.3">
      <c r="A3822" s="1">
        <v>9.2288300000000003</v>
      </c>
      <c r="B3822" s="1">
        <v>7.1083999999999998E-7</v>
      </c>
    </row>
    <row r="3823" spans="1:2" x14ac:dyDescent="0.3">
      <c r="A3823" s="1">
        <v>9.2311300000000003</v>
      </c>
      <c r="B3823" s="1">
        <v>7.34783E-7</v>
      </c>
    </row>
    <row r="3824" spans="1:2" x14ac:dyDescent="0.3">
      <c r="A3824" s="1">
        <v>9.2334300000000002</v>
      </c>
      <c r="B3824" s="1">
        <v>7.1216600000000005E-7</v>
      </c>
    </row>
    <row r="3825" spans="1:2" x14ac:dyDescent="0.3">
      <c r="A3825" s="1">
        <v>9.2357300000000002</v>
      </c>
      <c r="B3825" s="1">
        <v>6.5845000000000002E-7</v>
      </c>
    </row>
    <row r="3826" spans="1:2" x14ac:dyDescent="0.3">
      <c r="A3826" s="1">
        <v>9.2380300000000002</v>
      </c>
      <c r="B3826" s="1">
        <v>6.0073100000000003E-7</v>
      </c>
    </row>
    <row r="3827" spans="1:2" x14ac:dyDescent="0.3">
      <c r="A3827" s="1">
        <v>9.2403300000000002</v>
      </c>
      <c r="B3827" s="1">
        <v>5.6657499999999995E-7</v>
      </c>
    </row>
    <row r="3828" spans="1:2" x14ac:dyDescent="0.3">
      <c r="A3828" s="1">
        <v>9.2426300000000001</v>
      </c>
      <c r="B3828" s="1">
        <v>5.72219E-7</v>
      </c>
    </row>
    <row r="3829" spans="1:2" x14ac:dyDescent="0.3">
      <c r="A3829" s="1">
        <v>9.2449300000000001</v>
      </c>
      <c r="B3829" s="1">
        <v>6.15758E-7</v>
      </c>
    </row>
    <row r="3830" spans="1:2" x14ac:dyDescent="0.3">
      <c r="A3830" s="1">
        <v>9.2472300000000001</v>
      </c>
      <c r="B3830" s="1">
        <v>6.78556E-7</v>
      </c>
    </row>
    <row r="3831" spans="1:2" x14ac:dyDescent="0.3">
      <c r="A3831" s="1">
        <v>9.24953</v>
      </c>
      <c r="B3831" s="1">
        <v>7.3415299999999997E-7</v>
      </c>
    </row>
    <row r="3832" spans="1:2" x14ac:dyDescent="0.3">
      <c r="A3832" s="1">
        <v>9.25183</v>
      </c>
      <c r="B3832" s="1">
        <v>7.6032300000000005E-7</v>
      </c>
    </row>
    <row r="3833" spans="1:2" x14ac:dyDescent="0.3">
      <c r="A3833" s="1">
        <v>9.25413</v>
      </c>
      <c r="B3833" s="1">
        <v>7.4857700000000002E-7</v>
      </c>
    </row>
    <row r="3834" spans="1:2" x14ac:dyDescent="0.3">
      <c r="A3834" s="1">
        <v>9.2564299999999999</v>
      </c>
      <c r="B3834" s="1">
        <v>7.0690200000000001E-7</v>
      </c>
    </row>
    <row r="3835" spans="1:2" x14ac:dyDescent="0.3">
      <c r="A3835" s="1">
        <v>9.2587299999999999</v>
      </c>
      <c r="B3835" s="1">
        <v>6.5496899999999997E-7</v>
      </c>
    </row>
    <row r="3836" spans="1:2" x14ac:dyDescent="0.3">
      <c r="A3836" s="1">
        <v>9.2610299999999999</v>
      </c>
      <c r="B3836" s="1">
        <v>6.1471200000000003E-7</v>
      </c>
    </row>
    <row r="3837" spans="1:2" x14ac:dyDescent="0.3">
      <c r="A3837" s="1">
        <v>9.2633299999999998</v>
      </c>
      <c r="B3837" s="1">
        <v>6.0101999999999996E-7</v>
      </c>
    </row>
    <row r="3838" spans="1:2" x14ac:dyDescent="0.3">
      <c r="A3838" s="1">
        <v>9.2656299999999998</v>
      </c>
      <c r="B3838" s="1">
        <v>6.1674999999999996E-7</v>
      </c>
    </row>
    <row r="3839" spans="1:2" x14ac:dyDescent="0.3">
      <c r="A3839" s="1">
        <v>9.2679299999999998</v>
      </c>
      <c r="B3839" s="1">
        <v>6.5359899999999995E-7</v>
      </c>
    </row>
    <row r="3840" spans="1:2" x14ac:dyDescent="0.3">
      <c r="A3840" s="1">
        <v>9.2702299999999997</v>
      </c>
      <c r="B3840" s="1">
        <v>6.97393E-7</v>
      </c>
    </row>
    <row r="3841" spans="1:2" x14ac:dyDescent="0.3">
      <c r="A3841" s="1">
        <v>9.2725299999999997</v>
      </c>
      <c r="B3841" s="1">
        <v>7.3443200000000005E-7</v>
      </c>
    </row>
    <row r="3842" spans="1:2" x14ac:dyDescent="0.3">
      <c r="A3842" s="1">
        <v>9.2748299999999997</v>
      </c>
      <c r="B3842" s="1">
        <v>7.5576799999999999E-7</v>
      </c>
    </row>
    <row r="3843" spans="1:2" x14ac:dyDescent="0.3">
      <c r="A3843" s="1">
        <v>9.2771299999999997</v>
      </c>
      <c r="B3843" s="1">
        <v>7.5808300000000005E-7</v>
      </c>
    </row>
    <row r="3844" spans="1:2" x14ac:dyDescent="0.3">
      <c r="A3844" s="1">
        <v>9.2794299999999996</v>
      </c>
      <c r="B3844" s="1">
        <v>7.4205499999999998E-7</v>
      </c>
    </row>
    <row r="3845" spans="1:2" x14ac:dyDescent="0.3">
      <c r="A3845" s="1">
        <v>9.2817299999999996</v>
      </c>
      <c r="B3845" s="1">
        <v>7.1040900000000005E-7</v>
      </c>
    </row>
    <row r="3846" spans="1:2" x14ac:dyDescent="0.3">
      <c r="A3846" s="1">
        <v>9.2840299999999996</v>
      </c>
      <c r="B3846" s="1">
        <v>6.6740399999999996E-7</v>
      </c>
    </row>
    <row r="3847" spans="1:2" x14ac:dyDescent="0.3">
      <c r="A3847" s="1">
        <v>9.2863299999999995</v>
      </c>
      <c r="B3847" s="1">
        <v>6.1998399999999997E-7</v>
      </c>
    </row>
    <row r="3848" spans="1:2" x14ac:dyDescent="0.3">
      <c r="A3848" s="1">
        <v>9.2886299999999995</v>
      </c>
      <c r="B3848" s="1">
        <v>5.7908699999999995E-7</v>
      </c>
    </row>
    <row r="3849" spans="1:2" x14ac:dyDescent="0.3">
      <c r="A3849" s="1">
        <v>9.2909299999999995</v>
      </c>
      <c r="B3849" s="1">
        <v>5.5905600000000003E-7</v>
      </c>
    </row>
    <row r="3850" spans="1:2" x14ac:dyDescent="0.3">
      <c r="A3850" s="1">
        <v>9.2932299999999994</v>
      </c>
      <c r="B3850" s="1">
        <v>5.7407600000000001E-7</v>
      </c>
    </row>
    <row r="3851" spans="1:2" x14ac:dyDescent="0.3">
      <c r="A3851" s="1">
        <v>9.2955299999999994</v>
      </c>
      <c r="B3851" s="1">
        <v>6.3251700000000003E-7</v>
      </c>
    </row>
    <row r="3852" spans="1:2" x14ac:dyDescent="0.3">
      <c r="A3852" s="1">
        <v>9.2978299999999994</v>
      </c>
      <c r="B3852" s="1">
        <v>7.3185300000000001E-7</v>
      </c>
    </row>
    <row r="3853" spans="1:2" x14ac:dyDescent="0.3">
      <c r="A3853" s="1">
        <v>9.3001299999999993</v>
      </c>
      <c r="B3853" s="1">
        <v>8.57134E-7</v>
      </c>
    </row>
    <row r="3854" spans="1:2" x14ac:dyDescent="0.3">
      <c r="A3854" s="1">
        <v>9.3024299999999993</v>
      </c>
      <c r="B3854" s="1">
        <v>9.8462100000000001E-7</v>
      </c>
    </row>
    <row r="3855" spans="1:2" x14ac:dyDescent="0.3">
      <c r="A3855" s="1">
        <v>9.3047299999999993</v>
      </c>
      <c r="B3855" s="1">
        <v>1.08962E-6</v>
      </c>
    </row>
    <row r="3856" spans="1:2" x14ac:dyDescent="0.3">
      <c r="A3856" s="1">
        <v>9.3070299999999992</v>
      </c>
      <c r="B3856" s="1">
        <v>1.1552899999999999E-6</v>
      </c>
    </row>
    <row r="3857" spans="1:2" x14ac:dyDescent="0.3">
      <c r="A3857" s="1">
        <v>9.3093299999999992</v>
      </c>
      <c r="B3857" s="1">
        <v>1.17849E-6</v>
      </c>
    </row>
    <row r="3858" spans="1:2" x14ac:dyDescent="0.3">
      <c r="A3858" s="1">
        <v>9.3116299999999992</v>
      </c>
      <c r="B3858" s="1">
        <v>1.1699400000000001E-6</v>
      </c>
    </row>
    <row r="3859" spans="1:2" x14ac:dyDescent="0.3">
      <c r="A3859" s="1">
        <v>9.3139299999999992</v>
      </c>
      <c r="B3859" s="1">
        <v>1.1486900000000001E-6</v>
      </c>
    </row>
    <row r="3860" spans="1:2" x14ac:dyDescent="0.3">
      <c r="A3860" s="1">
        <v>9.3162299999999991</v>
      </c>
      <c r="B3860" s="1">
        <v>1.1336100000000001E-6</v>
      </c>
    </row>
    <row r="3861" spans="1:2" x14ac:dyDescent="0.3">
      <c r="A3861" s="1">
        <v>9.3185300000000009</v>
      </c>
      <c r="B3861" s="1">
        <v>1.1357800000000001E-6</v>
      </c>
    </row>
    <row r="3862" spans="1:2" x14ac:dyDescent="0.3">
      <c r="A3862" s="1">
        <v>9.3208300000000008</v>
      </c>
      <c r="B3862" s="1">
        <v>1.15521E-6</v>
      </c>
    </row>
    <row r="3863" spans="1:2" x14ac:dyDescent="0.3">
      <c r="A3863" s="1">
        <v>9.3231300000000008</v>
      </c>
      <c r="B3863" s="1">
        <v>1.18268E-6</v>
      </c>
    </row>
    <row r="3864" spans="1:2" x14ac:dyDescent="0.3">
      <c r="A3864" s="1">
        <v>9.3254300000000008</v>
      </c>
      <c r="B3864" s="1">
        <v>1.2054600000000001E-6</v>
      </c>
    </row>
    <row r="3865" spans="1:2" x14ac:dyDescent="0.3">
      <c r="A3865" s="1">
        <v>9.3277300000000007</v>
      </c>
      <c r="B3865" s="1">
        <v>1.2134000000000001E-6</v>
      </c>
    </row>
    <row r="3866" spans="1:2" x14ac:dyDescent="0.3">
      <c r="A3866" s="1">
        <v>9.3300300000000007</v>
      </c>
      <c r="B3866" s="1">
        <v>1.2028200000000001E-6</v>
      </c>
    </row>
    <row r="3867" spans="1:2" x14ac:dyDescent="0.3">
      <c r="A3867" s="1">
        <v>9.3323300000000007</v>
      </c>
      <c r="B3867" s="1">
        <v>1.1765300000000001E-6</v>
      </c>
    </row>
    <row r="3868" spans="1:2" x14ac:dyDescent="0.3">
      <c r="A3868" s="1">
        <v>9.3346300000000006</v>
      </c>
      <c r="B3868" s="1">
        <v>1.14107E-6</v>
      </c>
    </row>
    <row r="3869" spans="1:2" x14ac:dyDescent="0.3">
      <c r="A3869" s="1">
        <v>9.3369300000000006</v>
      </c>
      <c r="B3869" s="1">
        <v>1.1029000000000001E-6</v>
      </c>
    </row>
    <row r="3870" spans="1:2" x14ac:dyDescent="0.3">
      <c r="A3870" s="1">
        <v>9.3392300000000006</v>
      </c>
      <c r="B3870" s="1">
        <v>1.066E-6</v>
      </c>
    </row>
    <row r="3871" spans="1:2" x14ac:dyDescent="0.3">
      <c r="A3871" s="1">
        <v>9.3415300000000006</v>
      </c>
      <c r="B3871" s="1">
        <v>1.0315100000000001E-6</v>
      </c>
    </row>
    <row r="3872" spans="1:2" x14ac:dyDescent="0.3">
      <c r="A3872" s="1">
        <v>9.3438300000000005</v>
      </c>
      <c r="B3872" s="1">
        <v>9.9917799999999992E-7</v>
      </c>
    </row>
    <row r="3873" spans="1:2" x14ac:dyDescent="0.3">
      <c r="A3873" s="1">
        <v>9.3461300000000005</v>
      </c>
      <c r="B3873" s="1">
        <v>9.6894499999999992E-7</v>
      </c>
    </row>
    <row r="3874" spans="1:2" x14ac:dyDescent="0.3">
      <c r="A3874" s="1">
        <v>9.3484300000000005</v>
      </c>
      <c r="B3874" s="1">
        <v>9.4167300000000002E-7</v>
      </c>
    </row>
    <row r="3875" spans="1:2" x14ac:dyDescent="0.3">
      <c r="A3875" s="1">
        <v>9.3507300000000004</v>
      </c>
      <c r="B3875" s="1">
        <v>9.1854000000000002E-7</v>
      </c>
    </row>
    <row r="3876" spans="1:2" x14ac:dyDescent="0.3">
      <c r="A3876" s="1">
        <v>9.3530300000000004</v>
      </c>
      <c r="B3876" s="1">
        <v>8.9990300000000003E-7</v>
      </c>
    </row>
    <row r="3877" spans="1:2" x14ac:dyDescent="0.3">
      <c r="A3877" s="1">
        <v>9.3553300000000004</v>
      </c>
      <c r="B3877" s="1">
        <v>8.84674E-7</v>
      </c>
    </row>
    <row r="3878" spans="1:2" x14ac:dyDescent="0.3">
      <c r="A3878" s="1">
        <v>9.3576300000000003</v>
      </c>
      <c r="B3878" s="1">
        <v>8.7082000000000001E-7</v>
      </c>
    </row>
    <row r="3879" spans="1:2" x14ac:dyDescent="0.3">
      <c r="A3879" s="1">
        <v>9.3599300000000003</v>
      </c>
      <c r="B3879" s="1">
        <v>8.56643E-7</v>
      </c>
    </row>
    <row r="3880" spans="1:2" x14ac:dyDescent="0.3">
      <c r="A3880" s="1">
        <v>9.3622300000000003</v>
      </c>
      <c r="B3880" s="1">
        <v>8.4180300000000001E-7</v>
      </c>
    </row>
    <row r="3881" spans="1:2" x14ac:dyDescent="0.3">
      <c r="A3881" s="1">
        <v>9.3645300000000002</v>
      </c>
      <c r="B3881" s="1">
        <v>8.2715200000000005E-7</v>
      </c>
    </row>
    <row r="3882" spans="1:2" x14ac:dyDescent="0.3">
      <c r="A3882" s="1">
        <v>9.3668300000000002</v>
      </c>
      <c r="B3882" s="1">
        <v>8.1332000000000003E-7</v>
      </c>
    </row>
    <row r="3883" spans="1:2" x14ac:dyDescent="0.3">
      <c r="A3883" s="1">
        <v>9.3691300000000002</v>
      </c>
      <c r="B3883" s="1">
        <v>7.9901300000000004E-7</v>
      </c>
    </row>
    <row r="3884" spans="1:2" x14ac:dyDescent="0.3">
      <c r="A3884" s="1">
        <v>9.3714300000000001</v>
      </c>
      <c r="B3884" s="1">
        <v>7.8047900000000004E-7</v>
      </c>
    </row>
    <row r="3885" spans="1:2" x14ac:dyDescent="0.3">
      <c r="A3885" s="1">
        <v>9.3737300000000001</v>
      </c>
      <c r="B3885" s="1">
        <v>7.5299300000000005E-7</v>
      </c>
    </row>
    <row r="3886" spans="1:2" x14ac:dyDescent="0.3">
      <c r="A3886" s="1">
        <v>9.3760300000000001</v>
      </c>
      <c r="B3886" s="1">
        <v>7.1393099999999996E-7</v>
      </c>
    </row>
    <row r="3887" spans="1:2" x14ac:dyDescent="0.3">
      <c r="A3887" s="1">
        <v>9.3783300000000001</v>
      </c>
      <c r="B3887" s="1">
        <v>6.6565899999999997E-7</v>
      </c>
    </row>
    <row r="3888" spans="1:2" x14ac:dyDescent="0.3">
      <c r="A3888" s="1">
        <v>9.38063</v>
      </c>
      <c r="B3888" s="1">
        <v>6.16203E-7</v>
      </c>
    </row>
    <row r="3889" spans="1:2" x14ac:dyDescent="0.3">
      <c r="A3889" s="1">
        <v>9.38293</v>
      </c>
      <c r="B3889" s="1">
        <v>5.7663200000000005E-7</v>
      </c>
    </row>
    <row r="3890" spans="1:2" x14ac:dyDescent="0.3">
      <c r="A3890" s="1">
        <v>9.38523</v>
      </c>
      <c r="B3890" s="1">
        <v>5.5600399999999995E-7</v>
      </c>
    </row>
    <row r="3891" spans="1:2" x14ac:dyDescent="0.3">
      <c r="A3891" s="1">
        <v>9.3875299999999999</v>
      </c>
      <c r="B3891" s="1">
        <v>5.5638600000000002E-7</v>
      </c>
    </row>
    <row r="3892" spans="1:2" x14ac:dyDescent="0.3">
      <c r="A3892" s="1">
        <v>9.3898299999999999</v>
      </c>
      <c r="B3892" s="1">
        <v>5.70823E-7</v>
      </c>
    </row>
    <row r="3893" spans="1:2" x14ac:dyDescent="0.3">
      <c r="A3893" s="1">
        <v>9.3921299999999999</v>
      </c>
      <c r="B3893" s="1">
        <v>5.8580099999999999E-7</v>
      </c>
    </row>
    <row r="3894" spans="1:2" x14ac:dyDescent="0.3">
      <c r="A3894" s="1">
        <v>9.3944299999999998</v>
      </c>
      <c r="B3894" s="1">
        <v>5.8726300000000001E-7</v>
      </c>
    </row>
    <row r="3895" spans="1:2" x14ac:dyDescent="0.3">
      <c r="A3895" s="1">
        <v>9.3967299999999998</v>
      </c>
      <c r="B3895" s="1">
        <v>5.6714200000000004E-7</v>
      </c>
    </row>
    <row r="3896" spans="1:2" x14ac:dyDescent="0.3">
      <c r="A3896" s="1">
        <v>9.3990299999999998</v>
      </c>
      <c r="B3896" s="1">
        <v>5.2679899999999995E-7</v>
      </c>
    </row>
    <row r="3897" spans="1:2" x14ac:dyDescent="0.3">
      <c r="A3897" s="1">
        <v>9.4013299999999997</v>
      </c>
      <c r="B3897" s="1">
        <v>4.7534099999999999E-7</v>
      </c>
    </row>
    <row r="3898" spans="1:2" x14ac:dyDescent="0.3">
      <c r="A3898" s="1">
        <v>9.4036299999999997</v>
      </c>
      <c r="B3898" s="1">
        <v>4.2369699999999999E-7</v>
      </c>
    </row>
    <row r="3899" spans="1:2" x14ac:dyDescent="0.3">
      <c r="A3899" s="1">
        <v>9.4059299999999997</v>
      </c>
      <c r="B3899" s="1">
        <v>3.7792799999999999E-7</v>
      </c>
    </row>
    <row r="3900" spans="1:2" x14ac:dyDescent="0.3">
      <c r="A3900" s="1">
        <v>9.4082299999999996</v>
      </c>
      <c r="B3900" s="1">
        <v>3.3590599999999999E-7</v>
      </c>
    </row>
    <row r="3901" spans="1:2" x14ac:dyDescent="0.3">
      <c r="A3901" s="1">
        <v>9.4105299999999996</v>
      </c>
      <c r="B3901" s="1">
        <v>2.8964500000000002E-7</v>
      </c>
    </row>
    <row r="3902" spans="1:2" x14ac:dyDescent="0.3">
      <c r="A3902" s="1">
        <v>9.4128299999999996</v>
      </c>
      <c r="B3902" s="1">
        <v>2.3211200000000001E-7</v>
      </c>
    </row>
    <row r="3903" spans="1:2" x14ac:dyDescent="0.3">
      <c r="A3903" s="1">
        <v>9.4151299999999996</v>
      </c>
      <c r="B3903" s="1">
        <v>1.6427600000000001E-7</v>
      </c>
    </row>
    <row r="3904" spans="1:2" x14ac:dyDescent="0.3">
      <c r="A3904" s="1">
        <v>9.4174299999999995</v>
      </c>
      <c r="B3904" s="1">
        <v>9.7396299999999997E-8</v>
      </c>
    </row>
    <row r="3905" spans="1:2" x14ac:dyDescent="0.3">
      <c r="A3905" s="1">
        <v>9.4197299999999995</v>
      </c>
      <c r="B3905" s="1">
        <v>4.7967500000000003E-8</v>
      </c>
    </row>
    <row r="3906" spans="1:2" x14ac:dyDescent="0.3">
      <c r="A3906" s="1">
        <v>9.4220299999999995</v>
      </c>
      <c r="B3906" s="1">
        <v>2.7107799999999999E-8</v>
      </c>
    </row>
    <row r="3907" spans="1:2" x14ac:dyDescent="0.3">
      <c r="A3907" s="1">
        <v>9.4243299999999994</v>
      </c>
      <c r="B3907" s="1">
        <v>3.0243000000000002E-8</v>
      </c>
    </row>
    <row r="3908" spans="1:2" x14ac:dyDescent="0.3">
      <c r="A3908" s="1">
        <v>9.4266299999999994</v>
      </c>
      <c r="B3908" s="1">
        <v>3.3991899999999999E-8</v>
      </c>
    </row>
    <row r="3909" spans="1:2" x14ac:dyDescent="0.3">
      <c r="A3909" s="1">
        <v>9.4289299999999994</v>
      </c>
      <c r="B3909" s="1">
        <v>4.2117700000000002E-9</v>
      </c>
    </row>
    <row r="3910" spans="1:2" x14ac:dyDescent="0.3">
      <c r="A3910" s="1">
        <v>9.4312299999999993</v>
      </c>
      <c r="B3910" s="1">
        <v>-8.6755899999999994E-8</v>
      </c>
    </row>
    <row r="3911" spans="1:2" x14ac:dyDescent="0.3">
      <c r="A3911" s="1">
        <v>9.4335299999999993</v>
      </c>
      <c r="B3911" s="1">
        <v>-2.4145500000000001E-7</v>
      </c>
    </row>
    <row r="3912" spans="1:2" x14ac:dyDescent="0.3">
      <c r="A3912" s="1">
        <v>9.4358299999999993</v>
      </c>
      <c r="B3912" s="1">
        <v>-4.2757000000000001E-7</v>
      </c>
    </row>
    <row r="3913" spans="1:2" x14ac:dyDescent="0.3">
      <c r="A3913" s="1">
        <v>9.4381299999999992</v>
      </c>
      <c r="B3913" s="1">
        <v>-5.8445300000000005E-7</v>
      </c>
    </row>
    <row r="3914" spans="1:2" x14ac:dyDescent="0.3">
      <c r="A3914" s="1">
        <v>9.4404299999999992</v>
      </c>
      <c r="B3914" s="1">
        <v>-6.4593299999999999E-7</v>
      </c>
    </row>
    <row r="3915" spans="1:2" x14ac:dyDescent="0.3">
      <c r="A3915" s="1">
        <v>9.4427299999999992</v>
      </c>
      <c r="B3915" s="1">
        <v>-5.7086799999999997E-7</v>
      </c>
    </row>
    <row r="3916" spans="1:2" x14ac:dyDescent="0.3">
      <c r="A3916" s="1">
        <v>9.4450299999999991</v>
      </c>
      <c r="B3916" s="1">
        <v>-3.6757299999999998E-7</v>
      </c>
    </row>
    <row r="3917" spans="1:2" x14ac:dyDescent="0.3">
      <c r="A3917" s="1">
        <v>9.4473299999999991</v>
      </c>
      <c r="B3917" s="1">
        <v>-9.9318000000000003E-8</v>
      </c>
    </row>
    <row r="3918" spans="1:2" x14ac:dyDescent="0.3">
      <c r="A3918" s="1">
        <v>9.4496300000000009</v>
      </c>
      <c r="B3918" s="1">
        <v>1.3435300000000001E-7</v>
      </c>
    </row>
    <row r="3919" spans="1:2" x14ac:dyDescent="0.3">
      <c r="A3919" s="1">
        <v>9.4519300000000008</v>
      </c>
      <c r="B3919" s="1">
        <v>2.34765E-7</v>
      </c>
    </row>
    <row r="3920" spans="1:2" x14ac:dyDescent="0.3">
      <c r="A3920" s="1">
        <v>9.4542300000000008</v>
      </c>
      <c r="B3920" s="1">
        <v>1.4483899999999999E-7</v>
      </c>
    </row>
    <row r="3921" spans="1:2" x14ac:dyDescent="0.3">
      <c r="A3921" s="1">
        <v>9.4565300000000008</v>
      </c>
      <c r="B3921" s="1">
        <v>-1.2436799999999999E-7</v>
      </c>
    </row>
    <row r="3922" spans="1:2" x14ac:dyDescent="0.3">
      <c r="A3922" s="1">
        <v>9.4588300000000007</v>
      </c>
      <c r="B3922" s="1">
        <v>-4.9378599999999997E-7</v>
      </c>
    </row>
    <row r="3923" spans="1:2" x14ac:dyDescent="0.3">
      <c r="A3923" s="1">
        <v>9.4611300000000007</v>
      </c>
      <c r="B3923" s="1">
        <v>-8.4437899999999997E-7</v>
      </c>
    </row>
    <row r="3924" spans="1:2" x14ac:dyDescent="0.3">
      <c r="A3924" s="1">
        <v>9.4634300000000007</v>
      </c>
      <c r="B3924" s="1">
        <v>-1.0621200000000001E-6</v>
      </c>
    </row>
    <row r="3925" spans="1:2" x14ac:dyDescent="0.3">
      <c r="A3925" s="1">
        <v>9.4657300000000006</v>
      </c>
      <c r="B3925" s="1">
        <v>-1.08138E-6</v>
      </c>
    </row>
    <row r="3926" spans="1:2" x14ac:dyDescent="0.3">
      <c r="A3926" s="1">
        <v>9.4680300000000006</v>
      </c>
      <c r="B3926" s="1">
        <v>-9.0876400000000005E-7</v>
      </c>
    </row>
    <row r="3927" spans="1:2" x14ac:dyDescent="0.3">
      <c r="A3927" s="1">
        <v>9.4703300000000006</v>
      </c>
      <c r="B3927" s="1">
        <v>-6.1812600000000004E-7</v>
      </c>
    </row>
    <row r="3928" spans="1:2" x14ac:dyDescent="0.3">
      <c r="A3928" s="1">
        <v>9.4726300000000005</v>
      </c>
      <c r="B3928" s="1">
        <v>-3.19695E-7</v>
      </c>
    </row>
    <row r="3929" spans="1:2" x14ac:dyDescent="0.3">
      <c r="A3929" s="1">
        <v>9.4749300000000005</v>
      </c>
      <c r="B3929" s="1">
        <v>-1.17211E-7</v>
      </c>
    </row>
    <row r="3930" spans="1:2" x14ac:dyDescent="0.3">
      <c r="A3930" s="1">
        <v>9.4772300000000005</v>
      </c>
      <c r="B3930" s="1">
        <v>-7.1026599999999996E-8</v>
      </c>
    </row>
    <row r="3931" spans="1:2" x14ac:dyDescent="0.3">
      <c r="A3931" s="1">
        <v>9.4795300000000005</v>
      </c>
      <c r="B3931" s="1">
        <v>-1.81378E-7</v>
      </c>
    </row>
    <row r="3932" spans="1:2" x14ac:dyDescent="0.3">
      <c r="A3932" s="1">
        <v>9.4818300000000004</v>
      </c>
      <c r="B3932" s="1">
        <v>-3.9640799999999999E-7</v>
      </c>
    </row>
    <row r="3933" spans="1:2" x14ac:dyDescent="0.3">
      <c r="A3933" s="1">
        <v>9.4841300000000004</v>
      </c>
      <c r="B3933" s="1">
        <v>-6.3872000000000004E-7</v>
      </c>
    </row>
    <row r="3934" spans="1:2" x14ac:dyDescent="0.3">
      <c r="A3934" s="1">
        <v>9.4864300000000004</v>
      </c>
      <c r="B3934" s="1">
        <v>-8.37311E-7</v>
      </c>
    </row>
    <row r="3935" spans="1:2" x14ac:dyDescent="0.3">
      <c r="A3935" s="1">
        <v>9.4887300000000003</v>
      </c>
      <c r="B3935" s="1">
        <v>-9.5122500000000005E-7</v>
      </c>
    </row>
    <row r="3936" spans="1:2" x14ac:dyDescent="0.3">
      <c r="A3936" s="1">
        <v>9.4910300000000003</v>
      </c>
      <c r="B3936" s="1">
        <v>-9.7683500000000002E-7</v>
      </c>
    </row>
    <row r="3937" spans="1:2" x14ac:dyDescent="0.3">
      <c r="A3937" s="1">
        <v>9.4933300000000003</v>
      </c>
      <c r="B3937" s="1">
        <v>-9.3900499999999996E-7</v>
      </c>
    </row>
    <row r="3938" spans="1:2" x14ac:dyDescent="0.3">
      <c r="A3938" s="1">
        <v>9.4956300000000002</v>
      </c>
      <c r="B3938" s="1">
        <v>-8.7328700000000003E-7</v>
      </c>
    </row>
    <row r="3939" spans="1:2" x14ac:dyDescent="0.3">
      <c r="A3939" s="1">
        <v>9.4979300000000002</v>
      </c>
      <c r="B3939" s="1">
        <v>-8.0885999999999995E-7</v>
      </c>
    </row>
    <row r="3940" spans="1:2" x14ac:dyDescent="0.3">
      <c r="A3940" s="1">
        <v>9.5002300000000002</v>
      </c>
      <c r="B3940" s="1">
        <v>-7.5953900000000001E-7</v>
      </c>
    </row>
    <row r="3941" spans="1:2" x14ac:dyDescent="0.3">
      <c r="A3941" s="1">
        <v>9.5025300000000001</v>
      </c>
      <c r="B3941" s="1">
        <v>-7.2475199999999998E-7</v>
      </c>
    </row>
    <row r="3942" spans="1:2" x14ac:dyDescent="0.3">
      <c r="A3942" s="1">
        <v>9.5048300000000001</v>
      </c>
      <c r="B3942" s="1">
        <v>-6.9712900000000002E-7</v>
      </c>
    </row>
    <row r="3943" spans="1:2" x14ac:dyDescent="0.3">
      <c r="A3943" s="1">
        <v>9.5071300000000001</v>
      </c>
      <c r="B3943" s="1">
        <v>-6.70777E-7</v>
      </c>
    </row>
    <row r="3944" spans="1:2" x14ac:dyDescent="0.3">
      <c r="A3944" s="1">
        <v>9.50943</v>
      </c>
      <c r="B3944" s="1">
        <v>-6.4534099999999996E-7</v>
      </c>
    </row>
    <row r="3945" spans="1:2" x14ac:dyDescent="0.3">
      <c r="A3945" s="1">
        <v>9.51173</v>
      </c>
      <c r="B3945" s="1">
        <v>-6.2447800000000004E-7</v>
      </c>
    </row>
    <row r="3946" spans="1:2" x14ac:dyDescent="0.3">
      <c r="A3946" s="1">
        <v>9.51403</v>
      </c>
      <c r="B3946" s="1">
        <v>-6.1100099999999998E-7</v>
      </c>
    </row>
    <row r="3947" spans="1:2" x14ac:dyDescent="0.3">
      <c r="A3947" s="1">
        <v>9.51633</v>
      </c>
      <c r="B3947" s="1">
        <v>-6.0275799999999998E-7</v>
      </c>
    </row>
    <row r="3948" spans="1:2" x14ac:dyDescent="0.3">
      <c r="A3948" s="1">
        <v>9.5186299999999999</v>
      </c>
      <c r="B3948" s="1">
        <v>-5.9240899999999997E-7</v>
      </c>
    </row>
    <row r="3949" spans="1:2" x14ac:dyDescent="0.3">
      <c r="A3949" s="1">
        <v>9.5209299999999999</v>
      </c>
      <c r="B3949" s="1">
        <v>-5.7149999999999995E-7</v>
      </c>
    </row>
    <row r="3950" spans="1:2" x14ac:dyDescent="0.3">
      <c r="A3950" s="1">
        <v>9.5232299999999999</v>
      </c>
      <c r="B3950" s="1">
        <v>-5.3635200000000001E-7</v>
      </c>
    </row>
    <row r="3951" spans="1:2" x14ac:dyDescent="0.3">
      <c r="A3951" s="1">
        <v>9.5255299999999998</v>
      </c>
      <c r="B3951" s="1">
        <v>-4.9203500000000002E-7</v>
      </c>
    </row>
    <row r="3952" spans="1:2" x14ac:dyDescent="0.3">
      <c r="A3952" s="1">
        <v>9.5278299999999998</v>
      </c>
      <c r="B3952" s="1">
        <v>-4.5167999999999998E-7</v>
      </c>
    </row>
    <row r="3953" spans="1:2" x14ac:dyDescent="0.3">
      <c r="A3953" s="1">
        <v>9.5301299999999998</v>
      </c>
      <c r="B3953" s="1">
        <v>-4.3098699999999999E-7</v>
      </c>
    </row>
    <row r="3954" spans="1:2" x14ac:dyDescent="0.3">
      <c r="A3954" s="1">
        <v>9.5324299999999997</v>
      </c>
      <c r="B3954" s="1">
        <v>-4.4052999999999999E-7</v>
      </c>
    </row>
    <row r="3955" spans="1:2" x14ac:dyDescent="0.3">
      <c r="A3955" s="1">
        <v>9.5347299999999997</v>
      </c>
      <c r="B3955" s="1">
        <v>-4.79756E-7</v>
      </c>
    </row>
    <row r="3956" spans="1:2" x14ac:dyDescent="0.3">
      <c r="A3956" s="1">
        <v>9.5370299999999997</v>
      </c>
      <c r="B3956" s="1">
        <v>-5.3583599999999995E-7</v>
      </c>
    </row>
    <row r="3957" spans="1:2" x14ac:dyDescent="0.3">
      <c r="A3957" s="1">
        <v>9.5393299999999996</v>
      </c>
      <c r="B3957" s="1">
        <v>-5.8811500000000002E-7</v>
      </c>
    </row>
    <row r="3958" spans="1:2" x14ac:dyDescent="0.3">
      <c r="A3958" s="1">
        <v>9.5416299999999996</v>
      </c>
      <c r="B3958" s="1">
        <v>-6.1620199999999997E-7</v>
      </c>
    </row>
    <row r="3959" spans="1:2" x14ac:dyDescent="0.3">
      <c r="A3959" s="1">
        <v>9.5439299999999996</v>
      </c>
      <c r="B3959" s="1">
        <v>-6.0802600000000002E-7</v>
      </c>
    </row>
    <row r="3960" spans="1:2" x14ac:dyDescent="0.3">
      <c r="A3960" s="1">
        <v>9.5462299999999995</v>
      </c>
      <c r="B3960" s="1">
        <v>-5.6430499999999997E-7</v>
      </c>
    </row>
    <row r="3961" spans="1:2" x14ac:dyDescent="0.3">
      <c r="A3961" s="1">
        <v>9.5485299999999995</v>
      </c>
      <c r="B3961" s="1">
        <v>-4.9765100000000004E-7</v>
      </c>
    </row>
    <row r="3962" spans="1:2" x14ac:dyDescent="0.3">
      <c r="A3962" s="1">
        <v>9.5508299999999995</v>
      </c>
      <c r="B3962" s="1">
        <v>-4.26979E-7</v>
      </c>
    </row>
    <row r="3963" spans="1:2" x14ac:dyDescent="0.3">
      <c r="A3963" s="1">
        <v>9.5531299999999995</v>
      </c>
      <c r="B3963" s="1">
        <v>-3.6989599999999999E-7</v>
      </c>
    </row>
    <row r="3964" spans="1:2" x14ac:dyDescent="0.3">
      <c r="A3964" s="1">
        <v>9.5554299999999994</v>
      </c>
      <c r="B3964" s="1">
        <v>-3.3638899999999998E-7</v>
      </c>
    </row>
    <row r="3965" spans="1:2" x14ac:dyDescent="0.3">
      <c r="A3965" s="1">
        <v>9.5577299999999994</v>
      </c>
      <c r="B3965" s="1">
        <v>-3.2630600000000001E-7</v>
      </c>
    </row>
    <row r="3966" spans="1:2" x14ac:dyDescent="0.3">
      <c r="A3966" s="1">
        <v>9.5600299999999994</v>
      </c>
      <c r="B3966" s="1">
        <v>-3.3133900000000003E-7</v>
      </c>
    </row>
    <row r="3967" spans="1:2" x14ac:dyDescent="0.3">
      <c r="A3967" s="1">
        <v>9.5623299999999993</v>
      </c>
      <c r="B3967" s="1">
        <v>-3.4025500000000002E-7</v>
      </c>
    </row>
    <row r="3968" spans="1:2" x14ac:dyDescent="0.3">
      <c r="A3968" s="1">
        <v>9.5646299999999993</v>
      </c>
      <c r="B3968" s="1">
        <v>-3.4489400000000002E-7</v>
      </c>
    </row>
    <row r="3969" spans="1:2" x14ac:dyDescent="0.3">
      <c r="A3969" s="1">
        <v>9.5669299999999993</v>
      </c>
      <c r="B3969" s="1">
        <v>-3.4428600000000002E-7</v>
      </c>
    </row>
    <row r="3970" spans="1:2" x14ac:dyDescent="0.3">
      <c r="A3970" s="1">
        <v>9.5692299999999992</v>
      </c>
      <c r="B3970" s="1">
        <v>-3.4509900000000001E-7</v>
      </c>
    </row>
    <row r="3971" spans="1:2" x14ac:dyDescent="0.3">
      <c r="A3971" s="1">
        <v>9.5715299999999992</v>
      </c>
      <c r="B3971" s="1">
        <v>-3.5824200000000001E-7</v>
      </c>
    </row>
    <row r="3972" spans="1:2" x14ac:dyDescent="0.3">
      <c r="A3972" s="1">
        <v>9.5738299999999992</v>
      </c>
      <c r="B3972" s="1">
        <v>-3.9300900000000002E-7</v>
      </c>
    </row>
    <row r="3973" spans="1:2" x14ac:dyDescent="0.3">
      <c r="A3973" s="1">
        <v>9.5761299999999991</v>
      </c>
      <c r="B3973" s="1">
        <v>-4.5131999999999999E-7</v>
      </c>
    </row>
    <row r="3974" spans="1:2" x14ac:dyDescent="0.3">
      <c r="A3974" s="1">
        <v>9.5784300000000009</v>
      </c>
      <c r="B3974" s="1">
        <v>-5.2474299999999995E-7</v>
      </c>
    </row>
    <row r="3975" spans="1:2" x14ac:dyDescent="0.3">
      <c r="A3975" s="1">
        <v>9.5807300000000009</v>
      </c>
      <c r="B3975" s="1">
        <v>-5.9610200000000005E-7</v>
      </c>
    </row>
    <row r="3976" spans="1:2" x14ac:dyDescent="0.3">
      <c r="A3976" s="1">
        <v>9.5830300000000008</v>
      </c>
      <c r="B3976" s="1">
        <v>-6.4565100000000004E-7</v>
      </c>
    </row>
    <row r="3977" spans="1:2" x14ac:dyDescent="0.3">
      <c r="A3977" s="1">
        <v>9.5853300000000008</v>
      </c>
      <c r="B3977" s="1">
        <v>-6.5974700000000004E-7</v>
      </c>
    </row>
    <row r="3978" spans="1:2" x14ac:dyDescent="0.3">
      <c r="A3978" s="1">
        <v>9.5876300000000008</v>
      </c>
      <c r="B3978" s="1">
        <v>-6.3843699999999996E-7</v>
      </c>
    </row>
    <row r="3979" spans="1:2" x14ac:dyDescent="0.3">
      <c r="A3979" s="1">
        <v>9.5899300000000007</v>
      </c>
      <c r="B3979" s="1">
        <v>-5.9822200000000002E-7</v>
      </c>
    </row>
    <row r="3980" spans="1:2" x14ac:dyDescent="0.3">
      <c r="A3980" s="1">
        <v>9.5922300000000007</v>
      </c>
      <c r="B3980" s="1">
        <v>-5.6778099999999999E-7</v>
      </c>
    </row>
    <row r="3981" spans="1:2" x14ac:dyDescent="0.3">
      <c r="A3981" s="1">
        <v>9.5945300000000007</v>
      </c>
      <c r="B3981" s="1">
        <v>-5.7736000000000003E-7</v>
      </c>
    </row>
    <row r="3982" spans="1:2" x14ac:dyDescent="0.3">
      <c r="A3982" s="1">
        <v>9.5968300000000006</v>
      </c>
      <c r="B3982" s="1">
        <v>-6.4557300000000001E-7</v>
      </c>
    </row>
    <row r="3983" spans="1:2" x14ac:dyDescent="0.3">
      <c r="A3983" s="1">
        <v>9.5991300000000006</v>
      </c>
      <c r="B3983" s="1">
        <v>-7.6928700000000005E-7</v>
      </c>
    </row>
    <row r="3984" spans="1:2" x14ac:dyDescent="0.3">
      <c r="A3984" s="1">
        <v>9.6014300000000006</v>
      </c>
      <c r="B3984" s="1">
        <v>-9.2171300000000004E-7</v>
      </c>
    </row>
    <row r="3985" spans="1:2" x14ac:dyDescent="0.3">
      <c r="A3985" s="1">
        <v>9.6037300000000005</v>
      </c>
      <c r="B3985" s="1">
        <v>-1.0608099999999999E-6</v>
      </c>
    </row>
    <row r="3986" spans="1:2" x14ac:dyDescent="0.3">
      <c r="A3986" s="1">
        <v>9.6060300000000005</v>
      </c>
      <c r="B3986" s="1">
        <v>-1.14559E-6</v>
      </c>
    </row>
    <row r="3987" spans="1:2" x14ac:dyDescent="0.3">
      <c r="A3987" s="1">
        <v>9.6083300000000005</v>
      </c>
      <c r="B3987" s="1">
        <v>-1.15379E-6</v>
      </c>
    </row>
    <row r="3988" spans="1:2" x14ac:dyDescent="0.3">
      <c r="A3988" s="1">
        <v>9.6106300000000005</v>
      </c>
      <c r="B3988" s="1">
        <v>-1.0931800000000001E-6</v>
      </c>
    </row>
    <row r="3989" spans="1:2" x14ac:dyDescent="0.3">
      <c r="A3989" s="1">
        <v>9.6129300000000004</v>
      </c>
      <c r="B3989" s="1">
        <v>-1.0005199999999999E-6</v>
      </c>
    </row>
    <row r="3990" spans="1:2" x14ac:dyDescent="0.3">
      <c r="A3990" s="1">
        <v>9.6152300000000004</v>
      </c>
      <c r="B3990" s="1">
        <v>-9.27772E-7</v>
      </c>
    </row>
    <row r="3991" spans="1:2" x14ac:dyDescent="0.3">
      <c r="A3991" s="1">
        <v>9.6175300000000004</v>
      </c>
      <c r="B3991" s="1">
        <v>-9.2066900000000002E-7</v>
      </c>
    </row>
    <row r="3992" spans="1:2" x14ac:dyDescent="0.3">
      <c r="A3992" s="1">
        <v>9.6198300000000003</v>
      </c>
      <c r="B3992" s="1">
        <v>-9.9905100000000002E-7</v>
      </c>
    </row>
    <row r="3993" spans="1:2" x14ac:dyDescent="0.3">
      <c r="A3993" s="1">
        <v>9.6221300000000003</v>
      </c>
      <c r="B3993" s="1">
        <v>-1.1480399999999999E-6</v>
      </c>
    </row>
    <row r="3994" spans="1:2" x14ac:dyDescent="0.3">
      <c r="A3994" s="1">
        <v>9.6244300000000003</v>
      </c>
      <c r="B3994" s="1">
        <v>-1.3246E-6</v>
      </c>
    </row>
    <row r="3995" spans="1:2" x14ac:dyDescent="0.3">
      <c r="A3995" s="1">
        <v>9.6267300000000002</v>
      </c>
      <c r="B3995" s="1">
        <v>-1.4769499999999999E-6</v>
      </c>
    </row>
    <row r="3996" spans="1:2" x14ac:dyDescent="0.3">
      <c r="A3996" s="1">
        <v>9.6290300000000002</v>
      </c>
      <c r="B3996" s="1">
        <v>-1.56815E-6</v>
      </c>
    </row>
    <row r="3997" spans="1:2" x14ac:dyDescent="0.3">
      <c r="A3997" s="1">
        <v>9.6313300000000002</v>
      </c>
      <c r="B3997" s="1">
        <v>-1.5925499999999999E-6</v>
      </c>
    </row>
    <row r="3998" spans="1:2" x14ac:dyDescent="0.3">
      <c r="A3998" s="1">
        <v>9.6336300000000001</v>
      </c>
      <c r="B3998" s="1">
        <v>-1.57698E-6</v>
      </c>
    </row>
    <row r="3999" spans="1:2" x14ac:dyDescent="0.3">
      <c r="A3999" s="1">
        <v>9.6359300000000001</v>
      </c>
      <c r="B3999" s="1">
        <v>-1.5657300000000001E-6</v>
      </c>
    </row>
    <row r="4000" spans="1:2" x14ac:dyDescent="0.3">
      <c r="A4000" s="1">
        <v>9.6382300000000001</v>
      </c>
      <c r="B4000" s="1">
        <v>-1.5961000000000001E-6</v>
      </c>
    </row>
    <row r="4001" spans="1:2" x14ac:dyDescent="0.3">
      <c r="A4001" s="1">
        <v>9.64053</v>
      </c>
      <c r="B4001" s="1">
        <v>-1.6768199999999999E-6</v>
      </c>
    </row>
    <row r="4002" spans="1:2" x14ac:dyDescent="0.3">
      <c r="A4002" s="1">
        <v>9.64283</v>
      </c>
      <c r="B4002" s="1">
        <v>-1.7805999999999999E-6</v>
      </c>
    </row>
    <row r="4003" spans="1:2" x14ac:dyDescent="0.3">
      <c r="A4003" s="1">
        <v>9.64513</v>
      </c>
      <c r="B4003" s="1">
        <v>-1.8558399999999999E-6</v>
      </c>
    </row>
    <row r="4004" spans="1:2" x14ac:dyDescent="0.3">
      <c r="A4004" s="1">
        <v>9.6474299999999999</v>
      </c>
      <c r="B4004" s="1">
        <v>-1.85298E-6</v>
      </c>
    </row>
    <row r="4005" spans="1:2" x14ac:dyDescent="0.3">
      <c r="A4005" s="1">
        <v>9.6497299999999999</v>
      </c>
      <c r="B4005" s="1">
        <v>-1.7536100000000001E-6</v>
      </c>
    </row>
    <row r="4006" spans="1:2" x14ac:dyDescent="0.3">
      <c r="A4006" s="1">
        <v>9.6520299999999999</v>
      </c>
      <c r="B4006" s="1">
        <v>-1.5874700000000001E-6</v>
      </c>
    </row>
    <row r="4007" spans="1:2" x14ac:dyDescent="0.3">
      <c r="A4007" s="1">
        <v>9.6543299999999999</v>
      </c>
      <c r="B4007" s="1">
        <v>-1.4276399999999999E-6</v>
      </c>
    </row>
    <row r="4008" spans="1:2" x14ac:dyDescent="0.3">
      <c r="A4008" s="1">
        <v>9.6566299999999998</v>
      </c>
      <c r="B4008" s="1">
        <v>-1.3634999999999999E-6</v>
      </c>
    </row>
    <row r="4009" spans="1:2" x14ac:dyDescent="0.3">
      <c r="A4009" s="1">
        <v>9.6589299999999998</v>
      </c>
      <c r="B4009" s="1">
        <v>-1.4621299999999999E-6</v>
      </c>
    </row>
    <row r="4010" spans="1:2" x14ac:dyDescent="0.3">
      <c r="A4010" s="1">
        <v>9.6612299999999998</v>
      </c>
      <c r="B4010" s="1">
        <v>-1.73469E-6</v>
      </c>
    </row>
    <row r="4011" spans="1:2" x14ac:dyDescent="0.3">
      <c r="A4011" s="1">
        <v>9.6635299999999997</v>
      </c>
      <c r="B4011" s="1">
        <v>-2.12405E-6</v>
      </c>
    </row>
    <row r="4012" spans="1:2" x14ac:dyDescent="0.3">
      <c r="A4012" s="1">
        <v>9.6658299999999997</v>
      </c>
      <c r="B4012" s="1">
        <v>-2.5209400000000001E-6</v>
      </c>
    </row>
    <row r="4013" spans="1:2" x14ac:dyDescent="0.3">
      <c r="A4013" s="1">
        <v>9.6681299999999997</v>
      </c>
      <c r="B4013" s="1">
        <v>-2.8038499999999998E-6</v>
      </c>
    </row>
    <row r="4014" spans="1:2" x14ac:dyDescent="0.3">
      <c r="A4014" s="1">
        <v>9.6704299999999996</v>
      </c>
      <c r="B4014" s="1">
        <v>-2.8870999999999999E-6</v>
      </c>
    </row>
    <row r="4015" spans="1:2" x14ac:dyDescent="0.3">
      <c r="A4015" s="1">
        <v>9.6727299999999996</v>
      </c>
      <c r="B4015" s="1">
        <v>-2.7567100000000001E-6</v>
      </c>
    </row>
    <row r="4016" spans="1:2" x14ac:dyDescent="0.3">
      <c r="A4016" s="1">
        <v>9.6750299999999996</v>
      </c>
      <c r="B4016" s="1">
        <v>-2.4780700000000001E-6</v>
      </c>
    </row>
    <row r="4017" spans="1:2" x14ac:dyDescent="0.3">
      <c r="A4017" s="1">
        <v>9.6773299999999995</v>
      </c>
      <c r="B4017" s="1">
        <v>-2.1710500000000002E-6</v>
      </c>
    </row>
    <row r="4018" spans="1:2" x14ac:dyDescent="0.3">
      <c r="A4018" s="1">
        <v>9.6796299999999995</v>
      </c>
      <c r="B4018" s="1">
        <v>-1.96137E-6</v>
      </c>
    </row>
    <row r="4019" spans="1:2" x14ac:dyDescent="0.3">
      <c r="A4019" s="1">
        <v>9.6819299999999995</v>
      </c>
      <c r="B4019" s="1">
        <v>-1.9282E-6</v>
      </c>
    </row>
    <row r="4020" spans="1:2" x14ac:dyDescent="0.3">
      <c r="A4020" s="1">
        <v>9.6842299999999994</v>
      </c>
      <c r="B4020" s="1">
        <v>-2.06966E-6</v>
      </c>
    </row>
    <row r="4021" spans="1:2" x14ac:dyDescent="0.3">
      <c r="A4021" s="1">
        <v>9.6865299999999994</v>
      </c>
      <c r="B4021" s="1">
        <v>-2.3013100000000002E-6</v>
      </c>
    </row>
    <row r="4022" spans="1:2" x14ac:dyDescent="0.3">
      <c r="A4022" s="1">
        <v>9.6888299999999994</v>
      </c>
      <c r="B4022" s="1">
        <v>-2.4893500000000001E-6</v>
      </c>
    </row>
    <row r="4023" spans="1:2" x14ac:dyDescent="0.3">
      <c r="A4023" s="1">
        <v>9.6911299999999994</v>
      </c>
      <c r="B4023" s="1">
        <v>-2.5056799999999999E-6</v>
      </c>
    </row>
    <row r="4024" spans="1:2" x14ac:dyDescent="0.3">
      <c r="A4024" s="1">
        <v>9.6934299999999993</v>
      </c>
      <c r="B4024" s="1">
        <v>-2.2826099999999998E-6</v>
      </c>
    </row>
    <row r="4025" spans="1:2" x14ac:dyDescent="0.3">
      <c r="A4025" s="1">
        <v>9.6957299999999993</v>
      </c>
      <c r="B4025" s="1">
        <v>-1.84482E-6</v>
      </c>
    </row>
    <row r="4026" spans="1:2" x14ac:dyDescent="0.3">
      <c r="A4026" s="1">
        <v>9.6980299999999993</v>
      </c>
      <c r="B4026" s="1">
        <v>-1.3045899999999999E-6</v>
      </c>
    </row>
    <row r="4027" spans="1:2" x14ac:dyDescent="0.3">
      <c r="A4027" s="1">
        <v>9.7003299999999992</v>
      </c>
      <c r="B4027" s="1">
        <v>-8.2128799999999996E-7</v>
      </c>
    </row>
    <row r="4028" spans="1:2" x14ac:dyDescent="0.3">
      <c r="A4028" s="1">
        <v>9.7026299999999992</v>
      </c>
      <c r="B4028" s="1">
        <v>-5.4027399999999996E-7</v>
      </c>
    </row>
    <row r="4029" spans="1:2" x14ac:dyDescent="0.3">
      <c r="A4029" s="1">
        <v>9.7049299999999992</v>
      </c>
      <c r="B4029" s="1">
        <v>-5.3496000000000002E-7</v>
      </c>
    </row>
    <row r="4030" spans="1:2" x14ac:dyDescent="0.3">
      <c r="A4030" s="1">
        <v>9.7072299999999991</v>
      </c>
      <c r="B4030" s="1">
        <v>-7.7477E-7</v>
      </c>
    </row>
    <row r="4031" spans="1:2" x14ac:dyDescent="0.3">
      <c r="A4031" s="1">
        <v>9.7095300000000009</v>
      </c>
      <c r="B4031" s="1">
        <v>-1.1317900000000001E-6</v>
      </c>
    </row>
    <row r="4032" spans="1:2" x14ac:dyDescent="0.3">
      <c r="A4032" s="1">
        <v>9.7118300000000009</v>
      </c>
      <c r="B4032" s="1">
        <v>-1.4239700000000001E-6</v>
      </c>
    </row>
    <row r="4033" spans="1:2" x14ac:dyDescent="0.3">
      <c r="A4033" s="1">
        <v>9.7141300000000008</v>
      </c>
      <c r="B4033" s="1">
        <v>-1.47881E-6</v>
      </c>
    </row>
    <row r="4034" spans="1:2" x14ac:dyDescent="0.3">
      <c r="A4034" s="1">
        <v>9.7164300000000008</v>
      </c>
      <c r="B4034" s="1">
        <v>-1.1937600000000001E-6</v>
      </c>
    </row>
    <row r="4035" spans="1:2" x14ac:dyDescent="0.3">
      <c r="A4035" s="1">
        <v>9.7187300000000008</v>
      </c>
      <c r="B4035" s="1">
        <v>-5.7148400000000004E-7</v>
      </c>
    </row>
    <row r="4036" spans="1:2" x14ac:dyDescent="0.3">
      <c r="A4036" s="1">
        <v>9.7210300000000007</v>
      </c>
      <c r="B4036" s="1">
        <v>2.8205800000000002E-7</v>
      </c>
    </row>
    <row r="4037" spans="1:2" x14ac:dyDescent="0.3">
      <c r="A4037" s="1">
        <v>9.7233300000000007</v>
      </c>
      <c r="B4037" s="1">
        <v>1.1943999999999999E-6</v>
      </c>
    </row>
    <row r="4038" spans="1:2" x14ac:dyDescent="0.3">
      <c r="A4038" s="1">
        <v>9.7256300000000007</v>
      </c>
      <c r="B4038" s="1">
        <v>1.9834100000000002E-6</v>
      </c>
    </row>
    <row r="4039" spans="1:2" x14ac:dyDescent="0.3">
      <c r="A4039" s="1">
        <v>9.7279300000000006</v>
      </c>
      <c r="B4039" s="1">
        <v>2.5131199999999998E-6</v>
      </c>
    </row>
    <row r="4040" spans="1:2" x14ac:dyDescent="0.3">
      <c r="A4040" s="1">
        <v>9.7302300000000006</v>
      </c>
      <c r="B4040" s="1">
        <v>2.72935E-6</v>
      </c>
    </row>
    <row r="4041" spans="1:2" x14ac:dyDescent="0.3">
      <c r="A4041" s="1">
        <v>9.7325300000000006</v>
      </c>
      <c r="B4041" s="1">
        <v>2.6653199999999998E-6</v>
      </c>
    </row>
    <row r="4042" spans="1:2" x14ac:dyDescent="0.3">
      <c r="A4042" s="1">
        <v>9.7348300000000005</v>
      </c>
      <c r="B4042" s="1">
        <v>2.4190200000000002E-6</v>
      </c>
    </row>
    <row r="4043" spans="1:2" x14ac:dyDescent="0.3">
      <c r="A4043" s="1">
        <v>9.7371300000000005</v>
      </c>
      <c r="B4043" s="1">
        <v>2.1141600000000002E-6</v>
      </c>
    </row>
    <row r="4044" spans="1:2" x14ac:dyDescent="0.3">
      <c r="A4044" s="1">
        <v>9.7394300000000005</v>
      </c>
      <c r="B4044" s="1">
        <v>1.86047E-6</v>
      </c>
    </row>
    <row r="4045" spans="1:2" x14ac:dyDescent="0.3">
      <c r="A4045" s="1">
        <v>9.7417300000000004</v>
      </c>
      <c r="B4045" s="1">
        <v>1.72687E-6</v>
      </c>
    </row>
    <row r="4046" spans="1:2" x14ac:dyDescent="0.3">
      <c r="A4046" s="1">
        <v>9.7440300000000004</v>
      </c>
      <c r="B4046" s="1">
        <v>1.7334800000000001E-6</v>
      </c>
    </row>
    <row r="4047" spans="1:2" x14ac:dyDescent="0.3">
      <c r="A4047" s="1">
        <v>9.7463300000000004</v>
      </c>
      <c r="B4047" s="1">
        <v>1.86036E-6</v>
      </c>
    </row>
    <row r="4048" spans="1:2" x14ac:dyDescent="0.3">
      <c r="A4048" s="1">
        <v>9.7486300000000004</v>
      </c>
      <c r="B4048" s="1">
        <v>2.06498E-6</v>
      </c>
    </row>
    <row r="4049" spans="1:2" x14ac:dyDescent="0.3">
      <c r="A4049" s="1">
        <v>9.7509300000000003</v>
      </c>
      <c r="B4049" s="1">
        <v>2.2994399999999998E-6</v>
      </c>
    </row>
    <row r="4050" spans="1:2" x14ac:dyDescent="0.3">
      <c r="A4050" s="1">
        <v>9.7532300000000003</v>
      </c>
      <c r="B4050" s="1">
        <v>2.5211700000000001E-6</v>
      </c>
    </row>
    <row r="4051" spans="1:2" x14ac:dyDescent="0.3">
      <c r="A4051" s="1">
        <v>9.7555300000000003</v>
      </c>
      <c r="B4051" s="1">
        <v>2.69632E-6</v>
      </c>
    </row>
    <row r="4052" spans="1:2" x14ac:dyDescent="0.3">
      <c r="A4052" s="1">
        <v>9.7578300000000002</v>
      </c>
      <c r="B4052" s="1">
        <v>2.7987800000000001E-6</v>
      </c>
    </row>
    <row r="4053" spans="1:2" x14ac:dyDescent="0.3">
      <c r="A4053" s="1">
        <v>9.7601300000000002</v>
      </c>
      <c r="B4053" s="1">
        <v>2.8094199999999999E-6</v>
      </c>
    </row>
    <row r="4054" spans="1:2" x14ac:dyDescent="0.3">
      <c r="A4054" s="1">
        <v>9.7624300000000002</v>
      </c>
      <c r="B4054" s="1">
        <v>2.7181700000000001E-6</v>
      </c>
    </row>
    <row r="4055" spans="1:2" x14ac:dyDescent="0.3">
      <c r="A4055" s="1">
        <v>9.7647300000000001</v>
      </c>
      <c r="B4055" s="1">
        <v>2.5283500000000001E-6</v>
      </c>
    </row>
    <row r="4056" spans="1:2" x14ac:dyDescent="0.3">
      <c r="A4056" s="1">
        <v>9.7670300000000001</v>
      </c>
      <c r="B4056" s="1">
        <v>2.2600500000000001E-6</v>
      </c>
    </row>
    <row r="4057" spans="1:2" x14ac:dyDescent="0.3">
      <c r="A4057" s="1">
        <v>9.7693300000000001</v>
      </c>
      <c r="B4057" s="1">
        <v>1.94876E-6</v>
      </c>
    </row>
    <row r="4058" spans="1:2" x14ac:dyDescent="0.3">
      <c r="A4058" s="1">
        <v>9.77163</v>
      </c>
      <c r="B4058" s="1">
        <v>1.6379E-6</v>
      </c>
    </row>
    <row r="4059" spans="1:2" x14ac:dyDescent="0.3">
      <c r="A4059" s="1">
        <v>9.77393</v>
      </c>
      <c r="B4059" s="1">
        <v>1.3669199999999999E-6</v>
      </c>
    </row>
    <row r="4060" spans="1:2" x14ac:dyDescent="0.3">
      <c r="A4060" s="1">
        <v>9.77623</v>
      </c>
      <c r="B4060" s="1">
        <v>1.1597600000000001E-6</v>
      </c>
    </row>
    <row r="4061" spans="1:2" x14ac:dyDescent="0.3">
      <c r="A4061" s="1">
        <v>9.7785299999999999</v>
      </c>
      <c r="B4061" s="1">
        <v>1.0186099999999999E-6</v>
      </c>
    </row>
    <row r="4062" spans="1:2" x14ac:dyDescent="0.3">
      <c r="A4062" s="1">
        <v>9.7808299999999999</v>
      </c>
      <c r="B4062" s="1">
        <v>9.2573399999999997E-7</v>
      </c>
    </row>
    <row r="4063" spans="1:2" x14ac:dyDescent="0.3">
      <c r="A4063" s="1">
        <v>9.7831299999999999</v>
      </c>
      <c r="B4063" s="1">
        <v>8.5250600000000005E-7</v>
      </c>
    </row>
    <row r="4064" spans="1:2" x14ac:dyDescent="0.3">
      <c r="A4064" s="1">
        <v>9.7854299999999999</v>
      </c>
      <c r="B4064" s="1">
        <v>7.7141900000000003E-7</v>
      </c>
    </row>
    <row r="4065" spans="1:2" x14ac:dyDescent="0.3">
      <c r="A4065" s="1">
        <v>9.7877299999999998</v>
      </c>
      <c r="B4065" s="1">
        <v>6.6576500000000003E-7</v>
      </c>
    </row>
    <row r="4066" spans="1:2" x14ac:dyDescent="0.3">
      <c r="A4066" s="1">
        <v>9.7900299999999998</v>
      </c>
      <c r="B4066" s="1">
        <v>5.3313699999999999E-7</v>
      </c>
    </row>
    <row r="4067" spans="1:2" x14ac:dyDescent="0.3">
      <c r="A4067" s="1">
        <v>9.7923299999999998</v>
      </c>
      <c r="B4067" s="1">
        <v>3.8218699999999998E-7</v>
      </c>
    </row>
    <row r="4068" spans="1:2" x14ac:dyDescent="0.3">
      <c r="A4068" s="1">
        <v>9.7946299999999997</v>
      </c>
      <c r="B4068" s="1">
        <v>2.2539999999999999E-7</v>
      </c>
    </row>
    <row r="4069" spans="1:2" x14ac:dyDescent="0.3">
      <c r="A4069" s="1">
        <v>9.7969299999999997</v>
      </c>
      <c r="B4069" s="1">
        <v>7.2191100000000006E-8</v>
      </c>
    </row>
    <row r="4070" spans="1:2" x14ac:dyDescent="0.3">
      <c r="A4070" s="1">
        <v>9.7992299999999997</v>
      </c>
      <c r="B4070" s="1">
        <v>-7.4119399999999999E-8</v>
      </c>
    </row>
    <row r="4071" spans="1:2" x14ac:dyDescent="0.3">
      <c r="A4071" s="1">
        <v>9.8015299999999996</v>
      </c>
      <c r="B4071" s="1">
        <v>-2.1451200000000001E-7</v>
      </c>
    </row>
    <row r="4072" spans="1:2" x14ac:dyDescent="0.3">
      <c r="A4072" s="1">
        <v>9.8038299999999996</v>
      </c>
      <c r="B4072" s="1">
        <v>-3.49548E-7</v>
      </c>
    </row>
    <row r="4073" spans="1:2" x14ac:dyDescent="0.3">
      <c r="A4073" s="1">
        <v>9.8061299999999996</v>
      </c>
      <c r="B4073" s="1">
        <v>-4.7513500000000003E-7</v>
      </c>
    </row>
    <row r="4074" spans="1:2" x14ac:dyDescent="0.3">
      <c r="A4074" s="1">
        <v>9.8084299999999995</v>
      </c>
      <c r="B4074" s="1">
        <v>-5.8166800000000004E-7</v>
      </c>
    </row>
    <row r="4075" spans="1:2" x14ac:dyDescent="0.3">
      <c r="A4075" s="1">
        <v>9.8107299999999995</v>
      </c>
      <c r="B4075" s="1">
        <v>-6.5721299999999997E-7</v>
      </c>
    </row>
    <row r="4076" spans="1:2" x14ac:dyDescent="0.3">
      <c r="A4076" s="1">
        <v>9.8130299999999995</v>
      </c>
      <c r="B4076" s="1">
        <v>-6.9295799999999998E-7</v>
      </c>
    </row>
    <row r="4077" spans="1:2" x14ac:dyDescent="0.3">
      <c r="A4077" s="1">
        <v>9.8153299999999994</v>
      </c>
      <c r="B4077" s="1">
        <v>-6.8776799999999997E-7</v>
      </c>
    </row>
    <row r="4078" spans="1:2" x14ac:dyDescent="0.3">
      <c r="A4078" s="1">
        <v>9.8176299999999994</v>
      </c>
      <c r="B4078" s="1">
        <v>-6.4922600000000005E-7</v>
      </c>
    </row>
    <row r="4079" spans="1:2" x14ac:dyDescent="0.3">
      <c r="A4079" s="1">
        <v>9.8199299999999994</v>
      </c>
      <c r="B4079" s="1">
        <v>-5.9052599999999998E-7</v>
      </c>
    </row>
    <row r="4080" spans="1:2" x14ac:dyDescent="0.3">
      <c r="A4080" s="1">
        <v>9.8222299999999994</v>
      </c>
      <c r="B4080" s="1">
        <v>-5.24902E-7</v>
      </c>
    </row>
    <row r="4081" spans="1:2" x14ac:dyDescent="0.3">
      <c r="A4081" s="1">
        <v>9.8245299999999993</v>
      </c>
      <c r="B4081" s="1">
        <v>-4.6057600000000001E-7</v>
      </c>
    </row>
    <row r="4082" spans="1:2" x14ac:dyDescent="0.3">
      <c r="A4082" s="1">
        <v>9.8268299999999993</v>
      </c>
      <c r="B4082" s="1">
        <v>-3.98754E-7</v>
      </c>
    </row>
    <row r="4083" spans="1:2" x14ac:dyDescent="0.3">
      <c r="A4083" s="1">
        <v>9.8291299999999993</v>
      </c>
      <c r="B4083" s="1">
        <v>-3.3538500000000001E-7</v>
      </c>
    </row>
    <row r="4084" spans="1:2" x14ac:dyDescent="0.3">
      <c r="A4084" s="1">
        <v>9.8314299999999992</v>
      </c>
      <c r="B4084" s="1">
        <v>-2.6529400000000002E-7</v>
      </c>
    </row>
    <row r="4085" spans="1:2" x14ac:dyDescent="0.3">
      <c r="A4085" s="1">
        <v>9.8337299999999992</v>
      </c>
      <c r="B4085" s="1">
        <v>-1.86094E-7</v>
      </c>
    </row>
    <row r="4086" spans="1:2" x14ac:dyDescent="0.3">
      <c r="A4086" s="1">
        <v>9.8360299999999992</v>
      </c>
      <c r="B4086" s="1">
        <v>-9.9677199999999997E-8</v>
      </c>
    </row>
    <row r="4087" spans="1:2" x14ac:dyDescent="0.3">
      <c r="A4087" s="1">
        <v>9.8383299999999991</v>
      </c>
      <c r="B4087" s="1">
        <v>-1.0734800000000001E-8</v>
      </c>
    </row>
    <row r="4088" spans="1:2" x14ac:dyDescent="0.3">
      <c r="A4088" s="1">
        <v>9.8406300000000009</v>
      </c>
      <c r="B4088" s="1">
        <v>7.6400400000000004E-8</v>
      </c>
    </row>
    <row r="4089" spans="1:2" x14ac:dyDescent="0.3">
      <c r="A4089" s="1">
        <v>9.8429300000000008</v>
      </c>
      <c r="B4089" s="1">
        <v>1.6031799999999999E-7</v>
      </c>
    </row>
    <row r="4090" spans="1:2" x14ac:dyDescent="0.3">
      <c r="A4090" s="1">
        <v>9.8452300000000008</v>
      </c>
      <c r="B4090" s="1">
        <v>2.42728E-7</v>
      </c>
    </row>
    <row r="4091" spans="1:2" x14ac:dyDescent="0.3">
      <c r="A4091" s="1">
        <v>9.8475300000000008</v>
      </c>
      <c r="B4091" s="1">
        <v>3.2612800000000002E-7</v>
      </c>
    </row>
    <row r="4092" spans="1:2" x14ac:dyDescent="0.3">
      <c r="A4092" s="1">
        <v>9.8498300000000008</v>
      </c>
      <c r="B4092" s="1">
        <v>4.1048499999999999E-7</v>
      </c>
    </row>
    <row r="4093" spans="1:2" x14ac:dyDescent="0.3">
      <c r="A4093" s="1">
        <v>9.8521300000000007</v>
      </c>
      <c r="B4093" s="1">
        <v>4.9119900000000003E-7</v>
      </c>
    </row>
    <row r="4094" spans="1:2" x14ac:dyDescent="0.3">
      <c r="A4094" s="1">
        <v>9.8544300000000007</v>
      </c>
      <c r="B4094" s="1">
        <v>5.5993000000000001E-7</v>
      </c>
    </row>
    <row r="4095" spans="1:2" x14ac:dyDescent="0.3">
      <c r="A4095" s="1">
        <v>9.8567300000000007</v>
      </c>
      <c r="B4095" s="1">
        <v>6.0811299999999999E-7</v>
      </c>
    </row>
    <row r="4096" spans="1:2" x14ac:dyDescent="0.3">
      <c r="A4096" s="1">
        <v>9.8590300000000006</v>
      </c>
      <c r="B4096" s="1">
        <v>6.3126300000000003E-7</v>
      </c>
    </row>
    <row r="4097" spans="1:2" x14ac:dyDescent="0.3">
      <c r="A4097" s="1">
        <v>9.8613300000000006</v>
      </c>
      <c r="B4097" s="1">
        <v>6.3155599999999997E-7</v>
      </c>
    </row>
    <row r="4098" spans="1:2" x14ac:dyDescent="0.3">
      <c r="A4098" s="1">
        <v>9.8636300000000006</v>
      </c>
      <c r="B4098" s="1">
        <v>6.1701099999999997E-7</v>
      </c>
    </row>
    <row r="4099" spans="1:2" x14ac:dyDescent="0.3">
      <c r="A4099" s="1">
        <v>9.8659300000000005</v>
      </c>
      <c r="B4099" s="1">
        <v>5.9756200000000001E-7</v>
      </c>
    </row>
    <row r="4100" spans="1:2" x14ac:dyDescent="0.3">
      <c r="A4100" s="1">
        <v>9.8682300000000005</v>
      </c>
      <c r="B4100" s="1">
        <v>5.8012799999999999E-7</v>
      </c>
    </row>
    <row r="4101" spans="1:2" x14ac:dyDescent="0.3">
      <c r="A4101" s="1">
        <v>9.8705300000000005</v>
      </c>
      <c r="B4101" s="1">
        <v>5.6545599999999998E-7</v>
      </c>
    </row>
    <row r="4102" spans="1:2" x14ac:dyDescent="0.3">
      <c r="A4102" s="1">
        <v>9.8728300000000004</v>
      </c>
      <c r="B4102" s="1">
        <v>5.4859200000000002E-7</v>
      </c>
    </row>
    <row r="4103" spans="1:2" x14ac:dyDescent="0.3">
      <c r="A4103" s="1">
        <v>9.8751300000000004</v>
      </c>
      <c r="B4103" s="1">
        <v>5.2274499999999996E-7</v>
      </c>
    </row>
    <row r="4104" spans="1:2" x14ac:dyDescent="0.3">
      <c r="A4104" s="1">
        <v>9.8774300000000004</v>
      </c>
      <c r="B4104" s="1">
        <v>4.8433000000000005E-7</v>
      </c>
    </row>
    <row r="4105" spans="1:2" x14ac:dyDescent="0.3">
      <c r="A4105" s="1">
        <v>9.8797300000000003</v>
      </c>
      <c r="B4105" s="1">
        <v>4.3621600000000002E-7</v>
      </c>
    </row>
    <row r="4106" spans="1:2" x14ac:dyDescent="0.3">
      <c r="A4106" s="1">
        <v>9.8820300000000003</v>
      </c>
      <c r="B4106" s="1">
        <v>3.8716199999999998E-7</v>
      </c>
    </row>
    <row r="4107" spans="1:2" x14ac:dyDescent="0.3">
      <c r="A4107" s="1">
        <v>9.8843300000000003</v>
      </c>
      <c r="B4107" s="1">
        <v>3.4759600000000001E-7</v>
      </c>
    </row>
    <row r="4108" spans="1:2" x14ac:dyDescent="0.3">
      <c r="A4108" s="1">
        <v>9.8866300000000003</v>
      </c>
      <c r="B4108" s="1">
        <v>3.2403000000000002E-7</v>
      </c>
    </row>
    <row r="4109" spans="1:2" x14ac:dyDescent="0.3">
      <c r="A4109" s="1">
        <v>9.8889300000000002</v>
      </c>
      <c r="B4109" s="1">
        <v>3.1531100000000001E-7</v>
      </c>
    </row>
    <row r="4110" spans="1:2" x14ac:dyDescent="0.3">
      <c r="A4110" s="1">
        <v>9.8912300000000002</v>
      </c>
      <c r="B4110" s="1">
        <v>3.12969E-7</v>
      </c>
    </row>
    <row r="4111" spans="1:2" x14ac:dyDescent="0.3">
      <c r="A4111" s="1">
        <v>9.8935300000000002</v>
      </c>
      <c r="B4111" s="1">
        <v>3.0567600000000002E-7</v>
      </c>
    </row>
    <row r="4112" spans="1:2" x14ac:dyDescent="0.3">
      <c r="A4112" s="1">
        <v>9.8958300000000001</v>
      </c>
      <c r="B4112" s="1">
        <v>2.8549800000000001E-7</v>
      </c>
    </row>
    <row r="4113" spans="1:2" x14ac:dyDescent="0.3">
      <c r="A4113" s="1">
        <v>9.8981300000000001</v>
      </c>
      <c r="B4113" s="1">
        <v>2.52511E-7</v>
      </c>
    </row>
    <row r="4114" spans="1:2" x14ac:dyDescent="0.3">
      <c r="A4114" s="1">
        <v>9.9004300000000001</v>
      </c>
      <c r="B4114" s="1">
        <v>2.15185E-7</v>
      </c>
    </row>
    <row r="4115" spans="1:2" x14ac:dyDescent="0.3">
      <c r="A4115" s="1">
        <v>9.90273</v>
      </c>
      <c r="B4115" s="1">
        <v>1.8617300000000001E-7</v>
      </c>
    </row>
    <row r="4116" spans="1:2" x14ac:dyDescent="0.3">
      <c r="A4116" s="1">
        <v>9.90503</v>
      </c>
      <c r="B4116" s="1">
        <v>1.7568900000000001E-7</v>
      </c>
    </row>
    <row r="4117" spans="1:2" x14ac:dyDescent="0.3">
      <c r="A4117" s="1">
        <v>9.90733</v>
      </c>
      <c r="B4117" s="1">
        <v>1.8596300000000001E-7</v>
      </c>
    </row>
    <row r="4118" spans="1:2" x14ac:dyDescent="0.3">
      <c r="A4118" s="1">
        <v>9.9096299999999999</v>
      </c>
      <c r="B4118" s="1">
        <v>2.0975100000000001E-7</v>
      </c>
    </row>
    <row r="4119" spans="1:2" x14ac:dyDescent="0.3">
      <c r="A4119" s="1">
        <v>9.9119299999999999</v>
      </c>
      <c r="B4119" s="1">
        <v>2.3368499999999999E-7</v>
      </c>
    </row>
    <row r="4120" spans="1:2" x14ac:dyDescent="0.3">
      <c r="A4120" s="1">
        <v>9.9142299999999999</v>
      </c>
      <c r="B4120" s="1">
        <v>2.4466000000000002E-7</v>
      </c>
    </row>
    <row r="4121" spans="1:2" x14ac:dyDescent="0.3">
      <c r="A4121" s="1">
        <v>9.9165299999999998</v>
      </c>
      <c r="B4121" s="1">
        <v>2.3587699999999999E-7</v>
      </c>
    </row>
    <row r="4122" spans="1:2" x14ac:dyDescent="0.3">
      <c r="A4122" s="1">
        <v>9.9188299999999998</v>
      </c>
      <c r="B4122" s="1">
        <v>2.09415E-7</v>
      </c>
    </row>
    <row r="4123" spans="1:2" x14ac:dyDescent="0.3">
      <c r="A4123" s="1">
        <v>9.9211299999999998</v>
      </c>
      <c r="B4123" s="1">
        <v>1.7410400000000001E-7</v>
      </c>
    </row>
    <row r="4124" spans="1:2" x14ac:dyDescent="0.3">
      <c r="A4124" s="1">
        <v>9.9234299999999998</v>
      </c>
      <c r="B4124" s="1">
        <v>1.40037E-7</v>
      </c>
    </row>
    <row r="4125" spans="1:2" x14ac:dyDescent="0.3">
      <c r="A4125" s="1">
        <v>9.9257299999999997</v>
      </c>
      <c r="B4125" s="1">
        <v>1.12769E-7</v>
      </c>
    </row>
    <row r="4126" spans="1:2" x14ac:dyDescent="0.3">
      <c r="A4126" s="1">
        <v>9.9280299999999997</v>
      </c>
      <c r="B4126" s="1">
        <v>9.0309900000000001E-8</v>
      </c>
    </row>
    <row r="4127" spans="1:2" x14ac:dyDescent="0.3">
      <c r="A4127" s="1">
        <v>9.9303299999999997</v>
      </c>
      <c r="B4127" s="1">
        <v>6.4415499999999999E-8</v>
      </c>
    </row>
    <row r="4128" spans="1:2" x14ac:dyDescent="0.3">
      <c r="A4128" s="1">
        <v>9.9326299999999996</v>
      </c>
      <c r="B4128" s="1">
        <v>2.5329499999999999E-8</v>
      </c>
    </row>
    <row r="4129" spans="1:2" x14ac:dyDescent="0.3">
      <c r="A4129" s="1">
        <v>9.9349299999999996</v>
      </c>
      <c r="B4129" s="1">
        <v>-3.2634599999999999E-8</v>
      </c>
    </row>
    <row r="4130" spans="1:2" x14ac:dyDescent="0.3">
      <c r="A4130" s="1">
        <v>9.9372299999999996</v>
      </c>
      <c r="B4130" s="1">
        <v>-1.07588E-7</v>
      </c>
    </row>
    <row r="4131" spans="1:2" x14ac:dyDescent="0.3">
      <c r="A4131" s="1">
        <v>9.9395299999999995</v>
      </c>
      <c r="B4131" s="1">
        <v>-1.9031199999999999E-7</v>
      </c>
    </row>
    <row r="4132" spans="1:2" x14ac:dyDescent="0.3">
      <c r="A4132" s="1">
        <v>9.9418299999999995</v>
      </c>
      <c r="B4132" s="1">
        <v>-2.67913E-7</v>
      </c>
    </row>
    <row r="4133" spans="1:2" x14ac:dyDescent="0.3">
      <c r="A4133" s="1">
        <v>9.9441299999999995</v>
      </c>
      <c r="B4133" s="1">
        <v>-3.2891100000000003E-7</v>
      </c>
    </row>
    <row r="4134" spans="1:2" x14ac:dyDescent="0.3">
      <c r="A4134" s="1">
        <v>9.9464299999999994</v>
      </c>
      <c r="B4134" s="1">
        <v>-3.6730499999999999E-7</v>
      </c>
    </row>
    <row r="4135" spans="1:2" x14ac:dyDescent="0.3">
      <c r="A4135" s="1">
        <v>9.9487299999999994</v>
      </c>
      <c r="B4135" s="1">
        <v>-3.8403599999999999E-7</v>
      </c>
    </row>
    <row r="4136" spans="1:2" x14ac:dyDescent="0.3">
      <c r="A4136" s="1">
        <v>9.9510299999999994</v>
      </c>
      <c r="B4136" s="1">
        <v>-3.85774E-7</v>
      </c>
    </row>
    <row r="4137" spans="1:2" x14ac:dyDescent="0.3">
      <c r="A4137" s="1">
        <v>9.9533299999999993</v>
      </c>
      <c r="B4137" s="1">
        <v>-3.82207E-7</v>
      </c>
    </row>
    <row r="4138" spans="1:2" x14ac:dyDescent="0.3">
      <c r="A4138" s="1">
        <v>9.9556299999999993</v>
      </c>
      <c r="B4138" s="1">
        <v>-3.8335899999999999E-7</v>
      </c>
    </row>
    <row r="4139" spans="1:2" x14ac:dyDescent="0.3">
      <c r="A4139" s="1">
        <v>9.9579299999999993</v>
      </c>
      <c r="B4139" s="1">
        <v>-3.9782800000000001E-7</v>
      </c>
    </row>
    <row r="4140" spans="1:2" x14ac:dyDescent="0.3">
      <c r="A4140" s="1">
        <v>9.9602299999999993</v>
      </c>
      <c r="B4140" s="1">
        <v>-4.3184700000000002E-7</v>
      </c>
    </row>
    <row r="4141" spans="1:2" x14ac:dyDescent="0.3">
      <c r="A4141" s="1">
        <v>9.9625299999999992</v>
      </c>
      <c r="B4141" s="1">
        <v>-4.8844999999999996E-7</v>
      </c>
    </row>
    <row r="4142" spans="1:2" x14ac:dyDescent="0.3">
      <c r="A4142" s="1">
        <v>9.9648299999999992</v>
      </c>
      <c r="B4142" s="1">
        <v>-5.6625100000000001E-7</v>
      </c>
    </row>
    <row r="4143" spans="1:2" x14ac:dyDescent="0.3">
      <c r="A4143" s="1">
        <v>9.9671299999999992</v>
      </c>
      <c r="B4143" s="1">
        <v>-6.5819300000000002E-7</v>
      </c>
    </row>
    <row r="4144" spans="1:2" x14ac:dyDescent="0.3">
      <c r="A4144" s="1">
        <v>9.9694299999999991</v>
      </c>
      <c r="B4144" s="1">
        <v>-7.5141200000000003E-7</v>
      </c>
    </row>
    <row r="4145" spans="1:2" x14ac:dyDescent="0.3">
      <c r="A4145" s="1">
        <v>9.9717300000000009</v>
      </c>
      <c r="B4145" s="1">
        <v>-8.2944100000000002E-7</v>
      </c>
    </row>
    <row r="4146" spans="1:2" x14ac:dyDescent="0.3">
      <c r="A4146" s="1">
        <v>9.9740300000000008</v>
      </c>
      <c r="B4146" s="1">
        <v>-8.7695999999999999E-7</v>
      </c>
    </row>
    <row r="4147" spans="1:2" x14ac:dyDescent="0.3">
      <c r="A4147" s="1">
        <v>9.9763300000000008</v>
      </c>
      <c r="B4147" s="1">
        <v>-8.8573300000000001E-7</v>
      </c>
    </row>
    <row r="4148" spans="1:2" x14ac:dyDescent="0.3">
      <c r="A4148" s="1">
        <v>9.9786300000000008</v>
      </c>
      <c r="B4148" s="1">
        <v>-8.5914999999999996E-7</v>
      </c>
    </row>
    <row r="4149" spans="1:2" x14ac:dyDescent="0.3">
      <c r="A4149" s="1">
        <v>9.9809300000000007</v>
      </c>
      <c r="B4149" s="1">
        <v>-8.1276599999999999E-7</v>
      </c>
    </row>
    <row r="4150" spans="1:2" x14ac:dyDescent="0.3">
      <c r="A4150" s="1">
        <v>9.9832300000000007</v>
      </c>
      <c r="B4150" s="1">
        <v>-7.6973900000000003E-7</v>
      </c>
    </row>
    <row r="4151" spans="1:2" x14ac:dyDescent="0.3">
      <c r="A4151" s="1">
        <v>9.9855300000000007</v>
      </c>
      <c r="B4151" s="1">
        <v>-7.5242999999999997E-7</v>
      </c>
    </row>
    <row r="4152" spans="1:2" x14ac:dyDescent="0.3">
      <c r="A4152" s="1">
        <v>9.9878300000000007</v>
      </c>
      <c r="B4152" s="1">
        <v>-7.7354400000000003E-7</v>
      </c>
    </row>
    <row r="4153" spans="1:2" x14ac:dyDescent="0.3">
      <c r="A4153" s="1">
        <v>9.9901300000000006</v>
      </c>
      <c r="B4153" s="1">
        <v>-8.3081299999999999E-7</v>
      </c>
    </row>
    <row r="4154" spans="1:2" x14ac:dyDescent="0.3">
      <c r="A4154" s="1">
        <v>9.9924300000000006</v>
      </c>
      <c r="B4154" s="1">
        <v>-9.0786299999999995E-7</v>
      </c>
    </row>
    <row r="4155" spans="1:2" x14ac:dyDescent="0.3">
      <c r="A4155" s="1">
        <v>9.9947300000000006</v>
      </c>
      <c r="B4155" s="1">
        <v>-9.81199E-7</v>
      </c>
    </row>
    <row r="4156" spans="1:2" x14ac:dyDescent="0.3">
      <c r="A4156" s="1">
        <v>9.9970300000000005</v>
      </c>
      <c r="B4156" s="1">
        <v>-1.03029E-6</v>
      </c>
    </row>
    <row r="4157" spans="1:2" x14ac:dyDescent="0.3">
      <c r="A4157" s="1">
        <v>9.9993300000000005</v>
      </c>
      <c r="B4157" s="1">
        <v>-1.0463E-6</v>
      </c>
    </row>
    <row r="4158" spans="1:2" x14ac:dyDescent="0.3">
      <c r="A4158" s="1">
        <v>10.00163</v>
      </c>
      <c r="B4158" s="1">
        <v>-1.03542E-6</v>
      </c>
    </row>
    <row r="4159" spans="1:2" x14ac:dyDescent="0.3">
      <c r="A4159" s="1">
        <v>10.00393</v>
      </c>
      <c r="B4159" s="1">
        <v>-1.0155700000000001E-6</v>
      </c>
    </row>
    <row r="4160" spans="1:2" x14ac:dyDescent="0.3">
      <c r="A4160" s="1">
        <v>10.00623</v>
      </c>
      <c r="B4160" s="1">
        <v>-1.0078900000000001E-6</v>
      </c>
    </row>
    <row r="4161" spans="1:2" x14ac:dyDescent="0.3">
      <c r="A4161" s="1">
        <v>10.00853</v>
      </c>
      <c r="B4161" s="1">
        <v>-1.0272300000000001E-6</v>
      </c>
    </row>
    <row r="4162" spans="1:2" x14ac:dyDescent="0.3">
      <c r="A4162" s="1">
        <v>10.01083</v>
      </c>
      <c r="B4162" s="1">
        <v>-1.0758999999999999E-6</v>
      </c>
    </row>
    <row r="4163" spans="1:2" x14ac:dyDescent="0.3">
      <c r="A4163" s="1">
        <v>10.01313</v>
      </c>
      <c r="B4163" s="1">
        <v>-1.1432699999999999E-6</v>
      </c>
    </row>
    <row r="4164" spans="1:2" x14ac:dyDescent="0.3">
      <c r="A4164" s="1">
        <v>10.01543</v>
      </c>
      <c r="B4164" s="1">
        <v>-1.2111299999999999E-6</v>
      </c>
    </row>
    <row r="4165" spans="1:2" x14ac:dyDescent="0.3">
      <c r="A4165" s="1">
        <v>10.01773</v>
      </c>
      <c r="B4165" s="1">
        <v>-1.26194E-6</v>
      </c>
    </row>
    <row r="4166" spans="1:2" x14ac:dyDescent="0.3">
      <c r="A4166" s="1">
        <v>10.02003</v>
      </c>
      <c r="B4166" s="1">
        <v>-1.2862799999999999E-6</v>
      </c>
    </row>
    <row r="4167" spans="1:2" x14ac:dyDescent="0.3">
      <c r="A4167" s="1">
        <v>10.02233</v>
      </c>
      <c r="B4167" s="1">
        <v>-1.2862399999999999E-6</v>
      </c>
    </row>
    <row r="4168" spans="1:2" x14ac:dyDescent="0.3">
      <c r="A4168" s="1">
        <v>10.02463</v>
      </c>
      <c r="B4168" s="1">
        <v>-1.2737899999999999E-6</v>
      </c>
    </row>
    <row r="4169" spans="1:2" x14ac:dyDescent="0.3">
      <c r="A4169" s="1">
        <v>10.02693</v>
      </c>
      <c r="B4169" s="1">
        <v>-1.2651200000000001E-6</v>
      </c>
    </row>
    <row r="4170" spans="1:2" x14ac:dyDescent="0.3">
      <c r="A4170" s="1">
        <v>10.02923</v>
      </c>
      <c r="B4170" s="1">
        <v>-1.27387E-6</v>
      </c>
    </row>
    <row r="4171" spans="1:2" x14ac:dyDescent="0.3">
      <c r="A4171" s="1">
        <v>10.03153</v>
      </c>
      <c r="B4171" s="1">
        <v>-1.3057400000000001E-6</v>
      </c>
    </row>
    <row r="4172" spans="1:2" x14ac:dyDescent="0.3">
      <c r="A4172" s="1">
        <v>10.03383</v>
      </c>
      <c r="B4172" s="1">
        <v>-1.35633E-6</v>
      </c>
    </row>
    <row r="4173" spans="1:2" x14ac:dyDescent="0.3">
      <c r="A4173" s="1">
        <v>10.03613</v>
      </c>
      <c r="B4173" s="1">
        <v>-1.4125100000000001E-6</v>
      </c>
    </row>
    <row r="4174" spans="1:2" x14ac:dyDescent="0.3">
      <c r="A4174" s="1">
        <v>10.03843</v>
      </c>
      <c r="B4174" s="1">
        <v>-1.4563900000000001E-6</v>
      </c>
    </row>
    <row r="4175" spans="1:2" x14ac:dyDescent="0.3">
      <c r="A4175" s="1">
        <v>10.04073</v>
      </c>
      <c r="B4175" s="1">
        <v>-1.47035E-6</v>
      </c>
    </row>
    <row r="4176" spans="1:2" x14ac:dyDescent="0.3">
      <c r="A4176" s="1">
        <v>10.04303</v>
      </c>
      <c r="B4176" s="1">
        <v>-1.4417399999999999E-6</v>
      </c>
    </row>
    <row r="4177" spans="1:2" x14ac:dyDescent="0.3">
      <c r="A4177" s="1">
        <v>10.04533</v>
      </c>
      <c r="B4177" s="1">
        <v>-1.36617E-6</v>
      </c>
    </row>
    <row r="4178" spans="1:2" x14ac:dyDescent="0.3">
      <c r="A4178" s="1">
        <v>10.04763</v>
      </c>
      <c r="B4178" s="1">
        <v>-1.24876E-6</v>
      </c>
    </row>
    <row r="4179" spans="1:2" x14ac:dyDescent="0.3">
      <c r="A4179" s="1">
        <v>10.04993</v>
      </c>
      <c r="B4179" s="1">
        <v>-1.1028099999999999E-6</v>
      </c>
    </row>
    <row r="4180" spans="1:2" x14ac:dyDescent="0.3">
      <c r="A4180" s="1">
        <v>10.05223</v>
      </c>
      <c r="B4180" s="1">
        <v>-9.4624200000000004E-7</v>
      </c>
    </row>
    <row r="4181" spans="1:2" x14ac:dyDescent="0.3">
      <c r="A4181" s="1">
        <v>10.05453</v>
      </c>
      <c r="B4181" s="1">
        <v>-7.96177E-7</v>
      </c>
    </row>
    <row r="4182" spans="1:2" x14ac:dyDescent="0.3">
      <c r="A4182" s="1">
        <v>10.05683</v>
      </c>
      <c r="B4182" s="1">
        <v>-6.6331499999999995E-7</v>
      </c>
    </row>
    <row r="4183" spans="1:2" x14ac:dyDescent="0.3">
      <c r="A4183" s="1">
        <v>10.05913</v>
      </c>
      <c r="B4183" s="1">
        <v>-5.4790500000000001E-7</v>
      </c>
    </row>
    <row r="4184" spans="1:2" x14ac:dyDescent="0.3">
      <c r="A4184" s="1">
        <v>10.06143</v>
      </c>
      <c r="B4184" s="1">
        <v>-4.39136E-7</v>
      </c>
    </row>
    <row r="4185" spans="1:2" x14ac:dyDescent="0.3">
      <c r="A4185" s="1">
        <v>10.06373</v>
      </c>
      <c r="B4185" s="1">
        <v>-3.1870400000000002E-7</v>
      </c>
    </row>
    <row r="4186" spans="1:2" x14ac:dyDescent="0.3">
      <c r="A4186" s="1">
        <v>10.06603</v>
      </c>
      <c r="B4186" s="1">
        <v>-1.67677E-7</v>
      </c>
    </row>
    <row r="4187" spans="1:2" x14ac:dyDescent="0.3">
      <c r="A4187" s="1">
        <v>10.06833</v>
      </c>
      <c r="B4187" s="1">
        <v>2.5761000000000002E-8</v>
      </c>
    </row>
    <row r="4188" spans="1:2" x14ac:dyDescent="0.3">
      <c r="A4188" s="1">
        <v>10.07063</v>
      </c>
      <c r="B4188" s="1">
        <v>2.6077700000000001E-7</v>
      </c>
    </row>
    <row r="4189" spans="1:2" x14ac:dyDescent="0.3">
      <c r="A4189" s="1">
        <v>10.072929999999999</v>
      </c>
      <c r="B4189" s="1">
        <v>5.2293399999999999E-7</v>
      </c>
    </row>
    <row r="4190" spans="1:2" x14ac:dyDescent="0.3">
      <c r="A4190" s="1">
        <v>10.075229999999999</v>
      </c>
      <c r="B4190" s="1">
        <v>7.8836699999999998E-7</v>
      </c>
    </row>
    <row r="4191" spans="1:2" x14ac:dyDescent="0.3">
      <c r="A4191" s="1">
        <v>10.077529999999999</v>
      </c>
      <c r="B4191" s="1">
        <v>1.0314E-6</v>
      </c>
    </row>
    <row r="4192" spans="1:2" x14ac:dyDescent="0.3">
      <c r="A4192" s="1">
        <v>10.079829999999999</v>
      </c>
      <c r="B4192" s="1">
        <v>1.23249E-6</v>
      </c>
    </row>
    <row r="4193" spans="1:2" x14ac:dyDescent="0.3">
      <c r="A4193" s="1">
        <v>10.082129999999999</v>
      </c>
      <c r="B4193" s="1">
        <v>1.3832200000000001E-6</v>
      </c>
    </row>
    <row r="4194" spans="1:2" x14ac:dyDescent="0.3">
      <c r="A4194" s="1">
        <v>10.084429999999999</v>
      </c>
      <c r="B4194" s="1">
        <v>1.48678E-6</v>
      </c>
    </row>
    <row r="4195" spans="1:2" x14ac:dyDescent="0.3">
      <c r="A4195" s="1">
        <v>10.086729999999999</v>
      </c>
      <c r="B4195" s="1">
        <v>1.55426E-6</v>
      </c>
    </row>
    <row r="4196" spans="1:2" x14ac:dyDescent="0.3">
      <c r="A4196" s="1">
        <v>10.089029999999999</v>
      </c>
      <c r="B4196" s="1">
        <v>1.59905E-6</v>
      </c>
    </row>
    <row r="4197" spans="1:2" x14ac:dyDescent="0.3">
      <c r="A4197" s="1">
        <v>10.091329999999999</v>
      </c>
      <c r="B4197" s="1">
        <v>1.6322199999999999E-6</v>
      </c>
    </row>
    <row r="4198" spans="1:2" x14ac:dyDescent="0.3">
      <c r="A4198" s="1">
        <v>10.093629999999999</v>
      </c>
      <c r="B4198" s="1">
        <v>1.6606400000000001E-6</v>
      </c>
    </row>
    <row r="4199" spans="1:2" x14ac:dyDescent="0.3">
      <c r="A4199" s="1">
        <v>10.095929999999999</v>
      </c>
      <c r="B4199" s="1">
        <v>1.6880800000000001E-6</v>
      </c>
    </row>
    <row r="4200" spans="1:2" x14ac:dyDescent="0.3">
      <c r="A4200" s="1">
        <v>10.098229999999999</v>
      </c>
      <c r="B4200" s="1">
        <v>1.7177000000000001E-6</v>
      </c>
    </row>
    <row r="4201" spans="1:2" x14ac:dyDescent="0.3">
      <c r="A4201" s="1">
        <v>10.100529999999999</v>
      </c>
      <c r="B4201" s="1">
        <v>1.7538799999999999E-6</v>
      </c>
    </row>
    <row r="4202" spans="1:2" x14ac:dyDescent="0.3">
      <c r="A4202" s="1">
        <v>10.102830000000001</v>
      </c>
      <c r="B4202" s="1">
        <v>1.8022300000000001E-6</v>
      </c>
    </row>
    <row r="4203" spans="1:2" x14ac:dyDescent="0.3">
      <c r="A4203" s="1">
        <v>10.105130000000001</v>
      </c>
      <c r="B4203" s="1">
        <v>1.8677299999999999E-6</v>
      </c>
    </row>
    <row r="4204" spans="1:2" x14ac:dyDescent="0.3">
      <c r="A4204" s="1">
        <v>10.107430000000001</v>
      </c>
      <c r="B4204" s="1">
        <v>1.9524499999999998E-6</v>
      </c>
    </row>
    <row r="4205" spans="1:2" x14ac:dyDescent="0.3">
      <c r="A4205" s="1">
        <v>10.109730000000001</v>
      </c>
      <c r="B4205" s="1">
        <v>2.0545099999999998E-6</v>
      </c>
    </row>
    <row r="4206" spans="1:2" x14ac:dyDescent="0.3">
      <c r="A4206" s="1">
        <v>10.112030000000001</v>
      </c>
      <c r="B4206" s="1">
        <v>2.1690100000000002E-6</v>
      </c>
    </row>
    <row r="4207" spans="1:2" x14ac:dyDescent="0.3">
      <c r="A4207" s="1">
        <v>10.114330000000001</v>
      </c>
      <c r="B4207" s="1">
        <v>2.2904699999999999E-6</v>
      </c>
    </row>
    <row r="4208" spans="1:2" x14ac:dyDescent="0.3">
      <c r="A4208" s="1">
        <v>10.116630000000001</v>
      </c>
      <c r="B4208" s="1">
        <v>2.4151E-6</v>
      </c>
    </row>
    <row r="4209" spans="1:2" x14ac:dyDescent="0.3">
      <c r="A4209" s="1">
        <v>10.118930000000001</v>
      </c>
      <c r="B4209" s="1">
        <v>2.5415799999999998E-6</v>
      </c>
    </row>
    <row r="4210" spans="1:2" x14ac:dyDescent="0.3">
      <c r="A4210" s="1">
        <v>10.121230000000001</v>
      </c>
      <c r="B4210" s="1">
        <v>2.6696600000000002E-6</v>
      </c>
    </row>
    <row r="4211" spans="1:2" x14ac:dyDescent="0.3">
      <c r="A4211" s="1">
        <v>10.123530000000001</v>
      </c>
      <c r="B4211" s="1">
        <v>2.79764E-6</v>
      </c>
    </row>
    <row r="4212" spans="1:2" x14ac:dyDescent="0.3">
      <c r="A4212" s="1">
        <v>10.125830000000001</v>
      </c>
      <c r="B4212" s="1">
        <v>2.9205299999999998E-6</v>
      </c>
    </row>
    <row r="4213" spans="1:2" x14ac:dyDescent="0.3">
      <c r="A4213" s="1">
        <v>10.128130000000001</v>
      </c>
      <c r="B4213" s="1">
        <v>3.03033E-6</v>
      </c>
    </row>
    <row r="4214" spans="1:2" x14ac:dyDescent="0.3">
      <c r="A4214" s="1">
        <v>10.13043</v>
      </c>
      <c r="B4214" s="1">
        <v>3.1185599999999998E-6</v>
      </c>
    </row>
    <row r="4215" spans="1:2" x14ac:dyDescent="0.3">
      <c r="A4215" s="1">
        <v>10.13273</v>
      </c>
      <c r="B4215" s="1">
        <v>3.17966E-6</v>
      </c>
    </row>
    <row r="4216" spans="1:2" x14ac:dyDescent="0.3">
      <c r="A4216" s="1">
        <v>10.13503</v>
      </c>
      <c r="B4216" s="1">
        <v>3.2130399999999998E-6</v>
      </c>
    </row>
    <row r="4217" spans="1:2" x14ac:dyDescent="0.3">
      <c r="A4217" s="1">
        <v>10.13733</v>
      </c>
      <c r="B4217" s="1">
        <v>3.2223E-6</v>
      </c>
    </row>
    <row r="4218" spans="1:2" x14ac:dyDescent="0.3">
      <c r="A4218" s="1">
        <v>10.13963</v>
      </c>
      <c r="B4218" s="1">
        <v>3.2119000000000001E-6</v>
      </c>
    </row>
    <row r="4219" spans="1:2" x14ac:dyDescent="0.3">
      <c r="A4219" s="1">
        <v>10.14193</v>
      </c>
      <c r="B4219" s="1">
        <v>3.1830599999999998E-6</v>
      </c>
    </row>
    <row r="4220" spans="1:2" x14ac:dyDescent="0.3">
      <c r="A4220" s="1">
        <v>10.14423</v>
      </c>
      <c r="B4220" s="1">
        <v>3.13196E-6</v>
      </c>
    </row>
    <row r="4221" spans="1:2" x14ac:dyDescent="0.3">
      <c r="A4221" s="1">
        <v>10.14653</v>
      </c>
      <c r="B4221" s="1">
        <v>3.05164E-6</v>
      </c>
    </row>
    <row r="4222" spans="1:2" x14ac:dyDescent="0.3">
      <c r="A4222" s="1">
        <v>10.14883</v>
      </c>
      <c r="B4222" s="1">
        <v>2.9372399999999999E-6</v>
      </c>
    </row>
    <row r="4223" spans="1:2" x14ac:dyDescent="0.3">
      <c r="A4223" s="1">
        <v>10.15113</v>
      </c>
      <c r="B4223" s="1">
        <v>2.79178E-6</v>
      </c>
    </row>
    <row r="4224" spans="1:2" x14ac:dyDescent="0.3">
      <c r="A4224" s="1">
        <v>10.15343</v>
      </c>
      <c r="B4224" s="1">
        <v>2.62875E-6</v>
      </c>
    </row>
    <row r="4225" spans="1:2" x14ac:dyDescent="0.3">
      <c r="A4225" s="1">
        <v>10.15573</v>
      </c>
      <c r="B4225" s="1">
        <v>2.4691100000000001E-6</v>
      </c>
    </row>
    <row r="4226" spans="1:2" x14ac:dyDescent="0.3">
      <c r="A4226" s="1">
        <v>10.15803</v>
      </c>
      <c r="B4226" s="1">
        <v>2.3335000000000002E-6</v>
      </c>
    </row>
    <row r="4227" spans="1:2" x14ac:dyDescent="0.3">
      <c r="A4227" s="1">
        <v>10.16033</v>
      </c>
      <c r="B4227" s="1">
        <v>2.2327900000000002E-6</v>
      </c>
    </row>
    <row r="4228" spans="1:2" x14ac:dyDescent="0.3">
      <c r="A4228" s="1">
        <v>10.16263</v>
      </c>
      <c r="B4228" s="1">
        <v>2.1622900000000002E-6</v>
      </c>
    </row>
    <row r="4229" spans="1:2" x14ac:dyDescent="0.3">
      <c r="A4229" s="1">
        <v>10.16493</v>
      </c>
      <c r="B4229" s="1">
        <v>2.1029400000000001E-6</v>
      </c>
    </row>
    <row r="4230" spans="1:2" x14ac:dyDescent="0.3">
      <c r="A4230" s="1">
        <v>10.16723</v>
      </c>
      <c r="B4230" s="1">
        <v>2.0296699999999998E-6</v>
      </c>
    </row>
    <row r="4231" spans="1:2" x14ac:dyDescent="0.3">
      <c r="A4231" s="1">
        <v>10.16953</v>
      </c>
      <c r="B4231" s="1">
        <v>1.92332E-6</v>
      </c>
    </row>
    <row r="4232" spans="1:2" x14ac:dyDescent="0.3">
      <c r="A4232" s="1">
        <v>10.17183</v>
      </c>
      <c r="B4232" s="1">
        <v>1.7801699999999999E-6</v>
      </c>
    </row>
    <row r="4233" spans="1:2" x14ac:dyDescent="0.3">
      <c r="A4233" s="1">
        <v>10.17413</v>
      </c>
      <c r="B4233" s="1">
        <v>1.61405E-6</v>
      </c>
    </row>
    <row r="4234" spans="1:2" x14ac:dyDescent="0.3">
      <c r="A4234" s="1">
        <v>10.17643</v>
      </c>
      <c r="B4234" s="1">
        <v>1.4496399999999999E-6</v>
      </c>
    </row>
    <row r="4235" spans="1:2" x14ac:dyDescent="0.3">
      <c r="A4235" s="1">
        <v>10.17873</v>
      </c>
      <c r="B4235" s="1">
        <v>1.31014E-6</v>
      </c>
    </row>
    <row r="4236" spans="1:2" x14ac:dyDescent="0.3">
      <c r="A4236" s="1">
        <v>10.18103</v>
      </c>
      <c r="B4236" s="1">
        <v>1.20555E-6</v>
      </c>
    </row>
    <row r="4237" spans="1:2" x14ac:dyDescent="0.3">
      <c r="A4237" s="1">
        <v>10.18333</v>
      </c>
      <c r="B4237" s="1">
        <v>1.1276400000000001E-6</v>
      </c>
    </row>
    <row r="4238" spans="1:2" x14ac:dyDescent="0.3">
      <c r="A4238" s="1">
        <v>10.18563</v>
      </c>
      <c r="B4238" s="1">
        <v>1.05446E-6</v>
      </c>
    </row>
    <row r="4239" spans="1:2" x14ac:dyDescent="0.3">
      <c r="A4239" s="1">
        <v>10.18793</v>
      </c>
      <c r="B4239" s="1">
        <v>9.6199300000000008E-7</v>
      </c>
    </row>
    <row r="4240" spans="1:2" x14ac:dyDescent="0.3">
      <c r="A4240" s="1">
        <v>10.19023</v>
      </c>
      <c r="B4240" s="1">
        <v>8.3708200000000003E-7</v>
      </c>
    </row>
    <row r="4241" spans="1:2" x14ac:dyDescent="0.3">
      <c r="A4241" s="1">
        <v>10.19253</v>
      </c>
      <c r="B4241" s="1">
        <v>6.8469199999999997E-7</v>
      </c>
    </row>
    <row r="4242" spans="1:2" x14ac:dyDescent="0.3">
      <c r="A4242" s="1">
        <v>10.19483</v>
      </c>
      <c r="B4242" s="1">
        <v>5.2571499999999999E-7</v>
      </c>
    </row>
    <row r="4243" spans="1:2" x14ac:dyDescent="0.3">
      <c r="A4243" s="1">
        <v>10.19713</v>
      </c>
      <c r="B4243" s="1">
        <v>3.8639499999999999E-7</v>
      </c>
    </row>
    <row r="4244" spans="1:2" x14ac:dyDescent="0.3">
      <c r="A4244" s="1">
        <v>10.19943</v>
      </c>
      <c r="B4244" s="1">
        <v>2.8494000000000001E-7</v>
      </c>
    </row>
    <row r="4245" spans="1:2" x14ac:dyDescent="0.3">
      <c r="A4245" s="1">
        <v>10.20173</v>
      </c>
      <c r="B4245" s="1">
        <v>2.2236399999999999E-7</v>
      </c>
    </row>
    <row r="4246" spans="1:2" x14ac:dyDescent="0.3">
      <c r="A4246" s="1">
        <v>10.204029999999999</v>
      </c>
      <c r="B4246" s="1">
        <v>1.8237699999999999E-7</v>
      </c>
    </row>
    <row r="4247" spans="1:2" x14ac:dyDescent="0.3">
      <c r="A4247" s="1">
        <v>10.206329999999999</v>
      </c>
      <c r="B4247" s="1">
        <v>1.4031199999999999E-7</v>
      </c>
    </row>
    <row r="4248" spans="1:2" x14ac:dyDescent="0.3">
      <c r="A4248" s="1">
        <v>10.208629999999999</v>
      </c>
      <c r="B4248" s="1">
        <v>7.6295199999999994E-8</v>
      </c>
    </row>
    <row r="4249" spans="1:2" x14ac:dyDescent="0.3">
      <c r="A4249" s="1">
        <v>10.210929999999999</v>
      </c>
      <c r="B4249" s="1">
        <v>-1.4302600000000001E-8</v>
      </c>
    </row>
    <row r="4250" spans="1:2" x14ac:dyDescent="0.3">
      <c r="A4250" s="1">
        <v>10.213229999999999</v>
      </c>
      <c r="B4250" s="1">
        <v>-1.186E-7</v>
      </c>
    </row>
    <row r="4251" spans="1:2" x14ac:dyDescent="0.3">
      <c r="A4251" s="1">
        <v>10.215529999999999</v>
      </c>
      <c r="B4251" s="1">
        <v>-2.13173E-7</v>
      </c>
    </row>
    <row r="4252" spans="1:2" x14ac:dyDescent="0.3">
      <c r="A4252" s="1">
        <v>10.217829999999999</v>
      </c>
      <c r="B4252" s="1">
        <v>-2.7643499999999997E-7</v>
      </c>
    </row>
    <row r="4253" spans="1:2" x14ac:dyDescent="0.3">
      <c r="A4253" s="1">
        <v>10.220129999999999</v>
      </c>
      <c r="B4253" s="1">
        <v>-2.9985199999999998E-7</v>
      </c>
    </row>
    <row r="4254" spans="1:2" x14ac:dyDescent="0.3">
      <c r="A4254" s="1">
        <v>10.222429999999999</v>
      </c>
      <c r="B4254" s="1">
        <v>-2.9218800000000002E-7</v>
      </c>
    </row>
    <row r="4255" spans="1:2" x14ac:dyDescent="0.3">
      <c r="A4255" s="1">
        <v>10.224729999999999</v>
      </c>
      <c r="B4255" s="1">
        <v>-2.7478300000000001E-7</v>
      </c>
    </row>
    <row r="4256" spans="1:2" x14ac:dyDescent="0.3">
      <c r="A4256" s="1">
        <v>10.227029999999999</v>
      </c>
      <c r="B4256" s="1">
        <v>-2.70554E-7</v>
      </c>
    </row>
    <row r="4257" spans="1:2" x14ac:dyDescent="0.3">
      <c r="A4257" s="1">
        <v>10.229329999999999</v>
      </c>
      <c r="B4257" s="1">
        <v>-2.9248300000000001E-7</v>
      </c>
    </row>
    <row r="4258" spans="1:2" x14ac:dyDescent="0.3">
      <c r="A4258" s="1">
        <v>10.231629999999999</v>
      </c>
      <c r="B4258" s="1">
        <v>-3.3733600000000002E-7</v>
      </c>
    </row>
    <row r="4259" spans="1:2" x14ac:dyDescent="0.3">
      <c r="A4259" s="1">
        <v>10.233930000000001</v>
      </c>
      <c r="B4259" s="1">
        <v>-3.8734599999999998E-7</v>
      </c>
    </row>
    <row r="4260" spans="1:2" x14ac:dyDescent="0.3">
      <c r="A4260" s="1">
        <v>10.236230000000001</v>
      </c>
      <c r="B4260" s="1">
        <v>-4.1846400000000001E-7</v>
      </c>
    </row>
    <row r="4261" spans="1:2" x14ac:dyDescent="0.3">
      <c r="A4261" s="1">
        <v>10.238530000000001</v>
      </c>
      <c r="B4261" s="1">
        <v>-4.1078799999999999E-7</v>
      </c>
    </row>
    <row r="4262" spans="1:2" x14ac:dyDescent="0.3">
      <c r="A4262" s="1">
        <v>10.240830000000001</v>
      </c>
      <c r="B4262" s="1">
        <v>-3.5634900000000001E-7</v>
      </c>
    </row>
    <row r="4263" spans="1:2" x14ac:dyDescent="0.3">
      <c r="A4263" s="1">
        <v>10.243130000000001</v>
      </c>
      <c r="B4263" s="1">
        <v>-2.6153199999999999E-7</v>
      </c>
    </row>
    <row r="4264" spans="1:2" x14ac:dyDescent="0.3">
      <c r="A4264" s="1">
        <v>10.245430000000001</v>
      </c>
      <c r="B4264" s="1">
        <v>-1.4453000000000001E-7</v>
      </c>
    </row>
    <row r="4265" spans="1:2" x14ac:dyDescent="0.3">
      <c r="A4265" s="1">
        <v>10.247730000000001</v>
      </c>
      <c r="B4265" s="1">
        <v>-3.0437200000000001E-8</v>
      </c>
    </row>
    <row r="4266" spans="1:2" x14ac:dyDescent="0.3">
      <c r="A4266" s="1">
        <v>10.250030000000001</v>
      </c>
      <c r="B4266" s="1">
        <v>5.3312799999999998E-8</v>
      </c>
    </row>
    <row r="4267" spans="1:2" x14ac:dyDescent="0.3">
      <c r="A4267" s="1">
        <v>10.252330000000001</v>
      </c>
      <c r="B4267" s="1">
        <v>8.0195100000000003E-8</v>
      </c>
    </row>
    <row r="4268" spans="1:2" x14ac:dyDescent="0.3">
      <c r="A4268" s="1">
        <v>10.254630000000001</v>
      </c>
      <c r="B4268" s="1">
        <v>2.76956E-8</v>
      </c>
    </row>
    <row r="4269" spans="1:2" x14ac:dyDescent="0.3">
      <c r="A4269" s="1">
        <v>10.256930000000001</v>
      </c>
      <c r="B4269" s="1">
        <v>-1.17796E-7</v>
      </c>
    </row>
    <row r="4270" spans="1:2" x14ac:dyDescent="0.3">
      <c r="A4270" s="1">
        <v>10.259230000000001</v>
      </c>
      <c r="B4270" s="1">
        <v>-3.5373999999999999E-7</v>
      </c>
    </row>
    <row r="4271" spans="1:2" x14ac:dyDescent="0.3">
      <c r="A4271" s="1">
        <v>10.26153</v>
      </c>
      <c r="B4271" s="1">
        <v>-6.5415899999999995E-7</v>
      </c>
    </row>
    <row r="4272" spans="1:2" x14ac:dyDescent="0.3">
      <c r="A4272" s="1">
        <v>10.26383</v>
      </c>
      <c r="B4272" s="1">
        <v>-9.6702099999999996E-7</v>
      </c>
    </row>
    <row r="4273" spans="1:2" x14ac:dyDescent="0.3">
      <c r="A4273" s="1">
        <v>10.26613</v>
      </c>
      <c r="B4273" s="1">
        <v>-1.22103E-6</v>
      </c>
    </row>
    <row r="4274" spans="1:2" x14ac:dyDescent="0.3">
      <c r="A4274" s="1">
        <v>10.26843</v>
      </c>
      <c r="B4274" s="1">
        <v>-1.3432999999999999E-6</v>
      </c>
    </row>
    <row r="4275" spans="1:2" x14ac:dyDescent="0.3">
      <c r="A4275" s="1">
        <v>10.27073</v>
      </c>
      <c r="B4275" s="1">
        <v>-1.2839999999999999E-6</v>
      </c>
    </row>
    <row r="4276" spans="1:2" x14ac:dyDescent="0.3">
      <c r="A4276" s="1">
        <v>10.27303</v>
      </c>
      <c r="B4276" s="1">
        <v>-1.0391900000000001E-6</v>
      </c>
    </row>
    <row r="4277" spans="1:2" x14ac:dyDescent="0.3">
      <c r="A4277" s="1">
        <v>10.27533</v>
      </c>
      <c r="B4277" s="1">
        <v>-6.6136100000000002E-7</v>
      </c>
    </row>
    <row r="4278" spans="1:2" x14ac:dyDescent="0.3">
      <c r="A4278" s="1">
        <v>10.27763</v>
      </c>
      <c r="B4278" s="1">
        <v>-2.5039800000000002E-7</v>
      </c>
    </row>
    <row r="4279" spans="1:2" x14ac:dyDescent="0.3">
      <c r="A4279" s="1">
        <v>10.27993</v>
      </c>
      <c r="B4279" s="1">
        <v>7.4851800000000003E-8</v>
      </c>
    </row>
    <row r="4280" spans="1:2" x14ac:dyDescent="0.3">
      <c r="A4280" s="1">
        <v>10.28223</v>
      </c>
      <c r="B4280" s="1">
        <v>2.1606299999999999E-7</v>
      </c>
    </row>
    <row r="4281" spans="1:2" x14ac:dyDescent="0.3">
      <c r="A4281" s="1">
        <v>10.28453</v>
      </c>
      <c r="B4281" s="1">
        <v>1.31679E-7</v>
      </c>
    </row>
    <row r="4282" spans="1:2" x14ac:dyDescent="0.3">
      <c r="A4282" s="1">
        <v>10.28683</v>
      </c>
      <c r="B4282" s="1">
        <v>-1.4450800000000001E-7</v>
      </c>
    </row>
    <row r="4283" spans="1:2" x14ac:dyDescent="0.3">
      <c r="A4283" s="1">
        <v>10.28913</v>
      </c>
      <c r="B4283" s="1">
        <v>-5.1098099999999996E-7</v>
      </c>
    </row>
    <row r="4284" spans="1:2" x14ac:dyDescent="0.3">
      <c r="A4284" s="1">
        <v>10.29143</v>
      </c>
      <c r="B4284" s="1">
        <v>-8.31101E-7</v>
      </c>
    </row>
    <row r="4285" spans="1:2" x14ac:dyDescent="0.3">
      <c r="A4285" s="1">
        <v>10.29373</v>
      </c>
      <c r="B4285" s="1">
        <v>-9.7968E-7</v>
      </c>
    </row>
    <row r="4286" spans="1:2" x14ac:dyDescent="0.3">
      <c r="A4286" s="1">
        <v>10.29603</v>
      </c>
      <c r="B4286" s="1">
        <v>-8.8684699999999995E-7</v>
      </c>
    </row>
    <row r="4287" spans="1:2" x14ac:dyDescent="0.3">
      <c r="A4287" s="1">
        <v>10.29833</v>
      </c>
      <c r="B4287" s="1">
        <v>-5.6324000000000001E-7</v>
      </c>
    </row>
    <row r="4288" spans="1:2" x14ac:dyDescent="0.3">
      <c r="A4288" s="1">
        <v>10.30063</v>
      </c>
      <c r="B4288" s="1">
        <v>-9.7355699999999999E-8</v>
      </c>
    </row>
    <row r="4289" spans="1:2" x14ac:dyDescent="0.3">
      <c r="A4289" s="1">
        <v>10.30293</v>
      </c>
      <c r="B4289" s="1">
        <v>3.7393800000000002E-7</v>
      </c>
    </row>
    <row r="4290" spans="1:2" x14ac:dyDescent="0.3">
      <c r="A4290" s="1">
        <v>10.30523</v>
      </c>
      <c r="B4290" s="1">
        <v>7.1110300000000004E-7</v>
      </c>
    </row>
    <row r="4291" spans="1:2" x14ac:dyDescent="0.3">
      <c r="A4291" s="1">
        <v>10.30753</v>
      </c>
      <c r="B4291" s="1">
        <v>8.1773199999999995E-7</v>
      </c>
    </row>
    <row r="4292" spans="1:2" x14ac:dyDescent="0.3">
      <c r="A4292" s="1">
        <v>10.30983</v>
      </c>
      <c r="B4292" s="1">
        <v>6.7076499999999998E-7</v>
      </c>
    </row>
    <row r="4293" spans="1:2" x14ac:dyDescent="0.3">
      <c r="A4293" s="1">
        <v>10.31213</v>
      </c>
      <c r="B4293" s="1">
        <v>3.2533400000000002E-7</v>
      </c>
    </row>
    <row r="4294" spans="1:2" x14ac:dyDescent="0.3">
      <c r="A4294" s="1">
        <v>10.31443</v>
      </c>
      <c r="B4294" s="1">
        <v>-1.06501E-7</v>
      </c>
    </row>
    <row r="4295" spans="1:2" x14ac:dyDescent="0.3">
      <c r="A4295" s="1">
        <v>10.31673</v>
      </c>
      <c r="B4295" s="1">
        <v>-4.9491900000000001E-7</v>
      </c>
    </row>
    <row r="4296" spans="1:2" x14ac:dyDescent="0.3">
      <c r="A4296" s="1">
        <v>10.31903</v>
      </c>
      <c r="B4296" s="1">
        <v>-7.3543399999999997E-7</v>
      </c>
    </row>
    <row r="4297" spans="1:2" x14ac:dyDescent="0.3">
      <c r="A4297" s="1">
        <v>10.32133</v>
      </c>
      <c r="B4297" s="1">
        <v>-7.81122E-7</v>
      </c>
    </row>
    <row r="4298" spans="1:2" x14ac:dyDescent="0.3">
      <c r="A4298" s="1">
        <v>10.32363</v>
      </c>
      <c r="B4298" s="1">
        <v>-6.5341199999999997E-7</v>
      </c>
    </row>
    <row r="4299" spans="1:2" x14ac:dyDescent="0.3">
      <c r="A4299" s="1">
        <v>10.32593</v>
      </c>
      <c r="B4299" s="1">
        <v>-4.2867700000000002E-7</v>
      </c>
    </row>
    <row r="4300" spans="1:2" x14ac:dyDescent="0.3">
      <c r="A4300" s="1">
        <v>10.32823</v>
      </c>
      <c r="B4300" s="1">
        <v>-2.06495E-7</v>
      </c>
    </row>
    <row r="4301" spans="1:2" x14ac:dyDescent="0.3">
      <c r="A4301" s="1">
        <v>10.33053</v>
      </c>
      <c r="B4301" s="1">
        <v>-7.1847299999999998E-8</v>
      </c>
    </row>
    <row r="4302" spans="1:2" x14ac:dyDescent="0.3">
      <c r="A4302" s="1">
        <v>10.33283</v>
      </c>
      <c r="B4302" s="1">
        <v>-6.5472400000000001E-8</v>
      </c>
    </row>
    <row r="4303" spans="1:2" x14ac:dyDescent="0.3">
      <c r="A4303" s="1">
        <v>10.335129999999999</v>
      </c>
      <c r="B4303" s="1">
        <v>-1.73161E-7</v>
      </c>
    </row>
    <row r="4304" spans="1:2" x14ac:dyDescent="0.3">
      <c r="A4304" s="1">
        <v>10.337429999999999</v>
      </c>
      <c r="B4304" s="1">
        <v>-3.3718000000000001E-7</v>
      </c>
    </row>
    <row r="4305" spans="1:2" x14ac:dyDescent="0.3">
      <c r="A4305" s="1">
        <v>10.339729999999999</v>
      </c>
      <c r="B4305" s="1">
        <v>-4.8415700000000004E-7</v>
      </c>
    </row>
    <row r="4306" spans="1:2" x14ac:dyDescent="0.3">
      <c r="A4306" s="1">
        <v>10.342029999999999</v>
      </c>
      <c r="B4306" s="1">
        <v>-5.5714299999999995E-7</v>
      </c>
    </row>
    <row r="4307" spans="1:2" x14ac:dyDescent="0.3">
      <c r="A4307" s="1">
        <v>10.344329999999999</v>
      </c>
      <c r="B4307" s="1">
        <v>-5.3813200000000002E-7</v>
      </c>
    </row>
    <row r="4308" spans="1:2" x14ac:dyDescent="0.3">
      <c r="A4308" s="1">
        <v>10.346629999999999</v>
      </c>
      <c r="B4308" s="1">
        <v>-4.5176099999999999E-7</v>
      </c>
    </row>
    <row r="4309" spans="1:2" x14ac:dyDescent="0.3">
      <c r="A4309" s="1">
        <v>10.348929999999999</v>
      </c>
      <c r="B4309" s="1">
        <v>-3.4949399999999999E-7</v>
      </c>
    </row>
    <row r="4310" spans="1:2" x14ac:dyDescent="0.3">
      <c r="A4310" s="1">
        <v>10.351229999999999</v>
      </c>
      <c r="B4310" s="1">
        <v>-2.8252799999999997E-7</v>
      </c>
    </row>
    <row r="4311" spans="1:2" x14ac:dyDescent="0.3">
      <c r="A4311" s="1">
        <v>10.353529999999999</v>
      </c>
      <c r="B4311" s="1">
        <v>-2.7669700000000001E-7</v>
      </c>
    </row>
    <row r="4312" spans="1:2" x14ac:dyDescent="0.3">
      <c r="A4312" s="1">
        <v>10.355829999999999</v>
      </c>
      <c r="B4312" s="1">
        <v>-3.2147199999999998E-7</v>
      </c>
    </row>
    <row r="4313" spans="1:2" x14ac:dyDescent="0.3">
      <c r="A4313" s="1">
        <v>10.358129999999999</v>
      </c>
      <c r="B4313" s="1">
        <v>-3.7798899999999998E-7</v>
      </c>
    </row>
    <row r="4314" spans="1:2" x14ac:dyDescent="0.3">
      <c r="A4314" s="1">
        <v>10.360429999999999</v>
      </c>
      <c r="B4314" s="1">
        <v>-4.0149300000000001E-7</v>
      </c>
    </row>
    <row r="4315" spans="1:2" x14ac:dyDescent="0.3">
      <c r="A4315" s="1">
        <v>10.362730000000001</v>
      </c>
      <c r="B4315" s="1">
        <v>-3.66235E-7</v>
      </c>
    </row>
    <row r="4316" spans="1:2" x14ac:dyDescent="0.3">
      <c r="A4316" s="1">
        <v>10.365030000000001</v>
      </c>
      <c r="B4316" s="1">
        <v>-2.79654E-7</v>
      </c>
    </row>
    <row r="4317" spans="1:2" x14ac:dyDescent="0.3">
      <c r="A4317" s="1">
        <v>10.367330000000001</v>
      </c>
      <c r="B4317" s="1">
        <v>-1.78274E-7</v>
      </c>
    </row>
    <row r="4318" spans="1:2" x14ac:dyDescent="0.3">
      <c r="A4318" s="1">
        <v>10.369630000000001</v>
      </c>
      <c r="B4318" s="1">
        <v>-1.07483E-7</v>
      </c>
    </row>
    <row r="4319" spans="1:2" x14ac:dyDescent="0.3">
      <c r="A4319" s="1">
        <v>10.371930000000001</v>
      </c>
      <c r="B4319" s="1">
        <v>-9.6118000000000001E-8</v>
      </c>
    </row>
    <row r="4320" spans="1:2" x14ac:dyDescent="0.3">
      <c r="A4320" s="1">
        <v>10.374230000000001</v>
      </c>
      <c r="B4320" s="1">
        <v>-1.39824E-7</v>
      </c>
    </row>
    <row r="4321" spans="1:2" x14ac:dyDescent="0.3">
      <c r="A4321" s="1">
        <v>10.376530000000001</v>
      </c>
      <c r="B4321" s="1">
        <v>-2.02713E-7</v>
      </c>
    </row>
    <row r="4322" spans="1:2" x14ac:dyDescent="0.3">
      <c r="A4322" s="1">
        <v>10.378830000000001</v>
      </c>
      <c r="B4322" s="1">
        <v>-2.36963E-7</v>
      </c>
    </row>
    <row r="4323" spans="1:2" x14ac:dyDescent="0.3">
      <c r="A4323" s="1">
        <v>10.381130000000001</v>
      </c>
      <c r="B4323" s="1">
        <v>-2.09949E-7</v>
      </c>
    </row>
    <row r="4324" spans="1:2" x14ac:dyDescent="0.3">
      <c r="A4324" s="1">
        <v>10.383430000000001</v>
      </c>
      <c r="B4324" s="1">
        <v>-1.2384500000000001E-7</v>
      </c>
    </row>
    <row r="4325" spans="1:2" x14ac:dyDescent="0.3">
      <c r="A4325" s="1">
        <v>10.385730000000001</v>
      </c>
      <c r="B4325" s="1">
        <v>-1.6148500000000001E-8</v>
      </c>
    </row>
    <row r="4326" spans="1:2" x14ac:dyDescent="0.3">
      <c r="A4326" s="1">
        <v>10.388030000000001</v>
      </c>
      <c r="B4326" s="1">
        <v>6.0174099999999999E-8</v>
      </c>
    </row>
    <row r="4327" spans="1:2" x14ac:dyDescent="0.3">
      <c r="A4327" s="1">
        <v>10.390330000000001</v>
      </c>
      <c r="B4327" s="1">
        <v>6.6747999999999997E-8</v>
      </c>
    </row>
    <row r="4328" spans="1:2" x14ac:dyDescent="0.3">
      <c r="A4328" s="1">
        <v>10.39263</v>
      </c>
      <c r="B4328" s="1">
        <v>3.4108100000000001E-9</v>
      </c>
    </row>
    <row r="4329" spans="1:2" x14ac:dyDescent="0.3">
      <c r="A4329" s="1">
        <v>10.39493</v>
      </c>
      <c r="B4329" s="1">
        <v>-8.8683699999999999E-8</v>
      </c>
    </row>
    <row r="4330" spans="1:2" x14ac:dyDescent="0.3">
      <c r="A4330" s="1">
        <v>10.39723</v>
      </c>
      <c r="B4330" s="1">
        <v>-1.4787499999999999E-7</v>
      </c>
    </row>
    <row r="4331" spans="1:2" x14ac:dyDescent="0.3">
      <c r="A4331" s="1">
        <v>10.39953</v>
      </c>
      <c r="B4331" s="1">
        <v>-1.26755E-7</v>
      </c>
    </row>
    <row r="4332" spans="1:2" x14ac:dyDescent="0.3">
      <c r="A4332" s="1">
        <v>10.40183</v>
      </c>
      <c r="B4332" s="1">
        <v>-2.2182E-8</v>
      </c>
    </row>
    <row r="4333" spans="1:2" x14ac:dyDescent="0.3">
      <c r="A4333" s="1">
        <v>10.40413</v>
      </c>
      <c r="B4333" s="1">
        <v>1.17029E-7</v>
      </c>
    </row>
    <row r="4334" spans="1:2" x14ac:dyDescent="0.3">
      <c r="A4334" s="1">
        <v>10.40643</v>
      </c>
      <c r="B4334" s="1">
        <v>2.1129999999999999E-7</v>
      </c>
    </row>
    <row r="4335" spans="1:2" x14ac:dyDescent="0.3">
      <c r="A4335" s="1">
        <v>10.40873</v>
      </c>
      <c r="B4335" s="1">
        <v>1.9135E-7</v>
      </c>
    </row>
    <row r="4336" spans="1:2" x14ac:dyDescent="0.3">
      <c r="A4336" s="1">
        <v>10.41103</v>
      </c>
      <c r="B4336" s="1">
        <v>3.8300499999999999E-8</v>
      </c>
    </row>
    <row r="4337" spans="1:2" x14ac:dyDescent="0.3">
      <c r="A4337" s="1">
        <v>10.41333</v>
      </c>
      <c r="B4337" s="1">
        <v>-1.99375E-7</v>
      </c>
    </row>
    <row r="4338" spans="1:2" x14ac:dyDescent="0.3">
      <c r="A4338" s="1">
        <v>10.41563</v>
      </c>
      <c r="B4338" s="1">
        <v>-4.2356400000000002E-7</v>
      </c>
    </row>
    <row r="4339" spans="1:2" x14ac:dyDescent="0.3">
      <c r="A4339" s="1">
        <v>10.41793</v>
      </c>
      <c r="B4339" s="1">
        <v>-5.3272000000000002E-7</v>
      </c>
    </row>
    <row r="4340" spans="1:2" x14ac:dyDescent="0.3">
      <c r="A4340" s="1">
        <v>10.42023</v>
      </c>
      <c r="B4340" s="1">
        <v>-4.7467099999999998E-7</v>
      </c>
    </row>
    <row r="4341" spans="1:2" x14ac:dyDescent="0.3">
      <c r="A4341" s="1">
        <v>10.42253</v>
      </c>
      <c r="B4341" s="1">
        <v>-2.7890100000000002E-7</v>
      </c>
    </row>
    <row r="4342" spans="1:2" x14ac:dyDescent="0.3">
      <c r="A4342" s="1">
        <v>10.42483</v>
      </c>
      <c r="B4342" s="1">
        <v>-4.9897E-8</v>
      </c>
    </row>
    <row r="4343" spans="1:2" x14ac:dyDescent="0.3">
      <c r="A4343" s="1">
        <v>10.42713</v>
      </c>
      <c r="B4343" s="1">
        <v>7.7977499999999998E-8</v>
      </c>
    </row>
    <row r="4344" spans="1:2" x14ac:dyDescent="0.3">
      <c r="A4344" s="1">
        <v>10.42943</v>
      </c>
      <c r="B4344" s="1">
        <v>3.9394199999999996E-9</v>
      </c>
    </row>
    <row r="4345" spans="1:2" x14ac:dyDescent="0.3">
      <c r="A4345" s="1">
        <v>10.43173</v>
      </c>
      <c r="B4345" s="1">
        <v>-2.87964E-7</v>
      </c>
    </row>
    <row r="4346" spans="1:2" x14ac:dyDescent="0.3">
      <c r="A4346" s="1">
        <v>10.43403</v>
      </c>
      <c r="B4346" s="1">
        <v>-7.15666E-7</v>
      </c>
    </row>
    <row r="4347" spans="1:2" x14ac:dyDescent="0.3">
      <c r="A4347" s="1">
        <v>10.43633</v>
      </c>
      <c r="B4347" s="1">
        <v>-1.1318900000000001E-6</v>
      </c>
    </row>
    <row r="4348" spans="1:2" x14ac:dyDescent="0.3">
      <c r="A4348" s="1">
        <v>10.43863</v>
      </c>
      <c r="B4348" s="1">
        <v>-1.38851E-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528A4-70EF-4C88-BECF-EFE075F1D876}">
  <dimension ref="A1"/>
  <sheetViews>
    <sheetView workbookViewId="0">
      <selection sqref="A1:A1048576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Aria</dc:creator>
  <cp:lastModifiedBy>Mohammad Aria</cp:lastModifiedBy>
  <dcterms:created xsi:type="dcterms:W3CDTF">2025-09-17T12:45:37Z</dcterms:created>
  <dcterms:modified xsi:type="dcterms:W3CDTF">2025-09-17T20:39:36Z</dcterms:modified>
</cp:coreProperties>
</file>